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beloin/Documents/Christophe/ARTICLES/EN_COURS/89-Aggregation-transcriptomic/Bacterial_response_upon_aggregation_12012022/Figures/Supplementary tables/new/"/>
    </mc:Choice>
  </mc:AlternateContent>
  <xr:revisionPtr revIDLastSave="0" documentId="13_ncr:1_{AB69B500-59B1-9845-B84A-E044C13322D9}" xr6:coauthVersionLast="36" xr6:coauthVersionMax="36" xr10:uidLastSave="{00000000-0000-0000-0000-000000000000}"/>
  <bookViews>
    <workbookView xWindow="-38400" yWindow="-1200" windowWidth="38400" windowHeight="24000" xr2:uid="{00000000-000D-0000-FFFF-FFFF00000000}"/>
  </bookViews>
  <sheets>
    <sheet name="UP and DOWN" sheetId="1" r:id="rId1"/>
    <sheet name="UP" sheetId="2" r:id="rId2"/>
    <sheet name="DOWN" sheetId="3" r:id="rId3"/>
  </sheets>
  <calcPr calcId="181029"/>
</workbook>
</file>

<file path=xl/sharedStrings.xml><?xml version="1.0" encoding="utf-8"?>
<sst xmlns="http://schemas.openxmlformats.org/spreadsheetml/2006/main" count="12151" uniqueCount="4045">
  <si>
    <t>Name</t>
  </si>
  <si>
    <t>locus_tag</t>
  </si>
  <si>
    <t>Function</t>
  </si>
  <si>
    <t>cog_cogid</t>
  </si>
  <si>
    <t>cog_name</t>
  </si>
  <si>
    <t>cog_pathways</t>
  </si>
  <si>
    <t>cog_category</t>
  </si>
  <si>
    <t>cog_description</t>
  </si>
  <si>
    <t>log2FoldChange_DataPcLvsDelta</t>
  </si>
  <si>
    <t>padj_DataPcLvsDelta</t>
  </si>
  <si>
    <t>log2FoldChange_BleuevsDelta</t>
  </si>
  <si>
    <t>padj_BleuevsDelta</t>
  </si>
  <si>
    <t>log2FoldChange_BleuevsBlanche</t>
  </si>
  <si>
    <t>padj_BleuevsBlanche</t>
  </si>
  <si>
    <t>log2FoldChange_DataPcLvsBlanche</t>
  </si>
  <si>
    <t>padj_DataPcLvsBlanchesig</t>
  </si>
  <si>
    <t>log2FoldChange_Ag2_Nb2vsAg2_Nb3</t>
  </si>
  <si>
    <t>padj_Ag2_Nb2vsAg2_Nb3</t>
  </si>
  <si>
    <t>log2FoldChange_Ag2_Nb2vsAg3_Nb2</t>
  </si>
  <si>
    <t>padj_Ag2_Nb2vsAg3_Nb2</t>
  </si>
  <si>
    <t>log2FoldChange_Ag3_Nb3vsAg3_Nb2</t>
  </si>
  <si>
    <t>padj_Ag3_Nb3vsAg3_Nb2</t>
  </si>
  <si>
    <t>log2FoldChange_Ag3_Nb3vsAg2_Nb3</t>
  </si>
  <si>
    <t>padj_Ag3_Nb3vsAg2_Nb3</t>
  </si>
  <si>
    <t>thrB</t>
  </si>
  <si>
    <t>b0003</t>
  </si>
  <si>
    <t>homoserine kinase</t>
  </si>
  <si>
    <t>COG0083</t>
  </si>
  <si>
    <t>Homoserine kinase</t>
  </si>
  <si>
    <t>['Threonine biosynthesis']</t>
  </si>
  <si>
    <t>E</t>
  </si>
  <si>
    <t>Amino acid transport and metabolism</t>
  </si>
  <si>
    <t>thrC</t>
  </si>
  <si>
    <t>b0004</t>
  </si>
  <si>
    <t>threonine synthase</t>
  </si>
  <si>
    <t>COG0498</t>
  </si>
  <si>
    <t>Threonine synthase</t>
  </si>
  <si>
    <t>rpsT</t>
  </si>
  <si>
    <t>b0023</t>
  </si>
  <si>
    <t>30S ribosomal subunit protein S20</t>
  </si>
  <si>
    <t>COG0268</t>
  </si>
  <si>
    <t>Ribosomal protein S20</t>
  </si>
  <si>
    <t>['Ribosome 30S subunit']</t>
  </si>
  <si>
    <t>J</t>
  </si>
  <si>
    <t>Translation, ribosomal structure and biogenesis</t>
  </si>
  <si>
    <t>djlA</t>
  </si>
  <si>
    <t>b0055</t>
  </si>
  <si>
    <t>co-chaperone protein DjlA</t>
  </si>
  <si>
    <t>COG1076</t>
  </si>
  <si>
    <t>DnaJ domain-containing protein</t>
  </si>
  <si>
    <t>[]</t>
  </si>
  <si>
    <t>O</t>
  </si>
  <si>
    <t>Posttranslational modification, protein turnover, chaperones</t>
  </si>
  <si>
    <t>leuD</t>
  </si>
  <si>
    <t>b0071</t>
  </si>
  <si>
    <t>3-isopropylmalate dehydratase subunit LeuD</t>
  </si>
  <si>
    <t>COG0066</t>
  </si>
  <si>
    <t>3-isopropylmalate dehydratase small subunit</t>
  </si>
  <si>
    <t>['Isoleucine, leucine, valine biosynthesis']</t>
  </si>
  <si>
    <t>lpxC</t>
  </si>
  <si>
    <t>b0096</t>
  </si>
  <si>
    <t>UDP-3-O-acyl-N-acetylglucosamine deacetylase</t>
  </si>
  <si>
    <t>COG0774</t>
  </si>
  <si>
    <t>['Lipid A biosynthesis']</t>
  </si>
  <si>
    <t>M</t>
  </si>
  <si>
    <t>Cell wall/membrane/envelope biogenesis</t>
  </si>
  <si>
    <t>speD</t>
  </si>
  <si>
    <t>b0120</t>
  </si>
  <si>
    <t>S-adenosylmethionine decarboxylase proenzyme</t>
  </si>
  <si>
    <t>COG1586</t>
  </si>
  <si>
    <t>S-adenosylmethionine decarboxylase</t>
  </si>
  <si>
    <t>folK</t>
  </si>
  <si>
    <t>b0142</t>
  </si>
  <si>
    <t>2-amino-4-hydroxy-6-hydroxymethyldihydropteridine diphosphokinase</t>
  </si>
  <si>
    <t>COG0801</t>
  </si>
  <si>
    <t>7,8-dihydro-6-hydroxymethylpterin pyrophosphokinase (folate biosynthesis)</t>
  </si>
  <si>
    <t>['Folate biosynthesis']</t>
  </si>
  <si>
    <t>H</t>
  </si>
  <si>
    <t>Coenzyme transport and metabolism</t>
  </si>
  <si>
    <t>btuF</t>
  </si>
  <si>
    <t>b0158</t>
  </si>
  <si>
    <t>vitamin B12 ABC transporter periplasmic binding protein</t>
  </si>
  <si>
    <t>COG0614</t>
  </si>
  <si>
    <t>ABC-type Fe3+-hydroxamate transport system, periplasmic component</t>
  </si>
  <si>
    <t>P</t>
  </si>
  <si>
    <t>Inorganic ion transport and metabolism</t>
  </si>
  <si>
    <t>tsf</t>
  </si>
  <si>
    <t>b0170</t>
  </si>
  <si>
    <t>protein chain elongation factor EF-Ts</t>
  </si>
  <si>
    <t>COG0264</t>
  </si>
  <si>
    <t>Translation elongation factor EF-Ts</t>
  </si>
  <si>
    <t>['Translation factors']</t>
  </si>
  <si>
    <t>lpxB</t>
  </si>
  <si>
    <t>b0182</t>
  </si>
  <si>
    <t>lipid A disaccharide synthase</t>
  </si>
  <si>
    <t>COG0763</t>
  </si>
  <si>
    <t>Lipid A disaccharide synthetase</t>
  </si>
  <si>
    <t>rnhB</t>
  </si>
  <si>
    <t>b0183</t>
  </si>
  <si>
    <t>RNase HII</t>
  </si>
  <si>
    <t>COG0164</t>
  </si>
  <si>
    <t>Ribonuclease HII</t>
  </si>
  <si>
    <t>L</t>
  </si>
  <si>
    <t>Replication, recombination and repair</t>
  </si>
  <si>
    <t>ldcC</t>
  </si>
  <si>
    <t>b0186</t>
  </si>
  <si>
    <t>lysine decarboxylase 2</t>
  </si>
  <si>
    <t>COG1982</t>
  </si>
  <si>
    <t>Arginine/lysine/ornithine decarboxylase</t>
  </si>
  <si>
    <t>nlpE</t>
  </si>
  <si>
    <t>b0192</t>
  </si>
  <si>
    <t>sensor lipoprotein NlpE</t>
  </si>
  <si>
    <t>COG3015</t>
  </si>
  <si>
    <t>Uncharacterized lipoprotein NlpE involved in copper resistance</t>
  </si>
  <si>
    <t>V</t>
  </si>
  <si>
    <t>Defense mechanisms</t>
  </si>
  <si>
    <t>metI</t>
  </si>
  <si>
    <t>b0198</t>
  </si>
  <si>
    <t>L-methionine/D-methionine ABC transporter membrane subunit</t>
  </si>
  <si>
    <t>COG2011</t>
  </si>
  <si>
    <t>ABC-type methionine transport system, permease component</t>
  </si>
  <si>
    <t>metN</t>
  </si>
  <si>
    <t>b0199</t>
  </si>
  <si>
    <t>L-methionine/D-methionine ABC transporter ATP binding subunit</t>
  </si>
  <si>
    <t>COG1135</t>
  </si>
  <si>
    <t>ABC-type methionine transport system, ATPase component</t>
  </si>
  <si>
    <t>alaV</t>
  </si>
  <si>
    <t>b0203</t>
  </si>
  <si>
    <t>tRNA-Ala</t>
  </si>
  <si>
    <t>mltD</t>
  </si>
  <si>
    <t>b0211</t>
  </si>
  <si>
    <t>membrane-bound lytic murein transglycosylase D</t>
  </si>
  <si>
    <t>COG0741,COG1388</t>
  </si>
  <si>
    <t>Soluble lytic murein transglycosylase or regulatory protein s ( may contain LysM/invasin domain),LysM repeat</t>
  </si>
  <si>
    <t>[],[]</t>
  </si>
  <si>
    <t>rnhA</t>
  </si>
  <si>
    <t>b0214</t>
  </si>
  <si>
    <t>ribonuclease HI</t>
  </si>
  <si>
    <t>COG0328</t>
  </si>
  <si>
    <t>Ribonuclease HI</t>
  </si>
  <si>
    <t>yafT</t>
  </si>
  <si>
    <t>b0217</t>
  </si>
  <si>
    <t>lipoprotein YafT</t>
  </si>
  <si>
    <t>ivy</t>
  </si>
  <si>
    <t>b0220</t>
  </si>
  <si>
    <t>yafN</t>
  </si>
  <si>
    <t>b0232</t>
  </si>
  <si>
    <t>antitoxin YafN</t>
  </si>
  <si>
    <t>COG2161</t>
  </si>
  <si>
    <t>Antitoxin component YafN of the YafNO toxin-antitoxin module, PHD/YefM family</t>
  </si>
  <si>
    <t>mmuP</t>
  </si>
  <si>
    <t>b0260</t>
  </si>
  <si>
    <t>CP4-6 prophage%3B S-methyl-L-methionine transporter</t>
  </si>
  <si>
    <t>COG0833</t>
  </si>
  <si>
    <t>Amino acid permease</t>
  </si>
  <si>
    <t>yagH</t>
  </si>
  <si>
    <t>b0271</t>
  </si>
  <si>
    <t>COG3507</t>
  </si>
  <si>
    <t>Beta-xylosidase</t>
  </si>
  <si>
    <t>G</t>
  </si>
  <si>
    <t>Carbohydrate transport and metabolism</t>
  </si>
  <si>
    <t>yahK</t>
  </si>
  <si>
    <t>b0325</t>
  </si>
  <si>
    <t>COG1064</t>
  </si>
  <si>
    <t>D-arabinose 1-dehydrogenase, Zn-dependent alcohol dehydrogenase family</t>
  </si>
  <si>
    <t>yahO</t>
  </si>
  <si>
    <t>b0329</t>
  </si>
  <si>
    <t>DUF1471 domain-containing protein YahO</t>
  </si>
  <si>
    <t>frmA</t>
  </si>
  <si>
    <t>b0356</t>
  </si>
  <si>
    <t>S-(hydroxymethyl)glutathione dehydrogenase</t>
  </si>
  <si>
    <t>COG1062</t>
  </si>
  <si>
    <t>Zn-dependent alcohol/formaldehyde dehydrogenase</t>
  </si>
  <si>
    <t>C</t>
  </si>
  <si>
    <t>Energy production and conversion</t>
  </si>
  <si>
    <t>psiF</t>
  </si>
  <si>
    <t>b0384</t>
  </si>
  <si>
    <t>PsiF family protein</t>
  </si>
  <si>
    <t>aroM</t>
  </si>
  <si>
    <t>b0390</t>
  </si>
  <si>
    <t>protein AroM</t>
  </si>
  <si>
    <t>queA</t>
  </si>
  <si>
    <t>b0405</t>
  </si>
  <si>
    <t>tRNA preQ1(34) S-adenosylmethionine ribosyltransferase-isomerase</t>
  </si>
  <si>
    <t>COG0809</t>
  </si>
  <si>
    <t>S-adenosylmethionine:tRNA-ribosyltransferase-isomerase (queuine synthetase)</t>
  </si>
  <si>
    <t>['tRNA modification']</t>
  </si>
  <si>
    <t>tgt</t>
  </si>
  <si>
    <t>b0406</t>
  </si>
  <si>
    <t>tRNA-guanine transglycosylase</t>
  </si>
  <si>
    <t>COG0343</t>
  </si>
  <si>
    <t>Queuine/archaeosine tRNA-ribosyltransferase</t>
  </si>
  <si>
    <t>dxs</t>
  </si>
  <si>
    <t>b0420</t>
  </si>
  <si>
    <t>1-deoxy-D-xylulose-5-phosphate synthase</t>
  </si>
  <si>
    <t>COG1154</t>
  </si>
  <si>
    <t>Deoxyxylulose-5-phosphate synthase</t>
  </si>
  <si>
    <t>['Pyridoxal phosphate biosynthesis']</t>
  </si>
  <si>
    <t>ispA</t>
  </si>
  <si>
    <t>b0421</t>
  </si>
  <si>
    <t>geranyl diphosphate/farnesyl diphosphate synthase</t>
  </si>
  <si>
    <t>COG0142</t>
  </si>
  <si>
    <t>Geranylgeranyl pyrophosphate synthase</t>
  </si>
  <si>
    <t>['Isoprenoid biosynthesis']</t>
  </si>
  <si>
    <t>thiI</t>
  </si>
  <si>
    <t>b0423</t>
  </si>
  <si>
    <t>tRNA uridine 4-sulfurtransferase</t>
  </si>
  <si>
    <t>COG0301,COG0607</t>
  </si>
  <si>
    <t>Adenylyl- and sulfurtransferase ThiI (thiamine and tRNA 4-thiouridine biosynthesis),Rhodanese-related sulfurtransferase</t>
  </si>
  <si>
    <t>J,P</t>
  </si>
  <si>
    <t>Translation, ribosomal structure and biogenesis,Inorganic ion transport and metabolism</t>
  </si>
  <si>
    <t>cyoD</t>
  </si>
  <si>
    <t>b0429</t>
  </si>
  <si>
    <t>cytochrome bo3 ubiquinol oxidase subunit 4</t>
  </si>
  <si>
    <t>COG3125</t>
  </si>
  <si>
    <t>Heme/copper-type cytochrome/quinol oxidase, subunit 4</t>
  </si>
  <si>
    <t>cyoC</t>
  </si>
  <si>
    <t>b0430</t>
  </si>
  <si>
    <t>cytochrome bo3 ubiquinol oxidase subunit 3</t>
  </si>
  <si>
    <t>COG1845</t>
  </si>
  <si>
    <t>Heme/copper-type cytochrome/quinol oxidase, subunit 3</t>
  </si>
  <si>
    <t>ampG</t>
  </si>
  <si>
    <t>b0433</t>
  </si>
  <si>
    <t>muropeptide:H(+) symporter</t>
  </si>
  <si>
    <t>yajG</t>
  </si>
  <si>
    <t>b0434</t>
  </si>
  <si>
    <t>putative lipoprotein YajG</t>
  </si>
  <si>
    <t>COG3056</t>
  </si>
  <si>
    <t>Uncharacterized lipoprotein YajG</t>
  </si>
  <si>
    <t>S</t>
  </si>
  <si>
    <t>Function unknown</t>
  </si>
  <si>
    <t>bolA</t>
  </si>
  <si>
    <t>b0435</t>
  </si>
  <si>
    <t>DNA-binding transcriptional dual regulator BolA</t>
  </si>
  <si>
    <t>COG0271</t>
  </si>
  <si>
    <t>DNA-binding global transcriptional regulator BolA, affects cell shape, cell division and biofilm formation</t>
  </si>
  <si>
    <t>K</t>
  </si>
  <si>
    <t>Transcription</t>
  </si>
  <si>
    <t>tig</t>
  </si>
  <si>
    <t>b0436</t>
  </si>
  <si>
    <t>trigger factor</t>
  </si>
  <si>
    <t>COG0544</t>
  </si>
  <si>
    <t>FKBP-type peptidyl-prolyl cis-trans isomerase (trigger factor)</t>
  </si>
  <si>
    <t>ybaY</t>
  </si>
  <si>
    <t>b0453</t>
  </si>
  <si>
    <t>PF09619 family lipoprotein YbaY</t>
  </si>
  <si>
    <t>COG3126</t>
  </si>
  <si>
    <t>Uncharacterized lipoprotein YbaY</t>
  </si>
  <si>
    <t>apt</t>
  </si>
  <si>
    <t>b0469</t>
  </si>
  <si>
    <t>adenine phosphoribosyltransferase</t>
  </si>
  <si>
    <t>COG0503</t>
  </si>
  <si>
    <t>Adenine/guanine phosphoribosyltransferase or related PRPP-binding protein</t>
  </si>
  <si>
    <t>['Purine salvage']</t>
  </si>
  <si>
    <t>F</t>
  </si>
  <si>
    <t>Nucleotide transport and metabolism</t>
  </si>
  <si>
    <t>dnaX</t>
  </si>
  <si>
    <t>b0470</t>
  </si>
  <si>
    <t>DNA polymerase III subunit tau</t>
  </si>
  <si>
    <t>COG2812</t>
  </si>
  <si>
    <t>DNA polymerase III, gamma/tau subunits</t>
  </si>
  <si>
    <t>htpG</t>
  </si>
  <si>
    <t>b0473</t>
  </si>
  <si>
    <t>chaperone protein HtpG</t>
  </si>
  <si>
    <t>COG0326</t>
  </si>
  <si>
    <t>Molecular chaperone, HSP90 family</t>
  </si>
  <si>
    <t>adk</t>
  </si>
  <si>
    <t>b0474</t>
  </si>
  <si>
    <t>adenylate kinase</t>
  </si>
  <si>
    <t>COG0563</t>
  </si>
  <si>
    <t>Adenylate kinase or related kinase</t>
  </si>
  <si>
    <t>['Pyrimidine biosynthesis']</t>
  </si>
  <si>
    <t>gsk</t>
  </si>
  <si>
    <t>b0477</t>
  </si>
  <si>
    <t>inosine/guanosine kinase</t>
  </si>
  <si>
    <t>COG0524</t>
  </si>
  <si>
    <t>Sugar or nucleoside kinase, ribokinase family</t>
  </si>
  <si>
    <t>['Glycolysis']</t>
  </si>
  <si>
    <t>copA</t>
  </si>
  <si>
    <t>b0484</t>
  </si>
  <si>
    <t>Cu(+) exporting P-type ATPase</t>
  </si>
  <si>
    <t>COG2217,COG2608</t>
  </si>
  <si>
    <t>Cation-transporting P-type ATPase,Copper chaperone CopZ</t>
  </si>
  <si>
    <t>cueR</t>
  </si>
  <si>
    <t>b0487</t>
  </si>
  <si>
    <t>DNA-binding transcriptional dual regulator CueR</t>
  </si>
  <si>
    <t>COG0789</t>
  </si>
  <si>
    <t>DNA-binding transcriptional regulator, MerR family</t>
  </si>
  <si>
    <t>ybbJ</t>
  </si>
  <si>
    <t>b0488</t>
  </si>
  <si>
    <t>NfeD-like family protein YbbJ</t>
  </si>
  <si>
    <t>COG1585</t>
  </si>
  <si>
    <t>Membrane protein implicated in regulation of membrane protease activity</t>
  </si>
  <si>
    <t>qmcA</t>
  </si>
  <si>
    <t>b0489</t>
  </si>
  <si>
    <t>PHB domain-containing protein QmcA</t>
  </si>
  <si>
    <t>COG0330</t>
  </si>
  <si>
    <t>Regulator of protease activity HflC, stomatin/prohibitin superfamily</t>
  </si>
  <si>
    <t>gcl</t>
  </si>
  <si>
    <t>b0507</t>
  </si>
  <si>
    <t>glyoxylate carboligase</t>
  </si>
  <si>
    <t>COG3960</t>
  </si>
  <si>
    <t>Glyoxylate carboligase</t>
  </si>
  <si>
    <t>Q</t>
  </si>
  <si>
    <t>Secondary metabolites biosynthesis, transport and catabolism</t>
  </si>
  <si>
    <t>lpxH</t>
  </si>
  <si>
    <t>b0524</t>
  </si>
  <si>
    <t>COG2908</t>
  </si>
  <si>
    <t>UDP-2,3-diacylglucosamine pyrophosphatase LpxH</t>
  </si>
  <si>
    <t>ybcK</t>
  </si>
  <si>
    <t>b0544</t>
  </si>
  <si>
    <t>DLP12 prophage%3B putative recombinase YbcK</t>
  </si>
  <si>
    <t>COG1961</t>
  </si>
  <si>
    <t>Site-specific DNA recombinase SpoIVCA/DNA invertase PinE</t>
  </si>
  <si>
    <t>borD</t>
  </si>
  <si>
    <t>b0557</t>
  </si>
  <si>
    <t>DLP12 prophage%3B prophage lipoprotein BorD</t>
  </si>
  <si>
    <t>appY</t>
  </si>
  <si>
    <t>b0564</t>
  </si>
  <si>
    <t>DLP12 prophage%3B DNA-binding transcriptional activator AppY</t>
  </si>
  <si>
    <t>COG2207</t>
  </si>
  <si>
    <t>AraC-type DNA-binding domain and AraC-containing proteins</t>
  </si>
  <si>
    <t>ybdD</t>
  </si>
  <si>
    <t>b4512</t>
  </si>
  <si>
    <t>PF04328 family protein YbdD</t>
  </si>
  <si>
    <t>COG2879</t>
  </si>
  <si>
    <t>Uncharacterized short protein YbdD, DUF466 family</t>
  </si>
  <si>
    <t>ybdL</t>
  </si>
  <si>
    <t>b0600</t>
  </si>
  <si>
    <t>methionine transaminase</t>
  </si>
  <si>
    <t>COG0436</t>
  </si>
  <si>
    <t>Aspartate/methionine/tyrosine aminotransferase</t>
  </si>
  <si>
    <t>uspG</t>
  </si>
  <si>
    <t>b0607</t>
  </si>
  <si>
    <t>universal stress protein G</t>
  </si>
  <si>
    <t>COG0589</t>
  </si>
  <si>
    <t>Nucleotide-binding universal stress protein,  UspA family</t>
  </si>
  <si>
    <t>T</t>
  </si>
  <si>
    <t>Signal transduction mechanisms</t>
  </si>
  <si>
    <t>rnk</t>
  </si>
  <si>
    <t>b0610</t>
  </si>
  <si>
    <t>nucleoside diphosphate kinase regulator</t>
  </si>
  <si>
    <t>COG0782</t>
  </si>
  <si>
    <t>Transcription elongation factor, GreA/GreB family</t>
  </si>
  <si>
    <t>ybeF</t>
  </si>
  <si>
    <t>b0629</t>
  </si>
  <si>
    <t>putative LysR-type DNA-binding transcriptional regulator YbeF</t>
  </si>
  <si>
    <t>COG0583</t>
  </si>
  <si>
    <t>DNA-binding transcriptional regulator, LysR family</t>
  </si>
  <si>
    <t>lipB</t>
  </si>
  <si>
    <t>b0630</t>
  </si>
  <si>
    <t>lipoyl(octanoyl) transferase</t>
  </si>
  <si>
    <t>COG0321</t>
  </si>
  <si>
    <t>Lipoate-protein ligase B</t>
  </si>
  <si>
    <t>['Lipoate biosynthesis']</t>
  </si>
  <si>
    <t>dacA</t>
  </si>
  <si>
    <t>b0632</t>
  </si>
  <si>
    <t>D-alanyl-D-alanine carboxypeptidase DacA</t>
  </si>
  <si>
    <t>COG1686</t>
  </si>
  <si>
    <t>D-alanyl-D-alanine carboxypeptidase</t>
  </si>
  <si>
    <t>mrdA</t>
  </si>
  <si>
    <t>b0635</t>
  </si>
  <si>
    <t>peptidoglycan DD-transpeptidase MrdA</t>
  </si>
  <si>
    <t>COG0768</t>
  </si>
  <si>
    <t>Cell division protein FtsI, peptidoglycan transpeptidase (Penicillin-binding protein 2)</t>
  </si>
  <si>
    <t>D</t>
  </si>
  <si>
    <t>Cell cycle control, cell division, chromosome partitioning</t>
  </si>
  <si>
    <t>rlmH</t>
  </si>
  <si>
    <t>b0636</t>
  </si>
  <si>
    <t>23S rRNA m(3)psi1915 methyltransferase</t>
  </si>
  <si>
    <t>COG1576</t>
  </si>
  <si>
    <t>23S rRNA pseudoU1915 N3-methylase RlmH</t>
  </si>
  <si>
    <t>['23S rRNA modification']</t>
  </si>
  <si>
    <t>rsfS</t>
  </si>
  <si>
    <t>b0637</t>
  </si>
  <si>
    <t>ribosomal silencing factor RsfS</t>
  </si>
  <si>
    <t>COG0799</t>
  </si>
  <si>
    <t>Ribosomal silencing factor RsfS, regulates association of 30S and 50S subunits</t>
  </si>
  <si>
    <t>cobC</t>
  </si>
  <si>
    <t>b0638</t>
  </si>
  <si>
    <t>putative adenosylcobalamin phosphatase/alpha-ribazole phosphatase</t>
  </si>
  <si>
    <t>COG0406</t>
  </si>
  <si>
    <t>Broad specificity phosphatase PhoE</t>
  </si>
  <si>
    <t>rihA</t>
  </si>
  <si>
    <t>b0651</t>
  </si>
  <si>
    <t>pyrimidine-specific ribonucleoside hydrolase RihA</t>
  </si>
  <si>
    <t>COG1957</t>
  </si>
  <si>
    <t>Inosine-uridine nucleoside N-ribohydrolase</t>
  </si>
  <si>
    <t>['Pyrimidine salvage']</t>
  </si>
  <si>
    <t>ubiF</t>
  </si>
  <si>
    <t>b0662</t>
  </si>
  <si>
    <t>COG0654</t>
  </si>
  <si>
    <t>2-polyprenyl-6-methoxyphenol hydroxylase and related FAD-dependent oxidoreductases</t>
  </si>
  <si>
    <t>['Ubiquinone biosynthesis']</t>
  </si>
  <si>
    <t>ybfE</t>
  </si>
  <si>
    <t>b0685</t>
  </si>
  <si>
    <t>ribbon-helix-helix domain-containing protein YbfE</t>
  </si>
  <si>
    <t>potE</t>
  </si>
  <si>
    <t>b0692</t>
  </si>
  <si>
    <t>putrescine transporter PotE</t>
  </si>
  <si>
    <t>COG0531</t>
  </si>
  <si>
    <t>Serine transporter YbeC, amino acid:H+ symporter family</t>
  </si>
  <si>
    <t>kdpD</t>
  </si>
  <si>
    <t>b0695</t>
  </si>
  <si>
    <t>sensor histidine kinase KdpD</t>
  </si>
  <si>
    <t>COG2205</t>
  </si>
  <si>
    <t>K+-sensing histidine kinase KdpD</t>
  </si>
  <si>
    <t>ybfA</t>
  </si>
  <si>
    <t>b0699</t>
  </si>
  <si>
    <t>DUF2517 domain-containing protein YbfA</t>
  </si>
  <si>
    <t>sucC</t>
  </si>
  <si>
    <t>b0728</t>
  </si>
  <si>
    <t>succinyl-CoA synthetase subunit beta</t>
  </si>
  <si>
    <t>COG0045</t>
  </si>
  <si>
    <t>Succinyl-CoA synthetase, beta subunit</t>
  </si>
  <si>
    <t>['TCA cycle']</t>
  </si>
  <si>
    <t>sucD</t>
  </si>
  <si>
    <t>b0729</t>
  </si>
  <si>
    <t>succinyl-CoA synthetase subunit alpha</t>
  </si>
  <si>
    <t>COG0074</t>
  </si>
  <si>
    <t>Succinyl-CoA synthetase, alpha subunit</t>
  </si>
  <si>
    <t>tolQ</t>
  </si>
  <si>
    <t>b0737</t>
  </si>
  <si>
    <t>Tol-Pal system protein TolQ</t>
  </si>
  <si>
    <t>COG0811</t>
  </si>
  <si>
    <t>Biopolymer transport protein ExbB/TolQ</t>
  </si>
  <si>
    <t>U</t>
  </si>
  <si>
    <t>Intracellular trafficking, secretion, and vesicular transport</t>
  </si>
  <si>
    <t>tolR</t>
  </si>
  <si>
    <t>b0738</t>
  </si>
  <si>
    <t>Tol-Pal system protein TolR</t>
  </si>
  <si>
    <t>COG0848</t>
  </si>
  <si>
    <t>Biopolymer transport protein ExbD</t>
  </si>
  <si>
    <t>lysT</t>
  </si>
  <si>
    <t>b0743</t>
  </si>
  <si>
    <t>tRNA-Lys</t>
  </si>
  <si>
    <t>ybhC</t>
  </si>
  <si>
    <t>b0772</t>
  </si>
  <si>
    <t>outer membrane lipoprotein YhbC</t>
  </si>
  <si>
    <t>COG4677</t>
  </si>
  <si>
    <t>Pectin methylesterase and related acyl-CoA thioesterases</t>
  </si>
  <si>
    <t>ybhL</t>
  </si>
  <si>
    <t>b0786</t>
  </si>
  <si>
    <t>Bax1-I family protein YbhL</t>
  </si>
  <si>
    <t>COG0670</t>
  </si>
  <si>
    <t>Integral membrane protein YbhL, putative Ca2+ regulator, Bax inhibitor (BI-1)/TMBIM family</t>
  </si>
  <si>
    <t>ybhG</t>
  </si>
  <si>
    <t>b0795</t>
  </si>
  <si>
    <t>HlyD_D23 family protein YbhG</t>
  </si>
  <si>
    <t>COG1566</t>
  </si>
  <si>
    <t>Multidrug resistance efflux pump EmrA</t>
  </si>
  <si>
    <t>rhlE</t>
  </si>
  <si>
    <t>b0797</t>
  </si>
  <si>
    <t>ATP-dependent RNA helicase RhlE</t>
  </si>
  <si>
    <t>COG0513</t>
  </si>
  <si>
    <t>Superfamily II DNA and RNA helicase</t>
  </si>
  <si>
    <t>ybiB</t>
  </si>
  <si>
    <t>b0800</t>
  </si>
  <si>
    <t>nonspecific DNA-binding protein YbiB</t>
  </si>
  <si>
    <t>COG0547</t>
  </si>
  <si>
    <t>Anthranilate phosphoribosyltransferase, glycosyltransferase domain</t>
  </si>
  <si>
    <t>['Aromatic amino acid biosynthesis']</t>
  </si>
  <si>
    <t>ybiI</t>
  </si>
  <si>
    <t>b0803</t>
  </si>
  <si>
    <t>zinc finger domain-containing protein YbiI</t>
  </si>
  <si>
    <t>COG1734</t>
  </si>
  <si>
    <t>RNA polymerase-binding transcription factor DksA</t>
  </si>
  <si>
    <t>glnQ</t>
  </si>
  <si>
    <t>b0809</t>
  </si>
  <si>
    <t>L-glutamine ABC transporter ATP binding subunit</t>
  </si>
  <si>
    <t>COG1126</t>
  </si>
  <si>
    <t>ABC-type polar amino acid transport system, ATPase component</t>
  </si>
  <si>
    <t>glnP</t>
  </si>
  <si>
    <t>b0810</t>
  </si>
  <si>
    <t>L-glutamine ABC transporter membrane subunit</t>
  </si>
  <si>
    <t>COG0765</t>
  </si>
  <si>
    <t>ABC-type amino acid transport system, permease component</t>
  </si>
  <si>
    <t>dps</t>
  </si>
  <si>
    <t>b0812</t>
  </si>
  <si>
    <t>DNA protection during starvation protein</t>
  </si>
  <si>
    <t>COG0783</t>
  </si>
  <si>
    <t>DNA-binding ferritin-like protein (oxidative damage protectant)</t>
  </si>
  <si>
    <t>opgE</t>
  </si>
  <si>
    <t>b0815</t>
  </si>
  <si>
    <t>phosphoethanolamine transferase</t>
  </si>
  <si>
    <t>COG2194</t>
  </si>
  <si>
    <t>Phosphoethanolamine transferase for periplasmic glucans OpgE, AlkP superfamily</t>
  </si>
  <si>
    <t>ybiT</t>
  </si>
  <si>
    <t>b0820</t>
  </si>
  <si>
    <t>putative ATP-binding protein YbiT</t>
  </si>
  <si>
    <t>COG0488</t>
  </si>
  <si>
    <t>ATPase components of ABC transporters with duplicated ATPase domains</t>
  </si>
  <si>
    <t>R</t>
  </si>
  <si>
    <t>General function prediction only</t>
  </si>
  <si>
    <t>ybiW</t>
  </si>
  <si>
    <t>b0823</t>
  </si>
  <si>
    <t>putative pyruvate formate lyase</t>
  </si>
  <si>
    <t>COG1882</t>
  </si>
  <si>
    <t>Pyruvate-formate lyase</t>
  </si>
  <si>
    <t>['Pyruvate oxidation']</t>
  </si>
  <si>
    <t>rimO</t>
  </si>
  <si>
    <t>b0835</t>
  </si>
  <si>
    <t>ribosomal protein S12 methylthiotransferase RimO</t>
  </si>
  <si>
    <t>COG0621</t>
  </si>
  <si>
    <t>bssR</t>
  </si>
  <si>
    <t>b0836</t>
  </si>
  <si>
    <t>regulator of biofilm formation</t>
  </si>
  <si>
    <t>ybjN</t>
  </si>
  <si>
    <t>b0853</t>
  </si>
  <si>
    <t>protein YbjN</t>
  </si>
  <si>
    <t>ybjP</t>
  </si>
  <si>
    <t>b0865</t>
  </si>
  <si>
    <t>DUF3828 domain-containing lipoprotein YbjP</t>
  </si>
  <si>
    <t>ybjQ</t>
  </si>
  <si>
    <t>b0866</t>
  </si>
  <si>
    <t>putative heavy metal binding protein YbjQ</t>
  </si>
  <si>
    <t>COG0393</t>
  </si>
  <si>
    <t>Uncharacterized pentameric protein YbjQ, UPF0145 family</t>
  </si>
  <si>
    <t>amiD</t>
  </si>
  <si>
    <t>b0867</t>
  </si>
  <si>
    <t>N-acetylmuramoyl-L-alanine amidase D</t>
  </si>
  <si>
    <t>COG3023</t>
  </si>
  <si>
    <t>N-acetyl-anhydromuramyl-L-alanine amidase AmpD</t>
  </si>
  <si>
    <t>ltaE</t>
  </si>
  <si>
    <t>b0870</t>
  </si>
  <si>
    <t>low-specificity L-threonine aldolase</t>
  </si>
  <si>
    <t>COG2008</t>
  </si>
  <si>
    <t>Threonine aldolase</t>
  </si>
  <si>
    <t>poxB</t>
  </si>
  <si>
    <t>b0871</t>
  </si>
  <si>
    <t>pyruvate oxidase</t>
  </si>
  <si>
    <t>COG0028</t>
  </si>
  <si>
    <t>Acetolactate synthase large subunit or other thiamine pyrophosphate-requiring enzyme</t>
  </si>
  <si>
    <t>hcp</t>
  </si>
  <si>
    <t>b0873</t>
  </si>
  <si>
    <t>protein S-nitrosylase</t>
  </si>
  <si>
    <t>COG1151</t>
  </si>
  <si>
    <t>Hydroxylamine reductase (hybrid-cluster protein)</t>
  </si>
  <si>
    <t>ybjX</t>
  </si>
  <si>
    <t>b0877</t>
  </si>
  <si>
    <t>DUF535 domain-containing protein YbjX</t>
  </si>
  <si>
    <t>COG2990</t>
  </si>
  <si>
    <t>Outer membrane protein VirK/YbjX involved in antimicrobial peptide resistance, DUF535 family</t>
  </si>
  <si>
    <t>macB</t>
  </si>
  <si>
    <t>b0879</t>
  </si>
  <si>
    <t>ABC-type tripartite efflux pump ATP binding/membrane subunit</t>
  </si>
  <si>
    <t>COG0577,COG1136</t>
  </si>
  <si>
    <t>ABC-type antimicrobial peptide transport system, permease component,ABC-type lipoprotein export system, ATPase component</t>
  </si>
  <si>
    <t>V,M</t>
  </si>
  <si>
    <t>Defense mechanisms,Cell wall/membrane/envelope biogenesis</t>
  </si>
  <si>
    <t>clpA</t>
  </si>
  <si>
    <t>b0882</t>
  </si>
  <si>
    <t>ATP-dependent Clp protease ATP-binding subunit ClpA</t>
  </si>
  <si>
    <t>COG0542</t>
  </si>
  <si>
    <t>ATP-dependent Clp protease, ATP-binding subunit ClpA</t>
  </si>
  <si>
    <t>infA</t>
  </si>
  <si>
    <t>b0884</t>
  </si>
  <si>
    <t>translation initiation factor IF-1</t>
  </si>
  <si>
    <t>COG0361</t>
  </si>
  <si>
    <t>Translation initiation factor IF-1</t>
  </si>
  <si>
    <t>cydD</t>
  </si>
  <si>
    <t>b0887</t>
  </si>
  <si>
    <t>glutathione/L-cysteine ABC exporter subunit CydD</t>
  </si>
  <si>
    <t>COG4988</t>
  </si>
  <si>
    <t>ABC-type transport system involved in cytochrome bd biosynthesis, ATPase and permease components</t>
  </si>
  <si>
    <t>ycaD</t>
  </si>
  <si>
    <t>b0898</t>
  </si>
  <si>
    <t>putative transporter YcaD</t>
  </si>
  <si>
    <t>COG2814</t>
  </si>
  <si>
    <t>Predicted arabinose efflux permease AraJ, MFS family</t>
  </si>
  <si>
    <t>ycaM</t>
  </si>
  <si>
    <t>b0899</t>
  </si>
  <si>
    <t>putative transporter YcaM</t>
  </si>
  <si>
    <t>ycaO</t>
  </si>
  <si>
    <t>b0905</t>
  </si>
  <si>
    <t>ribosomal protein S12 methylthiotransferase accessory factor YcaO</t>
  </si>
  <si>
    <t>COG1944</t>
  </si>
  <si>
    <t>Ribosomal protein S12 methylthiotransferase accessory factor YcaO</t>
  </si>
  <si>
    <t>aroA</t>
  </si>
  <si>
    <t>b0908</t>
  </si>
  <si>
    <t>3-phosphoshikimate 1-carboxyvinyltransferase</t>
  </si>
  <si>
    <t>COG0128</t>
  </si>
  <si>
    <t>5-enolpyruvylshikimate-3-phosphate synthase</t>
  </si>
  <si>
    <t>msbA</t>
  </si>
  <si>
    <t>b0914</t>
  </si>
  <si>
    <t>ATP-binding lipopolysaccharide transport protein</t>
  </si>
  <si>
    <t>COG1132</t>
  </si>
  <si>
    <t>ABC-type multidrug transport system, ATPase and permease component</t>
  </si>
  <si>
    <t>ldtD</t>
  </si>
  <si>
    <t>b0925</t>
  </si>
  <si>
    <t>COG2989</t>
  </si>
  <si>
    <t>Murein L,D-transpeptidase YcbB/YkuD</t>
  </si>
  <si>
    <t>pncB</t>
  </si>
  <si>
    <t>b0931</t>
  </si>
  <si>
    <t>nicotinate phosphoribosyltransferase</t>
  </si>
  <si>
    <t>COG1488</t>
  </si>
  <si>
    <t>Nicotinic acid phosphoribosyltransferase</t>
  </si>
  <si>
    <t>['NAD biosynthesis']</t>
  </si>
  <si>
    <t>ompA</t>
  </si>
  <si>
    <t>b0957</t>
  </si>
  <si>
    <t>outer membrane protein A</t>
  </si>
  <si>
    <t>COG2885,COG3637</t>
  </si>
  <si>
    <t>Outer membrane protein OmpA and related peptidoglycan-associated (lipo)proteins,Opacity protein LomR and related surface antigens</t>
  </si>
  <si>
    <t>yccF</t>
  </si>
  <si>
    <t>b0961</t>
  </si>
  <si>
    <t>PF03733 family inner membrane protein YccF</t>
  </si>
  <si>
    <t>COG3304</t>
  </si>
  <si>
    <t>Uncharacterized membrane protein YccF, DUF307 family</t>
  </si>
  <si>
    <t>hspQ</t>
  </si>
  <si>
    <t>b0966</t>
  </si>
  <si>
    <t>heat shock protein HspQ</t>
  </si>
  <si>
    <t>COG3785</t>
  </si>
  <si>
    <t>Heat shock protein HspQ</t>
  </si>
  <si>
    <t>hyaA</t>
  </si>
  <si>
    <t>b0972</t>
  </si>
  <si>
    <t>hydrogenase 1 small subunit</t>
  </si>
  <si>
    <t>COG1740</t>
  </si>
  <si>
    <t>Ni,Fe-hydrogenase I small subunit</t>
  </si>
  <si>
    <t>hyaB</t>
  </si>
  <si>
    <t>b0973</t>
  </si>
  <si>
    <t>hydrogenase 1 large subunit</t>
  </si>
  <si>
    <t>COG0374</t>
  </si>
  <si>
    <t>Ni,Fe-hydrogenase I large subunit</t>
  </si>
  <si>
    <t>hyaC</t>
  </si>
  <si>
    <t>b0974</t>
  </si>
  <si>
    <t>hydrogenase 1 cytochrome b subunit</t>
  </si>
  <si>
    <t>COG1969</t>
  </si>
  <si>
    <t>Ni,Fe-hydrogenase I cytochrome b subunit</t>
  </si>
  <si>
    <t>hyaD</t>
  </si>
  <si>
    <t>b0975</t>
  </si>
  <si>
    <t>putative hydrogenase 1 maturation protease HyaD</t>
  </si>
  <si>
    <t>COG0680</t>
  </si>
  <si>
    <t>Ni,Fe-hydrogenase maturation factor</t>
  </si>
  <si>
    <t>gfcA</t>
  </si>
  <si>
    <t>b0987</t>
  </si>
  <si>
    <t>threonine-rich inner membrane protein GfcA</t>
  </si>
  <si>
    <t>cbpM</t>
  </si>
  <si>
    <t>b0999</t>
  </si>
  <si>
    <t>chaperone modulator CbpM</t>
  </si>
  <si>
    <t>cbpA</t>
  </si>
  <si>
    <t>b1000</t>
  </si>
  <si>
    <t>COG0484</t>
  </si>
  <si>
    <t>DnaJ-class molecular chaperone with C-terminal Zn finger domain</t>
  </si>
  <si>
    <t>wrbA</t>
  </si>
  <si>
    <t>b1004</t>
  </si>
  <si>
    <t>NAD(P)H:quinone oxidoreductase</t>
  </si>
  <si>
    <t>COG0655</t>
  </si>
  <si>
    <t>Multimeric flavodoxin WrbA, includes NAD(P)H:quinone oxidoreductase</t>
  </si>
  <si>
    <t>ymdB</t>
  </si>
  <si>
    <t>b1045</t>
  </si>
  <si>
    <t>COG2110</t>
  </si>
  <si>
    <t>O-acetyl-ADP-ribose deacetylase (regulator of RNase III), contains Macro domain</t>
  </si>
  <si>
    <t>bssS</t>
  </si>
  <si>
    <t>b1060</t>
  </si>
  <si>
    <t>murJ</t>
  </si>
  <si>
    <t>b1069</t>
  </si>
  <si>
    <t>lipid II flippase MurJ</t>
  </si>
  <si>
    <t>COG0728</t>
  </si>
  <si>
    <t>Lipid II flippase MurJ/MviN (peptidoglycan biosynthesis)</t>
  </si>
  <si>
    <t>rluC</t>
  </si>
  <si>
    <t>b1086</t>
  </si>
  <si>
    <t>23S rRNA pseudouridine(955/2504/2580) synthase</t>
  </si>
  <si>
    <t>COG0564</t>
  </si>
  <si>
    <t>Pseudouridine synthase RluA, 23S rRNA- or tRNA-specific</t>
  </si>
  <si>
    <t>yceD</t>
  </si>
  <si>
    <t>b1088</t>
  </si>
  <si>
    <t>DUF177 domain-containing protein YceD</t>
  </si>
  <si>
    <t>COG1399</t>
  </si>
  <si>
    <t>23S rRNA accumulation protein YceD (essential in plants, uncharacterized in bacteria)</t>
  </si>
  <si>
    <t>plsX</t>
  </si>
  <si>
    <t>b1090</t>
  </si>
  <si>
    <t>putative phosphate acyltransferase</t>
  </si>
  <si>
    <t>COG0416</t>
  </si>
  <si>
    <t>Acyl-ACP:phosphate acyltransferase (fatty acid/phospholipid biosynthesis)</t>
  </si>
  <si>
    <t>I</t>
  </si>
  <si>
    <t>Lipid transport and metabolism</t>
  </si>
  <si>
    <t>fabF</t>
  </si>
  <si>
    <t>b1095</t>
  </si>
  <si>
    <t>3-oxoacyl-[acyl carrier protein] synthase 2</t>
  </si>
  <si>
    <t>COG0304</t>
  </si>
  <si>
    <t>3-oxoacyl-(acyl-carrier-protein) synthase</t>
  </si>
  <si>
    <t>['Fatty acids biosynthesis']</t>
  </si>
  <si>
    <t>bhsA</t>
  </si>
  <si>
    <t>b1112</t>
  </si>
  <si>
    <t>DUF1471 domain-containing multiple stress resistance outer membrane protein BhsA</t>
  </si>
  <si>
    <t>lolC</t>
  </si>
  <si>
    <t>b1116</t>
  </si>
  <si>
    <t>lipoprotein release complex - inner membrane subunit</t>
  </si>
  <si>
    <t>COG4591</t>
  </si>
  <si>
    <t>ABC-type transport system involved in lipoprotein release, permease component LolC</t>
  </si>
  <si>
    <t>lolD</t>
  </si>
  <si>
    <t>b1117</t>
  </si>
  <si>
    <t>lipoprotein release complex - ATP binding subunit</t>
  </si>
  <si>
    <t>COG1136</t>
  </si>
  <si>
    <t>ABC-type lipoprotein export system, ATPase component</t>
  </si>
  <si>
    <t>potC</t>
  </si>
  <si>
    <t>b1124</t>
  </si>
  <si>
    <t>spermidine preferential ABC transporter membrane subunit PotC</t>
  </si>
  <si>
    <t>COG1177</t>
  </si>
  <si>
    <t>ABC-type spermidine/putrescine transport system, permease component II</t>
  </si>
  <si>
    <t>potB</t>
  </si>
  <si>
    <t>b1125</t>
  </si>
  <si>
    <t>spermidine preferential ABC transporter membrane subunit PotB</t>
  </si>
  <si>
    <t>COG1176</t>
  </si>
  <si>
    <t>ABC-type spermidine/putrescine transport system, permease component I</t>
  </si>
  <si>
    <t>potA</t>
  </si>
  <si>
    <t>b1126</t>
  </si>
  <si>
    <t>spermidine preferential ABC transporter ATP binding subunit</t>
  </si>
  <si>
    <t>COG3842</t>
  </si>
  <si>
    <t>ABC-type Fe3+/spermidine/putrescine transport systems, ATPase component</t>
  </si>
  <si>
    <t>hflD</t>
  </si>
  <si>
    <t>b1132</t>
  </si>
  <si>
    <t>lysogenization regulator</t>
  </si>
  <si>
    <t>COG2915</t>
  </si>
  <si>
    <t>Regulator of phage lambda lysogenization HflD, binds to CII and stimulates its degradation</t>
  </si>
  <si>
    <t>mnmA</t>
  </si>
  <si>
    <t>b1133</t>
  </si>
  <si>
    <t>tRNA-specific 2-thiouridylase</t>
  </si>
  <si>
    <t>COG0482</t>
  </si>
  <si>
    <t>tRNA U34 2-thiouridine synthase MnmA/TrmU, contains the PP-loop ATPase domain</t>
  </si>
  <si>
    <t>nudJ</t>
  </si>
  <si>
    <t>b1134</t>
  </si>
  <si>
    <t>phosphatase NudJ</t>
  </si>
  <si>
    <t>COG1051</t>
  </si>
  <si>
    <t>ADP-ribose pyrophosphatase YjhB, NUDIX family</t>
  </si>
  <si>
    <t>rluE</t>
  </si>
  <si>
    <t>b1135</t>
  </si>
  <si>
    <t>23S rRNA pseudouridine(2457) synthase</t>
  </si>
  <si>
    <t>COG1187</t>
  </si>
  <si>
    <t>Pseudouridylate synthase RsuA, specific for 16S rRNA U516 and 23S rRNA U2605</t>
  </si>
  <si>
    <t>['16S rRNA modification']</t>
  </si>
  <si>
    <t>ymfD</t>
  </si>
  <si>
    <t>b1137</t>
  </si>
  <si>
    <t>COG2227</t>
  </si>
  <si>
    <t>2-polyprenyl-3-methyl-5-hydroxy-6-metoxy-1,4-benzoquinol methylase</t>
  </si>
  <si>
    <t>lit</t>
  </si>
  <si>
    <t>b1139</t>
  </si>
  <si>
    <t>e14 prophage%3B cell death peptidase Lit</t>
  </si>
  <si>
    <t>mcrA</t>
  </si>
  <si>
    <t>b1159</t>
  </si>
  <si>
    <t>COG3183</t>
  </si>
  <si>
    <t>Predicted restriction endonuclease, HNH family</t>
  </si>
  <si>
    <t>ymgG</t>
  </si>
  <si>
    <t>b1172</t>
  </si>
  <si>
    <t>PF13488 family protein YmgG</t>
  </si>
  <si>
    <t>minE</t>
  </si>
  <si>
    <t>b1174</t>
  </si>
  <si>
    <t>Z-ring positioning protein MinE</t>
  </si>
  <si>
    <t>COG0851</t>
  </si>
  <si>
    <t>Septum formation topological specificity factor MinE</t>
  </si>
  <si>
    <t>minC</t>
  </si>
  <si>
    <t>b1176</t>
  </si>
  <si>
    <t>Z-ring positioning protein MinC</t>
  </si>
  <si>
    <t>COG0850</t>
  </si>
  <si>
    <t>Septum site-determining protein MinC</t>
  </si>
  <si>
    <t>hlyE</t>
  </si>
  <si>
    <t>b1182</t>
  </si>
  <si>
    <t>hemolysin E</t>
  </si>
  <si>
    <t>fadR</t>
  </si>
  <si>
    <t>b1187</t>
  </si>
  <si>
    <t>DNA-binding transcriptional dual regulator FadR</t>
  </si>
  <si>
    <t>COG2186</t>
  </si>
  <si>
    <t>DNA-binding transcriptional regulator, FadR family</t>
  </si>
  <si>
    <t>ycgB</t>
  </si>
  <si>
    <t>b1188</t>
  </si>
  <si>
    <t>PF04293 family protein YcgB</t>
  </si>
  <si>
    <t>COG2719</t>
  </si>
  <si>
    <t>Stage V sporulation protein SpoVR/YcgB, involved in spore cortex formation (function unknown)</t>
  </si>
  <si>
    <t>pth</t>
  </si>
  <si>
    <t>b1204</t>
  </si>
  <si>
    <t>peptidyl-tRNA hydrolase</t>
  </si>
  <si>
    <t>COG0193</t>
  </si>
  <si>
    <t>Peptidyl-tRNA hydrolase</t>
  </si>
  <si>
    <t>ychH</t>
  </si>
  <si>
    <t>b1205</t>
  </si>
  <si>
    <t>stress-induced protein</t>
  </si>
  <si>
    <t>prs</t>
  </si>
  <si>
    <t>b1207</t>
  </si>
  <si>
    <t>ribose-phosphate diphosphokinase</t>
  </si>
  <si>
    <t>COG0462</t>
  </si>
  <si>
    <t>Phosphoribosylpyrophosphate synthetase</t>
  </si>
  <si>
    <t>['Histidine biosynthesis, Purine biosynthesis']</t>
  </si>
  <si>
    <t>prfA</t>
  </si>
  <si>
    <t>b1211</t>
  </si>
  <si>
    <t>peptide chain release factor RF1</t>
  </si>
  <si>
    <t>COG0216</t>
  </si>
  <si>
    <t>Protein chain release factor RF1</t>
  </si>
  <si>
    <t>prmC</t>
  </si>
  <si>
    <t>b1212</t>
  </si>
  <si>
    <t>protein-(glutamine-N(5)) methyltransferase</t>
  </si>
  <si>
    <t>COG2890</t>
  </si>
  <si>
    <t>Methylase of polypeptide chain release factors</t>
  </si>
  <si>
    <t>ldrA</t>
  </si>
  <si>
    <t>b4419</t>
  </si>
  <si>
    <t>small toxic polypeptide LdrA</t>
  </si>
  <si>
    <t>ldrC</t>
  </si>
  <si>
    <t>b4423</t>
  </si>
  <si>
    <t>small toxic polypeptide LdrC</t>
  </si>
  <si>
    <t>narG</t>
  </si>
  <si>
    <t>b1224</t>
  </si>
  <si>
    <t>nitrate reductase A subunit alpha</t>
  </si>
  <si>
    <t>COG5013</t>
  </si>
  <si>
    <t>Nitrate reductase alpha subunit</t>
  </si>
  <si>
    <t>narH</t>
  </si>
  <si>
    <t>b1225</t>
  </si>
  <si>
    <t>nitrate reductase A subunit beta</t>
  </si>
  <si>
    <t>COG1140</t>
  </si>
  <si>
    <t>Nitrate reductase beta subunit</t>
  </si>
  <si>
    <t>narJ</t>
  </si>
  <si>
    <t>b1226</t>
  </si>
  <si>
    <t>nitrate reductase 1 molybdenum cofactor assembly chaperone</t>
  </si>
  <si>
    <t>COG2180</t>
  </si>
  <si>
    <t>Nitrate reductase assembly protein NarJ, required for insertion of molybdenum cofactor</t>
  </si>
  <si>
    <t>narI</t>
  </si>
  <si>
    <t>b1227</t>
  </si>
  <si>
    <t>nitrate reductase A subunit gamma</t>
  </si>
  <si>
    <t>COG2181</t>
  </si>
  <si>
    <t>Nitrate reductase gamma subunit</t>
  </si>
  <si>
    <t>ychJ</t>
  </si>
  <si>
    <t>b1233</t>
  </si>
  <si>
    <t>NTF2-like domain-containing protein YchJ</t>
  </si>
  <si>
    <t>COG3012</t>
  </si>
  <si>
    <t>Uncharacterized conserved protein YchJ, contains N- and C-terminal SEC-C domains</t>
  </si>
  <si>
    <t>tdk</t>
  </si>
  <si>
    <t>b1238</t>
  </si>
  <si>
    <t>thymidine/deoxyuridine kinase</t>
  </si>
  <si>
    <t>COG1435</t>
  </si>
  <si>
    <t>Thymidine kinase</t>
  </si>
  <si>
    <t>adhE</t>
  </si>
  <si>
    <t>b1241</t>
  </si>
  <si>
    <t>fused acetaldehyde-CoA dehydrogenase and iron-dependent alcohol dehydrogenasealdehyde/alcohol dehydrogenase AdhE</t>
  </si>
  <si>
    <t>COG1012,COG1454</t>
  </si>
  <si>
    <t>Acyl-CoA reductase or other NAD-dependent aldehyde dehydrogenase,Alcohol dehydrogenase, class IV</t>
  </si>
  <si>
    <t>['Proline degradation'],[]</t>
  </si>
  <si>
    <t>I,C</t>
  </si>
  <si>
    <t>Lipid transport and metabolism,Energy production and conversion</t>
  </si>
  <si>
    <t>oppB</t>
  </si>
  <si>
    <t>b1244</t>
  </si>
  <si>
    <t>murein tripeptide ABC transporter/oligopeptide ABC transporter inner membrane subunit OppB</t>
  </si>
  <si>
    <t>COG0601</t>
  </si>
  <si>
    <t>ABC-type dipeptide/oligopeptide/nickel transport system, permease component</t>
  </si>
  <si>
    <t>kch</t>
  </si>
  <si>
    <t>b1250</t>
  </si>
  <si>
    <t>K(+) channel Kch</t>
  </si>
  <si>
    <t>COG0569</t>
  </si>
  <si>
    <t>Trk/Ktr K+ transport system regulatory component TrkA/KtrA/KtrC, RCK domain</t>
  </si>
  <si>
    <t>yciI</t>
  </si>
  <si>
    <t>b1251</t>
  </si>
  <si>
    <t>protein YciI</t>
  </si>
  <si>
    <t>COG2350</t>
  </si>
  <si>
    <t>YciI superfamily enzyme, includes 5-CHQ dehydrochlorinase, contains active-site pHis</t>
  </si>
  <si>
    <t>yciA</t>
  </si>
  <si>
    <t>b1253</t>
  </si>
  <si>
    <t>acyl-CoA thioesterase YciA</t>
  </si>
  <si>
    <t>COG1607</t>
  </si>
  <si>
    <t>Acyl-CoA hydrolase</t>
  </si>
  <si>
    <t>rluB</t>
  </si>
  <si>
    <t>b1269</t>
  </si>
  <si>
    <t>23S rRNA pseudouridine(2605) synthase</t>
  </si>
  <si>
    <t>acnA</t>
  </si>
  <si>
    <t>b1276</t>
  </si>
  <si>
    <t>aconitate hydratase 1</t>
  </si>
  <si>
    <t>COG1048</t>
  </si>
  <si>
    <t>Aconitase A</t>
  </si>
  <si>
    <t>['Lysine biosynthesisTCA cycle']</t>
  </si>
  <si>
    <t>osmB</t>
  </si>
  <si>
    <t>b1283</t>
  </si>
  <si>
    <t>osmotically-inducible lipoprotein OsmB</t>
  </si>
  <si>
    <t>yciT</t>
  </si>
  <si>
    <t>b1284</t>
  </si>
  <si>
    <t>putative DNA-binding transcriptional regulator YciT</t>
  </si>
  <si>
    <t>COG1349</t>
  </si>
  <si>
    <t>DNA-binding transcriptional regulator of sugar metabolism, DeoR/GlpR family</t>
  </si>
  <si>
    <t>yciZ</t>
  </si>
  <si>
    <t>b4596</t>
  </si>
  <si>
    <t>UPF0509 protein YciZ</t>
  </si>
  <si>
    <t>rnb</t>
  </si>
  <si>
    <t>b1286</t>
  </si>
  <si>
    <t>RNase II</t>
  </si>
  <si>
    <t>COG4776</t>
  </si>
  <si>
    <t>Exoribonuclease II</t>
  </si>
  <si>
    <t>ymjA</t>
  </si>
  <si>
    <t>b1295</t>
  </si>
  <si>
    <t>DUF2543 domain-containing protein YmjA</t>
  </si>
  <si>
    <t>pspE</t>
  </si>
  <si>
    <t>b1308</t>
  </si>
  <si>
    <t>thiosulfate sulfurtransferase PspE</t>
  </si>
  <si>
    <t>COG0607</t>
  </si>
  <si>
    <t>Rhodanese-related sulfurtransferase</t>
  </si>
  <si>
    <t>['Urea cycle']</t>
  </si>
  <si>
    <t>ycjM</t>
  </si>
  <si>
    <t>b1309</t>
  </si>
  <si>
    <t>glucosylglycerate phosphorylase</t>
  </si>
  <si>
    <t>COG0366</t>
  </si>
  <si>
    <t>Glycosidase/amylase (phosphorylase)</t>
  </si>
  <si>
    <t>ycjX</t>
  </si>
  <si>
    <t>b1321</t>
  </si>
  <si>
    <t>DUF463 domain-containing protein YcjX</t>
  </si>
  <si>
    <t>COG3106</t>
  </si>
  <si>
    <t>Ras-like GTP-binding stress-induced protein YcjX,  DUF463 family</t>
  </si>
  <si>
    <t>ycjF</t>
  </si>
  <si>
    <t>b1322</t>
  </si>
  <si>
    <t>DUF697 domain-containing inner membrane protein YcjF</t>
  </si>
  <si>
    <t>COG3768</t>
  </si>
  <si>
    <t>Uncharacterized membrane protein YcjF, UPF0283 family</t>
  </si>
  <si>
    <t>dbpA</t>
  </si>
  <si>
    <t>b1343</t>
  </si>
  <si>
    <t>ATP-dependent RNA helicase DbpA</t>
  </si>
  <si>
    <t>ldhA</t>
  </si>
  <si>
    <t>b1380</t>
  </si>
  <si>
    <t>D-lactate dehydrogenase</t>
  </si>
  <si>
    <t>COG1052</t>
  </si>
  <si>
    <t>Lactate dehydrogenase or related 2-hydroxyacid dehydrogenase</t>
  </si>
  <si>
    <t>ydbD</t>
  </si>
  <si>
    <t>b1407</t>
  </si>
  <si>
    <t>DUF2773 domain-containing protein YdbD</t>
  </si>
  <si>
    <t>mokB</t>
  </si>
  <si>
    <t>b1420</t>
  </si>
  <si>
    <t>ydcK</t>
  </si>
  <si>
    <t>b1428</t>
  </si>
  <si>
    <t>putative enzyme YdcK</t>
  </si>
  <si>
    <t>COG1044</t>
  </si>
  <si>
    <t>UDP-3-O-[3-hydroxymyristoyl] glucosamine N-acyltransferase</t>
  </si>
  <si>
    <t>gadC</t>
  </si>
  <si>
    <t>b1492</t>
  </si>
  <si>
    <t>L-glutamate:4-aminobutyrate antiporter</t>
  </si>
  <si>
    <t>gadB</t>
  </si>
  <si>
    <t>b1493</t>
  </si>
  <si>
    <t>glutamate decarboxylase B</t>
  </si>
  <si>
    <t>COG0076</t>
  </si>
  <si>
    <t>Glutamate or tyrosine decarboxylase or a related PLP-dependent protein</t>
  </si>
  <si>
    <t>['Pantothenate/CoA biosynthesis']</t>
  </si>
  <si>
    <t>ydeM</t>
  </si>
  <si>
    <t>b1497</t>
  </si>
  <si>
    <t>putative anaerobic sulfatase maturation enzyme YdeM</t>
  </si>
  <si>
    <t>COG0641</t>
  </si>
  <si>
    <t>Sulfatase maturation enzyme AslB, radical SAM superfamily</t>
  </si>
  <si>
    <t>hipB</t>
  </si>
  <si>
    <t>b1508</t>
  </si>
  <si>
    <t>antitoxin/DNA-binding transcriptional repressor HipB</t>
  </si>
  <si>
    <t>COG1476</t>
  </si>
  <si>
    <t>DNA-binding transcriptional regulator, XRE-family HTH domain</t>
  </si>
  <si>
    <t>yneG</t>
  </si>
  <si>
    <t>b1523</t>
  </si>
  <si>
    <t>DUF4186 domain-containing protein YneG</t>
  </si>
  <si>
    <t>glsB</t>
  </si>
  <si>
    <t>b1524</t>
  </si>
  <si>
    <t>glutaminase 2</t>
  </si>
  <si>
    <t>COG2066</t>
  </si>
  <si>
    <t>Glutaminase</t>
  </si>
  <si>
    <t>yneK</t>
  </si>
  <si>
    <t>b1527</t>
  </si>
  <si>
    <t>protein YneK</t>
  </si>
  <si>
    <t>gnsB</t>
  </si>
  <si>
    <t>b1550</t>
  </si>
  <si>
    <t>Qin prophage%3B protein GnsB</t>
  </si>
  <si>
    <t>dicA</t>
  </si>
  <si>
    <t>b1570</t>
  </si>
  <si>
    <t>DNA-binding transcriptional dual regulator DicA</t>
  </si>
  <si>
    <t>COG1396</t>
  </si>
  <si>
    <t>Transcriptional regulator, contains XRE-family HTH domain</t>
  </si>
  <si>
    <t>clcB</t>
  </si>
  <si>
    <t>b1592</t>
  </si>
  <si>
    <t>putative chloride:H(+) antiporter ClcB</t>
  </si>
  <si>
    <t>COG0038</t>
  </si>
  <si>
    <t>H+/Cl- antiporter ClcA</t>
  </si>
  <si>
    <t>ydgD</t>
  </si>
  <si>
    <t>b1598</t>
  </si>
  <si>
    <t>putative serine protease YdgD</t>
  </si>
  <si>
    <t>COG3591</t>
  </si>
  <si>
    <t>V8-like Glu-specific endopeptidase</t>
  </si>
  <si>
    <t>rstA</t>
  </si>
  <si>
    <t>b1608</t>
  </si>
  <si>
    <t>DNA-binding transcriptional regulator RstA</t>
  </si>
  <si>
    <t>COG0745</t>
  </si>
  <si>
    <t>DNA-binding response regulator, OmpR family, contains REC and winged-helix (wHTH) domain</t>
  </si>
  <si>
    <t>add</t>
  </si>
  <si>
    <t>b1623</t>
  </si>
  <si>
    <t>adenosine deaminase</t>
  </si>
  <si>
    <t>COG1816</t>
  </si>
  <si>
    <t>Adenosine/6-amino-6-deoxyfutalosine deaminase</t>
  </si>
  <si>
    <t>['Menaquinone biosynthesis']</t>
  </si>
  <si>
    <t>blr</t>
  </si>
  <si>
    <t>b4409</t>
  </si>
  <si>
    <t>beta-lactam resistance protein</t>
  </si>
  <si>
    <t>cnu</t>
  </si>
  <si>
    <t>b1625</t>
  </si>
  <si>
    <t>H-NS- and StpA-binding protein</t>
  </si>
  <si>
    <t>ydgK</t>
  </si>
  <si>
    <t>b1626</t>
  </si>
  <si>
    <t>DUF2569 domain-containing inner membrane protein YdgK</t>
  </si>
  <si>
    <t>rsxA</t>
  </si>
  <si>
    <t>b1627</t>
  </si>
  <si>
    <t>SoxR [2Fe-2S] reducing system protein RsxA</t>
  </si>
  <si>
    <t>COG4657</t>
  </si>
  <si>
    <t>Na+-translocating ferredoxin:NAD+ oxidoreductase RNF, RnfA subunit</t>
  </si>
  <si>
    <t>['Na+-translocating Fd:NADH oxidoreductase']</t>
  </si>
  <si>
    <t>rsxB</t>
  </si>
  <si>
    <t>b1628</t>
  </si>
  <si>
    <t>SoxR [2Fe-2S] reducing system protein RsxB</t>
  </si>
  <si>
    <t>COG2878</t>
  </si>
  <si>
    <t>Na+-translocating ferredoxin:NAD+ oxidoreductase RNF, RnfB subunit</t>
  </si>
  <si>
    <t>rsxC</t>
  </si>
  <si>
    <t>b1629</t>
  </si>
  <si>
    <t>SoxR [2Fe-2S] reducing system protein RsxC</t>
  </si>
  <si>
    <t>COG4656</t>
  </si>
  <si>
    <t>Na+-translocating ferredoxin:NAD+ oxidoreductase  RNF, RnfC subunit</t>
  </si>
  <si>
    <t>dtpA</t>
  </si>
  <si>
    <t>b1634</t>
  </si>
  <si>
    <t>dipeptide/tripeptide:H(+) symporter DtpA</t>
  </si>
  <si>
    <t>COG3104</t>
  </si>
  <si>
    <t>Dipeptide/tripeptide permease</t>
  </si>
  <si>
    <t>pdxY</t>
  </si>
  <si>
    <t>b1636</t>
  </si>
  <si>
    <t>pyridoxal kinase 2</t>
  </si>
  <si>
    <t>COG2240</t>
  </si>
  <si>
    <t>Pyridoxal/pyridoxine/pyridoxamine kinase</t>
  </si>
  <si>
    <t>rnt</t>
  </si>
  <si>
    <t>b1652</t>
  </si>
  <si>
    <t>RNase T</t>
  </si>
  <si>
    <t>COG0847</t>
  </si>
  <si>
    <t>DNA polymerase III, epsilon subunit or related 3'-5' exonuclease</t>
  </si>
  <si>
    <t>sodB</t>
  </si>
  <si>
    <t>b1656</t>
  </si>
  <si>
    <t>superoxide dismutase (Fe)</t>
  </si>
  <si>
    <t>COG0605</t>
  </si>
  <si>
    <t>Superoxide dismutase</t>
  </si>
  <si>
    <t>purR</t>
  </si>
  <si>
    <t>b1658</t>
  </si>
  <si>
    <t>DNA-binding transcriptional repressor PurR</t>
  </si>
  <si>
    <t>COG1609</t>
  </si>
  <si>
    <t>DNA-binding transcriptional regulator, LacI/PurR family</t>
  </si>
  <si>
    <t>lpp</t>
  </si>
  <si>
    <t>b1677</t>
  </si>
  <si>
    <t>murein lipoprotein</t>
  </si>
  <si>
    <t>COG4238</t>
  </si>
  <si>
    <t>Outer membrane murein-binding lipoprotein Lpp</t>
  </si>
  <si>
    <t>ldtE</t>
  </si>
  <si>
    <t>b1678</t>
  </si>
  <si>
    <t>COG1376</t>
  </si>
  <si>
    <t>Lipoprotein-anchoring transpeptidase ErfK/SrfK</t>
  </si>
  <si>
    <t>sufE</t>
  </si>
  <si>
    <t>b1679</t>
  </si>
  <si>
    <t>sulfur carrier protein SufE</t>
  </si>
  <si>
    <t>COG2166</t>
  </si>
  <si>
    <t>Sulfur transfer protein SufE, Fe-S cluster assembly</t>
  </si>
  <si>
    <t>sufS</t>
  </si>
  <si>
    <t>b1680</t>
  </si>
  <si>
    <t>L-cysteine desulfurase</t>
  </si>
  <si>
    <t>COG0520</t>
  </si>
  <si>
    <t>Selenocysteine lyase/Cysteine desulfurase</t>
  </si>
  <si>
    <t>sufD</t>
  </si>
  <si>
    <t>b1681</t>
  </si>
  <si>
    <t>Fe-S cluster scaffold complex subunit SufD</t>
  </si>
  <si>
    <t>COG0719</t>
  </si>
  <si>
    <t>Fe-S cluster assembly scaffold protein SufB</t>
  </si>
  <si>
    <t>sufC</t>
  </si>
  <si>
    <t>b1682</t>
  </si>
  <si>
    <t>Fe-S cluster scaffold complex subunit SufC</t>
  </si>
  <si>
    <t>COG0396</t>
  </si>
  <si>
    <t>Fe-S cluster assembly ATPase SufC</t>
  </si>
  <si>
    <t>sufB</t>
  </si>
  <si>
    <t>b1683</t>
  </si>
  <si>
    <t>Fe-S cluster scaffold complex subunit SufB</t>
  </si>
  <si>
    <t>sufA</t>
  </si>
  <si>
    <t>b1684</t>
  </si>
  <si>
    <t>iron-sulfur cluster insertion protein SufA</t>
  </si>
  <si>
    <t>COG0316</t>
  </si>
  <si>
    <t>Fe-S cluster assembly iron-binding protein IscA</t>
  </si>
  <si>
    <t>btuD</t>
  </si>
  <si>
    <t>b1709</t>
  </si>
  <si>
    <t>vitamin B12 ABC transporter ATP binding subunit</t>
  </si>
  <si>
    <t>COG4138</t>
  </si>
  <si>
    <t>pheS</t>
  </si>
  <si>
    <t>b1714</t>
  </si>
  <si>
    <t>phenylalanine--tRNA ligase subunit alpha</t>
  </si>
  <si>
    <t>COG0016</t>
  </si>
  <si>
    <t>Phenylalanyl-tRNA synthetase alpha subunit</t>
  </si>
  <si>
    <t>['Aminoacyl-tRNA synthetases']</t>
  </si>
  <si>
    <t>pheM</t>
  </si>
  <si>
    <t>b1715</t>
  </si>
  <si>
    <t>pheST-ihfA operon leader peptide</t>
  </si>
  <si>
    <t>ydiY</t>
  </si>
  <si>
    <t>b1722</t>
  </si>
  <si>
    <t>acid-inducible putative outer membrane protein YdiY</t>
  </si>
  <si>
    <t>COG3137</t>
  </si>
  <si>
    <t>Putative salt-induced outer membrane protein YdiY</t>
  </si>
  <si>
    <t>cedA</t>
  </si>
  <si>
    <t>b1731</t>
  </si>
  <si>
    <t>cell division modulator</t>
  </si>
  <si>
    <t>osmE</t>
  </si>
  <si>
    <t>b1739</t>
  </si>
  <si>
    <t>osmotically-inducible lipoprotein OsmE</t>
  </si>
  <si>
    <t>ansA</t>
  </si>
  <si>
    <t>b1767</t>
  </si>
  <si>
    <t>L-asparaginase 1</t>
  </si>
  <si>
    <t>COG0252</t>
  </si>
  <si>
    <t>L-asparaginase/archaeal Glu-tRNAGln amidotransferase subunit D</t>
  </si>
  <si>
    <t>pncA</t>
  </si>
  <si>
    <t>b1768</t>
  </si>
  <si>
    <t>nicotinamidase</t>
  </si>
  <si>
    <t>COG1335</t>
  </si>
  <si>
    <t>Nicotinamidase-related amidase</t>
  </si>
  <si>
    <t>['Pyrimidine degradation']</t>
  </si>
  <si>
    <t>mipA</t>
  </si>
  <si>
    <t>b1782</t>
  </si>
  <si>
    <t>MltA-interacting protein</t>
  </si>
  <si>
    <t>COG3713</t>
  </si>
  <si>
    <t>Outer membrane scaffolding protein for murein synthesis, MipA/OmpV family</t>
  </si>
  <si>
    <t>yeaG</t>
  </si>
  <si>
    <t>b1783</t>
  </si>
  <si>
    <t>protein kinase YeaG</t>
  </si>
  <si>
    <t>COG2766</t>
  </si>
  <si>
    <t>Predicted Ser/Thr protein kinase</t>
  </si>
  <si>
    <t>leuE</t>
  </si>
  <si>
    <t>b1798</t>
  </si>
  <si>
    <t>leucine exporter</t>
  </si>
  <si>
    <t>COG1280</t>
  </si>
  <si>
    <t>Threonine/homoserine/homoserine lactone efflux protein</t>
  </si>
  <si>
    <t>tsaB</t>
  </si>
  <si>
    <t>b1807</t>
  </si>
  <si>
    <t>COG1214</t>
  </si>
  <si>
    <t>tRNA A37 threonylcarbamoyladenosine modification protein TsaB</t>
  </si>
  <si>
    <t>yoaA</t>
  </si>
  <si>
    <t>b1808</t>
  </si>
  <si>
    <t>putative ATP-dependent 5' to 3' DNA helicase</t>
  </si>
  <si>
    <t>COG1199</t>
  </si>
  <si>
    <t>Rad3-related DNA helicase DinG</t>
  </si>
  <si>
    <t>rlmA</t>
  </si>
  <si>
    <t>b1822</t>
  </si>
  <si>
    <t>23S rRNA m(1)G745 methyltransferase</t>
  </si>
  <si>
    <t>COG2226</t>
  </si>
  <si>
    <t>Ubiquinone/menaquinone biosynthesis C-methylase UbiE/MenG</t>
  </si>
  <si>
    <t>['Biotin biosynthesis']</t>
  </si>
  <si>
    <t>yebQ</t>
  </si>
  <si>
    <t>b1828</t>
  </si>
  <si>
    <t>putative transporter YebQ</t>
  </si>
  <si>
    <t>prc</t>
  </si>
  <si>
    <t>b1830</t>
  </si>
  <si>
    <t>tail-specific protease</t>
  </si>
  <si>
    <t>COG0793</t>
  </si>
  <si>
    <t>C-terminal processing protease CtpA/Prc, contains a PDZ domain</t>
  </si>
  <si>
    <t>rsmF</t>
  </si>
  <si>
    <t>b1835</t>
  </si>
  <si>
    <t>16S rRNA m(5)C1407 methyltransferase</t>
  </si>
  <si>
    <t>COG0144,COG3270</t>
  </si>
  <si>
    <t>16S rRNA C967 or C1407 C5-methylase, RsmB/RsmF family,Ribosome biogenesis protein, NOL1/NOP2/FMU family</t>
  </si>
  <si>
    <t>['16S rRNA modification'],[]</t>
  </si>
  <si>
    <t>mepM</t>
  </si>
  <si>
    <t>b1856</t>
  </si>
  <si>
    <t>peptidoglycan DD-endopeptidase MepM</t>
  </si>
  <si>
    <t>COG0739,COG3061</t>
  </si>
  <si>
    <t>Murein DD-endopeptidase MepM and murein hydrolase activator NlpD, contains LysM domain,Cell division protein YtfB/OapA (opacity-associated protein A)</t>
  </si>
  <si>
    <t>M,D</t>
  </si>
  <si>
    <t>Cell wall/membrane/envelope biogenesis,Cell cycle control, cell division, chromosome partitioning</t>
  </si>
  <si>
    <t>cmoA</t>
  </si>
  <si>
    <t>b1870</t>
  </si>
  <si>
    <t>carboxy-S-adenosyl-L-methionine synthase</t>
  </si>
  <si>
    <t>cmoB</t>
  </si>
  <si>
    <t>b1871</t>
  </si>
  <si>
    <t>tRNA U34 carboxymethyltransferase</t>
  </si>
  <si>
    <t>flhC</t>
  </si>
  <si>
    <t>b1891</t>
  </si>
  <si>
    <t>DNA-binding transcriptional dual regulator FlhC</t>
  </si>
  <si>
    <t>uvrC</t>
  </si>
  <si>
    <t>b1913</t>
  </si>
  <si>
    <t>excision nuclease subunit C</t>
  </si>
  <si>
    <t>COG0322</t>
  </si>
  <si>
    <t>Excinuclease UvrABC, nuclease subunit</t>
  </si>
  <si>
    <t>yecF</t>
  </si>
  <si>
    <t>b1915</t>
  </si>
  <si>
    <t>DUF2594 domain-containing protein YecF</t>
  </si>
  <si>
    <t>yedF</t>
  </si>
  <si>
    <t>b1930</t>
  </si>
  <si>
    <t>putative sulfurtransferase YedF</t>
  </si>
  <si>
    <t>COG0425</t>
  </si>
  <si>
    <t>Sulfur carrier protein TusA (tRNA thiolation, molybdenum cofactor biosynthesis)</t>
  </si>
  <si>
    <t>hchA</t>
  </si>
  <si>
    <t>b1967</t>
  </si>
  <si>
    <t>protein/nucleic acid deglycase 1</t>
  </si>
  <si>
    <t>COG0693</t>
  </si>
  <si>
    <t>Protein/nucleotide deglycase, PfpI/YajL/DJ-1 family (repair of methylglyoxal-glycated proteins and nucleic acids)</t>
  </si>
  <si>
    <t>yeeN</t>
  </si>
  <si>
    <t>b1983</t>
  </si>
  <si>
    <t>putative transcriptional regulator YeeN</t>
  </si>
  <si>
    <t>COG0217</t>
  </si>
  <si>
    <t>Transcriptional and/or translational regulatory protein YebC/TACO1</t>
  </si>
  <si>
    <t>ldtA</t>
  </si>
  <si>
    <t>b1990</t>
  </si>
  <si>
    <t>yefM</t>
  </si>
  <si>
    <t>b2017</t>
  </si>
  <si>
    <t>YefM antitoxin of the YoeB-YefM toxin-antitoxin pair and DNA binding transcriptional repressor</t>
  </si>
  <si>
    <t>wzzB</t>
  </si>
  <si>
    <t>b2027</t>
  </si>
  <si>
    <t>regulator of length of O-antigen component of lipopolysaccharide chains</t>
  </si>
  <si>
    <t>COG3765</t>
  </si>
  <si>
    <t>LPS O-antigen chain length determinant protein, WzzB/FepE family</t>
  </si>
  <si>
    <t>udk</t>
  </si>
  <si>
    <t>b2066</t>
  </si>
  <si>
    <t>uridine/cytidine kinase</t>
  </si>
  <si>
    <t>COG0572</t>
  </si>
  <si>
    <t>Uridine kinase</t>
  </si>
  <si>
    <t>rcnB</t>
  </si>
  <si>
    <t>b2107</t>
  </si>
  <si>
    <t>periplasmic protein involved in nickel/cobalt export</t>
  </si>
  <si>
    <t>COG5455</t>
  </si>
  <si>
    <t>Periplasmic regulator RcnB of Ni and Co efflux</t>
  </si>
  <si>
    <t>yehS</t>
  </si>
  <si>
    <t>b2124</t>
  </si>
  <si>
    <t>DUF1456 domain-containing protein YehS</t>
  </si>
  <si>
    <t>COG4807</t>
  </si>
  <si>
    <t>Uncharacterized conserved protein YehS, DUF1456 family</t>
  </si>
  <si>
    <t>yohC</t>
  </si>
  <si>
    <t>b2135</t>
  </si>
  <si>
    <t>putative inner membrane protein</t>
  </si>
  <si>
    <t>yohK</t>
  </si>
  <si>
    <t>b2142</t>
  </si>
  <si>
    <t>COG1346</t>
  </si>
  <si>
    <t>Putative effector of murein hydrolase</t>
  </si>
  <si>
    <t>mglC</t>
  </si>
  <si>
    <t>b2148</t>
  </si>
  <si>
    <t>D-galactose/methyl-galactoside ABC transporter membrane subunit</t>
  </si>
  <si>
    <t>COG4211</t>
  </si>
  <si>
    <t>ABC-type glucose/galactose transport system, permease component</t>
  </si>
  <si>
    <t>mglA</t>
  </si>
  <si>
    <t>b2149</t>
  </si>
  <si>
    <t>D-galactose/methyl-galactoside ABC transporter ATP binding subunit</t>
  </si>
  <si>
    <t>COG1129</t>
  </si>
  <si>
    <t>ABC-type sugar transport system, ATPase component</t>
  </si>
  <si>
    <t>setB</t>
  </si>
  <si>
    <t>b2170</t>
  </si>
  <si>
    <t>sugar exporter SetB</t>
  </si>
  <si>
    <t>yeiP</t>
  </si>
  <si>
    <t>b2171</t>
  </si>
  <si>
    <t>elongation factor P-like protein YeiP</t>
  </si>
  <si>
    <t>COG0231</t>
  </si>
  <si>
    <t>Translation elongation factor P (EF-P)/translation initiation factor 5A (eIF-5A)</t>
  </si>
  <si>
    <t>yeiR</t>
  </si>
  <si>
    <t>b2173</t>
  </si>
  <si>
    <t>zinc-binding GTPase YeiR</t>
  </si>
  <si>
    <t>COG0523</t>
  </si>
  <si>
    <t>Zinc metallochaperone YeiR/ZagA and related GTPases, G3E family</t>
  </si>
  <si>
    <t>lpxT</t>
  </si>
  <si>
    <t>b2174</t>
  </si>
  <si>
    <t>Kdo2-lipid A phosphotransferase</t>
  </si>
  <si>
    <t>mepS</t>
  </si>
  <si>
    <t>b2175</t>
  </si>
  <si>
    <t>peptidoglycan DD-endopeptidase/peptidoglycan LD-carboxypeptidase</t>
  </si>
  <si>
    <t>COG0791</t>
  </si>
  <si>
    <t>Cell wall-associated hydrolase, NlpC_P60 family</t>
  </si>
  <si>
    <t>yejG</t>
  </si>
  <si>
    <t>b2181</t>
  </si>
  <si>
    <t>protein YejG</t>
  </si>
  <si>
    <t>bcr</t>
  </si>
  <si>
    <t>b2182</t>
  </si>
  <si>
    <t>multidrug efflux pump Bcr</t>
  </si>
  <si>
    <t>rsuA</t>
  </si>
  <si>
    <t>b2183</t>
  </si>
  <si>
    <t>16S rRNA pseudouridine(516) synthase</t>
  </si>
  <si>
    <t>yejM</t>
  </si>
  <si>
    <t>b2188</t>
  </si>
  <si>
    <t>LPS homeostasis protein YejM</t>
  </si>
  <si>
    <t>COG3083</t>
  </si>
  <si>
    <t>Periplasmic protein PbgA/YejM, regulator of the LPS biosynthesis, AlkP superfamily</t>
  </si>
  <si>
    <t>ada</t>
  </si>
  <si>
    <t>b2213</t>
  </si>
  <si>
    <t>DNA-binding transcriptional dual regulator/DNA repair protein Ada</t>
  </si>
  <si>
    <t>COG0350,COG2169</t>
  </si>
  <si>
    <t>DNA repair enzyme Ada (O6-methylguanine-DNA--protein-cysteine methyltransferase),Methylphosphotriester-DNA--protein-cysteine methyltransferase (N-terminal fragment of Ada), contains Zn-binding and two AraC-type DNA-binding domains</t>
  </si>
  <si>
    <t>yfaQ</t>
  </si>
  <si>
    <t>b2226</t>
  </si>
  <si>
    <t>tandem DUF2300 domain-containing protein YfaQ</t>
  </si>
  <si>
    <t>COG5445,COG5445</t>
  </si>
  <si>
    <t>Uncharacterized conserved protein YfaQ, DUF2300 domain,Uncharacterized conserved protein YfaQ, DUF2300 domain</t>
  </si>
  <si>
    <t>nrdA</t>
  </si>
  <si>
    <t>b2234</t>
  </si>
  <si>
    <t>ribonucleoside-diphosphate reductase 1 subunit alpha</t>
  </si>
  <si>
    <t>COG0209</t>
  </si>
  <si>
    <t>Ribonucleotide reductase alpha subunit</t>
  </si>
  <si>
    <t>nudI</t>
  </si>
  <si>
    <t>b2251</t>
  </si>
  <si>
    <t>pyrimidine deoxynucleotide diphosphatase NudI</t>
  </si>
  <si>
    <t>arnE</t>
  </si>
  <si>
    <t>b4544</t>
  </si>
  <si>
    <t>undecaprenyl-phosphate-alpha-L-Ara4N flippase - ArnE subunit</t>
  </si>
  <si>
    <t>rbn</t>
  </si>
  <si>
    <t>b2268</t>
  </si>
  <si>
    <t>ribonuclease BN</t>
  </si>
  <si>
    <t>COG1234</t>
  </si>
  <si>
    <t>Ribonuclease BN, tRNA processing enzyme</t>
  </si>
  <si>
    <t>elaD</t>
  </si>
  <si>
    <t>b2269</t>
  </si>
  <si>
    <t>protease ElaD</t>
  </si>
  <si>
    <t>yfcJ</t>
  </si>
  <si>
    <t>b2322</t>
  </si>
  <si>
    <t>putative transporter YfcJ</t>
  </si>
  <si>
    <t>mepA</t>
  </si>
  <si>
    <t>b2328</t>
  </si>
  <si>
    <t>peptidoglycan DD-endopeptidase/peptidoglycan LD-endopeptidase</t>
  </si>
  <si>
    <t>COG3770</t>
  </si>
  <si>
    <t>Murein endopeptidase MepA (D-alanyl-D-alanine-endopeptidase)</t>
  </si>
  <si>
    <t>fadL</t>
  </si>
  <si>
    <t>b2344</t>
  </si>
  <si>
    <t>long-chain fatty acid outer membrane channel/bacteriophage T2 receptor</t>
  </si>
  <si>
    <t>COG2067</t>
  </si>
  <si>
    <t>Long-chain fatty acid transport protein</t>
  </si>
  <si>
    <t>yfdF</t>
  </si>
  <si>
    <t>b2345</t>
  </si>
  <si>
    <t>protein YfdF</t>
  </si>
  <si>
    <t>intS</t>
  </si>
  <si>
    <t>b2349</t>
  </si>
  <si>
    <t>CPS-53 (KpLE1) prophage%3B prophage CPS-53 integrase</t>
  </si>
  <si>
    <t>COG0582</t>
  </si>
  <si>
    <t>Integrase/recombinase, includes phage integrase</t>
  </si>
  <si>
    <t>evgA</t>
  </si>
  <si>
    <t>b2369</t>
  </si>
  <si>
    <t>DNA-binding transcriptional activator EvgA</t>
  </si>
  <si>
    <t>COG2197</t>
  </si>
  <si>
    <t>DNA-binding response regulator, NarL/FixJ family, contains REC and HTH domains</t>
  </si>
  <si>
    <t>evgS</t>
  </si>
  <si>
    <t>b2370</t>
  </si>
  <si>
    <t>sensor histidine kinase EvgS</t>
  </si>
  <si>
    <t>COG0642,COG0784,COG0834,COG0834,COG2198</t>
  </si>
  <si>
    <t>Signal transduction histidine kinase,CheY-like REC (receiver) domain, includes chemotaxis protein CheY  and sporulation regulator Spo0F,ABC-type amino acid transport/signal transduction system, periplasmic component/domain,ABC-type amino acid transport/signal transduction system, periplasmic component/domain,HPt (histidine-containing phosphotransfer) domain</t>
  </si>
  <si>
    <t>yfdE</t>
  </si>
  <si>
    <t>b2371</t>
  </si>
  <si>
    <t>acetyl-CoA:oxalate CoA-transferase</t>
  </si>
  <si>
    <t>COG1804</t>
  </si>
  <si>
    <t>Crotonobetainyl-CoA:carnitine CoA-transferase CaiB and related acyl-CoA transferases</t>
  </si>
  <si>
    <t>yfdY</t>
  </si>
  <si>
    <t>b2377</t>
  </si>
  <si>
    <t>DUF2545 domain-containing protein YfdY</t>
  </si>
  <si>
    <t>ypdE</t>
  </si>
  <si>
    <t>b2384</t>
  </si>
  <si>
    <t>aminopeptidase YpdE</t>
  </si>
  <si>
    <t>COG1363</t>
  </si>
  <si>
    <t>Putative aminopeptidase FrvX</t>
  </si>
  <si>
    <t>gltX</t>
  </si>
  <si>
    <t>b2400</t>
  </si>
  <si>
    <t>glutamate--tRNA ligase</t>
  </si>
  <si>
    <t>COG0008</t>
  </si>
  <si>
    <t>Glutamyl- or glutaminyl-tRNA synthetase</t>
  </si>
  <si>
    <t>['Heme biosynthesis']</t>
  </si>
  <si>
    <t>valX</t>
  </si>
  <si>
    <t>b2402</t>
  </si>
  <si>
    <t>tRNA-Val</t>
  </si>
  <si>
    <t>cysZ</t>
  </si>
  <si>
    <t>b2413</t>
  </si>
  <si>
    <t>sulfate:H(+) symporter</t>
  </si>
  <si>
    <t>COG2981</t>
  </si>
  <si>
    <t>Sulfate transporter CysZ</t>
  </si>
  <si>
    <t>eutR</t>
  </si>
  <si>
    <t>b2437</t>
  </si>
  <si>
    <t>putative AraC-type transcriptional regulator EutR</t>
  </si>
  <si>
    <t>eutB</t>
  </si>
  <si>
    <t>b2441</t>
  </si>
  <si>
    <t>ethanolamine ammonia-lyase subunit alpha</t>
  </si>
  <si>
    <t>COG4303</t>
  </si>
  <si>
    <t>Ethanolamine ammonia-lyase, large subunit</t>
  </si>
  <si>
    <t>talA</t>
  </si>
  <si>
    <t>b2464</t>
  </si>
  <si>
    <t>transaldolase A</t>
  </si>
  <si>
    <t>COG0176</t>
  </si>
  <si>
    <t>Transaldolase/fructose-6-phosphate aldolase</t>
  </si>
  <si>
    <t>['Pentose phosphate pathway']</t>
  </si>
  <si>
    <t>tktB</t>
  </si>
  <si>
    <t>b2465</t>
  </si>
  <si>
    <t>transketolase 2</t>
  </si>
  <si>
    <t>COG0021</t>
  </si>
  <si>
    <t>Transketolase</t>
  </si>
  <si>
    <t>nudK</t>
  </si>
  <si>
    <t>b2467</t>
  </si>
  <si>
    <t>GDP-mannose hydrolase</t>
  </si>
  <si>
    <t>COG0494</t>
  </si>
  <si>
    <t>8-oxo-dGTP pyrophosphatase MutT and related house-cleaning NTP pyrophosphohydrolases, NUDIX family</t>
  </si>
  <si>
    <t>ypfN</t>
  </si>
  <si>
    <t>b4547</t>
  </si>
  <si>
    <t>UPF0370 protein YpfN</t>
  </si>
  <si>
    <t>ypfJ</t>
  </si>
  <si>
    <t>b2475</t>
  </si>
  <si>
    <t>uncharacterized protein YpfJ</t>
  </si>
  <si>
    <t>COG2321</t>
  </si>
  <si>
    <t>Predicted metalloprotease</t>
  </si>
  <si>
    <t>guaA</t>
  </si>
  <si>
    <t>b2507</t>
  </si>
  <si>
    <t>GMP synthetase</t>
  </si>
  <si>
    <t>COG0518,COG0519</t>
  </si>
  <si>
    <t>GMP synthase, glutamine amidotransferase domain,GMP synthase, PP-ATPase domain/subunit</t>
  </si>
  <si>
    <t>guaB</t>
  </si>
  <si>
    <t>b2508</t>
  </si>
  <si>
    <t>inosine 5'-monophosphate dehydrogenase</t>
  </si>
  <si>
    <t>COG0516,COG0516</t>
  </si>
  <si>
    <t>IMP dehydrogenase/GMP reductase,IMP dehydrogenase/GMP reductase</t>
  </si>
  <si>
    <t>xseA</t>
  </si>
  <si>
    <t>b2509</t>
  </si>
  <si>
    <t>exodeoxyribonuclease VII subunit XseA</t>
  </si>
  <si>
    <t>COG1570</t>
  </si>
  <si>
    <t>Exonuclease VII, large subunit</t>
  </si>
  <si>
    <t>rlmN</t>
  </si>
  <si>
    <t>b2517</t>
  </si>
  <si>
    <t>23S rRNA m(2)A2503 methyltransferase/tRNA m(2)A37 methyltransferase</t>
  </si>
  <si>
    <t>COG0820</t>
  </si>
  <si>
    <t>Adenine C2-methylase RlmN of 23S rRNA A2503 and tRNA A37</t>
  </si>
  <si>
    <t>yphA</t>
  </si>
  <si>
    <t>b2543</t>
  </si>
  <si>
    <t>COG2259</t>
  </si>
  <si>
    <t>Uncharacterized membrane protein YphA, DoxX/SURF4 family</t>
  </si>
  <si>
    <t>mltF</t>
  </si>
  <si>
    <t>b2558</t>
  </si>
  <si>
    <t>membrane-bound lytic murein transglycosylase F</t>
  </si>
  <si>
    <t>COG4623</t>
  </si>
  <si>
    <t>Membrane-bound lytic murein transglycosylase MltF</t>
  </si>
  <si>
    <t>lepB</t>
  </si>
  <si>
    <t>b2568</t>
  </si>
  <si>
    <t>signal peptidase I</t>
  </si>
  <si>
    <t>COG0681,COG4959</t>
  </si>
  <si>
    <t>Signal peptidase I,Type IV secretory pathway, protease TraF</t>
  </si>
  <si>
    <t>lepA</t>
  </si>
  <si>
    <t>b2569</t>
  </si>
  <si>
    <t>30S ribosomal subunit biogenesis factor LepA</t>
  </si>
  <si>
    <t>COG0481</t>
  </si>
  <si>
    <t>Translation elongation factor EF-4, membrane-bound GTPase</t>
  </si>
  <si>
    <t>gltW</t>
  </si>
  <si>
    <t>b2590</t>
  </si>
  <si>
    <t>tRNA-Glu</t>
  </si>
  <si>
    <t>clpB</t>
  </si>
  <si>
    <t>b2592</t>
  </si>
  <si>
    <t>chaperone protein ClpB</t>
  </si>
  <si>
    <t>yfiB</t>
  </si>
  <si>
    <t>b2605</t>
  </si>
  <si>
    <t>lipoprotein YfiB</t>
  </si>
  <si>
    <t>COG2885</t>
  </si>
  <si>
    <t>Outer membrane protein OmpA and related peptidoglycan-associated (lipo)proteins</t>
  </si>
  <si>
    <t>trmD</t>
  </si>
  <si>
    <t>b2607</t>
  </si>
  <si>
    <t>tRNA m(1)G37 methyltransferase</t>
  </si>
  <si>
    <t>COG0336</t>
  </si>
  <si>
    <t>tRNA G37 N-methylase TrmD</t>
  </si>
  <si>
    <t>rimM</t>
  </si>
  <si>
    <t>b2608</t>
  </si>
  <si>
    <t>ribosome maturation factor RimM</t>
  </si>
  <si>
    <t>COG0806</t>
  </si>
  <si>
    <t>Ribosomal 30S subunit maturation factor RimM, required for 16S rRNA processing</t>
  </si>
  <si>
    <t>rpsP</t>
  </si>
  <si>
    <t>b2609</t>
  </si>
  <si>
    <t>30S ribosomal subunit protein S16</t>
  </si>
  <si>
    <t>COG0228</t>
  </si>
  <si>
    <t>Ribosomal protein S16</t>
  </si>
  <si>
    <t>yfjD</t>
  </si>
  <si>
    <t>b4461</t>
  </si>
  <si>
    <t>UPF0053 family inner membrane protein YfjD</t>
  </si>
  <si>
    <t>COG4536</t>
  </si>
  <si>
    <t>Mg2+ and Co2+ transporter CorB, contains DUF21, CBS pair, and CorC-HlyC domains</t>
  </si>
  <si>
    <t>yfjW</t>
  </si>
  <si>
    <t>b2642</t>
  </si>
  <si>
    <t>CP4-57 prophage%3B uncharacterized protein YfjW</t>
  </si>
  <si>
    <t>gabD</t>
  </si>
  <si>
    <t>b2661</t>
  </si>
  <si>
    <t>succinate-semialdehyde dehydrogenase (NADP(+)) GabD</t>
  </si>
  <si>
    <t>COG1012</t>
  </si>
  <si>
    <t>Acyl-CoA reductase or other NAD-dependent aldehyde dehydrogenase</t>
  </si>
  <si>
    <t>['Proline degradation']</t>
  </si>
  <si>
    <t>ygaV</t>
  </si>
  <si>
    <t>b2667</t>
  </si>
  <si>
    <t>putative DNA-binding transcriptional regulator YgaV</t>
  </si>
  <si>
    <t>COG0640</t>
  </si>
  <si>
    <t>DNA-binding transcriptional regulator, ArsR family</t>
  </si>
  <si>
    <t>ygaP</t>
  </si>
  <si>
    <t>b2668</t>
  </si>
  <si>
    <t>thiosulfate sulfurtransferase YgaP</t>
  </si>
  <si>
    <t>mprA</t>
  </si>
  <si>
    <t>b2684</t>
  </si>
  <si>
    <t>DNA-binding transcriptional repressor MprA</t>
  </si>
  <si>
    <t>COG1846</t>
  </si>
  <si>
    <t>DNA-binding transcriptional regulator, MarR family</t>
  </si>
  <si>
    <t>recX</t>
  </si>
  <si>
    <t>b2698</t>
  </si>
  <si>
    <t>RecA inhibitor RecX</t>
  </si>
  <si>
    <t>COG2137</t>
  </si>
  <si>
    <t>SOS response regulatory protein OraA/RecX, interacts with RecA</t>
  </si>
  <si>
    <t>norR</t>
  </si>
  <si>
    <t>b2709</t>
  </si>
  <si>
    <t>DNA-binding transcriptional dual regulator NorR</t>
  </si>
  <si>
    <t>COG3604</t>
  </si>
  <si>
    <t>FhlA-type transcriptional regulator, contains GAF, AAA-type ATPase, and DNA-binding Fis domains</t>
  </si>
  <si>
    <t>ygbA</t>
  </si>
  <si>
    <t>b2732</t>
  </si>
  <si>
    <t>protein YgbA</t>
  </si>
  <si>
    <t>rpoS</t>
  </si>
  <si>
    <t>b2741</t>
  </si>
  <si>
    <t>COG0568</t>
  </si>
  <si>
    <t>DNA-directed RNA polymerase, sigma subunit (sigma70/sigma32)</t>
  </si>
  <si>
    <t>['RNA polymerase']</t>
  </si>
  <si>
    <t>queD</t>
  </si>
  <si>
    <t>b2765</t>
  </si>
  <si>
    <t>COG0720</t>
  </si>
  <si>
    <t>6-pyruvoyl-tetrahydropterin synthase</t>
  </si>
  <si>
    <t>gudD</t>
  </si>
  <si>
    <t>b2787</t>
  </si>
  <si>
    <t>D-glucarate dehydratase</t>
  </si>
  <si>
    <t>COG4948</t>
  </si>
  <si>
    <t>L-alanine-DL-glutamate epimerase or related enzyme of enolase superfamily</t>
  </si>
  <si>
    <t>['Non-phosphorylated Entner-Doudoroff pathway']</t>
  </si>
  <si>
    <t>fucO</t>
  </si>
  <si>
    <t>b2799</t>
  </si>
  <si>
    <t>COG1454</t>
  </si>
  <si>
    <t>Alcohol dehydrogenase, class IV</t>
  </si>
  <si>
    <t>thyA</t>
  </si>
  <si>
    <t>b2827</t>
  </si>
  <si>
    <t>thymidylate synthase</t>
  </si>
  <si>
    <t>COG0207</t>
  </si>
  <si>
    <t>Thymidylate synthase</t>
  </si>
  <si>
    <t>['Thymidylate biosynthesis']</t>
  </si>
  <si>
    <t>lgt</t>
  </si>
  <si>
    <t>b2828</t>
  </si>
  <si>
    <t>phosphatidylglycerol--prolipoprotein diacylglyceryl transferase</t>
  </si>
  <si>
    <t>COG0682</t>
  </si>
  <si>
    <t>Prolipoprotein diacylglyceryltransferase</t>
  </si>
  <si>
    <t>ygdQ</t>
  </si>
  <si>
    <t>b2832</t>
  </si>
  <si>
    <t>UPF0053 inner membrane protein YgdQ</t>
  </si>
  <si>
    <t>COG0861</t>
  </si>
  <si>
    <t>Tellurite resistance membrane protein TerC</t>
  </si>
  <si>
    <t>yqeG</t>
  </si>
  <si>
    <t>b2845</t>
  </si>
  <si>
    <t>putative transporter YqeG</t>
  </si>
  <si>
    <t>COG0814</t>
  </si>
  <si>
    <t>yqeI</t>
  </si>
  <si>
    <t>b2847</t>
  </si>
  <si>
    <t>putative transcriptional regulator YqeI</t>
  </si>
  <si>
    <t>COG3710</t>
  </si>
  <si>
    <t>DNA-binding winged helix-turn-helix (wHTH) domain</t>
  </si>
  <si>
    <t>yqeJ</t>
  </si>
  <si>
    <t>b2848</t>
  </si>
  <si>
    <t>protein YqeJ</t>
  </si>
  <si>
    <t>xdhD</t>
  </si>
  <si>
    <t>b2881</t>
  </si>
  <si>
    <t>fused putative xanthine/hypoxanthine oxidase: molybdopterin-binding subunit and Fe-S binding subunit</t>
  </si>
  <si>
    <t>COG1529,COG2080</t>
  </si>
  <si>
    <t>Aldehyde, CO or xanthine dehydrogenase, Mo-binding subunit,Aldehyde, CO, or xanthine dehydrogenase, Fe-S subunit, CoxS/CutS family</t>
  </si>
  <si>
    <t>guaD</t>
  </si>
  <si>
    <t>b2883</t>
  </si>
  <si>
    <t>guanine deaminase</t>
  </si>
  <si>
    <t>COG0402</t>
  </si>
  <si>
    <t>Cytosine/adenosine deaminase or related metal-dependent hydrolase</t>
  </si>
  <si>
    <t>ghxQ</t>
  </si>
  <si>
    <t>b4464</t>
  </si>
  <si>
    <t>guanine/hypoxanthine transporter GhxQ</t>
  </si>
  <si>
    <t>COG2252</t>
  </si>
  <si>
    <t>Xanthine/guanine/uracil/vitamin C permease GhxP/GhxQ, nucleobase:cation symporter 2 ( NCS2) family</t>
  </si>
  <si>
    <t>ygfS</t>
  </si>
  <si>
    <t>b2886</t>
  </si>
  <si>
    <t>putative electron transport protein YgfS</t>
  </si>
  <si>
    <t>COG1142</t>
  </si>
  <si>
    <t>Fe-S-cluster-containing hydrogenase component 2</t>
  </si>
  <si>
    <t>ygfI</t>
  </si>
  <si>
    <t>b2921</t>
  </si>
  <si>
    <t>putative LysR-type DNA-binding transcriptional regulator YgfI</t>
  </si>
  <si>
    <t>yggM</t>
  </si>
  <si>
    <t>b2956</t>
  </si>
  <si>
    <t>DUF1202 domain-containing protein YggM</t>
  </si>
  <si>
    <t>yghA</t>
  </si>
  <si>
    <t>b3003</t>
  </si>
  <si>
    <t>NADP(+)-dependent aldehyde reductase</t>
  </si>
  <si>
    <t>COG1028</t>
  </si>
  <si>
    <t>NAD(P)-dependent dehydrogenase, short-chain alcohol dehydrogenase family</t>
  </si>
  <si>
    <t>yqhD</t>
  </si>
  <si>
    <t>b3011</t>
  </si>
  <si>
    <t>NADPH-dependent aldehyde reductase YqhD</t>
  </si>
  <si>
    <t>COG1979</t>
  </si>
  <si>
    <t>Alcohol dehydrogenase YqhD, Fe-dependent ADH family</t>
  </si>
  <si>
    <t>dkgA</t>
  </si>
  <si>
    <t>b3012</t>
  </si>
  <si>
    <t>methylglyoxal reductase DkgA</t>
  </si>
  <si>
    <t>COG0656</t>
  </si>
  <si>
    <t>Aldo/keto reductase, related to diketogulonate reductase</t>
  </si>
  <si>
    <t>ygiQ</t>
  </si>
  <si>
    <t>b4469</t>
  </si>
  <si>
    <t>radical SAM superfamily protein YgiQ</t>
  </si>
  <si>
    <t>COG1032</t>
  </si>
  <si>
    <t>Radical SAM superfamily enzyme YgiQ, UPF0313 family</t>
  </si>
  <si>
    <t>mqsA</t>
  </si>
  <si>
    <t>b3021</t>
  </si>
  <si>
    <t>antitoxin of the MqsRA toxin-antitoxin system/DNA-binding transcriptional repressor MqsA</t>
  </si>
  <si>
    <t>COG2944</t>
  </si>
  <si>
    <t>DNA-binding transcriptional regulator YiaG, XRE-type HTH domain</t>
  </si>
  <si>
    <t>mqsR</t>
  </si>
  <si>
    <t>b3022</t>
  </si>
  <si>
    <t>mRNA interferase toxin MqsR</t>
  </si>
  <si>
    <t>ygiW</t>
  </si>
  <si>
    <t>b3024</t>
  </si>
  <si>
    <t>COG3111</t>
  </si>
  <si>
    <t>Predicted periplasmic protein YdeI with OB-fold, BOF family</t>
  </si>
  <si>
    <t>ribB</t>
  </si>
  <si>
    <t>b3041</t>
  </si>
  <si>
    <t>COG0108</t>
  </si>
  <si>
    <t>3,4-dihydroxy-2-butanone 4-phosphate synthase</t>
  </si>
  <si>
    <t>['Riboflavin/FAD biosynthesis']</t>
  </si>
  <si>
    <t>rpsU</t>
  </si>
  <si>
    <t>b3065</t>
  </si>
  <si>
    <t>30S ribosomal subunit protein S21</t>
  </si>
  <si>
    <t>COG0828</t>
  </si>
  <si>
    <t>Ribosomal protein S21</t>
  </si>
  <si>
    <t>patA</t>
  </si>
  <si>
    <t>b3073</t>
  </si>
  <si>
    <t>putrescine aminotransferase</t>
  </si>
  <si>
    <t>COG4992</t>
  </si>
  <si>
    <t>Acetylornithine/succinyldiaminopimelate/putrescine aminotransferase</t>
  </si>
  <si>
    <t>['Arginine biosynthesis']</t>
  </si>
  <si>
    <t>higB</t>
  </si>
  <si>
    <t>b3083</t>
  </si>
  <si>
    <t>ribosome-dependent mRNA interferase toxin HigB</t>
  </si>
  <si>
    <t>COG4680</t>
  </si>
  <si>
    <t>mRNA-degrading endonuclease (mRNA interferase) HigB, toxic component of the HigAB toxin-antitoxin module</t>
  </si>
  <si>
    <t>exuR</t>
  </si>
  <si>
    <t>b3094</t>
  </si>
  <si>
    <t>DNA-binding transcriptional repressor ExuR</t>
  </si>
  <si>
    <t>tdcA</t>
  </si>
  <si>
    <t>b3118</t>
  </si>
  <si>
    <t>DNA-binding transcriptional activator TdcA</t>
  </si>
  <si>
    <t>yraR</t>
  </si>
  <si>
    <t>b3152</t>
  </si>
  <si>
    <t>putative nucleoside-diphosphate-sugar epimerase</t>
  </si>
  <si>
    <t>COG0702</t>
  </si>
  <si>
    <t>Uncharacterized conserved protein YbjT, contains NAD(P)-binding and DUF2867 domains</t>
  </si>
  <si>
    <t>deaD</t>
  </si>
  <si>
    <t>b3162</t>
  </si>
  <si>
    <t>ATP-dependent RNA helicase DeaD</t>
  </si>
  <si>
    <t>yrbN</t>
  </si>
  <si>
    <t>b4685</t>
  </si>
  <si>
    <t>uncharacterized protein YrbN</t>
  </si>
  <si>
    <t>yhbY</t>
  </si>
  <si>
    <t>b3180</t>
  </si>
  <si>
    <t>ribosome assembly factor YhbY</t>
  </si>
  <si>
    <t>COG1534</t>
  </si>
  <si>
    <t>RNA-binding protein YhbY</t>
  </si>
  <si>
    <t>greA</t>
  </si>
  <si>
    <t>b3181</t>
  </si>
  <si>
    <t>transcription elongation factor GreA</t>
  </si>
  <si>
    <t>yhbE</t>
  </si>
  <si>
    <t>b3184</t>
  </si>
  <si>
    <t>putative transporter YhbE</t>
  </si>
  <si>
    <t>COG0697</t>
  </si>
  <si>
    <t>Permease of the drug/metabolite transporter (DMT) superfamily</t>
  </si>
  <si>
    <t>rpmA</t>
  </si>
  <si>
    <t>b3185</t>
  </si>
  <si>
    <t>50S ribosomal subunit protein L27</t>
  </si>
  <si>
    <t>COG0211</t>
  </si>
  <si>
    <t>Ribosomal protein L27</t>
  </si>
  <si>
    <t>['Ribosome 50S subunit']</t>
  </si>
  <si>
    <t>rplU</t>
  </si>
  <si>
    <t>b3186</t>
  </si>
  <si>
    <t>50S ribosomal subunit protein L21</t>
  </si>
  <si>
    <t>COG0261</t>
  </si>
  <si>
    <t>Ribosomal protein L21</t>
  </si>
  <si>
    <t>ibaG</t>
  </si>
  <si>
    <t>b3190</t>
  </si>
  <si>
    <t>acid stress protein IbaG</t>
  </si>
  <si>
    <t>COG5007</t>
  </si>
  <si>
    <t>Acid stress protein IbaG/YrbA, BolA-like family</t>
  </si>
  <si>
    <t>nanK</t>
  </si>
  <si>
    <t>b3222</t>
  </si>
  <si>
    <t>N-acetylmannosamine kinase</t>
  </si>
  <si>
    <t>COG1940</t>
  </si>
  <si>
    <t>Sugar kinase of the NBD/HSP70 family, may contain an N-terminal HTH domain</t>
  </si>
  <si>
    <t>rpsI</t>
  </si>
  <si>
    <t>b3230</t>
  </si>
  <si>
    <t>30S ribosomal subunit protein S9</t>
  </si>
  <si>
    <t>COG0103</t>
  </si>
  <si>
    <t>Ribosomal protein S9</t>
  </si>
  <si>
    <t>rplM</t>
  </si>
  <si>
    <t>b3231</t>
  </si>
  <si>
    <t>50S ribosomal subunit protein L13</t>
  </si>
  <si>
    <t>COG0102</t>
  </si>
  <si>
    <t>Ribosomal protein L13</t>
  </si>
  <si>
    <t>mreC</t>
  </si>
  <si>
    <t>b3250</t>
  </si>
  <si>
    <t>cell shape determining protein MreC</t>
  </si>
  <si>
    <t>COG1792</t>
  </si>
  <si>
    <t>Cell shape-determining protein MreC</t>
  </si>
  <si>
    <t>dusB</t>
  </si>
  <si>
    <t>b3260</t>
  </si>
  <si>
    <t>tRNA-dihydrouridine synthase B</t>
  </si>
  <si>
    <t>COG0042</t>
  </si>
  <si>
    <t>tRNA-dihydrouridine synthase</t>
  </si>
  <si>
    <t>fis</t>
  </si>
  <si>
    <t>b3261</t>
  </si>
  <si>
    <t>DNA-binding transcriptional dual regulator Fis</t>
  </si>
  <si>
    <t>COG2901</t>
  </si>
  <si>
    <t>DNA-binding protein Fis (factor for inversion stimulation)</t>
  </si>
  <si>
    <t>alaU</t>
  </si>
  <si>
    <t>b3276</t>
  </si>
  <si>
    <t>rplW</t>
  </si>
  <si>
    <t>b3318</t>
  </si>
  <si>
    <t>50S ribosomal subunit protein L23</t>
  </si>
  <si>
    <t>COG0089</t>
  </si>
  <si>
    <t>Ribosomal protein L23</t>
  </si>
  <si>
    <t>rplD</t>
  </si>
  <si>
    <t>b3319</t>
  </si>
  <si>
    <t>50S ribosomal subunit protein L4</t>
  </si>
  <si>
    <t>COG0088</t>
  </si>
  <si>
    <t>Ribosomal protein L4</t>
  </si>
  <si>
    <t>rplC</t>
  </si>
  <si>
    <t>b3320</t>
  </si>
  <si>
    <t>50S ribosomal subunit protein L3</t>
  </si>
  <si>
    <t>COG0087</t>
  </si>
  <si>
    <t>Ribosomal protein L3</t>
  </si>
  <si>
    <t>rpsJ</t>
  </si>
  <si>
    <t>b3321</t>
  </si>
  <si>
    <t>30S ribosomal subunit protein S10</t>
  </si>
  <si>
    <t>COG0051</t>
  </si>
  <si>
    <t>Ribosomal protein S10</t>
  </si>
  <si>
    <t>rpsL</t>
  </si>
  <si>
    <t>b3342</t>
  </si>
  <si>
    <t>30S ribosomal subunit protein S12</t>
  </si>
  <si>
    <t>COG0048</t>
  </si>
  <si>
    <t>Ribosomal protein S12</t>
  </si>
  <si>
    <t>yhfK</t>
  </si>
  <si>
    <t>b3358</t>
  </si>
  <si>
    <t>putative transporter YhfK</t>
  </si>
  <si>
    <t>COG1289</t>
  </si>
  <si>
    <t>Uncharacterized membrane protein YccC</t>
  </si>
  <si>
    <t>fic</t>
  </si>
  <si>
    <t>b3361</t>
  </si>
  <si>
    <t>putative adenosine monophosphate--protein transferase Fic</t>
  </si>
  <si>
    <t>COG2184</t>
  </si>
  <si>
    <t>Fido, protein-threonine AMPylation domain</t>
  </si>
  <si>
    <t>mrcA</t>
  </si>
  <si>
    <t>b3396</t>
  </si>
  <si>
    <t>peptidoglycan glycosyltransferase/peptidoglycan DD-transpeptidase MrcA</t>
  </si>
  <si>
    <t>COG5009</t>
  </si>
  <si>
    <t>Membrane carboxypeptidase/penicillin-binding protein</t>
  </si>
  <si>
    <t>ompR</t>
  </si>
  <si>
    <t>b3405</t>
  </si>
  <si>
    <t>DNA-binding transcriptional dual regulator OmpR</t>
  </si>
  <si>
    <t>rtcA</t>
  </si>
  <si>
    <t>b4475</t>
  </si>
  <si>
    <t>RNA 3'-terminal phosphate cyclase</t>
  </si>
  <si>
    <t>COG0430</t>
  </si>
  <si>
    <t>A</t>
  </si>
  <si>
    <t>RNA processing and modification</t>
  </si>
  <si>
    <t>rtcB</t>
  </si>
  <si>
    <t>b3421</t>
  </si>
  <si>
    <t>RNA-splicing ligase</t>
  </si>
  <si>
    <t>COG1690</t>
  </si>
  <si>
    <t>RNA-splicing ligase RtcB, repairs tRNA damage</t>
  </si>
  <si>
    <t>rtcR</t>
  </si>
  <si>
    <t>b3422</t>
  </si>
  <si>
    <t>DNA-binding transcriptional activator RtcR</t>
  </si>
  <si>
    <t>COG4650</t>
  </si>
  <si>
    <t>Sigma54-dependent transcription regulator containing an AAA-type ATPase domain and a DNA-binding domain</t>
  </si>
  <si>
    <t>glpD</t>
  </si>
  <si>
    <t>b3426</t>
  </si>
  <si>
    <t>aerobic glycerol 3-phosphate dehydrogenase</t>
  </si>
  <si>
    <t>COG0578</t>
  </si>
  <si>
    <t>Glycerol-3-phosphate dehydrogenase</t>
  </si>
  <si>
    <t>glgC</t>
  </si>
  <si>
    <t>b3430</t>
  </si>
  <si>
    <t>glucose-1-phosphate adenylyltransferase</t>
  </si>
  <si>
    <t>COG0448</t>
  </si>
  <si>
    <t>Glucose-1-phosphate adenylyltransferase (ADP-glucose pyrophosphorylase)</t>
  </si>
  <si>
    <t>yhhW</t>
  </si>
  <si>
    <t>b3439</t>
  </si>
  <si>
    <t>COG1741</t>
  </si>
  <si>
    <t>Redox-sensitive bicupin YhaK, pirin superfamily</t>
  </si>
  <si>
    <t>yhhA</t>
  </si>
  <si>
    <t>b3448</t>
  </si>
  <si>
    <t>DUF2756 domain-containing protein YhhA</t>
  </si>
  <si>
    <t>rpoH</t>
  </si>
  <si>
    <t>b3461</t>
  </si>
  <si>
    <t>nikD</t>
  </si>
  <si>
    <t>b3479</t>
  </si>
  <si>
    <t>Ni(2(+)) ABC transporter ATP binding subunit NikD</t>
  </si>
  <si>
    <t>COG0444</t>
  </si>
  <si>
    <t>ABC-type dipeptide/oligopeptide/nickel transport system, ATPase component</t>
  </si>
  <si>
    <t>yhhJ</t>
  </si>
  <si>
    <t>b3485</t>
  </si>
  <si>
    <t>ABC transporter family protein YhhJ</t>
  </si>
  <si>
    <t>COG0842</t>
  </si>
  <si>
    <t>ABC-type multidrug transport system, permease component</t>
  </si>
  <si>
    <t>yhiI</t>
  </si>
  <si>
    <t>b3487</t>
  </si>
  <si>
    <t>putative membrane fusion protein YhiI</t>
  </si>
  <si>
    <t>yhiM</t>
  </si>
  <si>
    <t>b3491</t>
  </si>
  <si>
    <t>inner membrane protein YhiM</t>
  </si>
  <si>
    <t>uspA</t>
  </si>
  <si>
    <t>b3495</t>
  </si>
  <si>
    <t>universal stress global stress response regulator</t>
  </si>
  <si>
    <t>dinQ</t>
  </si>
  <si>
    <t>b4613</t>
  </si>
  <si>
    <t>yhiD</t>
  </si>
  <si>
    <t>b3508</t>
  </si>
  <si>
    <t>inner membrane protein YhiD</t>
  </si>
  <si>
    <t>COG1285</t>
  </si>
  <si>
    <t>Magnesium uptake protein YhiD/SapB, involved in acid resistance</t>
  </si>
  <si>
    <t>hdeB</t>
  </si>
  <si>
    <t>b3509</t>
  </si>
  <si>
    <t>periplasmic acid stress chaperone HdeB</t>
  </si>
  <si>
    <t>hdeA</t>
  </si>
  <si>
    <t>b3510</t>
  </si>
  <si>
    <t>periplasmic acid stress chaperone HdeA</t>
  </si>
  <si>
    <t>hdeD</t>
  </si>
  <si>
    <t>b3511</t>
  </si>
  <si>
    <t>acid-resistance membrane protein</t>
  </si>
  <si>
    <t>COG3247</t>
  </si>
  <si>
    <t>Acid resistance membrane protein HdeD, DUF308 family</t>
  </si>
  <si>
    <t>gadA</t>
  </si>
  <si>
    <t>b3517</t>
  </si>
  <si>
    <t>glutamate decarboxylase A</t>
  </si>
  <si>
    <t>treF</t>
  </si>
  <si>
    <t>b3519</t>
  </si>
  <si>
    <t>cytoplasmic trehalase</t>
  </si>
  <si>
    <t>COG1626</t>
  </si>
  <si>
    <t>Neutral trehalase</t>
  </si>
  <si>
    <t>yhjG</t>
  </si>
  <si>
    <t>b3524</t>
  </si>
  <si>
    <t>AsmA family protein YhjG</t>
  </si>
  <si>
    <t>COG2982</t>
  </si>
  <si>
    <t>Uncharacterized conserved protein AsmA involved in outer membrane biogenesis</t>
  </si>
  <si>
    <t>bcsC</t>
  </si>
  <si>
    <t>b3530</t>
  </si>
  <si>
    <t>cellulose synthase outer membrane channel</t>
  </si>
  <si>
    <t>COG3118,COG5010</t>
  </si>
  <si>
    <t>Chaperedoxin CnoX, contains thioredoxin-like and TPR-like domains, YbbN/TrxSC family,Flp pilus assembly protein TadD, contains TPR repeats</t>
  </si>
  <si>
    <t>O,W</t>
  </si>
  <si>
    <t>Posttranslational modification, protein turnover, chaperones,Extracellular structures</t>
  </si>
  <si>
    <t>ldrD</t>
  </si>
  <si>
    <t>b4453</t>
  </si>
  <si>
    <t>small toxic polypeptide LdrD</t>
  </si>
  <si>
    <t>yhjV</t>
  </si>
  <si>
    <t>b3539</t>
  </si>
  <si>
    <t>putative transporter YhjV</t>
  </si>
  <si>
    <t>dppD</t>
  </si>
  <si>
    <t>b3541</t>
  </si>
  <si>
    <t>dipeptide ABC transporter ATP binding subunit DppD</t>
  </si>
  <si>
    <t>dppB</t>
  </si>
  <si>
    <t>b3543</t>
  </si>
  <si>
    <t>dipeptide ABC transporter membrane subunit DppB</t>
  </si>
  <si>
    <t>dppA</t>
  </si>
  <si>
    <t>b3544</t>
  </si>
  <si>
    <t>dipeptide ABC transporter periplasmic binding protein</t>
  </si>
  <si>
    <t>COG0747</t>
  </si>
  <si>
    <t>ABC-type transport system, periplasmic component</t>
  </si>
  <si>
    <t>ghrB</t>
  </si>
  <si>
    <t>b3553</t>
  </si>
  <si>
    <t>glyoxylate reductase</t>
  </si>
  <si>
    <t>bax</t>
  </si>
  <si>
    <t>b3570</t>
  </si>
  <si>
    <t>putative glycoside hydrolase Bax</t>
  </si>
  <si>
    <t>COG2992</t>
  </si>
  <si>
    <t>Uncharacterized FlgJ-related protein</t>
  </si>
  <si>
    <t>mtlA</t>
  </si>
  <si>
    <t>b3599</t>
  </si>
  <si>
    <t>mannitol-specific PTS enzyme IICBA component</t>
  </si>
  <si>
    <t>COG2213,COG4668</t>
  </si>
  <si>
    <t>Phosphotransferase system, mannitol-specific IIBC component,Mannitol/fructose-specific phosphotransferase system, IIA domain</t>
  </si>
  <si>
    <t>mtlD</t>
  </si>
  <si>
    <t>b3600</t>
  </si>
  <si>
    <t>mannitol-1-phosphate 5-dehydrogenase</t>
  </si>
  <si>
    <t>COG0246</t>
  </si>
  <si>
    <t>Mannitol-1-phosphate/altronate dehydrogenases</t>
  </si>
  <si>
    <t>mtlR</t>
  </si>
  <si>
    <t>b3601</t>
  </si>
  <si>
    <t>transcriptional repressor MtlR</t>
  </si>
  <si>
    <t>COG3722</t>
  </si>
  <si>
    <t>DNA-binding transcriptional regulator, MltR family</t>
  </si>
  <si>
    <t>waaC</t>
  </si>
  <si>
    <t>b3621</t>
  </si>
  <si>
    <t>ADP-heptose:LPS heptosyltransferase 1</t>
  </si>
  <si>
    <t>COG0859</t>
  </si>
  <si>
    <t>ADP-heptose:LPS heptosyltransferase</t>
  </si>
  <si>
    <t>waaL</t>
  </si>
  <si>
    <t>b3622</t>
  </si>
  <si>
    <t>O-antigen ligase</t>
  </si>
  <si>
    <t>COG3307</t>
  </si>
  <si>
    <t>rpmG</t>
  </si>
  <si>
    <t>b3636</t>
  </si>
  <si>
    <t>50S ribosomal subunit protein L33</t>
  </si>
  <si>
    <t>COG0267</t>
  </si>
  <si>
    <t>Ribosomal protein L33</t>
  </si>
  <si>
    <t>rpmB</t>
  </si>
  <si>
    <t>b3637</t>
  </si>
  <si>
    <t>50S ribosomal subunit protein L28</t>
  </si>
  <si>
    <t>COG0227</t>
  </si>
  <si>
    <t>Ribosomal protein L28</t>
  </si>
  <si>
    <t>dut</t>
  </si>
  <si>
    <t>b3640</t>
  </si>
  <si>
    <t>dUTP diphosphatase</t>
  </si>
  <si>
    <t>COG0756</t>
  </si>
  <si>
    <t>dUTP pyrophosphatase (dUTPase)</t>
  </si>
  <si>
    <t>slmA</t>
  </si>
  <si>
    <t>b3641</t>
  </si>
  <si>
    <t>nucleoid occlusion factor SlmA</t>
  </si>
  <si>
    <t>COG1309</t>
  </si>
  <si>
    <t>DNA-binding protein, AcrR family, includes nucleoid occlusion protein SlmA</t>
  </si>
  <si>
    <t>spoT</t>
  </si>
  <si>
    <t>b3650</t>
  </si>
  <si>
    <t>bifunctional (p)ppGpp synthase/hydrolase SpoT</t>
  </si>
  <si>
    <t>COG0317</t>
  </si>
  <si>
    <t>(p)ppGpp synthase/hydrolase, HD superfamily</t>
  </si>
  <si>
    <t>trmH</t>
  </si>
  <si>
    <t>b3651</t>
  </si>
  <si>
    <t>tRNA (Gm18) 2'-O-methyltransferase</t>
  </si>
  <si>
    <t>COG0566</t>
  </si>
  <si>
    <t>tRNA G18 (ribose-2'-O)-methylase SpoU</t>
  </si>
  <si>
    <t>gltS</t>
  </si>
  <si>
    <t>b3653</t>
  </si>
  <si>
    <t>glutamate:sodium symporter</t>
  </si>
  <si>
    <t>COG0786</t>
  </si>
  <si>
    <t>Na+/glutamate symporter</t>
  </si>
  <si>
    <t>tisB</t>
  </si>
  <si>
    <t>b4618</t>
  </si>
  <si>
    <t>membrane-depolarizing toxin TisB</t>
  </si>
  <si>
    <t>rpmH</t>
  </si>
  <si>
    <t>b3703</t>
  </si>
  <si>
    <t>50S ribosomal subunit protein L34</t>
  </si>
  <si>
    <t>COG0230</t>
  </si>
  <si>
    <t>Ribosomal protein L34</t>
  </si>
  <si>
    <t>rnpA</t>
  </si>
  <si>
    <t>b3704</t>
  </si>
  <si>
    <t>RNase P protein component</t>
  </si>
  <si>
    <t>COG0594</t>
  </si>
  <si>
    <t>yidD</t>
  </si>
  <si>
    <t>b4557</t>
  </si>
  <si>
    <t>membrane protein insertion efficiency factor</t>
  </si>
  <si>
    <t>COG0759</t>
  </si>
  <si>
    <t>Membrane-anchored protein YidD, putatitve component of membrane protein insertase Oxa1/YidC/SpoIIIJ</t>
  </si>
  <si>
    <t>yidC</t>
  </si>
  <si>
    <t>b3705</t>
  </si>
  <si>
    <t>membrane protein insertase YidC</t>
  </si>
  <si>
    <t>COG0706</t>
  </si>
  <si>
    <t>Membrane protein insertase Oxa1/YidC/SpoIIIJ</t>
  </si>
  <si>
    <t>yidZ</t>
  </si>
  <si>
    <t>b3711</t>
  </si>
  <si>
    <t>putative LysR-type transcriptional regulator YidZ</t>
  </si>
  <si>
    <t>atpH</t>
  </si>
  <si>
    <t>b3735</t>
  </si>
  <si>
    <t>ATP synthase F1 complex subunit delta</t>
  </si>
  <si>
    <t>COG0712</t>
  </si>
  <si>
    <t>FoF1-type ATP synthase, delta subunit</t>
  </si>
  <si>
    <t>['FoF1-type ATP synthase']</t>
  </si>
  <si>
    <t>atpE</t>
  </si>
  <si>
    <t>b3737</t>
  </si>
  <si>
    <t>ATP synthase Fo complex subunit c</t>
  </si>
  <si>
    <t>rsmG</t>
  </si>
  <si>
    <t>b3740</t>
  </si>
  <si>
    <t>16S rRNA m(7)G527 methyltransferase</t>
  </si>
  <si>
    <t>COG0357</t>
  </si>
  <si>
    <t>16S rRNA G527 N7-methylase RsmG (former glucose-inhibited division protein B)</t>
  </si>
  <si>
    <t>mnmG</t>
  </si>
  <si>
    <t>b3741</t>
  </si>
  <si>
    <t>5-carboxymethylaminomethyluridine-tRNA synthase subunit MnmG</t>
  </si>
  <si>
    <t>COG0445</t>
  </si>
  <si>
    <t>tRNA U34 5-carboxymethylaminomethyl modifying enzyme MnmG/GidA</t>
  </si>
  <si>
    <t>mioC</t>
  </si>
  <si>
    <t>b3742</t>
  </si>
  <si>
    <t>flavoprotein MioC</t>
  </si>
  <si>
    <t>COG0716</t>
  </si>
  <si>
    <t>Flavodoxin</t>
  </si>
  <si>
    <t>rbsR</t>
  </si>
  <si>
    <t>b3753</t>
  </si>
  <si>
    <t>DNA-binding transcriptional dual regulator RbsR</t>
  </si>
  <si>
    <t>ilvY</t>
  </si>
  <si>
    <t>b3773</t>
  </si>
  <si>
    <t>DNA-binding transcriptional dual regulator IlvY</t>
  </si>
  <si>
    <t>ppiC</t>
  </si>
  <si>
    <t>b3775</t>
  </si>
  <si>
    <t>peptidyl-prolyl cis-trans isomerase C</t>
  </si>
  <si>
    <t>COG0760</t>
  </si>
  <si>
    <t>Peptidyl-prolyl isomerase, parvulin family</t>
  </si>
  <si>
    <t>rho</t>
  </si>
  <si>
    <t>b3783</t>
  </si>
  <si>
    <t>transcription termination factor Rho</t>
  </si>
  <si>
    <t>COG1158</t>
  </si>
  <si>
    <t>Transcription termination factor Rho</t>
  </si>
  <si>
    <t>wecB</t>
  </si>
  <si>
    <t>b3786</t>
  </si>
  <si>
    <t>UDP-N-acetylglucosamine 2-epimerase</t>
  </si>
  <si>
    <t>COG0381</t>
  </si>
  <si>
    <t>wecC</t>
  </si>
  <si>
    <t>b3787</t>
  </si>
  <si>
    <t>UDP-N-acetyl-D-mannosamine dehydrogenase</t>
  </si>
  <si>
    <t>COG0677</t>
  </si>
  <si>
    <t>UDP-N-acetyl-D-mannosaminuronate dehydrogenase</t>
  </si>
  <si>
    <t>xerC</t>
  </si>
  <si>
    <t>b3811</t>
  </si>
  <si>
    <t>site-specific tyrosine recombinase</t>
  </si>
  <si>
    <t>COG4973</t>
  </si>
  <si>
    <t>Site-specific recombinase XerC</t>
  </si>
  <si>
    <t>pldA</t>
  </si>
  <si>
    <t>b3821</t>
  </si>
  <si>
    <t>outer membrane phospholipase A</t>
  </si>
  <si>
    <t>COG2829</t>
  </si>
  <si>
    <t>Outer membrane phospholipase A</t>
  </si>
  <si>
    <t>recQ</t>
  </si>
  <si>
    <t>b3822</t>
  </si>
  <si>
    <t>ATP-dependent DNA helicase RecQ</t>
  </si>
  <si>
    <t>COG0514</t>
  </si>
  <si>
    <t>Superfamily II DNA helicase RecQ</t>
  </si>
  <si>
    <t>metE</t>
  </si>
  <si>
    <t>b3829</t>
  </si>
  <si>
    <t>cobalamin-independent homocysteine transmethylase</t>
  </si>
  <si>
    <t>COG0620,COG0620</t>
  </si>
  <si>
    <t>Methionine synthase II (cobalamin-independent),Methionine synthase II (cobalamin-independent)</t>
  </si>
  <si>
    <t>tatC</t>
  </si>
  <si>
    <t>b3839</t>
  </si>
  <si>
    <t>twin arginine protein translocation system - TatC protein</t>
  </si>
  <si>
    <t>COG0805</t>
  </si>
  <si>
    <t>Twin-arginine protein secretion pathway component TatC</t>
  </si>
  <si>
    <t>alaT</t>
  </si>
  <si>
    <t>b3853</t>
  </si>
  <si>
    <t>srkA</t>
  </si>
  <si>
    <t>b3859</t>
  </si>
  <si>
    <t>stress response kinase A</t>
  </si>
  <si>
    <t>COG2334</t>
  </si>
  <si>
    <t>Ser/Thr protein kinase RdoA involved in Cpx stress response, MazF antagonist</t>
  </si>
  <si>
    <t>yihM</t>
  </si>
  <si>
    <t>b3873</t>
  </si>
  <si>
    <t>putative TIM barrel domain-containing protein YihM</t>
  </si>
  <si>
    <t>COG1082</t>
  </si>
  <si>
    <t>Sugar phosphate isomerase/epimerase</t>
  </si>
  <si>
    <t>yiiG</t>
  </si>
  <si>
    <t>b3896</t>
  </si>
  <si>
    <t>DUF3829 domain-containing lipoprotein YiiG</t>
  </si>
  <si>
    <t>sodA</t>
  </si>
  <si>
    <t>b3908</t>
  </si>
  <si>
    <t>superoxide dismutase (Mn)</t>
  </si>
  <si>
    <t>yiiM</t>
  </si>
  <si>
    <t>b3910</t>
  </si>
  <si>
    <t>2-amino-6-N-hydroxylaminopurine resistance protein</t>
  </si>
  <si>
    <t>COG2258</t>
  </si>
  <si>
    <t>N-hydroxylaminopurine reductase YiiM, contains MOSC domain</t>
  </si>
  <si>
    <t>uspD</t>
  </si>
  <si>
    <t>b3923</t>
  </si>
  <si>
    <t>universal stress protein D</t>
  </si>
  <si>
    <t>metJ</t>
  </si>
  <si>
    <t>b3938</t>
  </si>
  <si>
    <t>DNA-binding transcriptional repressor MetJ</t>
  </si>
  <si>
    <t>COG3060</t>
  </si>
  <si>
    <t>Transcriptional regulator MetJ (met regulon)</t>
  </si>
  <si>
    <t>metF</t>
  </si>
  <si>
    <t>b3941</t>
  </si>
  <si>
    <t>COG0685</t>
  </si>
  <si>
    <t>5,10-methylenetetrahydrofolate reductase</t>
  </si>
  <si>
    <t>katG</t>
  </si>
  <si>
    <t>b3942</t>
  </si>
  <si>
    <t>catalase/hydroperoxidase HPI</t>
  </si>
  <si>
    <t>COG0376</t>
  </si>
  <si>
    <t>Catalase (peroxidase I)</t>
  </si>
  <si>
    <t>gldA</t>
  </si>
  <si>
    <t>b3945</t>
  </si>
  <si>
    <t>COG0371</t>
  </si>
  <si>
    <t>Glycerol dehydrogenase or related enzyme, iron-containing ADH family</t>
  </si>
  <si>
    <t>pflC</t>
  </si>
  <si>
    <t>b3952</t>
  </si>
  <si>
    <t>putative pyruvate formate-lyase 2 activating enzyme PflC</t>
  </si>
  <si>
    <t>COG1180</t>
  </si>
  <si>
    <t>Pyruvate-formate lyase-activating enzyme</t>
  </si>
  <si>
    <t>gltT</t>
  </si>
  <si>
    <t>b3969</t>
  </si>
  <si>
    <t>coaA</t>
  </si>
  <si>
    <t>b3974</t>
  </si>
  <si>
    <t>pantothenate kinase</t>
  </si>
  <si>
    <t>COG1072</t>
  </si>
  <si>
    <t>Pantothenate kinase</t>
  </si>
  <si>
    <t>rplL</t>
  </si>
  <si>
    <t>b3986</t>
  </si>
  <si>
    <t>50S ribosomal subunit protein L12</t>
  </si>
  <si>
    <t>COG0222</t>
  </si>
  <si>
    <t>Ribosomal protein L7/L12</t>
  </si>
  <si>
    <t>yjaB</t>
  </si>
  <si>
    <t>b4012</t>
  </si>
  <si>
    <t>peptidyl-lysine N-acetyltransferase YjaB</t>
  </si>
  <si>
    <t>COG0456</t>
  </si>
  <si>
    <t>Ribosomal protein S18 acetylase RimI and related acetyltransferases</t>
  </si>
  <si>
    <t>metA</t>
  </si>
  <si>
    <t>b4013</t>
  </si>
  <si>
    <t>homoserine O-succinyltransferase</t>
  </si>
  <si>
    <t>COG1897</t>
  </si>
  <si>
    <t>Homoserine O-succinyltransferase</t>
  </si>
  <si>
    <t>['Methionine biosynthesis']</t>
  </si>
  <si>
    <t>qorA</t>
  </si>
  <si>
    <t>b4051</t>
  </si>
  <si>
    <t>putative quinone oxidoreductase 1</t>
  </si>
  <si>
    <t>COG0604</t>
  </si>
  <si>
    <t>NADPH:quinone reductase or related Zn-dependent oxidoreductase</t>
  </si>
  <si>
    <t>dnaB</t>
  </si>
  <si>
    <t>b4052</t>
  </si>
  <si>
    <t>replicative DNA helicase</t>
  </si>
  <si>
    <t>COG0305</t>
  </si>
  <si>
    <t>Replicative DNA helicase</t>
  </si>
  <si>
    <t>yjbR</t>
  </si>
  <si>
    <t>b4057</t>
  </si>
  <si>
    <t>PF04237 family protein YjbR</t>
  </si>
  <si>
    <t>COG2315</t>
  </si>
  <si>
    <t>Predicted DNA-binding protein with 'double-wing' structural motif, MmcQ/YjbR family</t>
  </si>
  <si>
    <t>nrfB</t>
  </si>
  <si>
    <t>b4071</t>
  </si>
  <si>
    <t>periplasmic nitrite reductase penta-heme c-type cytochrome</t>
  </si>
  <si>
    <t>nrfC</t>
  </si>
  <si>
    <t>b4072</t>
  </si>
  <si>
    <t>putative menaquinol-cytochrome c reductase 4Fe-4S subunit</t>
  </si>
  <si>
    <t>COG0437</t>
  </si>
  <si>
    <t>Fe-S-cluster-containing dehydrogenase component (DMSO reductase)</t>
  </si>
  <si>
    <t>nrfD</t>
  </si>
  <si>
    <t>b4073</t>
  </si>
  <si>
    <t>putative menaquinol-cytochrome c reductase subunit NrfD</t>
  </si>
  <si>
    <t>COG3301</t>
  </si>
  <si>
    <t>Nitrite/polysulfide reductase, membrane component NrfD/PsrC</t>
  </si>
  <si>
    <t>fdhF</t>
  </si>
  <si>
    <t>b4079</t>
  </si>
  <si>
    <t>formate dehydrogenase H</t>
  </si>
  <si>
    <t>COG3383</t>
  </si>
  <si>
    <t>Predicted molibdopterin-dependent oxidoreductase YjgC</t>
  </si>
  <si>
    <t>cadA</t>
  </si>
  <si>
    <t>b4131</t>
  </si>
  <si>
    <t>lysine decarboxylase 1</t>
  </si>
  <si>
    <t>cadB</t>
  </si>
  <si>
    <t>b4132</t>
  </si>
  <si>
    <t>lysine:cadaverine antiporter</t>
  </si>
  <si>
    <t>cadC</t>
  </si>
  <si>
    <t>b4133</t>
  </si>
  <si>
    <t>DNA-binding transcriptional activator CadC</t>
  </si>
  <si>
    <t>dsbD</t>
  </si>
  <si>
    <t>b4136</t>
  </si>
  <si>
    <t>thiol-disulfide exchange protein DsbD</t>
  </si>
  <si>
    <t>COG4232</t>
  </si>
  <si>
    <t>Thiol:disulfide interchange protein DsbD</t>
  </si>
  <si>
    <t>epmB</t>
  </si>
  <si>
    <t>b4146</t>
  </si>
  <si>
    <t>COG1509</t>
  </si>
  <si>
    <t>L-lysine 2,3-aminomutase (EF-P beta-lysylation pathway)</t>
  </si>
  <si>
    <t>ecnA</t>
  </si>
  <si>
    <t>b4410</t>
  </si>
  <si>
    <t>COG5510</t>
  </si>
  <si>
    <t>Predicted small secreted protein</t>
  </si>
  <si>
    <t>blc</t>
  </si>
  <si>
    <t>b4149</t>
  </si>
  <si>
    <t>outer membrane lipoprotein Blc</t>
  </si>
  <si>
    <t>COG3040</t>
  </si>
  <si>
    <t>Bacterial lipocalin Blc</t>
  </si>
  <si>
    <t>epmA</t>
  </si>
  <si>
    <t>b4155</t>
  </si>
  <si>
    <t>EF-P-lysine lysyltransferase</t>
  </si>
  <si>
    <t>COG2269</t>
  </si>
  <si>
    <t>Elongation factor P--beta-lysine ligase (EF-P beta-lysylation pathway)</t>
  </si>
  <si>
    <t>yjeM</t>
  </si>
  <si>
    <t>b4156</t>
  </si>
  <si>
    <t>putative transporter YjeM</t>
  </si>
  <si>
    <t>nnr</t>
  </si>
  <si>
    <t>b4167</t>
  </si>
  <si>
    <t>NAD(P)HX epimerase/NAD(P)HX dehydratase</t>
  </si>
  <si>
    <t>COG0062,COG0063</t>
  </si>
  <si>
    <t>NAD(P)H-hydrate repair enzyme Nnr, NAD(P)H-hydrate epimerase domain,NAD(P)H-hydrate repair enzyme Nnr, NAD(P)H-hydrate dehydratase domain</t>
  </si>
  <si>
    <t>miaA</t>
  </si>
  <si>
    <t>b4171</t>
  </si>
  <si>
    <t>tRNA dimethylallyltransferase</t>
  </si>
  <si>
    <t>COG0324</t>
  </si>
  <si>
    <t>tRNA A37 N6-isopentenylltransferase MiaA</t>
  </si>
  <si>
    <t>aidB</t>
  </si>
  <si>
    <t>b4187</t>
  </si>
  <si>
    <t>putative acyl-CoA dehydrogenase AidB</t>
  </si>
  <si>
    <t>COG1960</t>
  </si>
  <si>
    <t>Acyl-CoA dehydrogenase related to the alkylation response protein AidB</t>
  </si>
  <si>
    <t>yjfY</t>
  </si>
  <si>
    <t>b4199</t>
  </si>
  <si>
    <t>DUF1471 domain-containing protein YjfY</t>
  </si>
  <si>
    <t>rpsF</t>
  </si>
  <si>
    <t>b4200</t>
  </si>
  <si>
    <t>30S ribosomal subunit protein S6</t>
  </si>
  <si>
    <t>COG0360</t>
  </si>
  <si>
    <t>Ribosomal protein S6</t>
  </si>
  <si>
    <t>priB</t>
  </si>
  <si>
    <t>b4201</t>
  </si>
  <si>
    <t>primosomal replication protein N</t>
  </si>
  <si>
    <t>COG2965</t>
  </si>
  <si>
    <t>Primosomal replication protein N</t>
  </si>
  <si>
    <t>rpsR</t>
  </si>
  <si>
    <t>b4202</t>
  </si>
  <si>
    <t>30S ribosomal subunit protein S18</t>
  </si>
  <si>
    <t>COG0238</t>
  </si>
  <si>
    <t>Ribosomal protein S18</t>
  </si>
  <si>
    <t>fklB</t>
  </si>
  <si>
    <t>b4207</t>
  </si>
  <si>
    <t>FKBP-type peptidyl-prolyl cis-trans isomerase FklB</t>
  </si>
  <si>
    <t>COG0545</t>
  </si>
  <si>
    <t>FKBP-type peptidyl-prolyl cis-trans isomerase</t>
  </si>
  <si>
    <t>ytfH</t>
  </si>
  <si>
    <t>b4212</t>
  </si>
  <si>
    <t>putative transcriptional regulator YtfH</t>
  </si>
  <si>
    <t>COG1733</t>
  </si>
  <si>
    <t>DNA-binding transcriptional regulator, HxlR family</t>
  </si>
  <si>
    <t>cysQ</t>
  </si>
  <si>
    <t>b4214</t>
  </si>
  <si>
    <t>COG1218</t>
  </si>
  <si>
    <t>3'-Phosphoadenosine 5'-phosphosulfate (PAPS) 3'-phosphatase</t>
  </si>
  <si>
    <t>msrA</t>
  </si>
  <si>
    <t>b4219</t>
  </si>
  <si>
    <t>methionine sulfoxide reductase A</t>
  </si>
  <si>
    <t>COG0225</t>
  </si>
  <si>
    <t>Peptide methionine sulfoxide reductase MsrA</t>
  </si>
  <si>
    <t>ppa</t>
  </si>
  <si>
    <t>b4226</t>
  </si>
  <si>
    <t>inorganic pyrophosphatase</t>
  </si>
  <si>
    <t>COG0221</t>
  </si>
  <si>
    <t>Inorganic pyrophosphatase</t>
  </si>
  <si>
    <t>nrdD</t>
  </si>
  <si>
    <t>b4238</t>
  </si>
  <si>
    <t>anaerobic ribonucleoside-triphosphate reductase</t>
  </si>
  <si>
    <t>COG1328</t>
  </si>
  <si>
    <t>Anaerobic ribonucleoside-triphosphate reductase</t>
  </si>
  <si>
    <t>argI</t>
  </si>
  <si>
    <t>b4254</t>
  </si>
  <si>
    <t>ornithine carbamoyltransferase ArgI</t>
  </si>
  <si>
    <t>COG0078,COG0078</t>
  </si>
  <si>
    <t>Ornithine carbamoyltransferase,Ornithine carbamoyltransferase</t>
  </si>
  <si>
    <t>ahr</t>
  </si>
  <si>
    <t>b4269</t>
  </si>
  <si>
    <t>NADPH-dependent aldehyde reductase Ahr</t>
  </si>
  <si>
    <t>fimB</t>
  </si>
  <si>
    <t>b4312</t>
  </si>
  <si>
    <t>regulator for fimA</t>
  </si>
  <si>
    <t>COG4974</t>
  </si>
  <si>
    <t>Site-specific recombinase XerD</t>
  </si>
  <si>
    <t>fimI</t>
  </si>
  <si>
    <t>b4315</t>
  </si>
  <si>
    <t>putative fimbrial protein FimI</t>
  </si>
  <si>
    <t>COG3539</t>
  </si>
  <si>
    <t>Pilin (type 1 fimbrial protein)</t>
  </si>
  <si>
    <t>N</t>
  </si>
  <si>
    <t>Cell motility</t>
  </si>
  <si>
    <t>fimC</t>
  </si>
  <si>
    <t>b4316</t>
  </si>
  <si>
    <t>type 1 fimbriae periplasmic chaperone</t>
  </si>
  <si>
    <t>COG3121</t>
  </si>
  <si>
    <t>P pilus assembly protein, chaperone PapD</t>
  </si>
  <si>
    <t>W</t>
  </si>
  <si>
    <t>Extracellular structures</t>
  </si>
  <si>
    <t>fimD</t>
  </si>
  <si>
    <t>b4317</t>
  </si>
  <si>
    <t>type I fimbriae usher protein</t>
  </si>
  <si>
    <t>COG3188</t>
  </si>
  <si>
    <t>Outer membrane usher protein FimD/PapC</t>
  </si>
  <si>
    <t>yjiK</t>
  </si>
  <si>
    <t>b4333</t>
  </si>
  <si>
    <t>uncharacterized protein YjiK</t>
  </si>
  <si>
    <t>COG3204</t>
  </si>
  <si>
    <t>Uncharacterized Ca-binding beta-propeller protein YjiK</t>
  </si>
  <si>
    <t>mcrC</t>
  </si>
  <si>
    <t>b4345</t>
  </si>
  <si>
    <t>5-methylcytosine-specific restriction enzyme subunit McrC</t>
  </si>
  <si>
    <t>COG4268</t>
  </si>
  <si>
    <t>5-methylcytosine-specific restriction endonuclease McrBC, regulatory subunit McrC</t>
  </si>
  <si>
    <t>hsdS</t>
  </si>
  <si>
    <t>b4348</t>
  </si>
  <si>
    <t>type I restriction enzyme EcoKI specificity protein</t>
  </si>
  <si>
    <t>COG0732</t>
  </si>
  <si>
    <t>Restriction endonuclease S subunit</t>
  </si>
  <si>
    <t>hsdM</t>
  </si>
  <si>
    <t>b4349</t>
  </si>
  <si>
    <t>type I restriction enzyme EcoKI methyltransferase component</t>
  </si>
  <si>
    <t>COG0286</t>
  </si>
  <si>
    <t>Type I restriction-modification system, DNA methylase subunit</t>
  </si>
  <si>
    <t>prfC</t>
  </si>
  <si>
    <t>b4375</t>
  </si>
  <si>
    <t>peptide chain release factor RF3</t>
  </si>
  <si>
    <t>COG4108</t>
  </si>
  <si>
    <t>Peptide chain release factor RF-3</t>
  </si>
  <si>
    <t>deoC</t>
  </si>
  <si>
    <t>b4381</t>
  </si>
  <si>
    <t>deoxyribose-phosphate aldolase</t>
  </si>
  <si>
    <t>COG0274</t>
  </si>
  <si>
    <t>Deoxyribose-phosphate aldolase</t>
  </si>
  <si>
    <t>deoB</t>
  </si>
  <si>
    <t>b4383</t>
  </si>
  <si>
    <t>phosphopentomutase</t>
  </si>
  <si>
    <t>COG1015</t>
  </si>
  <si>
    <t>Phosphopentomutase</t>
  </si>
  <si>
    <t>yjjJ</t>
  </si>
  <si>
    <t>b4385</t>
  </si>
  <si>
    <t>toxin YjjJ</t>
  </si>
  <si>
    <t>COG3550</t>
  </si>
  <si>
    <t>Serine/threonine protein kinase HipA, toxin component of the HipAB toxin-antitoxin module</t>
  </si>
  <si>
    <t>nadR</t>
  </si>
  <si>
    <t>b4390</t>
  </si>
  <si>
    <t>DNA-binding transcriptional repressor/NMN adenylyltransferase NadR</t>
  </si>
  <si>
    <t>COG1056,COG1396,COG3172</t>
  </si>
  <si>
    <t>Nicotinamide mononucleotide adenylyltransferase,Transcriptional regulator, contains XRE-family HTH domain,Nicotinamide riboside kinase</t>
  </si>
  <si>
    <t>ssrS</t>
  </si>
  <si>
    <t>b2911</t>
  </si>
  <si>
    <t>ssrA</t>
  </si>
  <si>
    <t>b2621</t>
  </si>
  <si>
    <t>rnpB</t>
  </si>
  <si>
    <t>b3123</t>
  </si>
  <si>
    <t>yedS</t>
  </si>
  <si>
    <t>b4496</t>
  </si>
  <si>
    <t>yqjI</t>
  </si>
  <si>
    <t>b3071</t>
  </si>
  <si>
    <t>COG1695</t>
  </si>
  <si>
    <t>DNA-binding transcriptional regulator, PadR family</t>
  </si>
  <si>
    <t>ybeM</t>
  </si>
  <si>
    <t>b4581</t>
  </si>
  <si>
    <t>tfaS</t>
  </si>
  <si>
    <t>b2353</t>
  </si>
  <si>
    <t>agaA</t>
  </si>
  <si>
    <t>b3135</t>
  </si>
  <si>
    <t>ybgK</t>
  </si>
  <si>
    <t>b0712</t>
  </si>
  <si>
    <t>COG1984</t>
  </si>
  <si>
    <t>5-oxoprolinase subunit C/Allophanate hydrolase subunit 2</t>
  </si>
  <si>
    <t>ryfA</t>
  </si>
  <si>
    <t>b4440</t>
  </si>
  <si>
    <t>pfo</t>
  </si>
  <si>
    <t>b1378</t>
  </si>
  <si>
    <t>COG0674,COG1013,COG1014,COG1143</t>
  </si>
  <si>
    <t>Pyruvate:ferredoxin oxidoreductase or related 2-oxoacid:ferredoxin oxidoreductase, alpha subunit,Pyruvate:ferredoxin oxidoreductase or related 2-oxoacid:ferredoxin oxidoreductase, beta subunit,Pyruvate:ferredoxin oxidoreductase or related 2-oxoacid:ferredoxin oxidoreductase, gamma subunit,Formate hydrogenlyase subunit 6/NADH:ubiquinone oxidoreductase 23 kD subunit (chain I)</t>
  </si>
  <si>
    <t>ybdH</t>
  </si>
  <si>
    <t>b0599</t>
  </si>
  <si>
    <t>lafU</t>
  </si>
  <si>
    <t>b0230</t>
  </si>
  <si>
    <t>ybgJ</t>
  </si>
  <si>
    <t>b0711</t>
  </si>
  <si>
    <t>COG2049</t>
  </si>
  <si>
    <t>5-oxoprolinase subunit B/Allophanate hydrolase subunit 1</t>
  </si>
  <si>
    <t>yedY</t>
  </si>
  <si>
    <t>b1971</t>
  </si>
  <si>
    <t>COG2041</t>
  </si>
  <si>
    <t>Molybdopterin-dependent catalytic subunit of periplasmic DMSO/TMAO and protein-methionine-sulfoxide reductases</t>
  </si>
  <si>
    <t>fliY</t>
  </si>
  <si>
    <t>b1920</t>
  </si>
  <si>
    <t>COG0834</t>
  </si>
  <si>
    <t>ABC-type amino acid transport/signal transduction system, periplasmic component/domain</t>
  </si>
  <si>
    <t>ybiC</t>
  </si>
  <si>
    <t>b0801</t>
  </si>
  <si>
    <t>COG2055</t>
  </si>
  <si>
    <t>Malate/lactate/ureidoglycolate dehydrogenase, LDH2 family</t>
  </si>
  <si>
    <t>wecA</t>
  </si>
  <si>
    <t>b3784</t>
  </si>
  <si>
    <t>COG0472</t>
  </si>
  <si>
    <t>UDP-N-acetylmuramyl pentapeptide phosphotransferase/UDP-N-acetylglucosamine-1-phosphate transferase</t>
  </si>
  <si>
    <t>['Mureine biosynthesis']</t>
  </si>
  <si>
    <t>ycbL</t>
  </si>
  <si>
    <t>b0927</t>
  </si>
  <si>
    <t>COG0491</t>
  </si>
  <si>
    <t>Glyoxylase or a related metal-dependent hydrolase, beta-lactamase superfamily II</t>
  </si>
  <si>
    <t>yeaP</t>
  </si>
  <si>
    <t>b1794</t>
  </si>
  <si>
    <t>COG2199,COG2203</t>
  </si>
  <si>
    <t>GGDEF domain, diguanylate cyclase (c-di-GMP synthetase) or its enzymatically inactive variants,GAF domain</t>
  </si>
  <si>
    <t>rydB</t>
  </si>
  <si>
    <t>b4430</t>
  </si>
  <si>
    <t>rspR</t>
  </si>
  <si>
    <t>b1540</t>
  </si>
  <si>
    <t>COG1802</t>
  </si>
  <si>
    <t>DNA-binding transcriptional regulator, GntR family</t>
  </si>
  <si>
    <t>yjhB</t>
  </si>
  <si>
    <t>b4279</t>
  </si>
  <si>
    <t>yegQ, thrP</t>
  </si>
  <si>
    <t>b2081</t>
  </si>
  <si>
    <t>COG0826</t>
  </si>
  <si>
    <t>tRNA wobble base hydroxylation protein</t>
  </si>
  <si>
    <t>ispU</t>
  </si>
  <si>
    <t>b0174</t>
  </si>
  <si>
    <t>COG0020</t>
  </si>
  <si>
    <t>Undecaprenyl pyrophosphate synthase</t>
  </si>
  <si>
    <t>prfB</t>
  </si>
  <si>
    <t>b2891</t>
  </si>
  <si>
    <t>COG1186</t>
  </si>
  <si>
    <t>Protein chain release factor PrfB</t>
  </si>
  <si>
    <t>yliF</t>
  </si>
  <si>
    <t>b0834</t>
  </si>
  <si>
    <t>COG2199</t>
  </si>
  <si>
    <t>GGDEF domain, diguanylate cyclase (c-di-GMP synthetase) or its enzymatically inactive variants</t>
  </si>
  <si>
    <t>ligT</t>
  </si>
  <si>
    <t>b0147</t>
  </si>
  <si>
    <t>COG1514</t>
  </si>
  <si>
    <t>RNA 2',3'-cyclic phosphodiesterase (2'-5' RNA ligase)</t>
  </si>
  <si>
    <t>yahA</t>
  </si>
  <si>
    <t>b0315</t>
  </si>
  <si>
    <t>COG2200,COG2771</t>
  </si>
  <si>
    <t>EAL domain, c-di-GMP-specific phosphodiesterase class I (or its enzymatically inactive variant),DNA-binding transcriptional regulator, CsgD family</t>
  </si>
  <si>
    <t>T,K</t>
  </si>
  <si>
    <t>Signal transduction mechanisms,Transcription</t>
  </si>
  <si>
    <t>yniC</t>
  </si>
  <si>
    <t>b1727</t>
  </si>
  <si>
    <t>COG0637</t>
  </si>
  <si>
    <t>Beta-phosphoglucomutase, HAD superfamily</t>
  </si>
  <si>
    <t>ydcP</t>
  </si>
  <si>
    <t>b1435</t>
  </si>
  <si>
    <t>23S rRNA C2501 and tRNA U34 5'-hydroxylation protein RlhA/YrrN/YrrO, U32 peptidase family</t>
  </si>
  <si>
    <t>yafK</t>
  </si>
  <si>
    <t>b0224</t>
  </si>
  <si>
    <t>COG3034</t>
  </si>
  <si>
    <t>Murein L,D-transpeptidase YafK</t>
  </si>
  <si>
    <t>gtrS</t>
  </si>
  <si>
    <t>b2352</t>
  </si>
  <si>
    <t>yncI</t>
  </si>
  <si>
    <t>b1459</t>
  </si>
  <si>
    <t>yfiP</t>
  </si>
  <si>
    <t>b2583</t>
  </si>
  <si>
    <t>COG3148</t>
  </si>
  <si>
    <t>tRNA U47 aminocarboxypropyltransferaseTapT/TuaA/ YfiP, DTW domain</t>
  </si>
  <si>
    <t>gtrB</t>
  </si>
  <si>
    <t>b2351</t>
  </si>
  <si>
    <t>COG0463</t>
  </si>
  <si>
    <t>Glycosyltransferase involved in cell wall bisynthesis</t>
  </si>
  <si>
    <t>gtrA</t>
  </si>
  <si>
    <t>b2350</t>
  </si>
  <si>
    <t>COG2246</t>
  </si>
  <si>
    <t>Putative flippase GtrA (transmembrane translocase of bactoprenol-linked glucose)</t>
  </si>
  <si>
    <t>yliE</t>
  </si>
  <si>
    <t>b0833</t>
  </si>
  <si>
    <t>COG2200</t>
  </si>
  <si>
    <t>EAL domain, c-di-GMP-specific phosphodiesterase class I (or its enzymatically inactive variant)</t>
  </si>
  <si>
    <t>6S RNA</t>
  </si>
  <si>
    <t>RNase P catalytic RNA component</t>
  </si>
  <si>
    <t>tmRNA</t>
  </si>
  <si>
    <t>DNA-binding transcriptional repressor YqjI/NfeR</t>
  </si>
  <si>
    <t>L-D-transpeptidase LdtE</t>
  </si>
  <si>
    <t>5-oxoprolinase component C YbgK/PxpC</t>
  </si>
  <si>
    <t>putative truncated N-acetylgalactosamine-6-phosphate deacetylase</t>
  </si>
  <si>
    <t>aldehyde reductase,NADPH-dependent</t>
  </si>
  <si>
    <t>L,D-transpeptidase LdtD</t>
  </si>
  <si>
    <t>3'(2'),5'-bisphosphate nucleotidase</t>
  </si>
  <si>
    <t>RNA polymerase, sigma S (sigma 38) factor</t>
  </si>
  <si>
    <t>2-octaprenyl-3-methyl-6-methoxy-1,4-benzoquinol hydroxylase</t>
  </si>
  <si>
    <t>quercetin 2,3-dioxygenase</t>
  </si>
  <si>
    <t>2'-O-acetyl-ADP-ribose deacetylase, regulator of RNase III activity</t>
  </si>
  <si>
    <t>periplasmic chaperone, inhibitor of vertebrate C-type lysozyme</t>
  </si>
  <si>
    <t>RNA polymerase, sigma 32 (sigma H) factor</t>
  </si>
  <si>
    <t>L,D-transpeptidase LdtA</t>
  </si>
  <si>
    <t>3,4-dihydroxy-2-butanone-4-phosphate synthase</t>
  </si>
  <si>
    <t>lysine 2,3-aminomutase</t>
  </si>
  <si>
    <t>6-carboxy-5,6,7,8-tetrahydropterin synthase</t>
  </si>
  <si>
    <t>entericidin A lipoprotein, antidote to entericidin B</t>
  </si>
  <si>
    <t>UDP-2,3-diacylglucosamine diphosphatase</t>
  </si>
  <si>
    <t>N(6)-L-threonylcarbamoyladenine synthase, TsaB subunit</t>
  </si>
  <si>
    <t>L-1,2-propanediol oxidoreductase</t>
  </si>
  <si>
    <t>L-1,2-propanediol dehydrogenase/glycerol dehydrogenase</t>
  </si>
  <si>
    <t>CP4-6 prophage; putative xylosidase/arabinosidase</t>
  </si>
  <si>
    <t>putative regulatory protein MokB, hokB/mokB/sokB TA module</t>
  </si>
  <si>
    <t>curved DNA-binding protein, DnaK co-chaperone</t>
  </si>
  <si>
    <t>BOF family protein YgiW, cellular response to hydrogen peroxide and cadmium stress</t>
  </si>
  <si>
    <t>small regulatory RNA RyfA</t>
  </si>
  <si>
    <t>deamidated glutathione amidase, N-terminal fragment</t>
  </si>
  <si>
    <t>putative outer membrane protein YedS, N-terminal fragment</t>
  </si>
  <si>
    <t>5-oxoprolinase component B YbgJ/PxpB</t>
  </si>
  <si>
    <t>hydroxycarboxylate dehydrogenase A YbdH/HcxA</t>
  </si>
  <si>
    <t>putative 3-hydroxypropanoate export protein YohK</t>
  </si>
  <si>
    <t>CPS-53 (KpLE1) prophage; tail fiber assembly protein fragment</t>
  </si>
  <si>
    <t>putative pyruvate-flavodoxin oxidoreductase</t>
  </si>
  <si>
    <t>pseudogene, flagellar system protein, promoterless fragment</t>
  </si>
  <si>
    <t>hydroxycarboxylate dehydrogenase B YbiC/HcxB</t>
  </si>
  <si>
    <t>protein-L-methionine sulfoxide reductase catalytic subunit YbeY/MsrP</t>
  </si>
  <si>
    <t>cystine ABC transporter periplasmic binding protein FliY/TcyJ</t>
  </si>
  <si>
    <t>hydroxyacylglutathione hydrolase YcbL/GloC</t>
  </si>
  <si>
    <t>small regulatory RNA RydB</t>
  </si>
  <si>
    <t>DNA-binding transcriptional repressor RspR</t>
  </si>
  <si>
    <t>ditrans,polycis-undecaprenyl-diphosphate synthase [(2E,6E)-farnesyl-diphosphate specific]</t>
  </si>
  <si>
    <t>UDP-N-acetylglucosamine—undecaprenyl-phosphate N-acetylglucosaminephosphotransferase WecA/Rfe</t>
  </si>
  <si>
    <t>hexitol phosphatase B YniC/HxpB</t>
  </si>
  <si>
    <t>tRNA wobble base hydroxylation protein TrhP</t>
  </si>
  <si>
    <t>peptide chain release factor RF2</t>
  </si>
  <si>
    <t>diguanylate cyclase YeaP/DgcP</t>
  </si>
  <si>
    <t>peptidoglycan meso-diaminopimelic acid protein amidase A YafK/DpaA</t>
  </si>
  <si>
    <t>tRNA 3-amino-3-carboxypropyltransferase YfiP/TapT</t>
  </si>
  <si>
    <t>RNA 2',3'-cyclic phosphodiesterase LigT/ThpR</t>
  </si>
  <si>
    <t>sialic acid transporter YjhB/NanX</t>
  </si>
  <si>
    <t>23S rRNA 5-hydroxycytidine C2501 synthase YdcP/RlhA</t>
  </si>
  <si>
    <t>DNA-binding transcriptional dual regulator/c-di-GMP phosphodiesterase YahA/PdeL</t>
  </si>
  <si>
    <t>CPS-53 (KpLE1) prophage; putative bactoprenol-linked glucose translocase</t>
  </si>
  <si>
    <t>e14 prophage; putative SAM-dependent methyltransferase YmfD</t>
  </si>
  <si>
    <t>e14 prophage; 5-methylcytosine-specific restriction enzyme McrA</t>
  </si>
  <si>
    <t>putative diguanylate cyclase YliF/DgcI</t>
  </si>
  <si>
    <t>putative transposase YncI</t>
  </si>
  <si>
    <t>CPS-53 (KpLE1) prophage; bactoprenol glucosyl transferase</t>
  </si>
  <si>
    <t>putative c-di-GMP phosphodiesterase TliE/PdeI</t>
  </si>
  <si>
    <t>CPS-53 (KpLE1) prophage; serotype-specific glucosyl transferase YfdI</t>
  </si>
  <si>
    <t>membrane toxin DinQ, TA module DinQ-AgrB</t>
  </si>
  <si>
    <t>Gene ontology IDs_MF</t>
  </si>
  <si>
    <t>Desc_goterm_MF</t>
  </si>
  <si>
    <t>Gene ontology IDs_BP</t>
  </si>
  <si>
    <t>Desc_goterm_BP</t>
  </si>
  <si>
    <t>Gene ontology IDs_CC</t>
  </si>
  <si>
    <t>Desc_goterm_CC</t>
  </si>
  <si>
    <t>GO:0008923/ GO:0042802/ GO:0097216</t>
  </si>
  <si>
    <t>lysine decarboxylase activity/ identical protein binding/ guanosine tetraphosphate binding</t>
  </si>
  <si>
    <t>GO:0006554</t>
  </si>
  <si>
    <t>lysine catabolic process</t>
  </si>
  <si>
    <t>GO:0005737</t>
  </si>
  <si>
    <t>cytoplasm</t>
  </si>
  <si>
    <t>GO:0015295/ GO:0015297/ GO:0043872</t>
  </si>
  <si>
    <t>solute:proton symporter activity/ antiporter activity/ lysine:cadaverine antiporter activity</t>
  </si>
  <si>
    <t>GO:0015839/ GO:1903401/ GO:1990451</t>
  </si>
  <si>
    <t>cadaverine transport/ L-lysine transmembrane transport/ cellular stress response to acidic pH</t>
  </si>
  <si>
    <t>GO:0005886/ GO:0005887/ GO:0016020</t>
  </si>
  <si>
    <t>plasma membrane/ integral component of plasma membrane/ membrane</t>
  </si>
  <si>
    <t>GO:0004096/ GO:0004601/ GO:0016491/ GO:0020037/ GO:0042802/ GO:0046872</t>
  </si>
  <si>
    <t>catalase activity/ peroxidase activity/ oxidoreductase activity/ heme binding/ identical protein binding/ metal ion binding</t>
  </si>
  <si>
    <t>GO:0006979/ GO:0042744/ GO:0070301</t>
  </si>
  <si>
    <t>response to oxidative stress/ hydrogen peroxide catabolic process/ cellular response to hydrogen peroxide</t>
  </si>
  <si>
    <t>GO:0005829</t>
  </si>
  <si>
    <t>cytosol</t>
  </si>
  <si>
    <t>GO:0008940/ GO:0009055/ GO:0046872/ GO:0051538/ GO:0051539</t>
  </si>
  <si>
    <t>nitrate reductase activity/ electron transfer activity/ metal ion binding/ 3 iron, 4 sulfur cluster binding/ 4 iron, 4 sulfur cluster binding</t>
  </si>
  <si>
    <t>GO:0009061/ GO:0042126/ GO:0042128</t>
  </si>
  <si>
    <t>anaerobic respiration/ nitrate metabolic process/ nitrate assimilation</t>
  </si>
  <si>
    <t>GO:0016020/ GO:0031224/ GO:0031235/ GO:0044799</t>
  </si>
  <si>
    <t>membrane/ intrinsic component of membrane/ intrinsic component of the cytoplasmic side of the plasma membrane/ NarGHI complex</t>
  </si>
  <si>
    <t>GO:0008940/ GO:0009055/ GO:0043546/ GO:0046872/ GO:0051539</t>
  </si>
  <si>
    <t>nitrate reductase activity/ electron transfer activity/ molybdopterin cofactor binding/ metal ion binding/ 4 iron, 4 sulfur cluster binding</t>
  </si>
  <si>
    <t>GO:0042802</t>
  </si>
  <si>
    <t>identical protein binding</t>
  </si>
  <si>
    <t>GO:0005737/ GO:0016020</t>
  </si>
  <si>
    <t>cytoplasm/ membrane</t>
  </si>
  <si>
    <t>GO:0000166/ GO:0004022/ GO:0008198/ GO:0008912/ GO:0052660/ GO:0052661</t>
  </si>
  <si>
    <t>nucleotide binding/ alcohol dehydrogenase (NAD+) activity/ ferrous iron binding/ lactaldehyde reductase activity/ R-lactaldehyde reductase activity/ S-lactaldehyde reductase activity</t>
  </si>
  <si>
    <t>GO:0019301/ GO:0042355/ GO:0042846/ GO:0051143</t>
  </si>
  <si>
    <t>rhamnose catabolic process/ L-fucose catabolic process/ glycol catabolic process/ propanediol metabolic process</t>
  </si>
  <si>
    <t>GO:0016530/ GO:0051082</t>
  </si>
  <si>
    <t>metallochaperone activity/ unfolded protein binding</t>
  </si>
  <si>
    <t>GO:0042128/ GO:0051131</t>
  </si>
  <si>
    <t>nitrate assimilation/ chaperone-mediated protein complex assembly</t>
  </si>
  <si>
    <t>GO:0004489/ GO:0071949</t>
  </si>
  <si>
    <t>methylenetetrahydrofolate reductase (NAD(P)H) activity/ FAD binding</t>
  </si>
  <si>
    <t>GO:0009086/ GO:0035999/ GO:0046654</t>
  </si>
  <si>
    <t>methionine biosynthetic process/ tetrahydrofolate interconversion/ tetrahydrofolate biosynthetic process</t>
  </si>
  <si>
    <t>GO:0005829/ GO:0032991</t>
  </si>
  <si>
    <t>cytosol/ protein-containing complex</t>
  </si>
  <si>
    <t>GO:0003871/ GO:0008270/ GO:0008705</t>
  </si>
  <si>
    <t>5-methyltetrahydropteroyltriglutamate-homocysteine S-methyltransferase activity/ zinc ion binding/ methionine synthase activity</t>
  </si>
  <si>
    <t>GO:0009086/ GO:0032259/ GO:0035999/ GO:0050667</t>
  </si>
  <si>
    <t>methionine biosynthetic process/ methylation/ tetrahydrofolate interconversion/ homocysteine metabolic process</t>
  </si>
  <si>
    <t>GO:0008270/ GO:0008888/ GO:0019147/ GO:0042802</t>
  </si>
  <si>
    <t>zinc ion binding/ glycerol dehydrogenase [NAD+] activity/ (R)-aminopropanol dehydrogenase activity/ identical protein binding</t>
  </si>
  <si>
    <t>GO:0019588/ GO:0051289/ GO:0051596</t>
  </si>
  <si>
    <t>anaerobic glycerol catabolic process/ protein homotetramerization/ methylglyoxal catabolic process</t>
  </si>
  <si>
    <t>GO:0005886/ GO:0016021</t>
  </si>
  <si>
    <t>plasma membrane/ integral component of membrane</t>
  </si>
  <si>
    <t>GO:0008106/ GO:0008270/ GO:0018455/ GO:0042802/ GO:1990002/ GO:1990362</t>
  </si>
  <si>
    <t>alcohol dehydrogenase (NADP+) activity/ zinc ion binding/ alcohol dehydrogenase [NAD(P)+] activity/ identical protein binding/ methylglyoxal reductase (NADPH-dependent, acetol producing)/ butanol dehydrogenase activity</t>
  </si>
  <si>
    <t>GO:0000302</t>
  </si>
  <si>
    <t>response to reactive oxygen species</t>
  </si>
  <si>
    <t>GO:0090609/ GO:1900190</t>
  </si>
  <si>
    <t>single-species submerged biofilm formation/ regulation of single-species biofilm formation</t>
  </si>
  <si>
    <t>GO:0004351/ GO:0030170</t>
  </si>
  <si>
    <t>glutamate decarboxylase activity/ pyridoxal phosphate binding</t>
  </si>
  <si>
    <t>GO:0006538/ GO:0051454</t>
  </si>
  <si>
    <t>glutamate catabolic process/ intracellular pH elevation</t>
  </si>
  <si>
    <t>GO:0005829/ GO:0016020</t>
  </si>
  <si>
    <t>cytosol/ membrane</t>
  </si>
  <si>
    <t>GO:0005524/ GO:0015080/ GO:0015662/ GO:0043682/ GO:0046872</t>
  </si>
  <si>
    <t>ATP binding/ silver ion transmembrane transporter activity/ ion transmembrane transporter activity, phosphorylative mechanism/ copper transmembrane transporter activity, phosphorylative mechanism/ metal ion binding</t>
  </si>
  <si>
    <t>GO:0006825/ GO:0010273/ GO:0060003/ GO:0071280/ GO:0071292/ GO:1902601</t>
  </si>
  <si>
    <t>copper ion transport/ detoxification of copper ion/ copper ion export/ cellular response to copper ion/ cellular response to silver ion/ silver ion transmembrane transport</t>
  </si>
  <si>
    <t>GO:0005737/ GO:0005886/ GO:0005887/ GO:0016020/ GO:0016021</t>
  </si>
  <si>
    <t>cytoplasm/ plasma membrane/ integral component of plasma membrane/ membrane/ integral component of membrane</t>
  </si>
  <si>
    <t>GO:0000287/ GO:0005524/ GO:0008878/ GO:0016208/ GO:0042802</t>
  </si>
  <si>
    <t>magnesium ion binding/ ATP binding/ glucose-1-phosphate adenylyltransferase activity/ AMP binding/ identical protein binding</t>
  </si>
  <si>
    <t>GO:0005978</t>
  </si>
  <si>
    <t>glycogen biosynthetic process</t>
  </si>
  <si>
    <t>GO:0010170</t>
  </si>
  <si>
    <t>glucose-1-phosphate adenylyltransferase complex</t>
  </si>
  <si>
    <t>GO:0008270/ GO:0016790/ GO:0016811/ GO:0019172/ GO:0036524</t>
  </si>
  <si>
    <t>zinc ion binding/ thiolester hydrolase activity/ hydrolase activity, acting on carbon-nitrogen (but not peptide) bonds, in linear amides/ glyoxalase III activity/ protein deglycase activity</t>
  </si>
  <si>
    <t>GO:0006281/ GO:0010447/ GO:0019243/ GO:0030091/ GO:0036525/ GO:0042245/ GO:0051595/ GO:0106044</t>
  </si>
  <si>
    <t>DNA repair/ response to acidic pH/ methylglyoxal catabolic process to D-lactate via S-lactoyl-glutathione/ protein repair/ protein deglycation/ RNA repair/ response to methylglyoxal/ guanine deglycation</t>
  </si>
  <si>
    <t>GO:0044011/ GO:0070301/ GO:0071276</t>
  </si>
  <si>
    <t>single-species biofilm formation on inanimate substrate/ cellular response to hydrogen peroxide/ cellular response to cadmium ion</t>
  </si>
  <si>
    <t>GO:0004176/ GO:0005524</t>
  </si>
  <si>
    <t>ATP-dependent peptidase activity/ ATP binding</t>
  </si>
  <si>
    <t>GO:0006979/ GO:0034605/ GO:0043335</t>
  </si>
  <si>
    <t>response to oxidative stress/ cellular response to heat/ protein unfolding</t>
  </si>
  <si>
    <t>GO:0005737/ GO:0005829</t>
  </si>
  <si>
    <t>cytoplasm/ cytosol</t>
  </si>
  <si>
    <t>GO:0004601/ GO:0016491/ GO:0046872/ GO:0050418/ GO:0051537</t>
  </si>
  <si>
    <t>peroxidase activity/ oxidoreductase activity/ metal ion binding/ hydroxylamine reductase activity/ 2 iron, 2 sulfur cluster binding</t>
  </si>
  <si>
    <t>GO:0006807/ GO:0018119/ GO:0035606/ GO:0042542/ GO:0046210</t>
  </si>
  <si>
    <t>nitrogen compound metabolic process/ peptidyl-cysteine S-nitrosylation/ peptidyl-cysteine S-trans-nitrosylation/ response to hydrogen peroxide/ nitric oxide catabolic process</t>
  </si>
  <si>
    <t>GO:0005506/ GO:0016491/ GO:0051537</t>
  </si>
  <si>
    <t>iron ion binding/ oxidoreductase activity/ 2 iron, 2 sulfur cluster binding</t>
  </si>
  <si>
    <t>GO:0006144/ GO:0006166</t>
  </si>
  <si>
    <t>purine nucleobase metabolic process/ purine ribonucleoside salvage</t>
  </si>
  <si>
    <t>GO:0006974</t>
  </si>
  <si>
    <t>cellular response to DNA damage stimulus</t>
  </si>
  <si>
    <t>GO:0005886/ GO:0016020/ GO:0016021</t>
  </si>
  <si>
    <t>plasma membrane/ membrane/ integral component of membrane</t>
  </si>
  <si>
    <t>GO:0003677/ GO:0003723/ GO:0016757</t>
  </si>
  <si>
    <t>DNA binding/ RNA binding/ transferase activity, transferring glycosyl groups</t>
  </si>
  <si>
    <t>GO:0000162</t>
  </si>
  <si>
    <t>tryptophan biosynthetic process</t>
  </si>
  <si>
    <t>GO:0008720/ GO:0070404</t>
  </si>
  <si>
    <t>D-lactate dehydrogenase activity/ NADH binding</t>
  </si>
  <si>
    <t>GO:0009408/ GO:0019664</t>
  </si>
  <si>
    <t>response to heat/ mixed acid fermentation</t>
  </si>
  <si>
    <t>GO:0000287/ GO:0008872</t>
  </si>
  <si>
    <t>magnesium ion binding/ glucarate dehydratase activity</t>
  </si>
  <si>
    <t>GO:0042838</t>
  </si>
  <si>
    <t>D-glucarate catabolic process</t>
  </si>
  <si>
    <t>GO:0004017</t>
  </si>
  <si>
    <t>adenylate kinase activity</t>
  </si>
  <si>
    <t>GO:0018117/ GO:0046777/ GO:2000145</t>
  </si>
  <si>
    <t>protein adenylylation/ protein autophosphorylation/ regulation of cell motility</t>
  </si>
  <si>
    <t>GO:0016301/ GO:0022872/ GO:0090563/ GO:0090565</t>
  </si>
  <si>
    <t>kinase activity/ protein-N(PI)-phosphohistidine-mannitol phosphotransferase system transmembrane transporter activity/ protein-phosphocysteine-sugar phosphotransferase activity/ protein-phosphocysteine-mannitol phosphotransferase system transporter activity</t>
  </si>
  <si>
    <t>GO:0009401/ GO:0015797</t>
  </si>
  <si>
    <t>phosphoenolpyruvate-dependent sugar phosphotransferase system/ mannitol transport</t>
  </si>
  <si>
    <t>GO:0005886/ GO:0005887</t>
  </si>
  <si>
    <t>plasma membrane/ integral component of plasma membrane</t>
  </si>
  <si>
    <t>GO:0046872/ GO:0051539</t>
  </si>
  <si>
    <t>metal ion binding/ 4 iron, 4 sulfur cluster binding</t>
  </si>
  <si>
    <t>GO:0042279/ GO:0046872/ GO:0051539</t>
  </si>
  <si>
    <t>nitrite reductase (cytochrome, ammonia-forming) activity/ metal ion binding/ 4 iron, 4 sulfur cluster binding</t>
  </si>
  <si>
    <t>GO:0046688</t>
  </si>
  <si>
    <t>response to copper ion</t>
  </si>
  <si>
    <t>GO:0009279</t>
  </si>
  <si>
    <t>cell outer membrane</t>
  </si>
  <si>
    <t>GO:0008219</t>
  </si>
  <si>
    <t>cell death</t>
  </si>
  <si>
    <t>GO:0009044</t>
  </si>
  <si>
    <t>xylan 1,4-beta-xylosidase activity</t>
  </si>
  <si>
    <t>GO:0045493</t>
  </si>
  <si>
    <t>xylan catabolic process</t>
  </si>
  <si>
    <t>GO:0005253</t>
  </si>
  <si>
    <t>anion channel activity</t>
  </si>
  <si>
    <t>GO:0006974/ GO:0009432/ GO:0022611</t>
  </si>
  <si>
    <t>cellular response to DNA damage stimulus/ SOS response/ dormancy process</t>
  </si>
  <si>
    <t>GO:0005887/ GO:0016020</t>
  </si>
  <si>
    <t>integral component of plasma membrane/ membrane</t>
  </si>
  <si>
    <t>GO:0015297</t>
  </si>
  <si>
    <t>antiporter activity</t>
  </si>
  <si>
    <t>GO:0006865/ GO:0051454</t>
  </si>
  <si>
    <t>amino acid transport/ intracellular pH elevation</t>
  </si>
  <si>
    <t>GO:0004368/ GO:0009055/ GO:0052590/ GO:0052591/ GO:0071949</t>
  </si>
  <si>
    <t>glycerol-3-phosphate dehydrogenase (quinone) activity/ electron transfer activity/ sn-glycerol-3-phosphate:ubiquinone oxidoreductase activity/ sn-glycerol-3-phosphate:ubiquinone-8 oxidoreductase activity/ FAD binding</t>
  </si>
  <si>
    <t>GO:0019563/ GO:0046168</t>
  </si>
  <si>
    <t>glycerol catabolic process/ glycerol-3-phosphate catabolic process</t>
  </si>
  <si>
    <t>GO:0005887/ GO:0009331</t>
  </si>
  <si>
    <t>integral component of plasma membrane/ glycerol-3-phosphate dehydrogenase complex</t>
  </si>
  <si>
    <t>GO:0004672</t>
  </si>
  <si>
    <t>protein kinase activity</t>
  </si>
  <si>
    <t>GO:0006995</t>
  </si>
  <si>
    <t>cellular response to nitrogen starvation</t>
  </si>
  <si>
    <t>GO:0003677/ GO:0004803</t>
  </si>
  <si>
    <t>DNA binding/ transposase activity</t>
  </si>
  <si>
    <t>GO:0006313</t>
  </si>
  <si>
    <t>transposition, DNA-mediated</t>
  </si>
  <si>
    <t>GO:0009055/ GO:0016491/ GO:0020037/ GO:0042279/ GO:0046872</t>
  </si>
  <si>
    <t>electron transfer activity/ oxidoreductase activity/ heme binding/ nitrite reductase (cytochrome, ammonia-forming) activity/ metal ion binding</t>
  </si>
  <si>
    <t>GO:0006807/ GO:0019645</t>
  </si>
  <si>
    <t>nitrogen compound metabolic process/ anaerobic electron transport chain</t>
  </si>
  <si>
    <t>GO:0030288</t>
  </si>
  <si>
    <t>outer membrane-bounded periplasmic space</t>
  </si>
  <si>
    <t>GO:0016829</t>
  </si>
  <si>
    <t>lyase activity</t>
  </si>
  <si>
    <t>GO:0003960/ GO:0008270</t>
  </si>
  <si>
    <t>NADPH:quinone reductase activity/ zinc ion binding</t>
  </si>
  <si>
    <t>GO:0034599</t>
  </si>
  <si>
    <t>cellular response to oxidative stress</t>
  </si>
  <si>
    <t>GO:0003955/ GO:0008753/ GO:0010181/ GO:0042802/ GO:0050136/ GO:0050660/ GO:0050661/ GO:0051287</t>
  </si>
  <si>
    <t>NAD(P)H dehydrogenase (quinone) activity/ NADPH dehydrogenase (quinone) activity/ FMN binding/ identical protein binding/ NADH dehydrogenase (quinone) activity/ flavin adenine dinucleotide binding/ NADP binding/ NAD binding</t>
  </si>
  <si>
    <t>GO:0006979</t>
  </si>
  <si>
    <t>response to oxidative stress</t>
  </si>
  <si>
    <t>GO:0005829/ GO:0016020/ GO:0032991</t>
  </si>
  <si>
    <t>cytosol/ membrane/ protein-containing complex</t>
  </si>
  <si>
    <t>GO:0008940/ GO:0009055/ GO:0020037/ GO:0046872</t>
  </si>
  <si>
    <t>nitrate reductase activity/ electron transfer activity/ heme binding/ metal ion binding</t>
  </si>
  <si>
    <t>GO:0009061/ GO:0019645/ GO:0042128</t>
  </si>
  <si>
    <t>anaerobic respiration/ anaerobic electron transport chain/ nitrate assimilation</t>
  </si>
  <si>
    <t>GO:0005886/ GO:0005887/ GO:0009325/ GO:0044799</t>
  </si>
  <si>
    <t>plasma membrane/ integral component of plasma membrane/ nitrate reductase complex/ NarGHI complex</t>
  </si>
  <si>
    <t>GO:0004857</t>
  </si>
  <si>
    <t>enzyme inhibitor activity</t>
  </si>
  <si>
    <t>GO:0051537</t>
  </si>
  <si>
    <t>2 iron, 2 sulfur cluster binding</t>
  </si>
  <si>
    <t>GO:0006979/ GO:0016226/ GO:0097428</t>
  </si>
  <si>
    <t>response to oxidative stress/ iron-sulfur cluster assembly/ protein maturation by iron-sulfur cluster transfer</t>
  </si>
  <si>
    <t>GO:0010468/ GO:1900190</t>
  </si>
  <si>
    <t>regulation of gene expression/ regulation of single-species biofilm formation</t>
  </si>
  <si>
    <t>GO:0003677</t>
  </si>
  <si>
    <t>DNA binding</t>
  </si>
  <si>
    <t>GO:0009408</t>
  </si>
  <si>
    <t>response to heat</t>
  </si>
  <si>
    <t>GO:0005886</t>
  </si>
  <si>
    <t>plasma membrane</t>
  </si>
  <si>
    <t>GO:0004784/ GO:0005506/ GO:0016491</t>
  </si>
  <si>
    <t>superoxide dismutase activity/ iron ion binding/ oxidoreductase activity</t>
  </si>
  <si>
    <t>GO:0000303/ GO:0006801/ GO:0019430</t>
  </si>
  <si>
    <t>response to superoxide/ superoxide metabolic process/ removal of superoxide radicals</t>
  </si>
  <si>
    <t>GO:0005737/ GO:0005829/ GO:0016020</t>
  </si>
  <si>
    <t>cytoplasm/ cytosol/ membrane</t>
  </si>
  <si>
    <t>GO:0005506/ GO:0009055/ GO:0020037</t>
  </si>
  <si>
    <t>iron ion binding/ electron transfer activity/ heme binding</t>
  </si>
  <si>
    <t>GO:0006113/ GO:0009061/ GO:0022904</t>
  </si>
  <si>
    <t>fermentation/ anaerobic respiration/ respiratory electron transport chain</t>
  </si>
  <si>
    <t>GO:0005886/ GO:0005887/ GO:0044569</t>
  </si>
  <si>
    <t>plasma membrane/ integral component of plasma membrane/ [Ni-Fe] hydrogenase complex</t>
  </si>
  <si>
    <t>GO:0008926</t>
  </si>
  <si>
    <t>mannitol-1-phosphate 5-dehydrogenase activity</t>
  </si>
  <si>
    <t>GO:0019592</t>
  </si>
  <si>
    <t>mannitol catabolic process</t>
  </si>
  <si>
    <t>GO:0004413/ GO:0005524</t>
  </si>
  <si>
    <t>homoserine kinase activity/ ATP binding</t>
  </si>
  <si>
    <t>GO:0009088</t>
  </si>
  <si>
    <t>threonine biosynthetic process</t>
  </si>
  <si>
    <t>GO:0006970</t>
  </si>
  <si>
    <t>response to osmotic stress</t>
  </si>
  <si>
    <t>GO:0005886/ GO:0019867</t>
  </si>
  <si>
    <t>plasma membrane/ outer membrane</t>
  </si>
  <si>
    <t>GO:0003677/ GO:0008470/ GO:0042802/ GO:0043565</t>
  </si>
  <si>
    <t>DNA binding/ isovaleryl-CoA dehydrogenase activity/ identical protein binding/ sequence-specific DNA binding</t>
  </si>
  <si>
    <t>GO:0006974/ GO:0045892</t>
  </si>
  <si>
    <t>cellular response to DNA damage stimulus/ negative regulation of transcription, DNA-templated</t>
  </si>
  <si>
    <t>GO:0008106/ GO:0008270/ GO:0016616</t>
  </si>
  <si>
    <t>alcohol dehydrogenase (NADP+) activity/ zinc ion binding/ oxidoreductase activity, acting on the CH-OH group of donors, NAD or NADP as acceptor</t>
  </si>
  <si>
    <t>GO:0000303/ GO:0009411/ GO:0042594</t>
  </si>
  <si>
    <t>response to superoxide/ response to UV/ response to starvation</t>
  </si>
  <si>
    <t>GO:0010326/ GO:0016212/ GO:0030170</t>
  </si>
  <si>
    <t>methionine-oxo-acid transaminase activity/ kynurenine-oxoglutarate transaminase activity/ pyridoxal phosphate binding</t>
  </si>
  <si>
    <t>GO:0009058</t>
  </si>
  <si>
    <t>biosynthetic process</t>
  </si>
  <si>
    <t>GO:0003677/ GO:0008199/ GO:0016722/ GO:0042802</t>
  </si>
  <si>
    <t>DNA binding/ ferric iron binding/ oxidoreductase activity, oxidizing metal ions/ identical protein binding</t>
  </si>
  <si>
    <t>GO:0006879/ GO:0030261/ GO:0042594</t>
  </si>
  <si>
    <t>cellular iron ion homeostasis/ chromosome condensation/ response to starvation</t>
  </si>
  <si>
    <t>GO:0005737/ GO:0009295/ GO:0016020</t>
  </si>
  <si>
    <t>cytoplasm/ nucleoid/ membrane</t>
  </si>
  <si>
    <t>GO:0000287/ GO:0009028/ GO:0030976/ GO:0042802/ GO:0050660/ GO:0071949</t>
  </si>
  <si>
    <t>magnesium ion binding/ tartronate-semialdehyde synthase activity/ thiamine pyrophosphate binding/ identical protein binding/ flavin adenine dinucleotide binding/ FAD binding</t>
  </si>
  <si>
    <t>GO:0009097/ GO:0009099/ GO:0009436/ GO:0046296</t>
  </si>
  <si>
    <t>isoleucine biosynthetic process/ valine biosynthetic process/ glyoxylate catabolic process/ glycolate catabolic process</t>
  </si>
  <si>
    <t>GO:0005948</t>
  </si>
  <si>
    <t>acetolactate synthase complex</t>
  </si>
  <si>
    <t>GO:0004252</t>
  </si>
  <si>
    <t>serine-type endopeptidase activity</t>
  </si>
  <si>
    <t>GO:0000287/ GO:0008441</t>
  </si>
  <si>
    <t>magnesium ion binding/ 3'(2'),5'-bisphosphate nucleotidase activity</t>
  </si>
  <si>
    <t>GO:0000103/ GO:0046854/ GO:0046855/ GO:0050427</t>
  </si>
  <si>
    <t>sulfate assimilation/ phosphatidylinositol phosphorylation/ inositol phosphate dephosphorylation/ 3'-phosphoadenosine 5'-phosphosulfate metabolic process</t>
  </si>
  <si>
    <t>GO:0042597</t>
  </si>
  <si>
    <t>periplasmic space</t>
  </si>
  <si>
    <t>GO:0003681/ GO:0051082</t>
  </si>
  <si>
    <t>bent DNA binding/ unfolded protein binding</t>
  </si>
  <si>
    <t>GO:0042026/ GO:0051085</t>
  </si>
  <si>
    <t>protein refolding/ chaperone cofactor-dependent protein refolding</t>
  </si>
  <si>
    <t>GO:0005737/ GO:0009295</t>
  </si>
  <si>
    <t>cytoplasm/ nucleoid</t>
  </si>
  <si>
    <t>GO:0015075/ GO:0015288/ GO:0042802</t>
  </si>
  <si>
    <t>ion transmembrane transporter activity/ porin activity/ identical protein binding</t>
  </si>
  <si>
    <t>GO:0000746/ GO:0006811/ GO:0006974/ GO:0009597/ GO:0046718</t>
  </si>
  <si>
    <t>conjugation/ ion transport/ cellular response to DNA damage stimulus/ detection of virus/ viral entry into host cell</t>
  </si>
  <si>
    <t>GO:0009279/ GO:0016020/ GO:0016021/ GO:0019867/ GO:0030288/ GO:0045203/ GO:0046930</t>
  </si>
  <si>
    <t>cell outer membrane/ membrane/ integral component of membrane/ outer membrane/ outer membrane-bounded periplasmic space/ integral component of cell outer membrane/ pore complex</t>
  </si>
  <si>
    <t>GO:0006979/ GO:0016226</t>
  </si>
  <si>
    <t>response to oxidative stress/ iron-sulfur cluster assembly</t>
  </si>
  <si>
    <t>GO:1990229</t>
  </si>
  <si>
    <t>iron-sulfur cluster assembly complex</t>
  </si>
  <si>
    <t>GO:0022857/ GO:1901505</t>
  </si>
  <si>
    <t>transmembrane transporter activity/ carbohydrate derivative transmembrane transporter activity</t>
  </si>
  <si>
    <t>GO:0009103/ GO:0009245/ GO:0010041/ GO:0055085/ GO:1901264</t>
  </si>
  <si>
    <t>lipopolysaccharide biosynthetic process/ lipid A biosynthetic process/ response to iron(III) ion/ transmembrane transport/ carbohydrate derivative transport</t>
  </si>
  <si>
    <t>GO:0008289/ GO:0042802/ GO:0042834</t>
  </si>
  <si>
    <t>lipid binding/ identical protein binding/ peptidoglycan binding</t>
  </si>
  <si>
    <t>GO:0030258/ GO:0043580</t>
  </si>
  <si>
    <t>lipid modification/ periplasmic space organization</t>
  </si>
  <si>
    <t>GO:0005576/ GO:0005618/ GO:0009279/ GO:0016020/ GO:0030288/ GO:0031230/ GO:0045203</t>
  </si>
  <si>
    <t>extracellular region/ cell wall/ cell outer membrane/ membrane/ outer membrane-bounded periplasmic space/ intrinsic component of cell outer membrane/ integral component of cell outer membrane</t>
  </si>
  <si>
    <t>GO:0009000/ GO:0030170/ GO:0031071</t>
  </si>
  <si>
    <t>selenocysteine lyase activity/ pyridoxal phosphate binding/ cysteine desulfurase activity</t>
  </si>
  <si>
    <t>GO:0001887/ GO:0006534/ GO:0006790/ GO:0016226/ GO:0031162</t>
  </si>
  <si>
    <t>selenium compound metabolic process/ cysteine metabolic process/ sulfur compound metabolic process/ iron-sulfur cluster assembly/ sulfur incorporation into metallo-sulfur cluster</t>
  </si>
  <si>
    <t>GO:0000986/ GO:0003700/ GO:0005524/ GO:0008198/ GO:0042802/ GO:0070026</t>
  </si>
  <si>
    <t>bacterial-type cis-regulatory region sequence-specific DNA binding/ DNA-binding transcription factor activity/ ATP binding/ ferrous iron binding/ identical protein binding/ nitric oxide binding</t>
  </si>
  <si>
    <t>GO:0000160/ GO:2000144</t>
  </si>
  <si>
    <t>phosphorelay signal transduction system/ positive regulation of DNA-templated transcription, initiation</t>
  </si>
  <si>
    <t>GO:0008923/ GO:0042802</t>
  </si>
  <si>
    <t>lysine decarboxylase activity/ identical protein binding</t>
  </si>
  <si>
    <t>GO:0004521</t>
  </si>
  <si>
    <t>endoribonuclease activity</t>
  </si>
  <si>
    <t>GO:0009372/ GO:0017148/ GO:0043488/ GO:0044010/ GO:0045892/ GO:2000145</t>
  </si>
  <si>
    <t>quorum sensing/ negative regulation of translation/ regulation of mRNA stability/ single-species biofilm formation/ negative regulation of transcription, DNA-templated/ regulation of cell motility</t>
  </si>
  <si>
    <t>GO:0008901/ GO:0009055/ GO:0016151/ GO:0033748</t>
  </si>
  <si>
    <t>ferredoxin hydrogenase activity/ electron transfer activity/ nickel cation binding/ hydrogenase (acceptor) activity</t>
  </si>
  <si>
    <t>GO:0006113/ GO:0009061</t>
  </si>
  <si>
    <t>fermentation/ anaerobic respiration</t>
  </si>
  <si>
    <t>GO:0005886/ GO:0016020/ GO:0030288/ GO:0044569</t>
  </si>
  <si>
    <t>plasma membrane/ membrane/ outer membrane-bounded periplasmic space/ [Ni-Fe] hydrogenase complex</t>
  </si>
  <si>
    <t>GO:0009314</t>
  </si>
  <si>
    <t>response to radiation</t>
  </si>
  <si>
    <t>GO:0004555</t>
  </si>
  <si>
    <t>alpha,alpha-trehalase activity</t>
  </si>
  <si>
    <t>GO:0005993/ GO:0071474</t>
  </si>
  <si>
    <t>trehalose catabolic process/ cellular hyperosmotic response</t>
  </si>
  <si>
    <t>GO:0003824/ GO:0005524/ GO:0015191/ GO:0033232/ GO:0042626</t>
  </si>
  <si>
    <t>catalytic activity/ ATP binding/ L-methionine transmembrane transporter activity/ ATPase-coupled D-methionine transporter activity/ ATPase-coupled transmembrane transporter activity</t>
  </si>
  <si>
    <t>GO:0008152/ GO:0048473</t>
  </si>
  <si>
    <t>metabolic process/ D-methionine transport</t>
  </si>
  <si>
    <t>GO:0009276/ GO:0055052</t>
  </si>
  <si>
    <t>Gram-negative-bacterium-type cell wall/ ATP-binding cassette (ABC) transporter complex, substrate-binding subunit-containing</t>
  </si>
  <si>
    <t>GO:0004175/ GO:0004190/ GO:0008047/ GO:0046872</t>
  </si>
  <si>
    <t>endopeptidase activity/ aspartic-type endopeptidase activity/ enzyme activator activity/ metal ion binding</t>
  </si>
  <si>
    <t>GO:0006464/ GO:0016485</t>
  </si>
  <si>
    <t>cellular protein modification process/ protein processing</t>
  </si>
  <si>
    <t>GO:0004414/ GO:0008899</t>
  </si>
  <si>
    <t>homoserine O-acetyltransferase activity/ homoserine O-succinyltransferase activity</t>
  </si>
  <si>
    <t>GO:0019281</t>
  </si>
  <si>
    <t>L-methionine biosynthetic process from homoserine via O-succinyl-L-homoserine and cystathionine</t>
  </si>
  <si>
    <t>GO:0005524/ GO:0015413/ GO:0016151/ GO:0022857/ GO:0035673</t>
  </si>
  <si>
    <t>ATP binding/ ATPase-coupled nickel transmembrane transporter activity/ nickel cation binding/ transmembrane transporter activity/ oligopeptide transmembrane transporter activity</t>
  </si>
  <si>
    <t>GO:0035444/ GO:0035672/ GO:0055085</t>
  </si>
  <si>
    <t>nickel cation transmembrane transport/ oligopeptide transmembrane transport/ transmembrane transport</t>
  </si>
  <si>
    <t>GO:0004022/ GO:0008774/ GO:0042802/ GO:0046872</t>
  </si>
  <si>
    <t>alcohol dehydrogenase (NAD+) activity/ acetaldehyde dehydrogenase (acetylating) activity/ identical protein binding/ metal ion binding</t>
  </si>
  <si>
    <t>GO:0006115/ GO:0015976</t>
  </si>
  <si>
    <t>ethanol biosynthetic process/ carbon utilization</t>
  </si>
  <si>
    <t>GO:0008851/ GO:0031419</t>
  </si>
  <si>
    <t>ethanolamine ammonia-lyase activity/ cobalamin binding</t>
  </si>
  <si>
    <t>GO:0006520/ GO:0046336</t>
  </si>
  <si>
    <t>cellular amino acid metabolic process/ ethanolamine catabolic process</t>
  </si>
  <si>
    <t>GO:0005829/ GO:0009350</t>
  </si>
  <si>
    <t>cytosol/ ethanolamine ammonia-lyase complex</t>
  </si>
  <si>
    <t>GO:0042802/ GO:0090729</t>
  </si>
  <si>
    <t>identical protein binding/ toxin activity</t>
  </si>
  <si>
    <t>GO:0001897/ GO:0044179/ GO:0044532</t>
  </si>
  <si>
    <t>cytolysis by symbiont of host cells/ hemolysis in other organism/ modulation of apoptotic process in other organism</t>
  </si>
  <si>
    <t>GO:0005576/ GO:0016021/ GO:0020002/ GO:0042597</t>
  </si>
  <si>
    <t>extracellular region/ integral component of membrane/ host cell plasma membrane/ periplasmic space</t>
  </si>
  <si>
    <t>GO:0051537/ GO:0051539</t>
  </si>
  <si>
    <t>2 iron, 2 sulfur cluster binding/ 4 iron, 4 sulfur cluster binding</t>
  </si>
  <si>
    <t>GO:0016226</t>
  </si>
  <si>
    <t>iron-sulfur cluster assembly</t>
  </si>
  <si>
    <t>GO:0001000/ GO:0003677/ GO:0016987</t>
  </si>
  <si>
    <t>bacterial-type RNA polymerase core enzyme binding/ DNA binding/ sigma factor activity</t>
  </si>
  <si>
    <t>GO:0001123</t>
  </si>
  <si>
    <t>transcription initiation from bacterial-type RNA polymerase promoter</t>
  </si>
  <si>
    <t>GO:0005345/ GO:0015208</t>
  </si>
  <si>
    <t>purine nucleobase transmembrane transporter activity/ guanine transmembrane transporter activity</t>
  </si>
  <si>
    <t>GO:0035344/ GO:0098710</t>
  </si>
  <si>
    <t>hypoxanthine transport/ guanine import across plasma membrane</t>
  </si>
  <si>
    <t>GO:0003963/ GO:0005524</t>
  </si>
  <si>
    <t>RNA-3'-phosphate cyclase activity/ ATP binding</t>
  </si>
  <si>
    <t>GO:0006396</t>
  </si>
  <si>
    <t>RNA processing</t>
  </si>
  <si>
    <t>GO:0022857</t>
  </si>
  <si>
    <t>transmembrane transporter activity</t>
  </si>
  <si>
    <t>GO:0055085</t>
  </si>
  <si>
    <t>transmembrane transport</t>
  </si>
  <si>
    <t>GO:0005886/ GO:0043190</t>
  </si>
  <si>
    <t>plasma membrane/ ATP-binding cassette (ABC) transporter complex</t>
  </si>
  <si>
    <t>GO:0015293/ GO:0015496</t>
  </si>
  <si>
    <t>symporter activity/ putrescine:ornithine antiporter activity</t>
  </si>
  <si>
    <t>GO:0015847</t>
  </si>
  <si>
    <t>putrescine transport</t>
  </si>
  <si>
    <t>GO:0008682/ GO:0016491/ GO:0016705/ GO:0016709/ GO:0071949</t>
  </si>
  <si>
    <t>2-octoprenyl-3-methyl-6-methoxy-1,4-benzoquinone hydroxylase activity/ oxidoreductase activity/ oxidoreductase activity, acting on paired donors, with incorporation or reduction of molecular oxygen/ oxidoreductase activity, acting on paired donors, with incorporation or reduction of molecular oxygen, NAD(P)H as one donor, and incorporation of one atom of oxygen/ FAD binding</t>
  </si>
  <si>
    <t>GO:0006744</t>
  </si>
  <si>
    <t>ubiquinone biosynthetic process</t>
  </si>
  <si>
    <t>GO:0005737/ GO:0110142</t>
  </si>
  <si>
    <t>cytoplasm/ ubiquinone biosynthesis complex</t>
  </si>
  <si>
    <t>GO:0004802/ GO:0046872</t>
  </si>
  <si>
    <t>transketolase activity/ metal ion binding</t>
  </si>
  <si>
    <t>GO:0006098</t>
  </si>
  <si>
    <t>pentose-phosphate shunt</t>
  </si>
  <si>
    <t>GO:0000155/ GO:0005524/ GO:0016791</t>
  </si>
  <si>
    <t>phosphorelay sensor kinase activity/ ATP binding/ phosphatase activity</t>
  </si>
  <si>
    <t>GO:0009593/ GO:0031668/ GO:0046777/ GO:0071472</t>
  </si>
  <si>
    <t>detection of chemical stimulus/ cellular response to extracellular stimulus/ protein autophosphorylation/ cellular response to salt stress</t>
  </si>
  <si>
    <t>GO:0008127/ GO:0046872</t>
  </si>
  <si>
    <t>quercetin 2,3-dioxygenase activity/ metal ion binding</t>
  </si>
  <si>
    <t>GO:0004177/ GO:0008237/ GO:0046872/ GO:0070006</t>
  </si>
  <si>
    <t>aminopeptidase activity/ metallopeptidase activity/ metal ion binding/ metalloaminopeptidase activity</t>
  </si>
  <si>
    <t>GO:0000976/ GO:0000985/ GO:0001217/ GO:0043565</t>
  </si>
  <si>
    <t>transcription regulatory region sequence-specific DNA binding/ bacterial-type RNA polymerase core promoter sequence-specific DNA binding/ DNA-binding transcription repressor activity/ sequence-specific DNA binding</t>
  </si>
  <si>
    <t>GO:0006351/ GO:0045892</t>
  </si>
  <si>
    <t>transcription, DNA-templated/ negative regulation of transcription, DNA-templated</t>
  </si>
  <si>
    <t>GO:0032993</t>
  </si>
  <si>
    <t>protein-DNA complex</t>
  </si>
  <si>
    <t>GO:0015643/ GO:0043565</t>
  </si>
  <si>
    <t>toxic substance binding/ sequence-specific DNA binding</t>
  </si>
  <si>
    <t>GO:0044010/ GO:0045892</t>
  </si>
  <si>
    <t>single-species biofilm formation/ negative regulation of transcription, DNA-templated</t>
  </si>
  <si>
    <t>GO:0005524/ GO:0042802</t>
  </si>
  <si>
    <t>ATP binding/ identical protein binding</t>
  </si>
  <si>
    <t>GO:0009408/ GO:0034605/ GO:0042026</t>
  </si>
  <si>
    <t>response to heat/ cellular response to heat/ protein refolding</t>
  </si>
  <si>
    <t>GO:0005524/ GO:0008559/ GO:0015562/ GO:0022857/ GO:0042802</t>
  </si>
  <si>
    <t>ATP binding/ ATPase-coupled xenobiotic transmembrane transporter activity/ efflux transmembrane transporter activity/ transmembrane transporter activity/ identical protein binding</t>
  </si>
  <si>
    <t>GO:0046677/ GO:1990961</t>
  </si>
  <si>
    <t>response to antibiotic/ xenobiotic detoxification by transmembrane export across the plasma membrane</t>
  </si>
  <si>
    <t>GO:0005886/ GO:0005887/ GO:0016021/ GO:1990196</t>
  </si>
  <si>
    <t>plasma membrane/ integral component of plasma membrane/ integral component of membrane/ MacAB-TolC complex</t>
  </si>
  <si>
    <t>GO:0004032/ GO:0008106/ GO:0016616/ GO:0047834/ GO:0050580</t>
  </si>
  <si>
    <t>alditol:NADP+ 1-oxidoreductase activity/ alcohol dehydrogenase (NADP+) activity/ oxidoreductase activity, acting on the CH-OH group of donors, NAD or NADP as acceptor/ D-threo-aldose 1-dehydrogenase activity/ 2,5-didehydrogluconate reductase activity</t>
  </si>
  <si>
    <t>GO:0019853/ GO:0051596</t>
  </si>
  <si>
    <t>L-ascorbic acid biosynthetic process/ methylglyoxal catabolic process</t>
  </si>
  <si>
    <t>GO:0005524/ GO:0008270/ GO:0008998/ GO:0032556/ GO:0032564/ GO:0032567/ GO:0051065</t>
  </si>
  <si>
    <t>ATP binding/ zinc ion binding/ ribonucleoside-triphosphate reductase activity/ pyrimidine deoxyribonucleotide binding/ dATP binding/ dGTP binding/ CTP reductase activity</t>
  </si>
  <si>
    <t>GO:0006260/ GO:0009265/ GO:0015949</t>
  </si>
  <si>
    <t>DNA replication/ 2'-deoxyribonucleotide biosynthetic process/ nucleobase-containing small molecule interconversion</t>
  </si>
  <si>
    <t>GO:0031250</t>
  </si>
  <si>
    <t>anaerobic ribonucleoside-triphosphate reductase complex</t>
  </si>
  <si>
    <t>GO:0008106/ GO:0016616</t>
  </si>
  <si>
    <t>alcohol dehydrogenase (NADP+) activity/ oxidoreductase activity, acting on the CH-OH group of donors, NAD or NADP as acceptor</t>
  </si>
  <si>
    <t>GO:0004777/ GO:0009013/ GO:0036243/ GO:0050661/ GO:0102810</t>
  </si>
  <si>
    <t>succinate-semialdehyde dehydrogenase (NAD+) activity/ succinate-semialdehyde dehydrogenase [NAD(P)+] activity/ succinate-semialdehyde dehydrogenase (NADP+) activity/ NADP binding/ glutarate-semialdehyde dehydrogenase (NADP+) activity</t>
  </si>
  <si>
    <t>GO:0006807/ GO:0009450/ GO:0051289</t>
  </si>
  <si>
    <t>nitrogen compound metabolic process/ gamma-aminobutyric acid catabolic process/ protein homotetramerization</t>
  </si>
  <si>
    <t>GO:0016021</t>
  </si>
  <si>
    <t>integral component of membrane</t>
  </si>
  <si>
    <t>GO:0030244</t>
  </si>
  <si>
    <t>cellulose biosynthetic process</t>
  </si>
  <si>
    <t>GO:0019867</t>
  </si>
  <si>
    <t>outer membrane</t>
  </si>
  <si>
    <t>GO:0005524/ GO:0042802/ GO:0044183/ GO:0051082/ GO:0051087</t>
  </si>
  <si>
    <t>ATP binding/ identical protein binding/ protein folding chaperone/ unfolded protein binding/ chaperone binding</t>
  </si>
  <si>
    <t>GO:0006457/ GO:0006974/ GO:0009408/ GO:0043093/ GO:0061992</t>
  </si>
  <si>
    <t>protein folding/ cellular response to DNA damage stimulus/ response to heat/ FtsZ-dependent cytokinesis/ ATP-dependent chaperone mediated protein folding</t>
  </si>
  <si>
    <t>GO:0005829/ GO:0005886</t>
  </si>
  <si>
    <t>cytosol/ plasma membrane</t>
  </si>
  <si>
    <t>GO:0008270</t>
  </si>
  <si>
    <t>zinc ion binding</t>
  </si>
  <si>
    <t>GO:1900378</t>
  </si>
  <si>
    <t>positive regulation of secondary metabolite biosynthetic process</t>
  </si>
  <si>
    <t>GO:0008113/ GO:0016671/ GO:0036456</t>
  </si>
  <si>
    <t>peptide-methionine (S)-S-oxide reductase activity/ oxidoreductase activity, acting on a sulfur group of donors, disulfide as acceptor/ L-methionine-(S)-S-oxide reductase activity</t>
  </si>
  <si>
    <t>GO:0006464/ GO:0006979/ GO:0030091/ GO:0034599</t>
  </si>
  <si>
    <t>cellular protein modification process/ response to oxidative stress/ protein repair/ cellular response to oxidative stress</t>
  </si>
  <si>
    <t>GO:0004795/ GO:0030170</t>
  </si>
  <si>
    <t>threonine synthase activity/ pyridoxal phosphate binding</t>
  </si>
  <si>
    <t>GO:0008863/ GO:0030151/ GO:0043546/ GO:0051539</t>
  </si>
  <si>
    <t>formate dehydrogenase (NAD+) activity/ molybdenum ion binding/ molybdopterin cofactor binding/ 4 iron, 4 sulfur cluster binding</t>
  </si>
  <si>
    <t>GO:0015944/ GO:0019628/ GO:0045333</t>
  </si>
  <si>
    <t>formate oxidation/ urate catabolic process/ cellular respiration</t>
  </si>
  <si>
    <t>GO:0005829/ GO:0045272</t>
  </si>
  <si>
    <t>cytosol/ plasma membrane respiratory chain complex I</t>
  </si>
  <si>
    <t>GO:0003909/ GO:0005525/ GO:0008452/ GO:0030145</t>
  </si>
  <si>
    <t>DNA ligase activity/ GTP binding/ RNA ligase activity/ manganese ion binding</t>
  </si>
  <si>
    <t>GO:0006281/ GO:0006396/ GO:0006974/ GO:0008033/ GO:0042245</t>
  </si>
  <si>
    <t>DNA repair/ RNA processing/ cellular response to DNA damage stimulus/ tRNA processing/ RNA repair</t>
  </si>
  <si>
    <t>GO:0003700/ GO:0003908/ GO:0008270/ GO:0043565</t>
  </si>
  <si>
    <t>DNA-binding transcription factor activity/ methylated-DNA-[protein]-cysteine S-methyltransferase activity/ zinc ion binding/ sequence-specific DNA binding</t>
  </si>
  <si>
    <t>GO:0006307/ GO:0006974/ GO:0018125/ GO:0045892/ GO:0045893/ GO:0080111</t>
  </si>
  <si>
    <t>DNA dealkylation involved in DNA repair/ cellular response to DNA damage stimulus/ peptidyl-cysteine methylation/ negative regulation of transcription, DNA-templated/ positive regulation of transcription, DNA-templated/ DNA demethylation</t>
  </si>
  <si>
    <t>GO:0003677/ GO:0004674/ GO:0090729</t>
  </si>
  <si>
    <t>DNA binding/ protein serine/threonine kinase activity/ toxin activity</t>
  </si>
  <si>
    <t>GO:0003677/ GO:0003700/ GO:0005524</t>
  </si>
  <si>
    <t>DNA binding/ DNA-binding transcription factor activity/ ATP binding</t>
  </si>
  <si>
    <t>GO:0000160/ GO:0045893</t>
  </si>
  <si>
    <t>phosphorelay signal transduction system/ positive regulation of transcription, DNA-templated</t>
  </si>
  <si>
    <t>GO:0006351</t>
  </si>
  <si>
    <t>transcription, DNA-templated</t>
  </si>
  <si>
    <t>GO:0000287/ GO:0000309/ GO:0000986/ GO:0005524/ GO:0042802/ GO:0050262</t>
  </si>
  <si>
    <t>magnesium ion binding/ nicotinamide-nucleotide adenylyltransferase activity/ bacterial-type cis-regulatory region sequence-specific DNA binding/ ATP binding/ identical protein binding/ ribosylnicotinamide kinase activity</t>
  </si>
  <si>
    <t>GO:0009435/ GO:0010446/ GO:0071248</t>
  </si>
  <si>
    <t>NAD biosynthetic process/ response to alkaline pH/ cellular response to metal ion</t>
  </si>
  <si>
    <t>GO:0005737/ GO:0005886/ GO:1902494</t>
  </si>
  <si>
    <t>cytoplasm/ plasma membrane/ catalytic complex</t>
  </si>
  <si>
    <t>GO:0004585/ GO:0016597/ GO:0046872</t>
  </si>
  <si>
    <t>ornithine carbamoyltransferase activity/ amino acid binding/ metal ion binding</t>
  </si>
  <si>
    <t>GO:0019240/ GO:0042450</t>
  </si>
  <si>
    <t>citrulline biosynthetic process/ arginine biosynthetic process via ornithine</t>
  </si>
  <si>
    <t>GO:0006281/ GO:0006355/ GO:0006974/ GO:0009432/ GO:0044092</t>
  </si>
  <si>
    <t>DNA repair/ regulation of transcription, DNA-templated/ cellular response to DNA damage stimulus/ SOS response/ negative regulation of molecular function</t>
  </si>
  <si>
    <t>GO:0003861</t>
  </si>
  <si>
    <t>3-isopropylmalate dehydratase activity</t>
  </si>
  <si>
    <t>GO:0009082/ GO:0009098</t>
  </si>
  <si>
    <t>branched-chain amino acid biosynthetic process/ leucine biosynthetic process</t>
  </si>
  <si>
    <t>GO:0005829/ GO:0009316</t>
  </si>
  <si>
    <t>cytosol/ 3-isopropylmalate dehydratase complex</t>
  </si>
  <si>
    <t>GO:0001883/ GO:0019213/ GO:0019899/ GO:0060698/ GO:0061463</t>
  </si>
  <si>
    <t>purine nucleoside binding/ deacetylase activity/ enzyme binding/ endoribonuclease inhibitor activity/ O-acetyl-ADP-ribose deacetylase activity</t>
  </si>
  <si>
    <t>GO:0042278/ GO:0046677/ GO:0060702/ GO:1900231</t>
  </si>
  <si>
    <t>purine nucleoside metabolic process/ response to antibiotic/ negative regulation of endoribonuclease activity/ regulation of single-species biofilm formation on inanimate substrate</t>
  </si>
  <si>
    <t>GO:0008270/ GO:0008745/ GO:0009392</t>
  </si>
  <si>
    <t>zinc ion binding/ N-acetylmuramoyl-L-alanine amidase activity/ N-acetyl-anhydromuramoyl-L-alanine amidase activity</t>
  </si>
  <si>
    <t>GO:0009253/ GO:0009254/ GO:0071555</t>
  </si>
  <si>
    <t>peptidoglycan catabolic process/ peptidoglycan turnover/ cell wall organization</t>
  </si>
  <si>
    <t>GO:0009279/ GO:0019867</t>
  </si>
  <si>
    <t>cell outer membrane/ outer membrane</t>
  </si>
  <si>
    <t>GO:0008270/ GO:0008892/ GO:0018756/ GO:0019239</t>
  </si>
  <si>
    <t>zinc ion binding/ guanine deaminase activity/ ammeline aminohydrolase activity/ deaminase activity</t>
  </si>
  <si>
    <t>GO:0006147/ GO:0046098</t>
  </si>
  <si>
    <t>guanine catabolic process/ guanine metabolic process</t>
  </si>
  <si>
    <t>GO:0000287/ GO:0008289/ GO:0030976/ GO:0042802/ GO:0048039/ GO:0050660/ GO:0052737</t>
  </si>
  <si>
    <t>magnesium ion binding/ lipid binding/ thiamine pyrophosphate binding/ identical protein binding/ ubiquinone binding/ flavin adenine dinucleotide binding/ pyruvate dehydrogenase (quinone) activity</t>
  </si>
  <si>
    <t>GO:0006090/ GO:0042867</t>
  </si>
  <si>
    <t>pyruvate metabolic process/ pyruvate catabolic process</t>
  </si>
  <si>
    <t>GO:0005829/ GO:0005886/ GO:0032991</t>
  </si>
  <si>
    <t>cytosol/ plasma membrane/ protein-containing complex</t>
  </si>
  <si>
    <t>GO:0008289</t>
  </si>
  <si>
    <t>lipid binding</t>
  </si>
  <si>
    <t>GO:0000302/ GO:0006629/ GO:0006974</t>
  </si>
  <si>
    <t>response to reactive oxygen species/ lipid metabolic process/ cellular response to DNA damage stimulus</t>
  </si>
  <si>
    <t>GO:0005737/ GO:0009279</t>
  </si>
  <si>
    <t>cytoplasm/ cell outer membrane</t>
  </si>
  <si>
    <t>GO:0045892</t>
  </si>
  <si>
    <t>negative regulation of transcription, DNA-templated</t>
  </si>
  <si>
    <t>GO:0015293/ GO:0015501</t>
  </si>
  <si>
    <t>symporter activity/ glutamate:sodium symporter activity</t>
  </si>
  <si>
    <t>GO:0015813</t>
  </si>
  <si>
    <t>L-glutamate transmembrane transport</t>
  </si>
  <si>
    <t>GO:0008901/ GO:0009055/ GO:0033748/ GO:0046872/ GO:0051538/ GO:0051539</t>
  </si>
  <si>
    <t>ferredoxin hydrogenase activity/ electron transfer activity/ hydrogenase (acceptor) activity/ metal ion binding/ 3 iron, 4 sulfur cluster binding/ 4 iron, 4 sulfur cluster binding</t>
  </si>
  <si>
    <t>GO:0009375/ GO:0016020/ GO:0016021/ GO:0031237/ GO:0044569</t>
  </si>
  <si>
    <t>ferredoxin hydrogenase complex/ membrane/ integral component of membrane/ intrinsic component of periplasmic side of plasma membrane/ [Ni-Fe] hydrogenase complex</t>
  </si>
  <si>
    <t>GO:0005506/ GO:0008270/ GO:0008759/ GO:0019213/ GO:0103117</t>
  </si>
  <si>
    <t>iron ion binding/ zinc ion binding/ UDP-3-O-[3-hydroxymyristoyl] N-acetylglucosamine deacetylase activity/ deacetylase activity/ UDP-3-O-acyl-N-acetylglucosamine deacetylase activity</t>
  </si>
  <si>
    <t>GO:0009245</t>
  </si>
  <si>
    <t>lipid A biosynthetic process</t>
  </si>
  <si>
    <t>GO:0051082</t>
  </si>
  <si>
    <t>unfolded protein binding</t>
  </si>
  <si>
    <t>GO:0010447/ GO:1990451</t>
  </si>
  <si>
    <t>response to acidic pH/ cellular stress response to acidic pH</t>
  </si>
  <si>
    <t>GO:0003700/ GO:0043565</t>
  </si>
  <si>
    <t>DNA-binding transcription factor activity/ sequence-specific DNA binding</t>
  </si>
  <si>
    <t>GO:0046336</t>
  </si>
  <si>
    <t>ethanolamine catabolic process</t>
  </si>
  <si>
    <t>GO:0043565/ GO:0046872</t>
  </si>
  <si>
    <t>sequence-specific DNA binding/ metal ion binding</t>
  </si>
  <si>
    <t>GO:0006355</t>
  </si>
  <si>
    <t>regulation of transcription, DNA-templated</t>
  </si>
  <si>
    <t>GO:0009268</t>
  </si>
  <si>
    <t>response to pH</t>
  </si>
  <si>
    <t>GO:0005524/ GO:0016779</t>
  </si>
  <si>
    <t>ATP binding/ nucleotidyltransferase activity</t>
  </si>
  <si>
    <t>GO:0051302</t>
  </si>
  <si>
    <t>regulation of cell division</t>
  </si>
  <si>
    <t>GO:0000976/ GO:0003700</t>
  </si>
  <si>
    <t>transcription regulatory region sequence-specific DNA binding/ DNA-binding transcription factor activity</t>
  </si>
  <si>
    <t>GO:0006355/ GO:0008652/ GO:0009082</t>
  </si>
  <si>
    <t>regulation of transcription, DNA-templated/ cellular amino acid biosynthetic process/ branched-chain amino acid biosynthetic process</t>
  </si>
  <si>
    <t>GO:0060241</t>
  </si>
  <si>
    <t>lysozyme inhibitor activity</t>
  </si>
  <si>
    <t>GO:0050790/ GO:0061077</t>
  </si>
  <si>
    <t>regulation of catalytic activity/ chaperone-mediated protein folding</t>
  </si>
  <si>
    <t>GO:0036412</t>
  </si>
  <si>
    <t>GO:0003729/ GO:0003730/ GO:0003994/ GO:0005506/ GO:0046872/ GO:0047780/ GO:0051539</t>
  </si>
  <si>
    <t>mRNA binding/ mRNA 3'-UTR binding/ aconitate hydratase activity/ iron ion binding/ metal ion binding/ citrate dehydratase activity/ 4 iron, 4 sulfur cluster binding</t>
  </si>
  <si>
    <t>GO:0006097/ GO:0006099/ GO:0006101/ GO:0006979/ GO:0009061</t>
  </si>
  <si>
    <t>glyoxylate cycle/ tricarboxylic acid cycle/ citrate metabolic process/ response to oxidative stress/ anaerobic respiration</t>
  </si>
  <si>
    <t>GO:0003824/ GO:0030151/ GO:0030170</t>
  </si>
  <si>
    <t>catalytic activity/ molybdenum ion binding/ pyridoxal phosphate binding</t>
  </si>
  <si>
    <t>GO:0009407/ GO:0009636</t>
  </si>
  <si>
    <t>toxin catabolic process/ response to toxic substance</t>
  </si>
  <si>
    <t>GO:0042802/ GO:0051087</t>
  </si>
  <si>
    <t>identical protein binding/ chaperone binding</t>
  </si>
  <si>
    <t>GO:0071468/ GO:1990451</t>
  </si>
  <si>
    <t>cellular response to acidic pH/ cellular stress response to acidic pH</t>
  </si>
  <si>
    <t>GO:0000287/ GO:0008973/ GO:0030145</t>
  </si>
  <si>
    <t>magnesium ion binding/ phosphopentomutase activity/ manganese ion binding</t>
  </si>
  <si>
    <t>GO:0006015/ GO:0006974/ GO:0009264/ GO:0043094</t>
  </si>
  <si>
    <t>5-phosphoribose 1-diphosphate biosynthetic process/ cellular response to DNA damage stimulus/ deoxyribonucleotide catabolic process/ cellular metabolic compound salvage</t>
  </si>
  <si>
    <t>GO:0043365/ GO:0046872/ GO:0051539</t>
  </si>
  <si>
    <t>[formate-C-acetyltransferase]-activating enzyme activity/ metal ion binding/ 4 iron, 4 sulfur cluster binding</t>
  </si>
  <si>
    <t>GO:0006006</t>
  </si>
  <si>
    <t>glucose metabolic process</t>
  </si>
  <si>
    <t>GO:0004024/ GO:0008270/ GO:0042802/ GO:0051903</t>
  </si>
  <si>
    <t>alcohol dehydrogenase activity, zinc-dependent/ zinc ion binding/ identical protein binding/ S-(hydroxymethyl)glutathione dehydrogenase activity</t>
  </si>
  <si>
    <t>GO:0006069/ GO:0046294</t>
  </si>
  <si>
    <t>ethanol oxidation/ formaldehyde catabolic process</t>
  </si>
  <si>
    <t>GO:0003677/ GO:0003700</t>
  </si>
  <si>
    <t>DNA binding/ DNA-binding transcription factor activity</t>
  </si>
  <si>
    <t>GO:0006631</t>
  </si>
  <si>
    <t>fatty acid metabolic process</t>
  </si>
  <si>
    <t>GO:0008047/ GO:0097163</t>
  </si>
  <si>
    <t>enzyme activator activity/ sulfur carrier activity</t>
  </si>
  <si>
    <t>GO:0006979/ GO:0016226/ GO:0031162/ GO:0043085</t>
  </si>
  <si>
    <t>response to oxidative stress/ iron-sulfur cluster assembly/ sulfur incorporation into metallo-sulfur cluster/ positive regulation of catalytic activity</t>
  </si>
  <si>
    <t>GO:0000985/ GO:0001000/ GO:0001216/ GO:0003677/ GO:0009009/ GO:0016987</t>
  </si>
  <si>
    <t>bacterial-type RNA polymerase core promoter sequence-specific DNA binding/ bacterial-type RNA polymerase core enzyme binding/ DNA-binding transcription activator activity/ DNA binding/ site-specific recombinase activity/ sigma factor activity</t>
  </si>
  <si>
    <t>GO:0001121/ GO:0001123/ GO:0006310/ GO:0006351/ GO:0006355/ GO:0009408/ GO:0010468</t>
  </si>
  <si>
    <t>bacterial transcription/ transcription initiation from bacterial-type RNA polymerase promoter/ DNA recombination/ transcription, DNA-templated/ regulation of transcription, DNA-templated/ response to heat/ regulation of gene expression</t>
  </si>
  <si>
    <t>GO:0005829/ GO:0005886/ GO:0031421</t>
  </si>
  <si>
    <t>cytosol/ plasma membrane/ invertasome</t>
  </si>
  <si>
    <t>GO:0005524/ GO:0046872/ GO:0052855/ GO:0052856/ GO:0052857</t>
  </si>
  <si>
    <t>ATP binding/ metal ion binding/ ADP-dependent NAD(P)H-hydrate dehydratase activity/ NADHX epimerase activity/ NADPHX epimerase activity</t>
  </si>
  <si>
    <t>GO:0046496/ GO:0110051</t>
  </si>
  <si>
    <t>nicotinamide nucleotide metabolic process/ metabolite repair</t>
  </si>
  <si>
    <t>GO:0005524/ GO:0042626</t>
  </si>
  <si>
    <t>ATP binding/ ATPase-coupled transmembrane transporter activity</t>
  </si>
  <si>
    <t>GO:0009314/ GO:0016226</t>
  </si>
  <si>
    <t>response to radiation/ iron-sulfur cluster assembly</t>
  </si>
  <si>
    <t>GO:0005829/ GO:1990229</t>
  </si>
  <si>
    <t>cytosol/ iron-sulfur cluster assembly complex</t>
  </si>
  <si>
    <t>GO:0015191</t>
  </si>
  <si>
    <t>L-methionine transmembrane transporter activity</t>
  </si>
  <si>
    <t>GO:0006865/ GO:0048473</t>
  </si>
  <si>
    <t>amino acid transport/ D-methionine transport</t>
  </si>
  <si>
    <t>GO:0005886/ GO:0005887/ GO:0055052</t>
  </si>
  <si>
    <t>plasma membrane/ integral component of plasma membrane/ ATP-binding cassette (ABC) transporter complex, substrate-binding subunit-containing</t>
  </si>
  <si>
    <t>GO:0019161/ GO:0030170/ GO:0033094/ GO:0042802</t>
  </si>
  <si>
    <t>diamine transaminase activity/ pyridoxal phosphate binding/ butane-1,4-diamine:2-oxoglutarate aminotransferase activity/ identical protein binding</t>
  </si>
  <si>
    <t>GO:0009447/ GO:0019477</t>
  </si>
  <si>
    <t>putrescine catabolic process/ L-lysine catabolic process</t>
  </si>
  <si>
    <t>GO:0000100/ GO:0015171</t>
  </si>
  <si>
    <t>S-methylmethionine transmembrane transporter activity/ amino acid transmembrane transporter activity</t>
  </si>
  <si>
    <t>GO:0003333/ GO:0009086/ GO:0015806</t>
  </si>
  <si>
    <t>amino acid transmembrane transport/ methionine biosynthetic process/ S-methylmethionine transport</t>
  </si>
  <si>
    <t>GO:0090313</t>
  </si>
  <si>
    <t>regulation of protein targeting to membrane</t>
  </si>
  <si>
    <t>GO:0016746</t>
  </si>
  <si>
    <t>transferase activity, transferring acyl groups</t>
  </si>
  <si>
    <t>GO:0005524/ GO:0052381</t>
  </si>
  <si>
    <t>ATP binding/ tRNA dimethylallyltransferase activity</t>
  </si>
  <si>
    <t>GO:0006400/ GO:0034605/ GO:1990497</t>
  </si>
  <si>
    <t>tRNA modification/ cellular response to heat/ regulation of cytoplasmic translation in response to stress</t>
  </si>
  <si>
    <t>GO:0009086/ GO:0045892</t>
  </si>
  <si>
    <t>methionine biosynthetic process/ negative regulation of transcription, DNA-templated</t>
  </si>
  <si>
    <t>GO:0016620/ GO:0051287</t>
  </si>
  <si>
    <t>oxidoreductase activity, acting on the aldehyde or oxo group of donors, NAD or NADP as acceptor/ NAD binding</t>
  </si>
  <si>
    <t>GO:0004801</t>
  </si>
  <si>
    <t>sedoheptulose-7-phosphate:D-glyceraldehyde-3-phosphate glyceronetransferase activity</t>
  </si>
  <si>
    <t>GO:0005975/ GO:0006098</t>
  </si>
  <si>
    <t>carbohydrate metabolic process/ pentose-phosphate shunt</t>
  </si>
  <si>
    <t>GO:0007155/ GO:0010810/ GO:1990169</t>
  </si>
  <si>
    <t>cell adhesion/ regulation of cell-substrate adhesion/ stress response to copper ion</t>
  </si>
  <si>
    <t>GO:0004139/ GO:0016829</t>
  </si>
  <si>
    <t>deoxyribose-phosphate aldolase activity/ lyase activity</t>
  </si>
  <si>
    <t>GO:0006974/ GO:0009264/ GO:0015949/ GO:0016052/ GO:0046386</t>
  </si>
  <si>
    <t>cellular response to DNA damage stimulus/ deoxyribonucleotide catabolic process/ nucleobase-containing small molecule interconversion/ carbohydrate catabolic process/ deoxyribose phosphate catabolic process</t>
  </si>
  <si>
    <t>GO:0005524/ GO:0008270/ GO:0009384</t>
  </si>
  <si>
    <t>ATP binding/ zinc ion binding/ N-acylmannosamine kinase activity</t>
  </si>
  <si>
    <t>GO:0006051/ GO:0006974/ GO:0019262</t>
  </si>
  <si>
    <t>N-acetylmannosamine metabolic process/ cellular response to DNA damage stimulus/ N-acetylneuraminate catabolic process</t>
  </si>
  <si>
    <t>GO:0061733</t>
  </si>
  <si>
    <t>peptide-lysine-N-acetyltransferase activity</t>
  </si>
  <si>
    <t>GO:0018393</t>
  </si>
  <si>
    <t>internal peptidyl-lysine acetylation</t>
  </si>
  <si>
    <t>GO:0000976/ GO:0000986/ GO:0001216/ GO:0003700/ GO:0005507/ GO:0042802</t>
  </si>
  <si>
    <t>transcription regulatory region sequence-specific DNA binding/ bacterial-type cis-regulatory region sequence-specific DNA binding/ DNA-binding transcription activator activity/ DNA-binding transcription factor activity/ copper ion binding/ identical protein binding</t>
  </si>
  <si>
    <t>GO:0006351/ GO:0045893</t>
  </si>
  <si>
    <t>transcription, DNA-templated/ positive regulation of transcription, DNA-templated</t>
  </si>
  <si>
    <t>GO:0005737/ GO:0032993</t>
  </si>
  <si>
    <t>cytoplasm/ protein-DNA complex</t>
  </si>
  <si>
    <t>GO:0008732/ GO:0030170/ GO:0042802/ GO:0050179</t>
  </si>
  <si>
    <t>L-allo-threonine aldolase activity/ pyridoxal phosphate binding/ identical protein binding/ phenylserine aldolase activity</t>
  </si>
  <si>
    <t>GO:0006545/ GO:0006567</t>
  </si>
  <si>
    <t>glycine biosynthetic process/ threonine catabolic process</t>
  </si>
  <si>
    <t>GO:0000156/ GO:0000976/ GO:0001216</t>
  </si>
  <si>
    <t>phosphorelay response regulator activity/ transcription regulatory region sequence-specific DNA binding/ DNA-binding transcription activator activity</t>
  </si>
  <si>
    <t>GO:0005829/ GO:0032993</t>
  </si>
  <si>
    <t>cytosol/ protein-DNA complex</t>
  </si>
  <si>
    <t>GO:0046677</t>
  </si>
  <si>
    <t>response to antibiotic</t>
  </si>
  <si>
    <t>GO:0005886/ GO:0042597</t>
  </si>
  <si>
    <t>plasma membrane/ periplasmic space</t>
  </si>
  <si>
    <t>GO:0005524</t>
  </si>
  <si>
    <t>ATP binding</t>
  </si>
  <si>
    <t>GO:0004620/ GO:0004622/ GO:0004623/ GO:0005509/ GO:0008970/ GO:0042803/ GO:0052739/ GO:0052740/ GO:0102567/ GO:0102568</t>
  </si>
  <si>
    <t>phospholipase activity/ lysophospholipase activity/ phospholipase A2 activity/ calcium ion binding/ phospholipase A1 activity/ protein homodimerization activity/ phosphatidylserine 1-acylhydrolase activity/ 1-acyl-2-lysophosphatidylserine acylhydrolase activity/ phospholipase A2 activity (consuming 1,2-dipalmitoylphosphatidylcholine)/ phospholipase A2 activity consuming 1,2-dioleoylphosphatidylethanolamine)</t>
  </si>
  <si>
    <t>GO:0016042/ GO:0046471</t>
  </si>
  <si>
    <t>lipid catabolic process/ phosphatidylglycerol metabolic process</t>
  </si>
  <si>
    <t>GO:0009279/ GO:0031230/ GO:0045203</t>
  </si>
  <si>
    <t>cell outer membrane/ intrinsic component of cell outer membrane/ integral component of cell outer membrane</t>
  </si>
  <si>
    <t>GO:0005524/ GO:0015420/ GO:0042626</t>
  </si>
  <si>
    <t>ATP binding/ ATPase-coupled vitamin B12 transmembrane transporter activity/ ATPase-coupled transmembrane transporter activity</t>
  </si>
  <si>
    <t>GO:0015889</t>
  </si>
  <si>
    <t>cobalamin transport</t>
  </si>
  <si>
    <t>GO:0019898/ GO:0043190</t>
  </si>
  <si>
    <t>extrinsic component of membrane/ ATP-binding cassette (ABC) transporter complex</t>
  </si>
  <si>
    <t>GO:0005543/ GO:0008915/ GO:0042802</t>
  </si>
  <si>
    <t>phospholipid binding/ lipid-A-disaccharide synthase activity/ identical protein binding</t>
  </si>
  <si>
    <t>GO:0005737/ GO:0019897</t>
  </si>
  <si>
    <t>cytoplasm/ extrinsic component of plasma membrane</t>
  </si>
  <si>
    <t>GO:0008713/ GO:0008920</t>
  </si>
  <si>
    <t>ADP-heptose-lipopolysaccharide heptosyltransferase activity/ lipopolysaccharide heptosyltransferase activity</t>
  </si>
  <si>
    <t>GO:0009244</t>
  </si>
  <si>
    <t>lipopolysaccharide core region biosynthetic process</t>
  </si>
  <si>
    <t>GO:0003755</t>
  </si>
  <si>
    <t>peptidyl-prolyl cis-trans isomerase activity</t>
  </si>
  <si>
    <t>GO:0042802/ GO:0043565</t>
  </si>
  <si>
    <t>identical protein binding/ sequence-specific DNA binding</t>
  </si>
  <si>
    <t>GO:0006310/ GO:0015074/ GO:0032359/ GO:0044826/ GO:0046718/ GO:0075713</t>
  </si>
  <si>
    <t>DNA recombination/ DNA integration/ provirus excision/ viral genome integration into host DNA/ viral entry into host cell/ establishment of integrated proviral latency</t>
  </si>
  <si>
    <t>GO:0000986/ GO:0003700</t>
  </si>
  <si>
    <t>bacterial-type cis-regulatory region sequence-specific DNA binding/ DNA-binding transcription factor activity</t>
  </si>
  <si>
    <t>GO:0006355/ GO:0045893/ GO:0070689</t>
  </si>
  <si>
    <t>regulation of transcription, DNA-templated/ positive regulation of transcription, DNA-templated/ L-threonine catabolic process to propionate</t>
  </si>
  <si>
    <t>GO:0000287/ GO:0008686/ GO:0030145/ GO:0042802</t>
  </si>
  <si>
    <t>magnesium ion binding/ 3,4-dihydroxy-2-butanone-4-phosphate synthase activity/ manganese ion binding/ identical protein binding</t>
  </si>
  <si>
    <t>GO:0009231</t>
  </si>
  <si>
    <t>riboflavin biosynthetic process</t>
  </si>
  <si>
    <t>GO:0008936/ GO:0016811/ GO:0046872</t>
  </si>
  <si>
    <t>nicotinamidase activity/ hydrolase activity, acting on carbon-nitrogen (but not peptide) bonds, in linear amides/ metal ion binding</t>
  </si>
  <si>
    <t>GO:0019365</t>
  </si>
  <si>
    <t>pyridine nucleotide salvage</t>
  </si>
  <si>
    <t>GO:0004792</t>
  </si>
  <si>
    <t>thiosulfate sulfurtransferase activity</t>
  </si>
  <si>
    <t>GO:0030288/ GO:0042597</t>
  </si>
  <si>
    <t>outer membrane-bounded periplasmic space/ periplasmic space</t>
  </si>
  <si>
    <t>GO:0004180/ GO:0008658/ GO:0008800/ GO:0009002</t>
  </si>
  <si>
    <t>carboxypeptidase activity/ penicillin binding/ beta-lactamase activity/ serine-type D-Ala-D-Ala carboxypeptidase activity</t>
  </si>
  <si>
    <t>GO:0000270/ GO:0008360/ GO:0009252/ GO:0071555</t>
  </si>
  <si>
    <t>peptidoglycan metabolic process/ regulation of cell shape/ peptidoglycan biosynthetic process/ cell wall organization</t>
  </si>
  <si>
    <t>GO:0005886/ GO:0005887/ GO:0030288/ GO:1990914</t>
  </si>
  <si>
    <t>plasma membrane/ integral component of plasma membrane/ outer membrane-bounded periplasmic space/ integral component of periplasmic side of plasma membrane</t>
  </si>
  <si>
    <t>GO:0003735/ GO:0019843</t>
  </si>
  <si>
    <t>structural constituent of ribosome/ rRNA binding</t>
  </si>
  <si>
    <t>GO:0000027/ GO:0006412</t>
  </si>
  <si>
    <t>ribosomal large subunit assembly/ translation</t>
  </si>
  <si>
    <t>GO:0022625</t>
  </si>
  <si>
    <t>cytosolic large ribosomal subunit</t>
  </si>
  <si>
    <t>GO:0003677/ GO:0008170/ GO:0009007</t>
  </si>
  <si>
    <t>DNA binding/ N-methyltransferase activity/ site-specific DNA-methyltransferase (adenine-specific) activity</t>
  </si>
  <si>
    <t>GO:0009307</t>
  </si>
  <si>
    <t>DNA restriction-modification system</t>
  </si>
  <si>
    <t>GO:0008658/ GO:0008955/ GO:0009002</t>
  </si>
  <si>
    <t>penicillin binding/ peptidoglycan glycosyltransferase activity/ serine-type D-Ala-D-Ala carboxypeptidase activity</t>
  </si>
  <si>
    <t>GO:0008360/ GO:0009252/ GO:0046677/ GO:0071555</t>
  </si>
  <si>
    <t>regulation of cell shape/ peptidoglycan biosynthetic process/ response to antibiotic/ cell wall organization</t>
  </si>
  <si>
    <t>GO:0004315/ GO:0033817</t>
  </si>
  <si>
    <t>3-oxoacyl-[acyl-carrier-protein] synthase activity/ beta-ketoacyl-acyl-carrier-protein synthase II activity</t>
  </si>
  <si>
    <t>GO:0006633</t>
  </si>
  <si>
    <t>fatty acid biosynthetic process</t>
  </si>
  <si>
    <t>GO:0046933/ GO:0046961</t>
  </si>
  <si>
    <t>proton-transporting ATP synthase activity, rotational mechanism/ proton-transporting ATPase activity, rotational mechanism</t>
  </si>
  <si>
    <t>GO:0015986</t>
  </si>
  <si>
    <t>ATP synthesis coupled proton transport</t>
  </si>
  <si>
    <t>GO:0005886/ GO:0045261</t>
  </si>
  <si>
    <t>plasma membrane/ proton-transporting ATP synthase complex, catalytic core F(1)</t>
  </si>
  <si>
    <t>GO:0045893</t>
  </si>
  <si>
    <t>positive regulation of transcription, DNA-templated</t>
  </si>
  <si>
    <t>GO:0005829/ GO:0005886/ GO:0016021/ GO:0032993</t>
  </si>
  <si>
    <t>cytosol/ plasma membrane/ integral component of membrane/ protein-DNA complex</t>
  </si>
  <si>
    <t>GO:0003746/ GO:0003924/ GO:0005525/ GO:0042802/ GO:0043022/ GO:0043023/ GO:0043024/ GO:0097216</t>
  </si>
  <si>
    <t>translation elongation factor activity/ GTPase activity/ GTP binding/ identical protein binding/ ribosome binding/ ribosomal large subunit binding/ ribosomal small subunit binding/ guanosine tetraphosphate binding</t>
  </si>
  <si>
    <t>GO:0009268/ GO:0009409/ GO:0009651/ GO:0042274/ GO:0045727</t>
  </si>
  <si>
    <t>response to pH/ response to cold/ response to salt stress/ ribosomal small subunit biogenesis/ positive regulation of translation</t>
  </si>
  <si>
    <t>GO:0008289/ GO:0046933/ GO:0046961</t>
  </si>
  <si>
    <t>lipid binding/ proton-transporting ATP synthase activity, rotational mechanism/ proton-transporting ATPase activity, rotational mechanism</t>
  </si>
  <si>
    <t>GO:0005886/ GO:0016021/ GO:0045263</t>
  </si>
  <si>
    <t>plasma membrane/ integral component of membrane/ proton-transporting ATP synthase complex, coupling factor F(o)</t>
  </si>
  <si>
    <t>GO:0008658/ GO:0009002/ GO:0071972</t>
  </si>
  <si>
    <t>penicillin binding/ serine-type D-Ala-D-Ala carboxypeptidase activity/ peptidoglycan L,D-transpeptidase activity</t>
  </si>
  <si>
    <t>GO:0005886/ GO:0005887/ GO:0030288</t>
  </si>
  <si>
    <t>plasma membrane/ integral component of plasma membrane/ outer membrane-bounded periplasmic space</t>
  </si>
  <si>
    <t>GO:0004748/ GO:0005524/ GO:0042802</t>
  </si>
  <si>
    <t>ribonucleoside-diphosphate reductase activity, thioredoxin disulfide as acceptor/ ATP binding/ identical protein binding</t>
  </si>
  <si>
    <t>GO:0006260/ GO:0009263/ GO:0015949</t>
  </si>
  <si>
    <t>DNA replication/ deoxyribonucleotide biosynthetic process/ nucleobase-containing small molecule interconversion</t>
  </si>
  <si>
    <t>GO:0005829/ GO:0005971</t>
  </si>
  <si>
    <t>cytosol/ ribonucleoside-diphosphate reductase complex</t>
  </si>
  <si>
    <t>GO:0003723/ GO:0009982/ GO:0120159</t>
  </si>
  <si>
    <t>RNA binding/ pseudouridine synthase activity/ rRNA pseudouridine synthase activity</t>
  </si>
  <si>
    <t>GO:0000455</t>
  </si>
  <si>
    <t>enzyme-directed rRNA pseudouridine synthesis</t>
  </si>
  <si>
    <t>GO:0030674</t>
  </si>
  <si>
    <t>protein-macromolecule adaptor activity</t>
  </si>
  <si>
    <t>GO:0009252</t>
  </si>
  <si>
    <t>peptidoglycan biosynthetic process</t>
  </si>
  <si>
    <t>GO:0000287/ GO:0003676/ GO:0004519/ GO:0004523</t>
  </si>
  <si>
    <t>magnesium ion binding/ nucleic acid binding/ endonuclease activity/ RNA-DNA hybrid ribonuclease activity</t>
  </si>
  <si>
    <t>GO:0043137/ GO:0090502</t>
  </si>
  <si>
    <t>DNA replication, removal of RNA primer/ RNA phosphodiester bond hydrolysis, endonucleolytic</t>
  </si>
  <si>
    <t>GO:0004175/ GO:0004252</t>
  </si>
  <si>
    <t>endopeptidase activity/ serine-type endopeptidase activity</t>
  </si>
  <si>
    <t>GO:0006508/ GO:0007165/ GO:0030163/ GO:0046677</t>
  </si>
  <si>
    <t>proteolysis/ signal transduction/ protein catabolic process/ response to antibiotic</t>
  </si>
  <si>
    <t>GO:0005886/ GO:0030288</t>
  </si>
  <si>
    <t>plasma membrane/ outer membrane-bounded periplasmic space</t>
  </si>
  <si>
    <t>GO:0004518/ GO:0004532/ GO:0008270/ GO:0016891/ GO:0016896/ GO:0042781/ GO:0046872</t>
  </si>
  <si>
    <t>nuclease activity/ exoribonuclease activity/ zinc ion binding/ endoribonuclease activity, producing 5'-phosphomonoesters/ exoribonuclease activity, producing 5'-phosphomonoesters/ 3'-tRNA processing endoribonuclease activity/ metal ion binding</t>
  </si>
  <si>
    <t>GO:0008033</t>
  </si>
  <si>
    <t>tRNA processing</t>
  </si>
  <si>
    <t>GO:0003824/ GO:0016415/ GO:0016740/ GO:0033819/ GO:0102555</t>
  </si>
  <si>
    <t>catalytic activity/ octanoyltransferase activity/ transferase activity/ lipoyl(octanoyl) transferase activity/ octanoyl transferase activity (acting on glycine-cleavage complex H protein)</t>
  </si>
  <si>
    <t>GO:0006464/ GO:0009106/ GO:0009107/ GO:0009249/ GO:0010629</t>
  </si>
  <si>
    <t>cellular protein modification process/ lipoate metabolic process/ lipoate biosynthetic process/ protein lipoylation/ negative regulation of gene expression</t>
  </si>
  <si>
    <t>GO:0000049/ GO:0004818/ GO:0005524/ GO:0008270</t>
  </si>
  <si>
    <t>tRNA binding/ glutamate-tRNA ligase activity/ ATP binding/ zinc ion binding</t>
  </si>
  <si>
    <t>GO:0006424</t>
  </si>
  <si>
    <t>glutamyl-tRNA aminoacylation</t>
  </si>
  <si>
    <t>GO:0004175/ GO:0004222/ GO:0046872</t>
  </si>
  <si>
    <t>endopeptidase activity/ metalloendopeptidase activity/ metal ion binding</t>
  </si>
  <si>
    <t>GO:0000270/ GO:0000920/ GO:0009254/ GO:0045227/ GO:0071555</t>
  </si>
  <si>
    <t>peptidoglycan metabolic process/ septum digestion after cytokinesis/ peptidoglycan turnover/ capsule polysaccharide biosynthetic process/ cell wall organization</t>
  </si>
  <si>
    <t>GO:0000976/ GO:0003677/ GO:0003700</t>
  </si>
  <si>
    <t>transcription regulatory region sequence-specific DNA binding/ DNA binding/ DNA-binding transcription factor activity</t>
  </si>
  <si>
    <t>GO:0006351/ GO:0045892/ GO:0046677</t>
  </si>
  <si>
    <t>transcription, DNA-templated/ negative regulation of transcription, DNA-templated/ response to antibiotic</t>
  </si>
  <si>
    <t>GO:0051087</t>
  </si>
  <si>
    <t>chaperone binding</t>
  </si>
  <si>
    <t>GO:0004040/ GO:0005524</t>
  </si>
  <si>
    <t>amidase activity/ ATP binding</t>
  </si>
  <si>
    <t>GO:0009297/ GO:0010212/ GO:0030308/ GO:1900232/ GO:1902201/ GO:1902209</t>
  </si>
  <si>
    <t>pilus assembly/ response to ionizing radiation/ negative regulation of cell growth/ negative regulation of single-species biofilm formation on inanimate substrate/ negative regulation of bacterial-type flagellum-dependent cell motility/ negative regulation of bacterial-type flagellum assembly</t>
  </si>
  <si>
    <t>GO:0004713</t>
  </si>
  <si>
    <t>protein tyrosine kinase activity</t>
  </si>
  <si>
    <t>GO:0009103</t>
  </si>
  <si>
    <t>lipopolysaccharide biosynthetic process</t>
  </si>
  <si>
    <t>GO:0003746/ GO:0005085/ GO:0008270</t>
  </si>
  <si>
    <t>translation elongation factor activity/ guanyl-nucleotide exchange factor activity/ zinc ion binding</t>
  </si>
  <si>
    <t>GO:0006414</t>
  </si>
  <si>
    <t>translational elongation</t>
  </si>
  <si>
    <t>GO:0004161/ GO:0004337/ GO:0004659/ GO:0046872</t>
  </si>
  <si>
    <t>dimethylallyltranstransferase activity/ geranyltranstransferase activity/ prenyltransferase activity/ metal ion binding</t>
  </si>
  <si>
    <t>GO:0033384/ GO:0045337</t>
  </si>
  <si>
    <t>geranyl diphosphate biosynthetic process/ farnesyl diphosphate biosynthetic process</t>
  </si>
  <si>
    <t>GO:0005509/ GO:0008477/ GO:0042802/ GO:0045437/ GO:0050263</t>
  </si>
  <si>
    <t>calcium ion binding/ purine nucleosidase activity/ identical protein binding/ uridine nucleosidase activity/ ribosylpyrimidine nucleosidase activity</t>
  </si>
  <si>
    <t>GO:0006152/ GO:0006206/ GO:0015949/ GO:0046133/ GO:0051289</t>
  </si>
  <si>
    <t>purine nucleoside catabolic process/ pyrimidine nucleobase metabolic process/ nucleobase-containing small molecule interconversion/ pyrimidine ribonucleoside catabolic process/ protein homotetramerization</t>
  </si>
  <si>
    <t>GO:0000976/ GO:0000986/ GO:0001216/ GO:0003700</t>
  </si>
  <si>
    <t>transcription regulatory region sequence-specific DNA binding/ bacterial-type cis-regulatory region sequence-specific DNA binding/ DNA-binding transcription activator activity/ DNA-binding transcription factor activity</t>
  </si>
  <si>
    <t>GO:0006355/ GO:0045893</t>
  </si>
  <si>
    <t>regulation of transcription, DNA-templated/ positive regulation of transcription, DNA-templated</t>
  </si>
  <si>
    <t>GO:0003735/ GO:0042803/ GO:0043022</t>
  </si>
  <si>
    <t>structural constituent of ribosome/ protein homodimerization activity/ ribosome binding</t>
  </si>
  <si>
    <t>GO:0006412</t>
  </si>
  <si>
    <t>translation</t>
  </si>
  <si>
    <t>GO:0005829/ GO:0015934/ GO:0022625</t>
  </si>
  <si>
    <t>cytosol/ large ribosomal subunit/ cytosolic large ribosomal subunit</t>
  </si>
  <si>
    <t>GO:0003723/ GO:0008408/ GO:0008859</t>
  </si>
  <si>
    <t>RNA binding/ 3'-5' exonuclease activity/ exoribonuclease II activity</t>
  </si>
  <si>
    <t>GO:0006402</t>
  </si>
  <si>
    <t>mRNA catabolic process</t>
  </si>
  <si>
    <t>GO:0000062/ GO:0003677/ GO:0003700</t>
  </si>
  <si>
    <t>fatty-acyl-CoA binding/ DNA binding/ DNA-binding transcription factor activity</t>
  </si>
  <si>
    <t>GO:0019217/ GO:0019395/ GO:0045723/ GO:0045892/ GO:0045893</t>
  </si>
  <si>
    <t>regulation of fatty acid metabolic process/ fatty acid oxidation/ positive regulation of fatty acid biosynthetic process/ negative regulation of transcription, DNA-templated/ positive regulation of transcription, DNA-templated</t>
  </si>
  <si>
    <t>GO:0004175/ GO:0004252/ GO:0008233/ GO:0015643</t>
  </si>
  <si>
    <t>endopeptidase activity/ serine-type endopeptidase activity/ peptidase activity/ toxic substance binding</t>
  </si>
  <si>
    <t>GO:0006465/ GO:0006508/ GO:0016485</t>
  </si>
  <si>
    <t>signal peptide processing/ proteolysis/ protein processing</t>
  </si>
  <si>
    <t>GO:0005886/ GO:0005887/ GO:0016021</t>
  </si>
  <si>
    <t>plasma membrane/ integral component of plasma membrane/ integral component of membrane</t>
  </si>
  <si>
    <t>GO:0003723/ GO:0004386/ GO:0005524/ GO:0008186/ GO:0016787/ GO:0042802</t>
  </si>
  <si>
    <t>RNA binding/ helicase activity/ ATP binding/ RNA-dependent ATPase activity/ hydrolase activity/ identical protein binding</t>
  </si>
  <si>
    <t>GO:0006351/ GO:0006353</t>
  </si>
  <si>
    <t>transcription, DNA-templated/ DNA-templated transcription, termination</t>
  </si>
  <si>
    <t>GO:0003743/ GO:0019843/ GO:0043022</t>
  </si>
  <si>
    <t>translation initiation factor activity/ rRNA binding/ ribosome binding</t>
  </si>
  <si>
    <t>GO:0005829/ GO:0022625</t>
  </si>
  <si>
    <t>cytosol/ cytosolic large ribosomal subunit</t>
  </si>
  <si>
    <t>GO:0000049/ GO:0004824/ GO:0005524/ GO:0016880/ GO:0052868</t>
  </si>
  <si>
    <t>tRNA binding/ lysine-tRNA ligase activity/ ATP binding/ acid-ammonia (or amide) ligase activity/ protein-lysine lysyltransferase activity</t>
  </si>
  <si>
    <t>GO:0006430/ GO:0071915/ GO:0072581</t>
  </si>
  <si>
    <t>lysyl-tRNA aminoacylation/ protein-lysine lysylation/ protein-N6-(L-lysyl)-L-lysine modification to protein-N6-(beta-lysyl)-L-lysine</t>
  </si>
  <si>
    <t>GO:0006351/ GO:0007049/ GO:0051301</t>
  </si>
  <si>
    <t>transcription, DNA-templated/ cell cycle/ cell division</t>
  </si>
  <si>
    <t>GO:0006355/ GO:0006974</t>
  </si>
  <si>
    <t>regulation of transcription, DNA-templated/ cellular response to DNA damage stimulus</t>
  </si>
  <si>
    <t>GO:0004175/ GO:0004222/ GO:0004252/ GO:0008233/ GO:0046872</t>
  </si>
  <si>
    <t>endopeptidase activity/ metalloendopeptidase activity/ serine-type endopeptidase activity/ peptidase activity/ metal ion binding</t>
  </si>
  <si>
    <t>GO:0000270/ GO:0009252/ GO:0042493</t>
  </si>
  <si>
    <t>peptidoglycan metabolic process/ peptidoglycan biosynthetic process/ response to drug</t>
  </si>
  <si>
    <t>GO:0000287/ GO:0009019/ GO:0042802/ GO:0052906</t>
  </si>
  <si>
    <t>magnesium ion binding/ tRNA (guanine-N1-)-methyltransferase activity/ identical protein binding/ tRNA (guanine(37)-N(1))-methyltransferase activity</t>
  </si>
  <si>
    <t>GO:0002939/ GO:0030488</t>
  </si>
  <si>
    <t>tRNA N1-guanine methylation/ tRNA methylation</t>
  </si>
  <si>
    <t>GO:0000287/ GO:0008661/ GO:0016744/ GO:0030976</t>
  </si>
  <si>
    <t>magnesium ion binding/ 1-deoxy-D-xylulose-5-phosphate synthase activity/ transferase activity, transferring aldehyde or ketonic groups/ thiamine pyrophosphate binding</t>
  </si>
  <si>
    <t>GO:0006744/ GO:0008299/ GO:0008615/ GO:0009228/ GO:0016114/ GO:0019288/ GO:0052865</t>
  </si>
  <si>
    <t>ubiquinone biosynthetic process/ isoprenoid biosynthetic process/ pyridoxine biosynthetic process/ thiamine biosynthetic process/ terpenoid biosynthetic process/ isopentenyl diphosphate biosynthetic process, methylerythritol 4-phosphate pathway/ 1-deoxy-D-xylulose 5-phosphate biosynthetic process</t>
  </si>
  <si>
    <t>GO:0000049/ GO:0004810/ GO:0005524/ GO:0016783</t>
  </si>
  <si>
    <t>tRNA binding/ tRNA adenylyltransferase activity/ ATP binding/ sulfurtransferase activity</t>
  </si>
  <si>
    <t>GO:0002937/ GO:0009228/ GO:0009229/ GO:0052837</t>
  </si>
  <si>
    <t>tRNA 4-thiouridine biosynthesis/ thiamine biosynthetic process/ thiamine diphosphate biosynthetic process/ thiazole biosynthetic process</t>
  </si>
  <si>
    <t>GO:0000287/ GO:0004017/ GO:0004550/ GO:0005524/ GO:0016208</t>
  </si>
  <si>
    <t>magnesium ion binding/ adenylate kinase activity/ nucleoside diphosphate kinase activity/ ATP binding/ AMP binding</t>
  </si>
  <si>
    <t>GO:0006172/ GO:0009123/ GO:0009132/ GO:0015951/ GO:0044209</t>
  </si>
  <si>
    <t>ADP biosynthetic process/ nucleoside monophosphate metabolic process/ nucleoside diphosphate metabolic process/ purine ribonucleotide interconversion/ AMP salvage</t>
  </si>
  <si>
    <t>GO:0000049/ GO:0003723/ GO:0003735</t>
  </si>
  <si>
    <t>tRNA binding/ RNA binding/ structural constituent of ribosome</t>
  </si>
  <si>
    <t>GO:0005829/ GO:0015935/ GO:0022627</t>
  </si>
  <si>
    <t>cytosol/ small ribosomal subunit/ cytosolic small ribosomal subunit</t>
  </si>
  <si>
    <t>GO:0004514/ GO:0004516/ GO:0016879</t>
  </si>
  <si>
    <t>nicotinate-nucleotide diphosphorylase (carboxylating) activity/ nicotinate phosphoribosyltransferase activity/ ligase activity, forming carbon-nitrogen bonds</t>
  </si>
  <si>
    <t>GO:0009408/ GO:0009435/ GO:0034355</t>
  </si>
  <si>
    <t>response to heat/ NAD biosynthetic process/ NAD salvage</t>
  </si>
  <si>
    <t>GO:0000287/ GO:0004674/ GO:0005524</t>
  </si>
  <si>
    <t>magnesium ion binding/ protein serine/threonine kinase activity/ ATP binding</t>
  </si>
  <si>
    <t>GO:0000049/ GO:0000287/ GO:0004826/ GO:0005524</t>
  </si>
  <si>
    <t>tRNA binding/ magnesium ion binding/ phenylalanine-tRNA ligase activity/ ATP binding</t>
  </si>
  <si>
    <t>GO:0006432</t>
  </si>
  <si>
    <t>phenylalanyl-tRNA aminoacylation</t>
  </si>
  <si>
    <t>GO:0005737/ GO:0005829/ GO:0009328</t>
  </si>
  <si>
    <t>cytoplasm/ cytosol/ phenylalanine-tRNA ligase complex</t>
  </si>
  <si>
    <t>GO:0001108/ GO:0003677/ GO:0070063</t>
  </si>
  <si>
    <t>bacterial-type RNA polymerase holo enzyme binding/ DNA binding/ RNA polymerase binding</t>
  </si>
  <si>
    <t>GO:0006354/ GO:0032784</t>
  </si>
  <si>
    <t>DNA-templated transcription, elongation/ regulation of DNA-templated transcription, elongation</t>
  </si>
  <si>
    <t>GO:0006351/ GO:0006355</t>
  </si>
  <si>
    <t>transcription, DNA-templated/ regulation of transcription, DNA-templated</t>
  </si>
  <si>
    <t>GO:0004045</t>
  </si>
  <si>
    <t>aminoacyl-tRNA hydrolase activity</t>
  </si>
  <si>
    <t>GO:0006412/ GO:0006515</t>
  </si>
  <si>
    <t>translation/ protein quality control for misfolded or incompletely synthesized proteins</t>
  </si>
  <si>
    <t>GO:0050660</t>
  </si>
  <si>
    <t>flavin adenine dinucleotide binding</t>
  </si>
  <si>
    <t>GO:0003735/ GO:0019843/ GO:0030371/ GO:0060698</t>
  </si>
  <si>
    <t>structural constituent of ribosome/ rRNA binding/ translation repressor activity/ endoribonuclease inhibitor activity</t>
  </si>
  <si>
    <t>GO:0006353/ GO:0006412/ GO:0017148/ GO:0042255/ GO:0045892/ GO:0046677/ GO:0060702</t>
  </si>
  <si>
    <t>DNA-templated transcription, termination/ translation/ negative regulation of translation/ ribosome assembly/ negative regulation of transcription, DNA-templated/ response to antibiotic/ negative regulation of endoribonuclease activity</t>
  </si>
  <si>
    <t>GO:0005829/ GO:0015934/ GO:0022625/ GO:0042788</t>
  </si>
  <si>
    <t>cytosol/ large ribosomal subunit/ cytosolic large ribosomal subunit/ polysomal ribosome</t>
  </si>
  <si>
    <t>GO:0007049/ GO:0015031/ GO:0043213/ GO:0051301</t>
  </si>
  <si>
    <t>cell cycle/ protein transport/ bacteriocin transport/ cell division</t>
  </si>
  <si>
    <t>GO:0005886/ GO:0005887/ GO:0016021/ GO:0032153</t>
  </si>
  <si>
    <t>plasma membrane/ integral component of plasma membrane/ integral component of membrane/ cell division site</t>
  </si>
  <si>
    <t>GO:0000287/ GO:0004427/ GO:0008270/ GO:0050355</t>
  </si>
  <si>
    <t>magnesium ion binding/ inorganic diphosphatase activity/ zinc ion binding/ triphosphatase activity</t>
  </si>
  <si>
    <t>GO:0006796</t>
  </si>
  <si>
    <t>phosphate-containing compound metabolic process</t>
  </si>
  <si>
    <t>GO:0005737/ GO:0005886/ GO:0031234</t>
  </si>
  <si>
    <t>cytoplasm/ plasma membrane/ extrinsic component of cytoplasmic side of plasma membrane</t>
  </si>
  <si>
    <t>GO:0000287/ GO:0004749/ GO:0005524/ GO:0016301/ GO:0042301/ GO:0042802/ GO:0043531</t>
  </si>
  <si>
    <t>magnesium ion binding/ ribose phosphate diphosphokinase activity/ ATP binding/ kinase activity/ phosphate ion binding/ identical protein binding/ ADP binding</t>
  </si>
  <si>
    <t>GO:0006015/ GO:0006164/ GO:0009116/ GO:0009156/ GO:0034214</t>
  </si>
  <si>
    <t>5-phosphoribose 1-diphosphate biosynthetic process/ purine nucleotide biosynthetic process/ nucleoside metabolic process/ ribonucleoside monophosphate biosynthetic process/ protein hexamerization</t>
  </si>
  <si>
    <t>GO:0002189/ GO:0005737/ GO:0005829</t>
  </si>
  <si>
    <t>ribose phosphate diphosphokinase complex/ cytoplasm/ cytosol</t>
  </si>
  <si>
    <t>GO:0010181</t>
  </si>
  <si>
    <t>FMN binding</t>
  </si>
  <si>
    <t>GO:0004014</t>
  </si>
  <si>
    <t>adenosylmethionine decarboxylase activity</t>
  </si>
  <si>
    <t>GO:0006557/ GO:0008295</t>
  </si>
  <si>
    <t>S-adenosylmethioninamine biosynthetic process/ spermidine biosynthetic process</t>
  </si>
  <si>
    <t>GO:0000287/ GO:0003723/ GO:0004799</t>
  </si>
  <si>
    <t>magnesium ion binding/ RNA binding/ thymidylate synthase activity</t>
  </si>
  <si>
    <t>GO:0006231/ GO:0006235/ GO:0006417/ GO:0009314/ GO:0032259</t>
  </si>
  <si>
    <t>dTMP biosynthetic process/ dTTP biosynthetic process/ regulation of translation/ response to radiation/ methylation</t>
  </si>
  <si>
    <t>GO:0016628/ GO:0051287/ GO:0089714</t>
  </si>
  <si>
    <t>oxidoreductase activity, acting on the CH-CH group of donors, NAD or NADP as acceptor/ NAD binding/ UDP-N-acetyl-D-mannosamine dehydrogenase activity</t>
  </si>
  <si>
    <t>GO:0009246</t>
  </si>
  <si>
    <t>enterobacterial common antigen biosynthetic process</t>
  </si>
  <si>
    <t>GO:0009675/ GO:0015116</t>
  </si>
  <si>
    <t>high-affinity sulfate:proton symporter activity/ sulfate transmembrane transporter activity</t>
  </si>
  <si>
    <t>GO:0000103/ GO:0019344/ GO:1902358</t>
  </si>
  <si>
    <t>sulfate assimilation/ cysteine biosynthetic process/ sulfate transmembrane transport</t>
  </si>
  <si>
    <t>GO:0016765/ GO:0042802</t>
  </si>
  <si>
    <t>transferase activity, transferring alkyl or aryl (other than methyl) groups/ identical protein binding</t>
  </si>
  <si>
    <t>GO:0002098</t>
  </si>
  <si>
    <t>tRNA wobble uridine modification</t>
  </si>
  <si>
    <t>GO:0032991</t>
  </si>
  <si>
    <t>protein-containing complex</t>
  </si>
  <si>
    <t>GO:0003924/ GO:0005525/ GO:0008270</t>
  </si>
  <si>
    <t>GTPase activity/ GTP binding/ zinc ion binding</t>
  </si>
  <si>
    <t>GO:0016869/ GO:0046872/ GO:0051539</t>
  </si>
  <si>
    <t>intramolecular transferase activity, transferring amino groups/ metal ion binding/ 4 iron, 4 sulfur cluster binding</t>
  </si>
  <si>
    <t>GO:0000976/ GO:0001217/ GO:0002057/ GO:0003700</t>
  </si>
  <si>
    <t>transcription regulatory region sequence-specific DNA binding/ DNA-binding transcription repressor activity/ guanine binding/ DNA-binding transcription factor activity</t>
  </si>
  <si>
    <t>GO:0006164/ GO:0006355/ GO:0045892/ GO:1900372</t>
  </si>
  <si>
    <t>purine nucleotide biosynthetic process/ regulation of transcription, DNA-templated/ negative regulation of transcription, DNA-templated/ negative regulation of purine nucleotide biosynthetic process</t>
  </si>
  <si>
    <t>GO:0003677/ GO:0009009/ GO:0009037</t>
  </si>
  <si>
    <t>DNA binding/ site-specific recombinase activity/ tyrosine-based site-specific recombinase activity</t>
  </si>
  <si>
    <t>GO:0006276/ GO:0006313/ GO:0007049/ GO:0007059/ GO:0042150/ GO:0051301/ GO:0071139</t>
  </si>
  <si>
    <t>plasmid maintenance/ transposition, DNA-mediated/ cell cycle/ chromosome segregation/ plasmid recombination/ cell division/ resolution of recombination intermediates</t>
  </si>
  <si>
    <t>GO:0005737/ GO:0048476</t>
  </si>
  <si>
    <t>cytoplasm/ Holliday junction resolvase complex</t>
  </si>
  <si>
    <t>GO:0000287/ GO:0004170</t>
  </si>
  <si>
    <t>magnesium ion binding/ dUTP diphosphatase activity</t>
  </si>
  <si>
    <t>GO:0006226/ GO:0046081</t>
  </si>
  <si>
    <t>dUMP biosynthetic process/ dUTP catabolic process</t>
  </si>
  <si>
    <t>GO:0031419</t>
  </si>
  <si>
    <t>cobalamin binding</t>
  </si>
  <si>
    <t>GO:0042254</t>
  </si>
  <si>
    <t>ribosome biogenesis</t>
  </si>
  <si>
    <t>GO:0070043</t>
  </si>
  <si>
    <t>rRNA (guanine-N7-)-methyltransferase activity</t>
  </si>
  <si>
    <t>GO:0070475</t>
  </si>
  <si>
    <t>rRNA base methylation</t>
  </si>
  <si>
    <t>GO:0019899</t>
  </si>
  <si>
    <t>enzyme binding</t>
  </si>
  <si>
    <t>GO:0006281/ GO:0006282/ GO:0006974/ GO:0009432/ GO:0043086</t>
  </si>
  <si>
    <t>DNA repair/ regulation of DNA repair/ cellular response to DNA damage stimulus/ SOS response/ negative regulation of catalytic activity</t>
  </si>
  <si>
    <t>GO:0008933/ GO:0016837</t>
  </si>
  <si>
    <t>lytic transglycosylase activity/ carbon-oxygen lyase activity, acting on polysaccharides</t>
  </si>
  <si>
    <t>GO:0009253/ GO:0016998/ GO:0071555</t>
  </si>
  <si>
    <t>peptidoglycan catabolic process/ cell wall macromolecule catabolic process/ cell wall organization</t>
  </si>
  <si>
    <t>GO:0008270/ GO:0042802/ GO:0070497</t>
  </si>
  <si>
    <t>zinc ion binding/ identical protein binding/ 6-carboxy-5,6,7,8-tetrahydropterin synthase activity</t>
  </si>
  <si>
    <t>GO:0008616</t>
  </si>
  <si>
    <t>queuosine biosynthetic process</t>
  </si>
  <si>
    <t>GO:0030599/ GO:0045330/ GO:0052689</t>
  </si>
  <si>
    <t>pectinesterase activity/ aspartyl esterase activity/ carboxylic ester hydrolase activity</t>
  </si>
  <si>
    <t>GO:0042545</t>
  </si>
  <si>
    <t>cell wall modification</t>
  </si>
  <si>
    <t>GO:0016743/ GO:1904047</t>
  </si>
  <si>
    <t>carboxyl- or carbamoyltransferase activity/ S-adenosyl-L-methionine binding</t>
  </si>
  <si>
    <t>GO:0005507</t>
  </si>
  <si>
    <t>copper ion binding</t>
  </si>
  <si>
    <t>GO:0006974/ GO:0010045/ GO:0032025/ GO:1901652</t>
  </si>
  <si>
    <t>cellular response to DNA damage stimulus/ response to nickel cation/ response to cobalt ion/ response to peptide</t>
  </si>
  <si>
    <t>GO:0005829/ GO:0030288</t>
  </si>
  <si>
    <t>cytosol/ outer membrane-bounded periplasmic space</t>
  </si>
  <si>
    <t>GO:0043621</t>
  </si>
  <si>
    <t>protein self-association</t>
  </si>
  <si>
    <t>GO:0008360/ GO:0071963</t>
  </si>
  <si>
    <t>regulation of cell shape/ establishment or maintenance of cell polarity regulating cell shape</t>
  </si>
  <si>
    <t>GO:0009636</t>
  </si>
  <si>
    <t>response to toxic substance</t>
  </si>
  <si>
    <t>GO:0005886/ GO:0016020</t>
  </si>
  <si>
    <t>plasma membrane/ membrane</t>
  </si>
  <si>
    <t>GO:0005351</t>
  </si>
  <si>
    <t>carbohydrate:proton symporter activity</t>
  </si>
  <si>
    <t>GO:0007059/ GO:0015767/ GO:0034219/ GO:0036448/ GO:0055085/ GO:1904659</t>
  </si>
  <si>
    <t>chromosome segregation/ lactose transport/ carbohydrate transmembrane transport/ cellular response to glucose-phosphate stress/ transmembrane transport/ glucose transmembrane transport</t>
  </si>
  <si>
    <t>GO:0003755/ GO:0005528/ GO:0042802</t>
  </si>
  <si>
    <t>peptidyl-prolyl cis-trans isomerase activity/ FK506 binding/ identical protein binding</t>
  </si>
  <si>
    <t>GO:0006457</t>
  </si>
  <si>
    <t>protein folding</t>
  </si>
  <si>
    <t>GO:0005829/ GO:0042597</t>
  </si>
  <si>
    <t>cytosol/ periplasmic space</t>
  </si>
  <si>
    <t>GO:0000049/ GO:0003735/ GO:0019843/ GO:0034336</t>
  </si>
  <si>
    <t>tRNA binding/ structural constituent of ribosome/ rRNA binding/ misfolded RNA binding</t>
  </si>
  <si>
    <t>GO:0000372/ GO:0006412/ GO:0033120/ GO:0034337/ GO:0046677/ GO:1990145</t>
  </si>
  <si>
    <t>Group I intron splicing/ translation/ positive regulation of RNA splicing/ RNA folding/ response to antibiotic/ maintenance of translational fidelity</t>
  </si>
  <si>
    <t>GO:0005829/ GO:0005840/ GO:0022627</t>
  </si>
  <si>
    <t>cytosol/ ribosome/ cytosolic small ribosomal subunit</t>
  </si>
  <si>
    <t>GO:0003735/ GO:0048027/ GO:0070181</t>
  </si>
  <si>
    <t>structural constituent of ribosome/ mRNA 5'-UTR binding/ small ribosomal subunit rRNA binding</t>
  </si>
  <si>
    <t>GO:0005829/ GO:0022627</t>
  </si>
  <si>
    <t>cytosol/ cytosolic small ribosomal subunit</t>
  </si>
  <si>
    <t>GO:0002098/ GO:0009411/ GO:0030488</t>
  </si>
  <si>
    <t>tRNA wobble uridine modification/ response to UV/ tRNA methylation</t>
  </si>
  <si>
    <t>GO:0003866</t>
  </si>
  <si>
    <t>3-phosphoshikimate 1-carboxyvinyltransferase activity</t>
  </si>
  <si>
    <t>GO:0008652/ GO:0009073/ GO:0009423</t>
  </si>
  <si>
    <t>cellular amino acid biosynthetic process/ aromatic amino acid family biosynthetic process/ chorismate biosynthetic process</t>
  </si>
  <si>
    <t>GO:0008168/ GO:0008270/ GO:0008989/ GO:0052911</t>
  </si>
  <si>
    <t>methyltransferase activity/ zinc ion binding/ rRNA (guanine-N1-)-methyltransferase activity/ 23S rRNA (guanine(745)-N(1))-methyltransferase activity</t>
  </si>
  <si>
    <t>GO:0003677/ GO:0008270</t>
  </si>
  <si>
    <t>DNA binding/ zinc ion binding</t>
  </si>
  <si>
    <t>GO:0006351/ GO:0044781/ GO:0045893/ GO:1902208</t>
  </si>
  <si>
    <t>transcription, DNA-templated/ bacterial-type flagellum organization/ positive regulation of transcription, DNA-templated/ regulation of bacterial-type flagellum assembly</t>
  </si>
  <si>
    <t>GO:0003677/ GO:0003678/ GO:0004386/ GO:0005524/ GO:0046872/ GO:0051536</t>
  </si>
  <si>
    <t>DNA binding/ DNA helicase activity/ helicase activity/ ATP binding/ metal ion binding/ iron-sulfur cluster binding</t>
  </si>
  <si>
    <t>GO:0006301</t>
  </si>
  <si>
    <t>postreplication repair</t>
  </si>
  <si>
    <t>GO:0000287/ GO:0052751</t>
  </si>
  <si>
    <t>magnesium ion binding/ GDP-mannose hydrolase activity</t>
  </si>
  <si>
    <t>GO:0006753/ GO:0019693</t>
  </si>
  <si>
    <t>nucleoside phosphate metabolic process/ ribose phosphate metabolic process</t>
  </si>
  <si>
    <t>GO:0003723/ GO:0120159</t>
  </si>
  <si>
    <t>RNA binding/ rRNA pseudouridine synthase activity</t>
  </si>
  <si>
    <t>GO:0000049/ GO:0003735</t>
  </si>
  <si>
    <t>tRNA binding/ structural constituent of ribosome</t>
  </si>
  <si>
    <t>GO:0000027/ GO:0006412/ GO:0046677</t>
  </si>
  <si>
    <t>ribosomal large subunit assembly/ translation/ response to antibiotic</t>
  </si>
  <si>
    <t>GO:0003677/ GO:0003678/ GO:0004386/ GO:0005524/ GO:0042802</t>
  </si>
  <si>
    <t>DNA binding/ DNA helicase activity/ helicase activity/ ATP binding/ identical protein binding</t>
  </si>
  <si>
    <t>GO:0006260/ GO:0006268/ GO:0006269/ GO:0010212</t>
  </si>
  <si>
    <t>DNA replication/ DNA unwinding involved in DNA replication/ DNA replication, synthesis of RNA primer/ response to ionizing radiation</t>
  </si>
  <si>
    <t>GO:0005829/ GO:1990077</t>
  </si>
  <si>
    <t>cytosol/ primosome complex</t>
  </si>
  <si>
    <t>GO:0003729/ GO:0003735/ GO:0008270/ GO:0070180</t>
  </si>
  <si>
    <t>mRNA binding/ structural constituent of ribosome/ zinc ion binding/ large ribosomal subunit rRNA binding</t>
  </si>
  <si>
    <t>GO:0006412/ GO:0017148</t>
  </si>
  <si>
    <t>translation/ negative regulation of translation</t>
  </si>
  <si>
    <t>GO:0005829/ GO:0005840/ GO:0022625</t>
  </si>
  <si>
    <t>cytosol/ ribosome/ cytosolic large ribosomal subunit</t>
  </si>
  <si>
    <t>GO:0016868/ GO:0043755</t>
  </si>
  <si>
    <t>intramolecular transferase activity, phosphotransferases/ alpha-ribazole phosphatase activity</t>
  </si>
  <si>
    <t>GO:0009236</t>
  </si>
  <si>
    <t>cobalamin biosynthetic process</t>
  </si>
  <si>
    <t>GO:0043023</t>
  </si>
  <si>
    <t>ribosomal large subunit binding</t>
  </si>
  <si>
    <t>GO:0017148/ GO:0042256/ GO:0090071</t>
  </si>
  <si>
    <t>negative regulation of translation/ mature ribosome assembly/ negative regulation of ribosome biogenesis</t>
  </si>
  <si>
    <t>GO:0015473</t>
  </si>
  <si>
    <t>fimbrial usher porin activity</t>
  </si>
  <si>
    <t>GO:0009297</t>
  </si>
  <si>
    <t>pilus assembly</t>
  </si>
  <si>
    <t>GO:0009279/ GO:0016021</t>
  </si>
  <si>
    <t>cell outer membrane/ integral component of membrane</t>
  </si>
  <si>
    <t>GO:0003723/ GO:1990275</t>
  </si>
  <si>
    <t>RNA binding/ preribosome binding</t>
  </si>
  <si>
    <t>GO:0000027/ GO:0000028/ GO:0000967</t>
  </si>
  <si>
    <t>ribosomal large subunit assembly/ ribosomal small subunit assembly/ rRNA 5'-end processing</t>
  </si>
  <si>
    <t>GO:0007049/ GO:0017038/ GO:0043213/ GO:0051301</t>
  </si>
  <si>
    <t>cell cycle/ protein import/ bacteriocin transport/ cell division</t>
  </si>
  <si>
    <t>GO:0005886/ GO:0005887/ GO:0016021/ GO:0030313/ GO:0032153</t>
  </si>
  <si>
    <t>plasma membrane/ integral component of plasma membrane/ integral component of membrane/ cell envelope/ cell division site</t>
  </si>
  <si>
    <t>GO:0015847/ GO:1903711</t>
  </si>
  <si>
    <t>putrescine transport/ spermidine transmembrane transport</t>
  </si>
  <si>
    <t>GO:0005886/ GO:0005887/ GO:0043190</t>
  </si>
  <si>
    <t>plasma membrane/ integral component of plasma membrane/ ATP-binding cassette (ABC) transporter complex</t>
  </si>
  <si>
    <t>GO:0000976/ GO:0003677/ GO:0003700/ GO:0042802/ GO:0043565</t>
  </si>
  <si>
    <t>transcription regulatory region sequence-specific DNA binding/ DNA binding/ DNA-binding transcription factor activity/ identical protein binding/ sequence-specific DNA binding</t>
  </si>
  <si>
    <t>GO:0000918/ GO:0006355/ GO:0010974/ GO:0032272/ GO:0043547</t>
  </si>
  <si>
    <t>division septum site selection/ regulation of transcription, DNA-templated/ negative regulation of division septum assembly/ negative regulation of protein polymerization/ positive regulation of GTPase activity</t>
  </si>
  <si>
    <t>GO:0005737/ GO:0043590</t>
  </si>
  <si>
    <t>cytoplasm/ bacterial nucleoid</t>
  </si>
  <si>
    <t>GO:0015078/ GO:0015333/ GO:0042937/ GO:0071916</t>
  </si>
  <si>
    <t>proton transmembrane transporter activity/ peptide:proton symporter activity/ tripeptide transmembrane transporter activity/ dipeptide transmembrane transporter activity</t>
  </si>
  <si>
    <t>GO:0015031/ GO:0035442/ GO:0035443/ GO:1902600</t>
  </si>
  <si>
    <t>protein transport/ dipeptide transmembrane transport/ tripeptide transmembrane transport/ proton transmembrane transport</t>
  </si>
  <si>
    <t>GO:0043811</t>
  </si>
  <si>
    <t>phosphate:acyl-[acyl carrier protein] acyltransferase activity</t>
  </si>
  <si>
    <t>GO:0006633/ GO:0008654</t>
  </si>
  <si>
    <t>fatty acid biosynthetic process/ phospholipid biosynthetic process</t>
  </si>
  <si>
    <t>GO:0003723/ GO:0004523/ GO:0030145</t>
  </si>
  <si>
    <t>RNA binding/ RNA-DNA hybrid ribonuclease activity/ manganese ion binding</t>
  </si>
  <si>
    <t>GO:0006298/ GO:0043137</t>
  </si>
  <si>
    <t>mismatch repair/ DNA replication, removal of RNA primer</t>
  </si>
  <si>
    <t>GO:0005737/ GO:0032299</t>
  </si>
  <si>
    <t>cytoplasm/ ribonuclease H2 complex</t>
  </si>
  <si>
    <t>GO:0008465/ GO:0008873/ GO:0016618/ GO:0030267/ GO:0051287</t>
  </si>
  <si>
    <t>glycerate dehydrogenase activity/ gluconate 2-dehydrogenase activity/ hydroxypyruvate reductase activity/ glyoxylate reductase (NADP) activity/ NAD binding</t>
  </si>
  <si>
    <t>GO:0019521/ GO:0046181</t>
  </si>
  <si>
    <t>D-gluconate metabolic process/ ketogluconate catabolic process</t>
  </si>
  <si>
    <t>GO:0015648/ GO:1901612</t>
  </si>
  <si>
    <t>lipid-linked peptidoglycan transporter activity/ cardiolipin binding</t>
  </si>
  <si>
    <t>GO:0008360/ GO:0009252/ GO:0015836/ GO:0034203/ GO:0034204/ GO:0071555</t>
  </si>
  <si>
    <t>regulation of cell shape/ peptidoglycan biosynthetic process/ lipid-linked peptidoglycan transport/ glycolipid translocation/ lipid translocation/ cell wall organization</t>
  </si>
  <si>
    <t>GO:0000935/ GO:0005886/ GO:0005887</t>
  </si>
  <si>
    <t>division septum/ plasma membrane/ integral component of plasma membrane</t>
  </si>
  <si>
    <t>GO:0008270/ GO:0008479</t>
  </si>
  <si>
    <t>zinc ion binding/ queuine tRNA-ribosyltransferase activity</t>
  </si>
  <si>
    <t>GO:0002099/ GO:0008616/ GO:0101030</t>
  </si>
  <si>
    <t>tRNA wobble guanine modification/ queuosine biosynthetic process/ tRNA-guanine transglycosylation</t>
  </si>
  <si>
    <t>GO:0003697/ GO:0042802</t>
  </si>
  <si>
    <t>single-stranded DNA binding/ identical protein binding</t>
  </si>
  <si>
    <t>GO:0006269/ GO:0006270/ GO:0006276/ GO:0009314</t>
  </si>
  <si>
    <t>DNA replication, synthesis of RNA primer/ DNA replication initiation/ plasmid maintenance/ response to radiation</t>
  </si>
  <si>
    <t>GO:1990099</t>
  </si>
  <si>
    <t>pre-primosome complex</t>
  </si>
  <si>
    <t>GO:0008932/ GO:0008933/ GO:0016829</t>
  </si>
  <si>
    <t>lytic endotransglycosylase activity/ lytic transglycosylase activity/ lyase activity</t>
  </si>
  <si>
    <t>GO:0000270/ GO:0051353/ GO:0071555</t>
  </si>
  <si>
    <t>peptidoglycan metabolic process/ positive regulation of oxidoreductase activity/ cell wall organization</t>
  </si>
  <si>
    <t>GO:0008484</t>
  </si>
  <si>
    <t>sulfuric ester hydrolase activity</t>
  </si>
  <si>
    <t>GO:0006865</t>
  </si>
  <si>
    <t>amino acid transport</t>
  </si>
  <si>
    <t>GO:0005247</t>
  </si>
  <si>
    <t>voltage-gated chloride channel activity</t>
  </si>
  <si>
    <t>GO:0006821/ GO:0010447/ GO:0034765</t>
  </si>
  <si>
    <t>chloride transport/ response to acidic pH/ regulation of ion transmembrane transport</t>
  </si>
  <si>
    <t>GO:0005886/ GO:0005887/ GO:0034707</t>
  </si>
  <si>
    <t>plasma membrane/ integral component of plasma membrane/ chloride channel complex</t>
  </si>
  <si>
    <t>GO:0000400/ GO:0003735/ GO:0004520</t>
  </si>
  <si>
    <t>four-way junction DNA binding/ structural constituent of ribosome/ endodeoxyribonuclease activity</t>
  </si>
  <si>
    <t>GO:0000028/ GO:0006412</t>
  </si>
  <si>
    <t>ribosomal small subunit assembly/ translation</t>
  </si>
  <si>
    <t>GO:0015935/ GO:0022627</t>
  </si>
  <si>
    <t>small ribosomal subunit/ cytosolic small ribosomal subunit</t>
  </si>
  <si>
    <t>GO:0042803/ GO:0043022/ GO:0070038</t>
  </si>
  <si>
    <t>protein homodimerization activity/ ribosome binding/ rRNA (pseudouridine-N3-)-methyltransferase activity</t>
  </si>
  <si>
    <t>GO:0031167/ GO:0070475</t>
  </si>
  <si>
    <t>rRNA methylation/ rRNA base methylation</t>
  </si>
  <si>
    <t>GO:0019843/ GO:0043022</t>
  </si>
  <si>
    <t>rRNA binding/ ribosome binding</t>
  </si>
  <si>
    <t>GO:0000028/ GO:0030490</t>
  </si>
  <si>
    <t>ribosomal small subunit assembly/ maturation of SSU-rRNA</t>
  </si>
  <si>
    <t>GO:0005829/ GO:0005840</t>
  </si>
  <si>
    <t>cytosol/ ribosome</t>
  </si>
  <si>
    <t>GO:0003723/ GO:0003724/ GO:0005524/ GO:0033592</t>
  </si>
  <si>
    <t>RNA binding/ RNA helicase activity/ ATP binding/ RNA strand annealing activity</t>
  </si>
  <si>
    <t>GO:0000027/ GO:0006401/ GO:0009314/ GO:0045727/ GO:0048255/ GO:0070417</t>
  </si>
  <si>
    <t>ribosomal large subunit assembly/ RNA catabolic process/ response to radiation/ positive regulation of translation/ mRNA stabilization/ cellular response to cold</t>
  </si>
  <si>
    <t>GO:0005524/ GO:0008144/ GO:0008289/ GO:0008559/ GO:0015437/ GO:0034040/ GO:0042626/ GO:0042802</t>
  </si>
  <si>
    <t>ATP binding/ drug binding/ lipid binding/ ATPase-coupled xenobiotic transmembrane transporter activity/ lipopolysaccharide floppase activity/ ATPase-coupled lipid transmembrane transporter activity/ ATPase-coupled transmembrane transporter activity/ identical protein binding</t>
  </si>
  <si>
    <t>GO:0015920/ GO:0034204/ GO:0055085</t>
  </si>
  <si>
    <t>lipopolysaccharide transport/ lipid translocation/ transmembrane transport</t>
  </si>
  <si>
    <t>GO:0005886/ GO:0005887/ GO:0016020/ GO:0043190</t>
  </si>
  <si>
    <t>plasma membrane/ integral component of plasma membrane/ membrane/ ATP-binding cassette (ABC) transporter complex</t>
  </si>
  <si>
    <t>GO:0008961</t>
  </si>
  <si>
    <t>phosphatidylglycerol-prolipoprotein diacylglyceryl transferase activity</t>
  </si>
  <si>
    <t>GO:0042158</t>
  </si>
  <si>
    <t>lipoprotein biosynthetic process</t>
  </si>
  <si>
    <t>GO:0005886/ GO:0005887/ GO:0009898</t>
  </si>
  <si>
    <t>plasma membrane/ integral component of plasma membrane/ cytoplasmic side of plasma membrane</t>
  </si>
  <si>
    <t>GO:0003724/ GO:0005524/ GO:0019843/ GO:0033677/ GO:0034458/ GO:0043531</t>
  </si>
  <si>
    <t>RNA helicase activity/ ATP binding/ rRNA binding/ DNA/RNA helicase activity/ 3'-5' RNA helicase activity/ ADP binding</t>
  </si>
  <si>
    <t>GO:0000027</t>
  </si>
  <si>
    <t>ribosomal large subunit assembly</t>
  </si>
  <si>
    <t>GO:0003677/ GO:0005524/ GO:0008094/ GO:0008270/ GO:0009378/ GO:0017116/ GO:0043138/ GO:0046914</t>
  </si>
  <si>
    <t>DNA binding/ ATP binding/ DNA-dependent ATPase activity/ zinc ion binding/ four-way junction helicase activity/ single-stranded DNA helicase activity/ 3'-5' DNA helicase activity/ transition metal ion binding</t>
  </si>
  <si>
    <t>GO:0006260/ GO:0006281/ GO:0006310/ GO:0006974/ GO:0009432/ GO:0032508</t>
  </si>
  <si>
    <t>DNA replication/ DNA repair/ DNA recombination/ cellular response to DNA damage stimulus/ SOS response/ DNA duplex unwinding</t>
  </si>
  <si>
    <t>GO:0005694/ GO:0005737/ GO:0017117/ GO:0030894/ GO:0043590</t>
  </si>
  <si>
    <t>chromosome/ cytoplasm/ single-stranded DNA-dependent ATP-dependent DNA helicase complex/ replisome/ bacterial nucleoid</t>
  </si>
  <si>
    <t>GO:0003723/ GO:0009383</t>
  </si>
  <si>
    <t>RNA binding/ rRNA (cytosine-C5-)-methyltransferase activity</t>
  </si>
  <si>
    <t>GO:0001510/ GO:0070475</t>
  </si>
  <si>
    <t>RNA methylation/ rRNA base methylation</t>
  </si>
  <si>
    <t>GO:0003677/ GO:0009381</t>
  </si>
  <si>
    <t>DNA binding/ excinuclease ABC activity</t>
  </si>
  <si>
    <t>GO:0006289/ GO:0006974/ GO:0009314/ GO:0009432</t>
  </si>
  <si>
    <t>nucleotide-excision repair/ cellular response to DNA damage stimulus/ response to radiation/ SOS response</t>
  </si>
  <si>
    <t>GO:0005737/ GO:0009380</t>
  </si>
  <si>
    <t>cytoplasm/ excinuclease repair complex</t>
  </si>
  <si>
    <t>GO:0033228/ GO:0034775/ GO:0045454/ GO:0055085</t>
  </si>
  <si>
    <t>cysteine export across plasma membrane/ glutathione transmembrane transport/ cell redox homeostasis/ transmembrane transport</t>
  </si>
  <si>
    <t>GO:0043565</t>
  </si>
  <si>
    <t>sequence-specific DNA binding</t>
  </si>
  <si>
    <t>GO:0000160/ GO:0006355</t>
  </si>
  <si>
    <t>phosphorelay signal transduction system/ regulation of transcription, DNA-templated</t>
  </si>
  <si>
    <t>GO:0003746</t>
  </si>
  <si>
    <t>translation elongation factor activity</t>
  </si>
  <si>
    <t>GO:0008320/ GO:0009977/ GO:0042802</t>
  </si>
  <si>
    <t>protein transmembrane transporter activity/ proton motive force dependent protein transmembrane transporter activity/ identical protein binding</t>
  </si>
  <si>
    <t>GO:0009314/ GO:0043953/ GO:0065002</t>
  </si>
  <si>
    <t>response to radiation/ protein transport by the Tat complex/ intracellular protein transmembrane transport</t>
  </si>
  <si>
    <t>GO:0005886/ GO:0005887/ GO:0016020/ GO:0033281</t>
  </si>
  <si>
    <t>plasma membrane/ integral component of plasma membrane/ membrane/ TAT protein transport complex</t>
  </si>
  <si>
    <t>GO:0000287/ GO:0047693</t>
  </si>
  <si>
    <t>magnesium ion binding/ ATP diphosphatase activity</t>
  </si>
  <si>
    <t>GO:0018339</t>
  </si>
  <si>
    <t>peptidyl-L-beta-methylthioaspartic acid biosynthetic process from peptidyl-aspartic acid</t>
  </si>
  <si>
    <t>GO:0009055/ GO:0015035/ GO:0047134</t>
  </si>
  <si>
    <t>electron transfer activity/ protein disulfide oxidoreductase activity/ protein-disulfide reductase activity</t>
  </si>
  <si>
    <t>GO:0017004/ GO:0045454/ GO:0046688</t>
  </si>
  <si>
    <t>cytochrome complex assembly/ cell redox homeostasis/ response to copper ion</t>
  </si>
  <si>
    <t>GO:0005887/ GO:0009898</t>
  </si>
  <si>
    <t>integral component of plasma membrane/ cytoplasmic side of plasma membrane</t>
  </si>
  <si>
    <t>GO:0003677/ GO:0070063</t>
  </si>
  <si>
    <t>DNA binding/ RNA polymerase binding</t>
  </si>
  <si>
    <t>GO:0002145/ GO:0004787/ GO:0016462/ GO:0017110/ GO:0017111</t>
  </si>
  <si>
    <t>4-amino-5-hydroxymethyl-2-methylpyrimidine diphosphatase activity/ thiamine-diphosphatase activity/ pyrophosphatase activity/ nucleoside-diphosphatase activity/ nucleoside-triphosphatase activity</t>
  </si>
  <si>
    <t>GO:0033229/ GO:0042910/ GO:0071916</t>
  </si>
  <si>
    <t>cysteine transmembrane transporter activity/ xenobiotic transmembrane transporter activity/ dipeptide transmembrane transporter activity</t>
  </si>
  <si>
    <t>GO:0015031/ GO:0033228/ GO:0035442/ GO:0046677/ GO:1990961</t>
  </si>
  <si>
    <t>protein transport/ cysteine export across plasma membrane/ dipeptide transmembrane transport/ response to antibiotic/ xenobiotic detoxification by transmembrane export across the plasma membrane</t>
  </si>
  <si>
    <t>GO:0000166/ GO:0004775/ GO:0004776</t>
  </si>
  <si>
    <t>nucleotide binding/ succinate-CoA ligase (ADP-forming) activity/ succinate-CoA ligase (GDP-forming) activity</t>
  </si>
  <si>
    <t>GO:0006099/ GO:0046777</t>
  </si>
  <si>
    <t>tricarboxylic acid cycle/ protein autophosphorylation</t>
  </si>
  <si>
    <t>GO:0005737/ GO:0005829/ GO:0009361</t>
  </si>
  <si>
    <t>cytoplasm/ cytosol/ succinate-CoA ligase complex (ADP-forming)</t>
  </si>
  <si>
    <t>GO:0005887</t>
  </si>
  <si>
    <t>integral component of plasma membrane</t>
  </si>
  <si>
    <t>GO:0000287/ GO:0004775/ GO:0005524</t>
  </si>
  <si>
    <t>magnesium ion binding/ succinate-CoA ligase (ADP-forming) activity/ ATP binding</t>
  </si>
  <si>
    <t>GO:0006099/ GO:0006104</t>
  </si>
  <si>
    <t>tricarboxylic acid cycle/ succinyl-CoA metabolic process</t>
  </si>
  <si>
    <t>GO:0005737/ GO:0005829/ GO:0009361/ GO:0042709</t>
  </si>
  <si>
    <t>cytoplasm/ cytosol/ succinate-CoA ligase complex (ADP-forming)/ succinate-CoA ligase complex</t>
  </si>
  <si>
    <t>GO:0000902/ GO:0000917/ GO:0032955/ GO:0051301/ GO:0051302</t>
  </si>
  <si>
    <t>cell morphogenesis/ division septum assembly/ regulation of division septum assembly/ cell division/ regulation of cell division</t>
  </si>
  <si>
    <t>GO:0005829/ GO:0060187</t>
  </si>
  <si>
    <t>cytosol/ cell pole</t>
  </si>
  <si>
    <t>GO:0000049/ GO:0001072/ GO:0003735</t>
  </si>
  <si>
    <t>tRNA binding/ transcription antitermination factor activity, RNA binding/ structural constituent of ribosome</t>
  </si>
  <si>
    <t>GO:0006412/ GO:0031564/ GO:0042254</t>
  </si>
  <si>
    <t>translation/ transcription antitermination/ ribosome biogenesis</t>
  </si>
  <si>
    <t>GO:0003824/ GO:0005506/ GO:0051539</t>
  </si>
  <si>
    <t>catalytic activity/ iron ion binding/ 4 iron, 4 sulfur cluster binding</t>
  </si>
  <si>
    <t>GO:0003690</t>
  </si>
  <si>
    <t>double-stranded DNA binding</t>
  </si>
  <si>
    <t>GO:0007049/ GO:0051301/ GO:0051302</t>
  </si>
  <si>
    <t>cell cycle/ cell division/ regulation of cell division</t>
  </si>
  <si>
    <t>GO:0003677/ GO:0003887/ GO:0005524/ GO:0017111/ GO:0030337/ GO:0042802</t>
  </si>
  <si>
    <t>DNA binding/ DNA-directed DNA polymerase activity/ ATP binding/ nucleoside-triphosphatase activity/ DNA polymerase processivity factor activity/ identical protein binding</t>
  </si>
  <si>
    <t>GO:0006260/ GO:0006261</t>
  </si>
  <si>
    <t>DNA replication/ DNA-dependent DNA replication</t>
  </si>
  <si>
    <t>GO:0009360/ GO:0043846</t>
  </si>
  <si>
    <t>DNA polymerase III complex/ DNA polymerase III, clamp loader complex</t>
  </si>
  <si>
    <t>GO:0000049/ GO:0005524/ GO:0016783</t>
  </si>
  <si>
    <t>tRNA binding/ ATP binding/ sulfurtransferase activity</t>
  </si>
  <si>
    <t>GO:0002143</t>
  </si>
  <si>
    <t>tRNA wobble position uridine thiolation</t>
  </si>
  <si>
    <t>GO:0140306</t>
  </si>
  <si>
    <t>lipoprotein releasing activity</t>
  </si>
  <si>
    <t>GO:0042953/ GO:0044874/ GO:0089705</t>
  </si>
  <si>
    <t>lipoprotein transport/ lipoprotein localization to outer membrane/ protein localization to outer membrane</t>
  </si>
  <si>
    <t>GO:0005886/ GO:0005887/ GO:0030288/ GO:0098797</t>
  </si>
  <si>
    <t>plasma membrane/ integral component of plasma membrane/ outer membrane-bounded periplasmic space/ plasma membrane protein complex</t>
  </si>
  <si>
    <t>GO:0015171</t>
  </si>
  <si>
    <t>amino acid transmembrane transporter activity</t>
  </si>
  <si>
    <t>GO:0008761/ GO:0042802</t>
  </si>
  <si>
    <t>UDP-N-acetylglucosamine 2-epimerase activity/ identical protein binding</t>
  </si>
  <si>
    <t>GO:0000049/ GO:0009020/ GO:0052665</t>
  </si>
  <si>
    <t>tRNA binding/ tRNA (guanosine-2'-O-)-methyltransferase activity/ tRNA (uracil-2'-O-)-methyltransferase activity</t>
  </si>
  <si>
    <t>GO:0002938/ GO:0030488</t>
  </si>
  <si>
    <t>tRNA guanine ribose methylation/ tRNA methylation</t>
  </si>
  <si>
    <t>GO:0003755/ GO:0042802/ GO:0043022/ GO:0044183</t>
  </si>
  <si>
    <t>peptidyl-prolyl cis-trans isomerase activity/ identical protein binding/ ribosome binding/ protein folding chaperone</t>
  </si>
  <si>
    <t>GO:0007049/ GO:0009408/ GO:0015031/ GO:0043335/ GO:0051083/ GO:0051301/ GO:0061077</t>
  </si>
  <si>
    <t>cell cycle/ response to heat/ protein transport/ protein unfolding/ 'de novo' cotranslational protein folding/ cell division/ chaperone-mediated protein folding</t>
  </si>
  <si>
    <t>GO:0020037/ GO:0042277/ GO:0071916/ GO:1904680</t>
  </si>
  <si>
    <t>heme binding/ peptide binding/ dipeptide transmembrane transporter activity/ peptide transmembrane transporter activity</t>
  </si>
  <si>
    <t>GO:0006935/ GO:0015031/ GO:0015833/ GO:0042938/ GO:0061077</t>
  </si>
  <si>
    <t>chemotaxis/ protein transport/ peptide transport/ dipeptide transport/ chaperone-mediated protein folding</t>
  </si>
  <si>
    <t>GO:0030288/ GO:0043190</t>
  </si>
  <si>
    <t>outer membrane-bounded periplasmic space/ ATP-binding cassette (ABC) transporter complex</t>
  </si>
  <si>
    <t>GO:0005354/ GO:0005524/ GO:0015592/ GO:0043211</t>
  </si>
  <si>
    <t>galactose transmembrane transporter activity/ ATP binding/ methylgalactoside transmembrane transporter activity/ ATPase-coupled carbohydrate transmembrane transporter activity</t>
  </si>
  <si>
    <t>GO:0006974/ GO:0015757/ GO:0015765</t>
  </si>
  <si>
    <t>cellular response to DNA damage stimulus/ galactose transmembrane transport/ methylgalactoside transport</t>
  </si>
  <si>
    <t>GO:0000918/ GO:0032955/ GO:0051302</t>
  </si>
  <si>
    <t>division septum site selection/ regulation of division septum assembly/ regulation of cell division</t>
  </si>
  <si>
    <t>GO:0008233</t>
  </si>
  <si>
    <t>peptidase activity</t>
  </si>
  <si>
    <t>GO:0006448</t>
  </si>
  <si>
    <t>regulation of translational elongation</t>
  </si>
  <si>
    <t>GO:0000287/ GO:0003676/ GO:0008408/ GO:0016896/ GO:0042802</t>
  </si>
  <si>
    <t>magnesium ion binding/ nucleic acid binding/ 3'-5' exonuclease activity/ exoribonuclease activity, producing 5'-phosphomonoesters/ identical protein binding</t>
  </si>
  <si>
    <t>GO:0042780/ GO:0045004</t>
  </si>
  <si>
    <t>tRNA 3'-end processing/ DNA replication proofreading</t>
  </si>
  <si>
    <t>GO:0008728/ GO:0008893/ GO:0016301</t>
  </si>
  <si>
    <t>GTP diphosphokinase activity/ guanosine-3',5'-bis(diphosphate) 3'-diphosphatase activity/ kinase activity</t>
  </si>
  <si>
    <t>GO:0015949/ GO:0015969/ GO:0015970/ GO:0042594</t>
  </si>
  <si>
    <t>nucleobase-containing small molecule interconversion/ guanosine tetraphosphate metabolic process/ guanosine tetraphosphate biosynthetic process/ response to starvation</t>
  </si>
  <si>
    <t>GO:0003924/ GO:0005525/ GO:0016149/ GO:0016150/ GO:0019003</t>
  </si>
  <si>
    <t>GTPase activity/ GTP binding/ translation release factor activity, codon specific/ translation release factor activity, codon nonspecific/ GDP binding</t>
  </si>
  <si>
    <t>GO:0006415/ GO:0006449</t>
  </si>
  <si>
    <t>translational termination/ regulation of translational termination</t>
  </si>
  <si>
    <t>GO:0004849/ GO:0005524/ GO:0043771</t>
  </si>
  <si>
    <t>uridine kinase activity/ ATP binding/ cytidine kinase activity</t>
  </si>
  <si>
    <t>GO:0044206/ GO:0044211</t>
  </si>
  <si>
    <t>UMP salvage/ CTP salvage</t>
  </si>
  <si>
    <t>GO:0004000/ GO:0008270</t>
  </si>
  <si>
    <t>adenosine deaminase activity/ zinc ion binding</t>
  </si>
  <si>
    <t>GO:0006154/ GO:0006974/ GO:0009168/ GO:0015950/ GO:0032261/ GO:0043103/ GO:0046101/ GO:0046103</t>
  </si>
  <si>
    <t>adenosine catabolic process/ cellular response to DNA damage stimulus/ purine ribonucleoside monophosphate biosynthetic process/ purine nucleotide interconversion/ purine nucleotide salvage/ hypoxanthine salvage/ hypoxanthine biosynthetic process/ inosine biosynthetic process</t>
  </si>
  <si>
    <t>GO:0003921/ GO:0003922/ GO:0005524/ GO:0016462/ GO:0042802</t>
  </si>
  <si>
    <t>GMP synthase activity/ GMP synthase (glutamine-hydrolyzing) activity/ ATP binding/ pyrophosphatase activity/ identical protein binding</t>
  </si>
  <si>
    <t>GO:0006177/ GO:0006541</t>
  </si>
  <si>
    <t>GMP biosynthetic process/ glutamine metabolic process</t>
  </si>
  <si>
    <t>GO:0000287/ GO:0004170/ GO:0035529/ GO:0036218/ GO:0047840</t>
  </si>
  <si>
    <t>magnesium ion binding/ dUTP diphosphatase activity/ NADH pyrophosphatase activity/ dTTP diphosphatase activity/ dCTP diphosphatase activity</t>
  </si>
  <si>
    <t>GO:0009297/ GO:0043709</t>
  </si>
  <si>
    <t>pilus assembly/ cell adhesion involved in single-species biofilm formation</t>
  </si>
  <si>
    <t>GO:0009289</t>
  </si>
  <si>
    <t>pilus</t>
  </si>
  <si>
    <t>GO:0003723/ GO:0004521</t>
  </si>
  <si>
    <t>RNA binding/ endoribonuclease activity</t>
  </si>
  <si>
    <t>GO:0017148/ GO:0043488</t>
  </si>
  <si>
    <t>negative regulation of translation/ regulation of mRNA stability</t>
  </si>
  <si>
    <t>GO:0004175/ GO:0008234</t>
  </si>
  <si>
    <t>endopeptidase activity/ cysteine-type peptidase activity</t>
  </si>
  <si>
    <t>GO:0000270/ GO:0009254/ GO:0045227/ GO:0071555</t>
  </si>
  <si>
    <t>peptidoglycan metabolic process/ peptidoglycan turnover/ capsule polysaccharide biosynthetic process/ cell wall organization</t>
  </si>
  <si>
    <t>GO:0003333</t>
  </si>
  <si>
    <t>amino acid transmembrane transport</t>
  </si>
  <si>
    <t>GO:0008758/ GO:0030145</t>
  </si>
  <si>
    <t>UDP-2,3-diacylglucosamine hydrolase activity/ manganese ion binding</t>
  </si>
  <si>
    <t>GO:0005737/ GO:0019897/ GO:0031234</t>
  </si>
  <si>
    <t>cytoplasm/ extrinsic component of plasma membrane/ extrinsic component of cytoplasmic side of plasma membrane</t>
  </si>
  <si>
    <t>GO:0004067/ GO:0042802</t>
  </si>
  <si>
    <t>asparaginase activity/ identical protein binding</t>
  </si>
  <si>
    <t>GO:0033345</t>
  </si>
  <si>
    <t>asparagine catabolic process via L-aspartate</t>
  </si>
  <si>
    <t>GO:0003697/ GO:0003938/ GO:0005524/ GO:0042802/ GO:0046872/ GO:1990829</t>
  </si>
  <si>
    <t>single-stranded DNA binding/ IMP dehydrogenase activity/ ATP binding/ identical protein binding/ metal ion binding/ C-rich single-stranded DNA binding</t>
  </si>
  <si>
    <t>GO:0006177/ GO:0006183/ GO:0009411/ GO:0051289</t>
  </si>
  <si>
    <t>GMP biosynthetic process/ GTP biosynthetic process/ response to UV/ protein homotetramerization</t>
  </si>
  <si>
    <t>GO:0004797/ GO:0005524/ GO:0008270/ GO:0042802</t>
  </si>
  <si>
    <t>thymidine kinase activity/ ATP binding/ zinc ion binding/ identical protein binding</t>
  </si>
  <si>
    <t>GO:0036198/ GO:0046104/ GO:0071897</t>
  </si>
  <si>
    <t>dTMP salvage/ thymidine metabolic process/ DNA biosynthetic process</t>
  </si>
  <si>
    <t>GO:0007049/ GO:0036460/ GO:0046677/ GO:0051301</t>
  </si>
  <si>
    <t>cell cycle/ cellular response to cell envelope stress/ response to antibiotic/ cell division</t>
  </si>
  <si>
    <t>GO:0000935/ GO:0005886/ GO:0016021</t>
  </si>
  <si>
    <t>division septum/ plasma membrane/ integral component of membrane</t>
  </si>
  <si>
    <t>GO:0000049/ GO:0002935/ GO:0019843/ GO:0046872/ GO:0051539/ GO:0070040</t>
  </si>
  <si>
    <t>tRNA binding/ tRNA (adenine-C2-)-methyltransferase activity/ rRNA binding/ metal ion binding/ 4 iron, 4 sulfur cluster binding/ rRNA (adenine-C2-)-methyltransferase activity</t>
  </si>
  <si>
    <t>GO:0030488/ GO:0046677/ GO:0070475</t>
  </si>
  <si>
    <t>tRNA methylation/ response to antibiotic/ rRNA base methylation</t>
  </si>
  <si>
    <t>GO:0003676/ GO:0008855</t>
  </si>
  <si>
    <t>nucleic acid binding/ exodeoxyribonuclease VII activity</t>
  </si>
  <si>
    <t>GO:0006308</t>
  </si>
  <si>
    <t>DNA catabolic process</t>
  </si>
  <si>
    <t>GO:0005737/ GO:0009318</t>
  </si>
  <si>
    <t>cytoplasm/ exodeoxyribonuclease VII complex</t>
  </si>
  <si>
    <t>GO:0000166/ GO:0005524/ GO:0015417/ GO:0015594</t>
  </si>
  <si>
    <t>nucleotide binding/ ATP binding/ ATPase-coupled polyamine transmembrane transporter activity/ ATPase-coupled putrescine transmembrane transporter activity</t>
  </si>
  <si>
    <t>GO:0015171/ GO:0015190</t>
  </si>
  <si>
    <t>amino acid transmembrane transporter activity/ L-leucine transmembrane transporter activity</t>
  </si>
  <si>
    <t>GO:0006865/ GO:0015820</t>
  </si>
  <si>
    <t>amino acid transport/ leucine transport</t>
  </si>
  <si>
    <t>GO:0110068</t>
  </si>
  <si>
    <t>glucosylglycerate phosphorylase activity</t>
  </si>
  <si>
    <t>GO:0005975</t>
  </si>
  <si>
    <t>carbohydrate metabolic process</t>
  </si>
  <si>
    <t>GO:0035599/ GO:0046872/ GO:0051539/ GO:0103039</t>
  </si>
  <si>
    <t>aspartic acid methylthiotransferase activity/ metal ion binding/ 4 iron, 4 sulfur cluster binding/ protein methylthiotransferase activity</t>
  </si>
  <si>
    <t>GO:0006400/ GO:0018339</t>
  </si>
  <si>
    <t>tRNA modification/ peptidyl-L-beta-methylthioaspartic acid biosynthetic process from peptidyl-aspartic acid</t>
  </si>
  <si>
    <t>GO:0005524/ GO:0008906</t>
  </si>
  <si>
    <t>ATP binding/ inosine kinase activity</t>
  </si>
  <si>
    <t>GO:0006166/ GO:0032263/ GO:0032264</t>
  </si>
  <si>
    <t>purine ribonucleoside salvage/ GMP salvage/ IMP salvage</t>
  </si>
  <si>
    <t>GO:0006813</t>
  </si>
  <si>
    <t>potassium ion transport</t>
  </si>
  <si>
    <t>GO:0005886/ GO:0016021/ GO:0032991</t>
  </si>
  <si>
    <t>plasma membrane/ integral component of membrane/ protein-containing complex</t>
  </si>
  <si>
    <t>GO:0003723/ GO:0003724/ GO:0005524</t>
  </si>
  <si>
    <t>RNA binding/ RNA helicase activity/ ATP binding</t>
  </si>
  <si>
    <t>GO:0009408/ GO:0042255</t>
  </si>
  <si>
    <t>response to heat/ ribosome assembly</t>
  </si>
  <si>
    <t>GO:0000976/ GO:0000985/ GO:0001216/ GO:0001217/ GO:0003677/ GO:0042803/ GO:0043565/ GO:0044374</t>
  </si>
  <si>
    <t>transcription regulatory region sequence-specific DNA binding/ bacterial-type RNA polymerase core promoter sequence-specific DNA binding/ DNA-binding transcription activator activity/ DNA-binding transcription repressor activity/ DNA binding/ protein homodimerization activity/ sequence-specific DNA binding/ sequence-specific DNA binding, bending</t>
  </si>
  <si>
    <t>GO:0001121/ GO:0006355/ GO:0009314/ GO:0032359/ GO:0034401/ GO:0045911</t>
  </si>
  <si>
    <t>bacterial transcription/ regulation of transcription, DNA-templated/ response to radiation/ provirus excision/ chromatin organization involved in regulation of transcription/ positive regulation of DNA recombination</t>
  </si>
  <si>
    <t>GO:0005829/ GO:0009295/ GO:0031421/ GO:0032993</t>
  </si>
  <si>
    <t>cytosol/ nucleoid/ invertasome/ protein-DNA complex</t>
  </si>
  <si>
    <t>GO:0051075</t>
  </si>
  <si>
    <t>S-adenosylmethionine:tRNA ribosyltransferase-isomerase activity</t>
  </si>
  <si>
    <t>GO:0002099/ GO:0008616/ GO:0009314</t>
  </si>
  <si>
    <t>tRNA wobble guanine modification/ queuosine biosynthetic process/ response to radiation</t>
  </si>
  <si>
    <t>GO:0008484/ GO:0016776</t>
  </si>
  <si>
    <t>sulfuric ester hydrolase activity/ phosphotransferase activity, phosphate group as acceptor</t>
  </si>
  <si>
    <t>GO:0000049/ GO:0010181/ GO:0017150/ GO:0050660</t>
  </si>
  <si>
    <t>tRNA binding/ FMN binding/ tRNA dihydrouridine synthase activity/ flavin adenine dinucleotide binding</t>
  </si>
  <si>
    <t>GO:0003735</t>
  </si>
  <si>
    <t>structural constituent of ribosome</t>
  </si>
  <si>
    <t>GO:0005840</t>
  </si>
  <si>
    <t>ribosome</t>
  </si>
  <si>
    <t>GO:0000049/ GO:0003735/ GO:0019843/ GO:0043022</t>
  </si>
  <si>
    <t>tRNA binding/ structural constituent of ribosome/ rRNA binding/ ribosome binding</t>
  </si>
  <si>
    <t>GO:0000027/ GO:0001558/ GO:0006412/ GO:0042256/ GO:0090070/ GO:1902626</t>
  </si>
  <si>
    <t>ribosomal large subunit assembly/ regulation of cell growth/ translation/ mature ribosome assembly/ positive regulation of ribosome biogenesis/ assembly of large subunit precursor of preribosome</t>
  </si>
  <si>
    <t>GO:0005524/ GO:0015424</t>
  </si>
  <si>
    <t>ATP binding/ ATPase-coupled amino acid transmembrane transporter activity</t>
  </si>
  <si>
    <t>GO:0000150/ GO:0003677</t>
  </si>
  <si>
    <t>recombinase activity/ DNA binding</t>
  </si>
  <si>
    <t>GO:0006310</t>
  </si>
  <si>
    <t>DNA recombination</t>
  </si>
  <si>
    <t>GO:0008237/ GO:0042802</t>
  </si>
  <si>
    <t>metallopeptidase activity/ identical protein binding</t>
  </si>
  <si>
    <t>GO:0002949</t>
  </si>
  <si>
    <t>tRNA threonylcarbamoyladenosine modification</t>
  </si>
  <si>
    <t>GO:0009055/ GO:0046872/ GO:0051539</t>
  </si>
  <si>
    <t>electron transfer activity/ metal ion binding/ 4 iron, 4 sulfur cluster binding</t>
  </si>
  <si>
    <t>GO:0004594/ GO:0005524/ GO:0050165</t>
  </si>
  <si>
    <t>pantothenate kinase activity/ ATP binding/ pantetheine kinase activity</t>
  </si>
  <si>
    <t>GO:0015937</t>
  </si>
  <si>
    <t>coenzyme A biosynthetic process</t>
  </si>
  <si>
    <t>GO:0032977</t>
  </si>
  <si>
    <t>membrane insertase activity</t>
  </si>
  <si>
    <t>GO:0006457/ GO:0015031/ GO:0051205/ GO:0065003</t>
  </si>
  <si>
    <t>protein folding/ protein transport/ protein insertion into membrane/ protein-containing complex assembly</t>
  </si>
  <si>
    <t>GO:0005886/ GO:0005887/ GO:0016021/ GO:0031522</t>
  </si>
  <si>
    <t>plasma membrane/ integral component of plasma membrane/ integral component of membrane/ cell envelope Sec protein transport complex</t>
  </si>
  <si>
    <t>GO:0000287/ GO:0005524/ GO:0008478/ GO:0042802</t>
  </si>
  <si>
    <t>magnesium ion binding/ ATP binding/ pyridoxal kinase activity/ identical protein binding</t>
  </si>
  <si>
    <t>GO:0009443/ GO:0042817/ GO:0042819</t>
  </si>
  <si>
    <t>pyridoxal 5'-phosphate salvage/ pyridoxal metabolic process/ vitamin B6 biosynthetic process</t>
  </si>
  <si>
    <t>GO:0036042/ GO:0047617</t>
  </si>
  <si>
    <t>long-chain fatty acyl-CoA binding/ acyl-CoA hydrolase activity</t>
  </si>
  <si>
    <t>GO:0006631/ GO:0006637</t>
  </si>
  <si>
    <t>fatty acid metabolic process/ acyl-CoA metabolic process</t>
  </si>
  <si>
    <t>GO:0005524/ GO:0022857/ GO:0042626/ GO:0140306</t>
  </si>
  <si>
    <t>ATP binding/ transmembrane transporter activity/ ATPase-coupled transmembrane transporter activity/ lipoprotein releasing activity</t>
  </si>
  <si>
    <t>GO:0042953/ GO:0044874/ GO:0055085/ GO:0089705</t>
  </si>
  <si>
    <t>lipoprotein transport/ lipoprotein localization to outer membrane/ transmembrane transport/ protein localization to outer membrane</t>
  </si>
  <si>
    <t>GO:0005886/ GO:0098797</t>
  </si>
  <si>
    <t>plasma membrane/ plasma membrane protein complex</t>
  </si>
  <si>
    <t>GO:0015483/ GO:0022834</t>
  </si>
  <si>
    <t>long-chain fatty acid transporting porin activity/ ligand-gated channel activity</t>
  </si>
  <si>
    <t>GO:0003735/ GO:0008073/ GO:0070181</t>
  </si>
  <si>
    <t>structural constituent of ribosome/ ornithine decarboxylase inhibitor activity/ small ribosomal subunit rRNA binding</t>
  </si>
  <si>
    <t>GO:0005354/ GO:0015592</t>
  </si>
  <si>
    <t>galactose transmembrane transporter activity/ methylgalactoside transmembrane transporter activity</t>
  </si>
  <si>
    <t>GO:0071286</t>
  </si>
  <si>
    <t>cellular response to magnesium ion</t>
  </si>
  <si>
    <t>GO:0015031/ GO:0015833/ GO:0055085</t>
  </si>
  <si>
    <t>protein transport/ peptide transport/ transmembrane transport</t>
  </si>
  <si>
    <t>GO:0015295</t>
  </si>
  <si>
    <t>solute:proton symporter activity</t>
  </si>
  <si>
    <t>GO:0015835/ GO:0071555</t>
  </si>
  <si>
    <t>peptidoglycan transport/ cell wall organization</t>
  </si>
  <si>
    <t>GO:0016149/ GO:0043022</t>
  </si>
  <si>
    <t>translation release factor activity, codon specific/ ribosome binding</t>
  </si>
  <si>
    <t>GO:0006415</t>
  </si>
  <si>
    <t>translational termination</t>
  </si>
  <si>
    <t>GO:0000049/ GO:0004526/ GO:0042781</t>
  </si>
  <si>
    <t>tRNA binding/ ribonuclease P activity/ 3'-tRNA processing endoribonuclease activity</t>
  </si>
  <si>
    <t>GO:0001682/ GO:0006396/ GO:0034414</t>
  </si>
  <si>
    <t>tRNA 5'-leader removal/ RNA processing/ tRNA 3'-trailer cleavage, endonucleolytic</t>
  </si>
  <si>
    <t>GO:0030677</t>
  </si>
  <si>
    <t>ribonuclease P complex</t>
  </si>
  <si>
    <t>GO:0003676/ GO:0008276/ GO:0008757/ GO:0036009/ GO:0102559</t>
  </si>
  <si>
    <t>nucleic acid binding/ protein methyltransferase activity/ S-adenosylmethionine-dependent methyltransferase activity/ protein-glutamine N-methyltransferase activity/ protein-(glutamine-N5) methyltransferase activity</t>
  </si>
  <si>
    <t>GO:0006415/ GO:0006479/ GO:0010468/ GO:0018364</t>
  </si>
  <si>
    <t>translational termination/ protein methylation/ regulation of gene expression/ peptidyl-glutamine methylation</t>
  </si>
  <si>
    <t>GO:0016491/ GO:0046872/ GO:0051539</t>
  </si>
  <si>
    <t>oxidoreductase activity/ metal ion binding/ 4 iron, 4 sulfur cluster binding</t>
  </si>
  <si>
    <t>GO:0006974/ GO:0051604</t>
  </si>
  <si>
    <t>cellular response to DNA damage stimulus/ protein maturation</t>
  </si>
  <si>
    <t>GO:0005524/ GO:0015232/ GO:0042626</t>
  </si>
  <si>
    <t>ATP binding/ heme transmembrane transporter activity/ ATPase-coupled transmembrane transporter activity</t>
  </si>
  <si>
    <t>GO:0015031/ GO:0015833</t>
  </si>
  <si>
    <t>protein transport/ peptide transport</t>
  </si>
  <si>
    <t>GO:0000287/ GO:0003999</t>
  </si>
  <si>
    <t>magnesium ion binding/ adenine phosphoribosyltransferase activity</t>
  </si>
  <si>
    <t>GO:0006166/ GO:0006168/ GO:0044209</t>
  </si>
  <si>
    <t>purine ribonucleoside salvage/ adenine salvage/ AMP salvage</t>
  </si>
  <si>
    <t>GO:0009055/ GO:0009486/ GO:0015078/ GO:0015453</t>
  </si>
  <si>
    <t>electron transfer activity/ cytochrome bo3 ubiquinol oxidase activity/ proton transmembrane transporter activity/ oxidoreduction-driven active transmembrane transporter activity</t>
  </si>
  <si>
    <t>GO:0009060/ GO:0015990/ GO:0019646</t>
  </si>
  <si>
    <t>aerobic respiration/ electron transport coupled proton transport/ aerobic electron transport chain</t>
  </si>
  <si>
    <t>GO:0005886/ GO:0005887/ GO:0009319</t>
  </si>
  <si>
    <t>plasma membrane/ integral component of plasma membrane/ cytochrome o ubiquinol oxidase complex</t>
  </si>
  <si>
    <t>GO:0060566/ GO:1900232</t>
  </si>
  <si>
    <t>positive regulation of DNA-templated transcription, termination/ negative regulation of single-species biofilm formation on inanimate substrate</t>
  </si>
  <si>
    <t>GO:0000155/ GO:0005524</t>
  </si>
  <si>
    <t>phosphorelay sensor kinase activity/ ATP binding</t>
  </si>
  <si>
    <t>GO:0000160/ GO:0010447/ GO:0046777</t>
  </si>
  <si>
    <t>phosphorelay signal transduction system/ response to acidic pH/ protein autophosphorylation</t>
  </si>
  <si>
    <t>GO:0003333/ GO:0009314</t>
  </si>
  <si>
    <t>amino acid transmembrane transport/ response to radiation</t>
  </si>
  <si>
    <t>GO:0022900</t>
  </si>
  <si>
    <t>electron transport chain</t>
  </si>
  <si>
    <t>GO:0004519/ GO:0008327</t>
  </si>
  <si>
    <t>endonuclease activity/ methyl-CpG binding</t>
  </si>
  <si>
    <t>GO:0044183</t>
  </si>
  <si>
    <t>protein folding chaperone</t>
  </si>
  <si>
    <t>GO:0061077/ GO:0071555</t>
  </si>
  <si>
    <t>chaperone-mediated protein folding/ cell wall organization</t>
  </si>
  <si>
    <t>GO:0010165/ GO:0016036/ GO:0045893</t>
  </si>
  <si>
    <t>response to X-ray/ cellular response to phosphate starvation/ positive regulation of transcription, DNA-templated</t>
  </si>
  <si>
    <t>GO:0004129/ GO:0009055/ GO:0009486/ GO:0015078/ GO:0015453</t>
  </si>
  <si>
    <t>cytochrome-c oxidase activity/ electron transfer activity/ cytochrome bo3 ubiquinol oxidase activity/ proton transmembrane transporter activity/ oxidoreduction-driven active transmembrane transporter activity</t>
  </si>
  <si>
    <t>GO:0016776/ GO:0050380</t>
  </si>
  <si>
    <t>phosphotransferase activity, phosphate group as acceptor/ undecaprenyl-diphosphatase activity</t>
  </si>
  <si>
    <t>GO:0009103/ GO:0009245/ GO:0043165</t>
  </si>
  <si>
    <t>lipopolysaccharide biosynthetic process/ lipid A biosynthetic process/ Gram-negative-bacterium-type cell outer membrane assembly</t>
  </si>
  <si>
    <t>GO:0016757/ GO:0016874</t>
  </si>
  <si>
    <t>transferase activity, transferring glycosyl groups/ ligase activity</t>
  </si>
  <si>
    <t>GO:0000287/ GO:0003848/ GO:0005524/ GO:0016301</t>
  </si>
  <si>
    <t>magnesium ion binding/ 2-amino-4-hydroxy-6-hydroxymethyldihydropteridine diphosphokinase activity/ ATP binding/ kinase activity</t>
  </si>
  <si>
    <t>GO:0046654/ GO:0046656</t>
  </si>
  <si>
    <t>tetrahydrofolate biosynthetic process/ folic acid biosynthetic process</t>
  </si>
  <si>
    <t>GO:0008234</t>
  </si>
  <si>
    <t>cysteine-type peptidase activity</t>
  </si>
  <si>
    <t>GO:0016579</t>
  </si>
  <si>
    <t>protein deubiquitination</t>
  </si>
  <si>
    <t>GO:0003677/ GO:0004784/ GO:0016209/ GO:0030145/ GO:0046872</t>
  </si>
  <si>
    <t>DNA binding/ superoxide dismutase activity/ antioxidant activity/ manganese ion binding/ metal ion binding</t>
  </si>
  <si>
    <t>GO:0006801/ GO:0006979/ GO:0009408/ GO:0010447/ GO:0019430/ GO:0071291</t>
  </si>
  <si>
    <t>superoxide metabolic process/ response to oxidative stress/ response to heat/ response to acidic pH/ removal of superoxide radicals/ cellular response to selenium ion</t>
  </si>
  <si>
    <t>GO:0051205</t>
  </si>
  <si>
    <t>protein insertion into membrane</t>
  </si>
  <si>
    <t>GO:0006310/ GO:0006974/ GO:0015074</t>
  </si>
  <si>
    <t>DNA recombination/ cellular response to DNA damage stimulus/ DNA integration</t>
  </si>
  <si>
    <t>GO:0071916</t>
  </si>
  <si>
    <t>dipeptide transmembrane transporter activity</t>
  </si>
  <si>
    <t>GO:0015031</t>
  </si>
  <si>
    <t>protein transport</t>
  </si>
  <si>
    <t>['NAD biosynthesis'],[]</t>
  </si>
  <si>
    <t>H,K</t>
  </si>
  <si>
    <t>Coenzyme transport and metabolism,Transcription</t>
  </si>
  <si>
    <t>['Pyruvate oxidation'],['NADH dehydrogenase']</t>
  </si>
  <si>
    <t>['Purine biosynthesis']</t>
  </si>
  <si>
    <t>Natural Adhesin Ag43</t>
  </si>
  <si>
    <t>Synthetic Adhesin Nanobodies</t>
  </si>
  <si>
    <t>Table S2. The core response to aggregation. Each gene significantly differentially up-regulated in the 8 comparisons aggregation vs no aggregation is indicated.</t>
  </si>
  <si>
    <t>Table S2. The core response to aggregation. Each gene significantly differentially down-regulated in the 8 comparisons aggregation vs no aggregation is indicated.</t>
  </si>
  <si>
    <t>Table S2. The core response to aggregation. Each gene significantly differentially regulated in the 8 comparisons aggregation vs no aggregation is indicated. Up-regulated genes are in green. Down-regulated genes are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2" fillId="4" borderId="0" xfId="0" applyFont="1" applyFill="1"/>
    <xf numFmtId="0" fontId="1" fillId="5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27"/>
  <sheetViews>
    <sheetView tabSelected="1" topLeftCell="G475" workbookViewId="0">
      <selection activeCell="P529" sqref="P529"/>
    </sheetView>
  </sheetViews>
  <sheetFormatPr baseColWidth="10" defaultColWidth="8.83203125" defaultRowHeight="15" x14ac:dyDescent="0.2"/>
  <cols>
    <col min="3" max="3" width="49.5" customWidth="1"/>
    <col min="5" max="5" width="31.1640625" customWidth="1"/>
    <col min="6" max="6" width="23.1640625" customWidth="1"/>
    <col min="7" max="7" width="12.6640625" style="6" customWidth="1"/>
    <col min="8" max="8" width="34.6640625" customWidth="1"/>
    <col min="9" max="9" width="10.83203125" customWidth="1"/>
    <col min="10" max="10" width="35.6640625" customWidth="1"/>
    <col min="12" max="12" width="35.1640625" customWidth="1"/>
    <col min="14" max="14" width="12" customWidth="1"/>
  </cols>
  <sheetData>
    <row r="1" spans="1:30" ht="16" x14ac:dyDescent="0.2">
      <c r="B1" s="8" t="s">
        <v>4044</v>
      </c>
    </row>
    <row r="2" spans="1:30" x14ac:dyDescent="0.2">
      <c r="O2" s="9" t="s">
        <v>4040</v>
      </c>
      <c r="P2" s="9"/>
      <c r="Q2" s="9"/>
      <c r="R2" s="9"/>
      <c r="S2" s="9"/>
      <c r="T2" s="9"/>
      <c r="U2" s="9"/>
      <c r="V2" s="9"/>
      <c r="W2" s="10" t="s">
        <v>4041</v>
      </c>
      <c r="X2" s="10"/>
      <c r="Y2" s="10"/>
      <c r="Z2" s="10"/>
      <c r="AA2" s="10"/>
      <c r="AB2" s="10"/>
      <c r="AC2" s="10"/>
      <c r="AD2" s="10"/>
    </row>
    <row r="3" spans="1:30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2480</v>
      </c>
      <c r="J3" s="1" t="s">
        <v>2481</v>
      </c>
      <c r="K3" s="1" t="s">
        <v>2482</v>
      </c>
      <c r="L3" s="1" t="s">
        <v>2483</v>
      </c>
      <c r="M3" s="1" t="s">
        <v>2484</v>
      </c>
      <c r="N3" s="1" t="s">
        <v>2485</v>
      </c>
      <c r="O3" s="1" t="s">
        <v>8</v>
      </c>
      <c r="P3" s="1" t="s">
        <v>9</v>
      </c>
      <c r="Q3" s="1" t="s">
        <v>10</v>
      </c>
      <c r="R3" s="1" t="s">
        <v>11</v>
      </c>
      <c r="S3" s="1" t="s">
        <v>12</v>
      </c>
      <c r="T3" s="1" t="s">
        <v>13</v>
      </c>
      <c r="U3" s="1" t="s">
        <v>14</v>
      </c>
      <c r="V3" s="1" t="s">
        <v>15</v>
      </c>
      <c r="W3" s="1" t="s">
        <v>16</v>
      </c>
      <c r="X3" s="1" t="s">
        <v>17</v>
      </c>
      <c r="Y3" s="1" t="s">
        <v>18</v>
      </c>
      <c r="Z3" s="1" t="s">
        <v>19</v>
      </c>
      <c r="AA3" s="1" t="s">
        <v>20</v>
      </c>
      <c r="AB3" s="1" t="s">
        <v>21</v>
      </c>
      <c r="AC3" s="1" t="s">
        <v>22</v>
      </c>
      <c r="AD3" s="1" t="s">
        <v>23</v>
      </c>
    </row>
    <row r="4" spans="1:30" x14ac:dyDescent="0.2">
      <c r="A4" s="2" t="s">
        <v>2115</v>
      </c>
      <c r="B4" s="2" t="s">
        <v>2116</v>
      </c>
      <c r="C4" s="2" t="s">
        <v>2117</v>
      </c>
      <c r="D4" s="2" t="s">
        <v>107</v>
      </c>
      <c r="E4" s="2" t="s">
        <v>108</v>
      </c>
      <c r="F4" s="2" t="s">
        <v>50</v>
      </c>
      <c r="G4" s="4" t="s">
        <v>30</v>
      </c>
      <c r="H4" s="2" t="s">
        <v>31</v>
      </c>
      <c r="I4" s="2" t="s">
        <v>2486</v>
      </c>
      <c r="J4" s="2" t="s">
        <v>2487</v>
      </c>
      <c r="K4" s="2" t="s">
        <v>2488</v>
      </c>
      <c r="L4" s="2" t="s">
        <v>2489</v>
      </c>
      <c r="M4" s="2" t="s">
        <v>2490</v>
      </c>
      <c r="N4" s="2" t="s">
        <v>2491</v>
      </c>
      <c r="O4" s="7">
        <v>8.8174714779763708</v>
      </c>
      <c r="P4" s="7">
        <v>3.4136617913605901E-51</v>
      </c>
      <c r="Q4" s="7">
        <v>4.4855118000220102</v>
      </c>
      <c r="R4" s="7">
        <v>1.23253981750024E-13</v>
      </c>
      <c r="S4" s="7">
        <v>4.16155737875751</v>
      </c>
      <c r="T4" s="7">
        <v>7.2981567873158403E-12</v>
      </c>
      <c r="U4" s="7">
        <v>8.4935170567118696</v>
      </c>
      <c r="V4" s="7">
        <v>8.6498610308771599E-48</v>
      </c>
      <c r="W4" s="7">
        <v>4.9137522702855598</v>
      </c>
      <c r="X4" s="7">
        <v>9.2637988014895096E-7</v>
      </c>
      <c r="Y4" s="7">
        <v>4.9020182535958501</v>
      </c>
      <c r="Z4" s="7">
        <v>6.7075830358767796E-7</v>
      </c>
      <c r="AA4" s="7">
        <v>6.5846472069581603</v>
      </c>
      <c r="AB4" s="7">
        <v>1.0970525679943899E-11</v>
      </c>
      <c r="AC4" s="7">
        <v>6.5963812236478701</v>
      </c>
      <c r="AD4" s="7">
        <v>8.3884090936289601E-12</v>
      </c>
    </row>
    <row r="5" spans="1:30" x14ac:dyDescent="0.2">
      <c r="A5" s="2" t="s">
        <v>2118</v>
      </c>
      <c r="B5" s="2" t="s">
        <v>2119</v>
      </c>
      <c r="C5" s="2" t="s">
        <v>2120</v>
      </c>
      <c r="D5" s="2" t="s">
        <v>400</v>
      </c>
      <c r="E5" s="2" t="s">
        <v>401</v>
      </c>
      <c r="F5" s="2" t="s">
        <v>50</v>
      </c>
      <c r="G5" s="4" t="s">
        <v>30</v>
      </c>
      <c r="H5" s="2" t="s">
        <v>31</v>
      </c>
      <c r="I5" s="2" t="s">
        <v>2492</v>
      </c>
      <c r="J5" s="2" t="s">
        <v>2493</v>
      </c>
      <c r="K5" s="2" t="s">
        <v>2494</v>
      </c>
      <c r="L5" s="2" t="s">
        <v>2495</v>
      </c>
      <c r="M5" s="2" t="s">
        <v>2496</v>
      </c>
      <c r="N5" s="2" t="s">
        <v>2497</v>
      </c>
      <c r="O5" s="7">
        <v>6.4747018784815698</v>
      </c>
      <c r="P5" s="7">
        <v>2.3575255365573001E-39</v>
      </c>
      <c r="Q5" s="7">
        <v>2.1765241494454499</v>
      </c>
      <c r="R5" s="7">
        <v>3.9332622169348297E-5</v>
      </c>
      <c r="S5" s="7">
        <v>2.2295177291288</v>
      </c>
      <c r="T5" s="7">
        <v>2.5377925266529899E-5</v>
      </c>
      <c r="U5" s="7">
        <v>6.5276954581649296</v>
      </c>
      <c r="V5" s="7">
        <v>5.4047814850928799E-40</v>
      </c>
      <c r="W5" s="7">
        <v>2.7079641936165801</v>
      </c>
      <c r="X5" s="7">
        <v>9.7557108765882004E-3</v>
      </c>
      <c r="Y5" s="7">
        <v>2.3364002160633199</v>
      </c>
      <c r="Z5" s="7">
        <v>2.16556874292376E-2</v>
      </c>
      <c r="AA5" s="7">
        <v>3.8653478138998199</v>
      </c>
      <c r="AB5" s="7">
        <v>8.6249701416952603E-5</v>
      </c>
      <c r="AC5" s="7">
        <v>4.2369117914530898</v>
      </c>
      <c r="AD5" s="7">
        <v>2.6814046547417201E-5</v>
      </c>
    </row>
    <row r="6" spans="1:30" x14ac:dyDescent="0.2">
      <c r="A6" s="2" t="s">
        <v>2045</v>
      </c>
      <c r="B6" s="2" t="s">
        <v>2046</v>
      </c>
      <c r="C6" s="2" t="s">
        <v>2047</v>
      </c>
      <c r="D6" s="2" t="s">
        <v>2048</v>
      </c>
      <c r="E6" s="2" t="s">
        <v>2049</v>
      </c>
      <c r="F6" s="2" t="s">
        <v>50</v>
      </c>
      <c r="G6" s="4" t="s">
        <v>84</v>
      </c>
      <c r="H6" s="2" t="s">
        <v>85</v>
      </c>
      <c r="I6" s="2" t="s">
        <v>2498</v>
      </c>
      <c r="J6" s="2" t="s">
        <v>2499</v>
      </c>
      <c r="K6" s="2" t="s">
        <v>2500</v>
      </c>
      <c r="L6" s="2" t="s">
        <v>2501</v>
      </c>
      <c r="M6" s="2" t="s">
        <v>2502</v>
      </c>
      <c r="N6" s="2" t="s">
        <v>2503</v>
      </c>
      <c r="O6" s="7">
        <v>4.00832191189218</v>
      </c>
      <c r="P6" s="7">
        <v>2.4300525982715701E-29</v>
      </c>
      <c r="Q6" s="7">
        <v>1.7456403041382</v>
      </c>
      <c r="R6" s="7">
        <v>2.83855409030995E-6</v>
      </c>
      <c r="S6" s="7">
        <v>1.8092783616042001</v>
      </c>
      <c r="T6" s="7">
        <v>1.18211710578062E-6</v>
      </c>
      <c r="U6" s="7">
        <v>4.0719599693581801</v>
      </c>
      <c r="V6" s="7">
        <v>2.4545921076408901E-30</v>
      </c>
      <c r="W6" s="7">
        <v>1.88291910992255</v>
      </c>
      <c r="X6" s="7">
        <v>1.771145731515E-4</v>
      </c>
      <c r="Y6" s="7">
        <v>2.4547484490020999</v>
      </c>
      <c r="Z6" s="7">
        <v>5.6155667589292902E-7</v>
      </c>
      <c r="AA6" s="7">
        <v>3.0350712467374601</v>
      </c>
      <c r="AB6" s="7">
        <v>4.0957841807523699E-10</v>
      </c>
      <c r="AC6" s="7">
        <v>2.4632419076579102</v>
      </c>
      <c r="AD6" s="7">
        <v>5.6044501397969904E-7</v>
      </c>
    </row>
    <row r="7" spans="1:30" x14ac:dyDescent="0.2">
      <c r="A7" s="2" t="s">
        <v>803</v>
      </c>
      <c r="B7" s="2" t="s">
        <v>804</v>
      </c>
      <c r="C7" s="2" t="s">
        <v>805</v>
      </c>
      <c r="D7" s="2" t="s">
        <v>806</v>
      </c>
      <c r="E7" s="2" t="s">
        <v>807</v>
      </c>
      <c r="F7" s="2" t="s">
        <v>50</v>
      </c>
      <c r="G7" s="4" t="s">
        <v>173</v>
      </c>
      <c r="H7" s="2" t="s">
        <v>174</v>
      </c>
      <c r="I7" s="2" t="s">
        <v>2504</v>
      </c>
      <c r="J7" s="2" t="s">
        <v>2505</v>
      </c>
      <c r="K7" s="2" t="s">
        <v>2506</v>
      </c>
      <c r="L7" s="2" t="s">
        <v>2507</v>
      </c>
      <c r="M7" s="2" t="s">
        <v>2508</v>
      </c>
      <c r="N7" s="2" t="s">
        <v>2509</v>
      </c>
      <c r="O7" s="7">
        <v>3.8056694686549699</v>
      </c>
      <c r="P7" s="7">
        <v>1.7683459369308301E-39</v>
      </c>
      <c r="Q7" s="7">
        <v>3.0729903830004299</v>
      </c>
      <c r="R7" s="7">
        <v>9.5144370221521593E-26</v>
      </c>
      <c r="S7" s="7">
        <v>2.8739419400595998</v>
      </c>
      <c r="T7" s="7">
        <v>1.5665038643530201E-22</v>
      </c>
      <c r="U7" s="7">
        <v>3.60662102571415</v>
      </c>
      <c r="V7" s="7">
        <v>1.4177377448493401E-35</v>
      </c>
      <c r="W7" s="7">
        <v>2.2089872082736401</v>
      </c>
      <c r="X7" s="7">
        <v>3.0601670112581399E-5</v>
      </c>
      <c r="Y7" s="7">
        <v>2.3113174851445701</v>
      </c>
      <c r="Z7" s="7">
        <v>8.9756388686601005E-6</v>
      </c>
      <c r="AA7" s="7">
        <v>2.6091336801789899</v>
      </c>
      <c r="AB7" s="7">
        <v>5.4250445751294501E-7</v>
      </c>
      <c r="AC7" s="7">
        <v>2.50680340330806</v>
      </c>
      <c r="AD7" s="7">
        <v>1.7940688243815899E-6</v>
      </c>
    </row>
    <row r="8" spans="1:30" x14ac:dyDescent="0.2">
      <c r="A8" s="2" t="s">
        <v>798</v>
      </c>
      <c r="B8" s="2" t="s">
        <v>799</v>
      </c>
      <c r="C8" s="2" t="s">
        <v>800</v>
      </c>
      <c r="D8" s="2" t="s">
        <v>801</v>
      </c>
      <c r="E8" s="2" t="s">
        <v>802</v>
      </c>
      <c r="F8" s="2" t="s">
        <v>50</v>
      </c>
      <c r="G8" s="4" t="s">
        <v>173</v>
      </c>
      <c r="H8" s="2" t="s">
        <v>174</v>
      </c>
      <c r="I8" s="2" t="s">
        <v>2510</v>
      </c>
      <c r="J8" s="2" t="s">
        <v>2511</v>
      </c>
      <c r="K8" s="2" t="s">
        <v>2506</v>
      </c>
      <c r="L8" s="2" t="s">
        <v>2507</v>
      </c>
      <c r="M8" s="2" t="s">
        <v>2508</v>
      </c>
      <c r="N8" s="2" t="s">
        <v>2509</v>
      </c>
      <c r="O8" s="7">
        <v>3.7993903045560602</v>
      </c>
      <c r="P8" s="7">
        <v>1.37741697590131E-21</v>
      </c>
      <c r="Q8" s="7">
        <v>3.0491891897066701</v>
      </c>
      <c r="R8" s="7">
        <v>4.5777135292974502E-14</v>
      </c>
      <c r="S8" s="7">
        <v>2.86790538077712</v>
      </c>
      <c r="T8" s="7">
        <v>1.6081196240316801E-12</v>
      </c>
      <c r="U8" s="7">
        <v>3.6181064956265101</v>
      </c>
      <c r="V8" s="7">
        <v>1.14395655365183E-19</v>
      </c>
      <c r="W8" s="7">
        <v>2.0922679518947498</v>
      </c>
      <c r="X8" s="7">
        <v>1.7108786436837999E-3</v>
      </c>
      <c r="Y8" s="7">
        <v>2.20348224631518</v>
      </c>
      <c r="Z8" s="7">
        <v>6.9871852853189997E-4</v>
      </c>
      <c r="AA8" s="7">
        <v>2.5090898693476702</v>
      </c>
      <c r="AB8" s="7">
        <v>9.63990964048656E-5</v>
      </c>
      <c r="AC8" s="7">
        <v>2.3978755749272298</v>
      </c>
      <c r="AD8" s="7">
        <v>2.5157375549540002E-4</v>
      </c>
    </row>
    <row r="9" spans="1:30" x14ac:dyDescent="0.2">
      <c r="A9" s="2" t="s">
        <v>2289</v>
      </c>
      <c r="B9" s="2" t="s">
        <v>2290</v>
      </c>
      <c r="C9" s="2" t="s">
        <v>2415</v>
      </c>
      <c r="D9" s="2"/>
      <c r="E9" s="2"/>
      <c r="F9" s="2"/>
      <c r="G9" s="4"/>
      <c r="H9" s="2"/>
      <c r="I9" s="2"/>
      <c r="J9" s="2"/>
      <c r="K9" s="2"/>
      <c r="L9" s="2"/>
      <c r="M9" s="2"/>
      <c r="N9" s="2"/>
      <c r="O9" s="7">
        <v>3.6906074096526198</v>
      </c>
      <c r="P9" s="7">
        <v>3.5029219639369902E-16</v>
      </c>
      <c r="Q9" s="7">
        <v>3.3498139483969802</v>
      </c>
      <c r="R9" s="7">
        <v>2.1334663677635901E-13</v>
      </c>
      <c r="S9" s="7">
        <v>2.8719472403060502</v>
      </c>
      <c r="T9" s="7">
        <v>4.41251732883586E-10</v>
      </c>
      <c r="U9" s="7">
        <v>3.2127407015616898</v>
      </c>
      <c r="V9" s="7">
        <v>1.60349935777187E-12</v>
      </c>
      <c r="W9" s="7">
        <v>1.4331202811849899</v>
      </c>
      <c r="X9" s="7">
        <v>9.8283889887681008E-3</v>
      </c>
      <c r="Y9" s="7">
        <v>2.4601165504964602</v>
      </c>
      <c r="Z9" s="7">
        <v>3.6759980773988201E-6</v>
      </c>
      <c r="AA9" s="7">
        <v>2.2252547642065101</v>
      </c>
      <c r="AB9" s="7">
        <v>2.8987796062612699E-5</v>
      </c>
      <c r="AC9" s="7">
        <v>1.1982584948950401</v>
      </c>
      <c r="AD9" s="7">
        <v>2.90279823883638E-2</v>
      </c>
    </row>
    <row r="10" spans="1:30" x14ac:dyDescent="0.2">
      <c r="A10" s="2" t="s">
        <v>1786</v>
      </c>
      <c r="B10" s="2" t="s">
        <v>1787</v>
      </c>
      <c r="C10" s="2" t="s">
        <v>1788</v>
      </c>
      <c r="D10" s="2" t="s">
        <v>335</v>
      </c>
      <c r="E10" s="2" t="s">
        <v>336</v>
      </c>
      <c r="F10" s="2" t="s">
        <v>50</v>
      </c>
      <c r="G10" s="4" t="s">
        <v>337</v>
      </c>
      <c r="H10" s="2" t="s">
        <v>338</v>
      </c>
      <c r="I10" s="2" t="s">
        <v>2512</v>
      </c>
      <c r="J10" s="2" t="s">
        <v>2513</v>
      </c>
      <c r="K10" s="2"/>
      <c r="L10" s="2"/>
      <c r="M10" s="2" t="s">
        <v>2514</v>
      </c>
      <c r="N10" s="2" t="s">
        <v>2515</v>
      </c>
      <c r="O10" s="7">
        <v>3.4911685787836402</v>
      </c>
      <c r="P10" s="7">
        <v>1.7876937374249299E-31</v>
      </c>
      <c r="Q10" s="7">
        <v>2.9435329035647499</v>
      </c>
      <c r="R10" s="7">
        <v>2.1182783878610101E-22</v>
      </c>
      <c r="S10" s="7">
        <v>2.84808921094089</v>
      </c>
      <c r="T10" s="7">
        <v>5.4352580218397903E-21</v>
      </c>
      <c r="U10" s="7">
        <v>3.39572488615977</v>
      </c>
      <c r="V10" s="7">
        <v>5.9026263687580688E-30</v>
      </c>
      <c r="W10" s="7">
        <v>1.3247496218572301</v>
      </c>
      <c r="X10" s="7">
        <v>1.3956991622364001E-2</v>
      </c>
      <c r="Y10" s="7">
        <v>1.6978836013574501</v>
      </c>
      <c r="Z10" s="7">
        <v>1.1385141302320001E-3</v>
      </c>
      <c r="AA10" s="7">
        <v>2.03839756722201</v>
      </c>
      <c r="AB10" s="7">
        <v>7.6512548513332806E-5</v>
      </c>
      <c r="AC10" s="7">
        <v>1.6652635877218001</v>
      </c>
      <c r="AD10" s="7">
        <v>1.5609082900341E-3</v>
      </c>
    </row>
    <row r="11" spans="1:30" x14ac:dyDescent="0.2">
      <c r="A11" s="2" t="s">
        <v>1503</v>
      </c>
      <c r="B11" s="2" t="s">
        <v>1504</v>
      </c>
      <c r="C11" s="2" t="s">
        <v>2438</v>
      </c>
      <c r="D11" s="2" t="s">
        <v>1505</v>
      </c>
      <c r="E11" s="2" t="s">
        <v>1506</v>
      </c>
      <c r="F11" s="2" t="s">
        <v>50</v>
      </c>
      <c r="G11" s="4" t="s">
        <v>173</v>
      </c>
      <c r="H11" s="2" t="s">
        <v>174</v>
      </c>
      <c r="I11" s="2" t="s">
        <v>2516</v>
      </c>
      <c r="J11" s="2" t="s">
        <v>2517</v>
      </c>
      <c r="K11" s="2" t="s">
        <v>2518</v>
      </c>
      <c r="L11" s="2" t="s">
        <v>2519</v>
      </c>
      <c r="M11" s="2" t="s">
        <v>2502</v>
      </c>
      <c r="N11" s="2" t="s">
        <v>2503</v>
      </c>
      <c r="O11" s="7">
        <v>3.45490981221658</v>
      </c>
      <c r="P11" s="7">
        <v>1.7989378072218701E-44</v>
      </c>
      <c r="Q11" s="7">
        <v>2.33065339435821</v>
      </c>
      <c r="R11" s="7">
        <v>2.5121815678825799E-20</v>
      </c>
      <c r="S11" s="7">
        <v>2.4863977637797499</v>
      </c>
      <c r="T11" s="7">
        <v>5.11175743578535E-23</v>
      </c>
      <c r="U11" s="7">
        <v>3.6106541816381199</v>
      </c>
      <c r="V11" s="7">
        <v>1.71824864312269E-48</v>
      </c>
      <c r="W11" s="7">
        <v>1.37268961764227</v>
      </c>
      <c r="X11" s="7">
        <v>2.3406693155715402E-2</v>
      </c>
      <c r="Y11" s="7">
        <v>1.68589237131253</v>
      </c>
      <c r="Z11" s="7">
        <v>4.0417083059145998E-3</v>
      </c>
      <c r="AA11" s="7">
        <v>2.0164747761061399</v>
      </c>
      <c r="AB11" s="7">
        <v>4.9037780722209999E-4</v>
      </c>
      <c r="AC11" s="7">
        <v>1.7032720224358799</v>
      </c>
      <c r="AD11" s="7">
        <v>3.9906616447398001E-3</v>
      </c>
    </row>
    <row r="12" spans="1:30" x14ac:dyDescent="0.2">
      <c r="A12" s="2" t="s">
        <v>808</v>
      </c>
      <c r="B12" s="2" t="s">
        <v>809</v>
      </c>
      <c r="C12" s="2" t="s">
        <v>810</v>
      </c>
      <c r="D12" s="2" t="s">
        <v>811</v>
      </c>
      <c r="E12" s="2" t="s">
        <v>812</v>
      </c>
      <c r="F12" s="2" t="s">
        <v>50</v>
      </c>
      <c r="G12" s="4" t="s">
        <v>51</v>
      </c>
      <c r="H12" s="2" t="s">
        <v>52</v>
      </c>
      <c r="I12" s="2" t="s">
        <v>2520</v>
      </c>
      <c r="J12" s="2" t="s">
        <v>2521</v>
      </c>
      <c r="K12" s="2" t="s">
        <v>2522</v>
      </c>
      <c r="L12" s="2" t="s">
        <v>2523</v>
      </c>
      <c r="M12" s="2" t="s">
        <v>2490</v>
      </c>
      <c r="N12" s="2" t="s">
        <v>2491</v>
      </c>
      <c r="O12" s="7">
        <v>3.2768399511255</v>
      </c>
      <c r="P12" s="7">
        <v>1.0513657007142101E-22</v>
      </c>
      <c r="Q12" s="7">
        <v>2.6850678011193199</v>
      </c>
      <c r="R12" s="7">
        <v>2.3914415903118302E-15</v>
      </c>
      <c r="S12" s="7">
        <v>2.4800868650899202</v>
      </c>
      <c r="T12" s="7">
        <v>3.1995636651275998E-13</v>
      </c>
      <c r="U12" s="7">
        <v>3.0718590150960998</v>
      </c>
      <c r="V12" s="7">
        <v>4.5613957399162897E-20</v>
      </c>
      <c r="W12" s="7">
        <v>1.86380472493007</v>
      </c>
      <c r="X12" s="7">
        <v>1.1088192778134499E-5</v>
      </c>
      <c r="Y12" s="7">
        <v>2.0029830148738701</v>
      </c>
      <c r="Z12" s="7">
        <v>1.5152641476602101E-6</v>
      </c>
      <c r="AA12" s="7">
        <v>2.3117899982698402</v>
      </c>
      <c r="AB12" s="7">
        <v>2.55248537270361E-8</v>
      </c>
      <c r="AC12" s="7">
        <v>2.1726117083260399</v>
      </c>
      <c r="AD12" s="7">
        <v>2.1065117556447901E-7</v>
      </c>
    </row>
    <row r="13" spans="1:30" x14ac:dyDescent="0.2">
      <c r="A13" s="2" t="s">
        <v>2041</v>
      </c>
      <c r="B13" s="2" t="s">
        <v>2042</v>
      </c>
      <c r="C13" s="2" t="s">
        <v>2044</v>
      </c>
      <c r="D13" s="2" t="s">
        <v>2043</v>
      </c>
      <c r="E13" s="2" t="s">
        <v>2044</v>
      </c>
      <c r="F13" s="2" t="s">
        <v>50</v>
      </c>
      <c r="G13" s="4" t="s">
        <v>30</v>
      </c>
      <c r="H13" s="2" t="s">
        <v>31</v>
      </c>
      <c r="I13" s="2" t="s">
        <v>2524</v>
      </c>
      <c r="J13" s="2" t="s">
        <v>2525</v>
      </c>
      <c r="K13" s="2" t="s">
        <v>2526</v>
      </c>
      <c r="L13" s="2" t="s">
        <v>2527</v>
      </c>
      <c r="M13" s="2" t="s">
        <v>2528</v>
      </c>
      <c r="N13" s="2" t="s">
        <v>2529</v>
      </c>
      <c r="O13" s="7">
        <v>3.2441600449036301</v>
      </c>
      <c r="P13" s="7">
        <v>7.0529534190540098E-5</v>
      </c>
      <c r="Q13" s="7">
        <v>2.5106729000911701</v>
      </c>
      <c r="R13" s="7">
        <v>2.5916552401052998E-3</v>
      </c>
      <c r="S13" s="7">
        <v>2.7509588176682702</v>
      </c>
      <c r="T13" s="7">
        <v>9.0853002220999996E-4</v>
      </c>
      <c r="U13" s="7">
        <v>3.4844459624807298</v>
      </c>
      <c r="V13" s="7">
        <v>1.8440242149779201E-5</v>
      </c>
      <c r="W13" s="7">
        <v>4.2481921724296798</v>
      </c>
      <c r="X13" s="7">
        <v>6.1305187583725194E-8</v>
      </c>
      <c r="Y13" s="7">
        <v>3.93910435759918</v>
      </c>
      <c r="Z13" s="7">
        <v>4.12072278439627E-7</v>
      </c>
      <c r="AA13" s="7">
        <v>4.1900223339787201</v>
      </c>
      <c r="AB13" s="7">
        <v>6.1963577989628799E-8</v>
      </c>
      <c r="AC13" s="7">
        <v>4.49911014880922</v>
      </c>
      <c r="AD13" s="7">
        <v>7.8378021877973607E-9</v>
      </c>
    </row>
    <row r="14" spans="1:30" x14ac:dyDescent="0.2">
      <c r="A14" s="2" t="s">
        <v>2000</v>
      </c>
      <c r="B14" s="2" t="s">
        <v>2001</v>
      </c>
      <c r="C14" s="2" t="s">
        <v>2002</v>
      </c>
      <c r="D14" s="2" t="s">
        <v>2003</v>
      </c>
      <c r="E14" s="2" t="s">
        <v>2004</v>
      </c>
      <c r="F14" s="2" t="s">
        <v>2081</v>
      </c>
      <c r="G14" s="4" t="s">
        <v>30</v>
      </c>
      <c r="H14" s="2" t="s">
        <v>31</v>
      </c>
      <c r="I14" s="2" t="s">
        <v>2530</v>
      </c>
      <c r="J14" s="2" t="s">
        <v>2531</v>
      </c>
      <c r="K14" s="2" t="s">
        <v>2532</v>
      </c>
      <c r="L14" s="2" t="s">
        <v>2533</v>
      </c>
      <c r="M14" s="2" t="s">
        <v>2502</v>
      </c>
      <c r="N14" s="2" t="s">
        <v>2503</v>
      </c>
      <c r="O14" s="7">
        <v>3.1853507480919099</v>
      </c>
      <c r="P14" s="7">
        <v>1.9633754299704102E-5</v>
      </c>
      <c r="Q14" s="7">
        <v>2.3490257613674199</v>
      </c>
      <c r="R14" s="7">
        <v>2.0548967647994001E-3</v>
      </c>
      <c r="S14" s="7">
        <v>2.76572265321352</v>
      </c>
      <c r="T14" s="7">
        <v>2.5610989557300001E-4</v>
      </c>
      <c r="U14" s="7">
        <v>3.6020476399380099</v>
      </c>
      <c r="V14" s="7">
        <v>1.25485078239358E-6</v>
      </c>
      <c r="W14" s="7">
        <v>3.5431702691671698</v>
      </c>
      <c r="X14" s="7">
        <v>5.9212969908441304E-7</v>
      </c>
      <c r="Y14" s="7">
        <v>4.0976601696957102</v>
      </c>
      <c r="Z14" s="7">
        <v>6.2491827836063397E-9</v>
      </c>
      <c r="AA14" s="7">
        <v>4.4435477898853604</v>
      </c>
      <c r="AB14" s="7">
        <v>1.5768033654046299E-10</v>
      </c>
      <c r="AC14" s="7">
        <v>3.8890578893568302</v>
      </c>
      <c r="AD14" s="7">
        <v>3.2213836914183099E-8</v>
      </c>
    </row>
    <row r="15" spans="1:30" x14ac:dyDescent="0.2">
      <c r="A15" s="2" t="s">
        <v>2050</v>
      </c>
      <c r="B15" s="2" t="s">
        <v>2051</v>
      </c>
      <c r="C15" s="2" t="s">
        <v>2439</v>
      </c>
      <c r="D15" s="2" t="s">
        <v>2052</v>
      </c>
      <c r="E15" s="2" t="s">
        <v>2053</v>
      </c>
      <c r="F15" s="2" t="s">
        <v>203</v>
      </c>
      <c r="G15" s="4" t="s">
        <v>173</v>
      </c>
      <c r="H15" s="2" t="s">
        <v>174</v>
      </c>
      <c r="I15" s="2" t="s">
        <v>2534</v>
      </c>
      <c r="J15" s="2" t="s">
        <v>2535</v>
      </c>
      <c r="K15" s="2" t="s">
        <v>2536</v>
      </c>
      <c r="L15" s="2" t="s">
        <v>2537</v>
      </c>
      <c r="M15" s="2" t="s">
        <v>2502</v>
      </c>
      <c r="N15" s="2" t="s">
        <v>2503</v>
      </c>
      <c r="O15" s="7">
        <v>3.1250715032926601</v>
      </c>
      <c r="P15" s="7">
        <v>4.3629822230537299E-38</v>
      </c>
      <c r="Q15" s="7">
        <v>2.4439086693322598</v>
      </c>
      <c r="R15" s="7">
        <v>2.7306052416217801E-23</v>
      </c>
      <c r="S15" s="7">
        <v>2.5584830127601701</v>
      </c>
      <c r="T15" s="7">
        <v>2.1218833361551301E-25</v>
      </c>
      <c r="U15" s="7">
        <v>3.23964584672057</v>
      </c>
      <c r="V15" s="7">
        <v>6.0135417610722198E-41</v>
      </c>
      <c r="W15" s="7">
        <v>1.49370547429246</v>
      </c>
      <c r="X15" s="7">
        <v>1.8771499252948302E-2</v>
      </c>
      <c r="Y15" s="7">
        <v>1.8861574505496701</v>
      </c>
      <c r="Z15" s="7">
        <v>2.2020440155706999E-3</v>
      </c>
      <c r="AA15" s="7">
        <v>2.2125192114607901</v>
      </c>
      <c r="AB15" s="7">
        <v>2.7836265757190002E-4</v>
      </c>
      <c r="AC15" s="7">
        <v>1.82006723520358</v>
      </c>
      <c r="AD15" s="7">
        <v>3.5110440688508999E-3</v>
      </c>
    </row>
    <row r="16" spans="1:30" x14ac:dyDescent="0.2">
      <c r="A16" s="2" t="s">
        <v>1329</v>
      </c>
      <c r="B16" s="2" t="s">
        <v>1330</v>
      </c>
      <c r="C16" s="2" t="s">
        <v>1331</v>
      </c>
      <c r="D16" s="2"/>
      <c r="E16" s="2"/>
      <c r="F16" s="2"/>
      <c r="G16" s="4"/>
      <c r="H16" s="2"/>
      <c r="I16" s="2"/>
      <c r="J16" s="2"/>
      <c r="K16" s="2"/>
      <c r="L16" s="2"/>
      <c r="M16" s="2" t="s">
        <v>2538</v>
      </c>
      <c r="N16" s="2" t="s">
        <v>2539</v>
      </c>
      <c r="O16" s="7">
        <v>3.1190390453890902</v>
      </c>
      <c r="P16" s="7">
        <v>8.5964182648012504E-9</v>
      </c>
      <c r="Q16" s="7">
        <v>3.2265117772279002</v>
      </c>
      <c r="R16" s="7">
        <v>2.9199133836602298E-9</v>
      </c>
      <c r="S16" s="7">
        <v>2.9838471050491302</v>
      </c>
      <c r="T16" s="7">
        <v>4.5041209085759402E-8</v>
      </c>
      <c r="U16" s="7">
        <v>2.87637437321031</v>
      </c>
      <c r="V16" s="7">
        <v>1.1010550671132001E-7</v>
      </c>
      <c r="W16" s="7">
        <v>2.4440938571863602</v>
      </c>
      <c r="X16" s="7">
        <v>9.7467815212391701E-7</v>
      </c>
      <c r="Y16" s="7">
        <v>2.4616849893611299</v>
      </c>
      <c r="Z16" s="7">
        <v>5.7901372666867895E-7</v>
      </c>
      <c r="AA16" s="7">
        <v>2.7341294642623799</v>
      </c>
      <c r="AB16" s="7">
        <v>2.55248537270361E-8</v>
      </c>
      <c r="AC16" s="7">
        <v>2.7165383320876102</v>
      </c>
      <c r="AD16" s="7">
        <v>3.6965512823637498E-8</v>
      </c>
    </row>
    <row r="17" spans="1:30" x14ac:dyDescent="0.2">
      <c r="A17" s="2" t="s">
        <v>1566</v>
      </c>
      <c r="B17" s="2" t="s">
        <v>1567</v>
      </c>
      <c r="C17" s="2" t="s">
        <v>1568</v>
      </c>
      <c r="D17" s="2" t="s">
        <v>1569</v>
      </c>
      <c r="E17" s="2" t="s">
        <v>1570</v>
      </c>
      <c r="F17" s="2" t="s">
        <v>50</v>
      </c>
      <c r="G17" s="4" t="s">
        <v>173</v>
      </c>
      <c r="H17" s="2" t="s">
        <v>174</v>
      </c>
      <c r="I17" s="2" t="s">
        <v>2540</v>
      </c>
      <c r="J17" s="2" t="s">
        <v>2541</v>
      </c>
      <c r="K17" s="2" t="s">
        <v>2542</v>
      </c>
      <c r="L17" s="2" t="s">
        <v>2543</v>
      </c>
      <c r="M17" s="2" t="s">
        <v>2502</v>
      </c>
      <c r="N17" s="2" t="s">
        <v>2503</v>
      </c>
      <c r="O17" s="7">
        <v>3.1033363216694401</v>
      </c>
      <c r="P17" s="7">
        <v>1.6895424616411698E-27</v>
      </c>
      <c r="Q17" s="7">
        <v>2.5024371148144402</v>
      </c>
      <c r="R17" s="7">
        <v>5.85020812907729E-18</v>
      </c>
      <c r="S17" s="7">
        <v>2.6825296605540401</v>
      </c>
      <c r="T17" s="7">
        <v>1.74273203063889E-20</v>
      </c>
      <c r="U17" s="7">
        <v>3.2834288674090399</v>
      </c>
      <c r="V17" s="7">
        <v>9.2684534132514304E-31</v>
      </c>
      <c r="W17" s="7">
        <v>1.7567626374431899</v>
      </c>
      <c r="X17" s="7">
        <v>4.0747639181883E-3</v>
      </c>
      <c r="Y17" s="7">
        <v>1.9909811964778401</v>
      </c>
      <c r="Z17" s="7">
        <v>7.9742444773890002E-4</v>
      </c>
      <c r="AA17" s="7">
        <v>2.15222668860984</v>
      </c>
      <c r="AB17" s="7">
        <v>2.4445342004430001E-4</v>
      </c>
      <c r="AC17" s="7">
        <v>1.9180081295752001</v>
      </c>
      <c r="AD17" s="7">
        <v>1.3768366900436999E-3</v>
      </c>
    </row>
    <row r="18" spans="1:30" x14ac:dyDescent="0.2">
      <c r="A18" s="2" t="s">
        <v>2293</v>
      </c>
      <c r="B18" s="2" t="s">
        <v>2294</v>
      </c>
      <c r="C18" s="2" t="s">
        <v>2416</v>
      </c>
      <c r="D18" s="2"/>
      <c r="E18" s="2"/>
      <c r="F18" s="2"/>
      <c r="G18" s="4"/>
      <c r="H18" s="2"/>
      <c r="I18" s="2"/>
      <c r="J18" s="2"/>
      <c r="K18" s="2"/>
      <c r="L18" s="2"/>
      <c r="M18" s="2"/>
      <c r="N18" s="2"/>
      <c r="O18" s="7">
        <v>3.09144046673054</v>
      </c>
      <c r="P18" s="7">
        <v>1.10673333769878E-20</v>
      </c>
      <c r="Q18" s="7">
        <v>2.4411936704145698</v>
      </c>
      <c r="R18" s="7">
        <v>4.42750872520638E-13</v>
      </c>
      <c r="S18" s="7">
        <v>2.9191664955598302</v>
      </c>
      <c r="T18" s="7">
        <v>2.5034910034400001E-18</v>
      </c>
      <c r="U18" s="7">
        <v>3.5694132918757999</v>
      </c>
      <c r="V18" s="7">
        <v>2.0744548580061199E-27</v>
      </c>
      <c r="W18" s="7">
        <v>1.7797571150409299</v>
      </c>
      <c r="X18" s="7">
        <v>1.1348480262958301E-5</v>
      </c>
      <c r="Y18" s="7">
        <v>1.9833885056723799</v>
      </c>
      <c r="Z18" s="7">
        <v>6.2214766103017103E-7</v>
      </c>
      <c r="AA18" s="7">
        <v>2.21290416456874</v>
      </c>
      <c r="AB18" s="7">
        <v>2.55248537270361E-8</v>
      </c>
      <c r="AC18" s="7">
        <v>2.00927277393729</v>
      </c>
      <c r="AD18" s="7">
        <v>5.2770446839967605E-7</v>
      </c>
    </row>
    <row r="19" spans="1:30" x14ac:dyDescent="0.2">
      <c r="A19" s="2" t="s">
        <v>2291</v>
      </c>
      <c r="B19" s="2" t="s">
        <v>2292</v>
      </c>
      <c r="C19" s="2" t="s">
        <v>2417</v>
      </c>
      <c r="D19" s="2"/>
      <c r="E19" s="2"/>
      <c r="F19" s="2"/>
      <c r="G19" s="4"/>
      <c r="H19" s="2"/>
      <c r="I19" s="2"/>
      <c r="J19" s="2"/>
      <c r="K19" s="2"/>
      <c r="L19" s="2"/>
      <c r="M19" s="2"/>
      <c r="N19" s="2"/>
      <c r="O19" s="7">
        <v>3.0830281484023199</v>
      </c>
      <c r="P19" s="7">
        <v>4.7092282463111499E-29</v>
      </c>
      <c r="Q19" s="7">
        <v>2.7157376071841099</v>
      </c>
      <c r="R19" s="7">
        <v>1.73733221444985E-22</v>
      </c>
      <c r="S19" s="7">
        <v>2.66917037957151</v>
      </c>
      <c r="T19" s="7">
        <v>1.02059442374009E-21</v>
      </c>
      <c r="U19" s="7">
        <v>3.03646092078972</v>
      </c>
      <c r="V19" s="7">
        <v>2.7079420049682599E-28</v>
      </c>
      <c r="W19" s="7">
        <v>1.7632534402664899</v>
      </c>
      <c r="X19" s="7">
        <v>2.1260937208161399E-5</v>
      </c>
      <c r="Y19" s="7">
        <v>1.5351771719718701</v>
      </c>
      <c r="Z19" s="7">
        <v>1.809847763215E-4</v>
      </c>
      <c r="AA19" s="7">
        <v>1.9323711033897799</v>
      </c>
      <c r="AB19" s="7">
        <v>2.27316691907661E-6</v>
      </c>
      <c r="AC19" s="7">
        <v>2.1604473716844002</v>
      </c>
      <c r="AD19" s="7">
        <v>1.20775383705844E-7</v>
      </c>
    </row>
    <row r="20" spans="1:30" x14ac:dyDescent="0.2">
      <c r="A20" s="2" t="s">
        <v>652</v>
      </c>
      <c r="B20" s="2" t="s">
        <v>653</v>
      </c>
      <c r="C20" s="2" t="s">
        <v>506</v>
      </c>
      <c r="D20" s="2"/>
      <c r="E20" s="2"/>
      <c r="F20" s="2"/>
      <c r="G20" s="4"/>
      <c r="H20" s="2"/>
      <c r="I20" s="2"/>
      <c r="J20" s="2"/>
      <c r="K20" s="2" t="s">
        <v>2544</v>
      </c>
      <c r="L20" s="2" t="s">
        <v>2545</v>
      </c>
      <c r="M20" s="2"/>
      <c r="N20" s="2"/>
      <c r="O20" s="7">
        <v>3.0087641786253201</v>
      </c>
      <c r="P20" s="7">
        <v>3.98183656722018E-8</v>
      </c>
      <c r="Q20" s="7">
        <v>3.66025649889299</v>
      </c>
      <c r="R20" s="7">
        <v>1.77433989790681E-11</v>
      </c>
      <c r="S20" s="7">
        <v>3.2723670452210101</v>
      </c>
      <c r="T20" s="7">
        <v>2.40036770030599E-9</v>
      </c>
      <c r="U20" s="7">
        <v>2.6208747249533402</v>
      </c>
      <c r="V20" s="7">
        <v>1.7694762162196601E-6</v>
      </c>
      <c r="W20" s="7">
        <v>2.62360539341954</v>
      </c>
      <c r="X20" s="7">
        <v>4.9291238444265002E-6</v>
      </c>
      <c r="Y20" s="7">
        <v>2.5049495722597799</v>
      </c>
      <c r="Z20" s="7">
        <v>1.02572707777553E-5</v>
      </c>
      <c r="AA20" s="7">
        <v>2.48273195404622</v>
      </c>
      <c r="AB20" s="7">
        <v>1.2045897663394E-5</v>
      </c>
      <c r="AC20" s="7">
        <v>2.60138777520597</v>
      </c>
      <c r="AD20" s="7">
        <v>5.2542681827106901E-6</v>
      </c>
    </row>
    <row r="21" spans="1:30" x14ac:dyDescent="0.2">
      <c r="A21" s="2" t="s">
        <v>1807</v>
      </c>
      <c r="B21" s="2" t="s">
        <v>1808</v>
      </c>
      <c r="C21" s="2" t="s">
        <v>1809</v>
      </c>
      <c r="D21" s="2" t="s">
        <v>929</v>
      </c>
      <c r="E21" s="2" t="s">
        <v>930</v>
      </c>
      <c r="F21" s="2" t="s">
        <v>931</v>
      </c>
      <c r="G21" s="4" t="s">
        <v>30</v>
      </c>
      <c r="H21" s="2" t="s">
        <v>31</v>
      </c>
      <c r="I21" s="2" t="s">
        <v>2546</v>
      </c>
      <c r="J21" s="2" t="s">
        <v>2547</v>
      </c>
      <c r="K21" s="2" t="s">
        <v>2548</v>
      </c>
      <c r="L21" s="2" t="s">
        <v>2549</v>
      </c>
      <c r="M21" s="2" t="s">
        <v>2550</v>
      </c>
      <c r="N21" s="2" t="s">
        <v>2551</v>
      </c>
      <c r="O21" s="7">
        <v>2.93120518733862</v>
      </c>
      <c r="P21" s="7">
        <v>2.3881337757987202E-13</v>
      </c>
      <c r="Q21" s="7">
        <v>3.1426767416869099</v>
      </c>
      <c r="R21" s="7">
        <v>3.8647925640646513E-15</v>
      </c>
      <c r="S21" s="7">
        <v>3.0954507048404101</v>
      </c>
      <c r="T21" s="7">
        <v>1.15122354765655E-14</v>
      </c>
      <c r="U21" s="7">
        <v>2.8839791504921202</v>
      </c>
      <c r="V21" s="7">
        <v>5.1529453410718201E-13</v>
      </c>
      <c r="W21" s="7">
        <v>2.2467626748932199</v>
      </c>
      <c r="X21" s="7">
        <v>4.2681769638863898E-5</v>
      </c>
      <c r="Y21" s="7">
        <v>2.34727186424043</v>
      </c>
      <c r="Z21" s="7">
        <v>1.29564663293243E-5</v>
      </c>
      <c r="AA21" s="7">
        <v>2.2680159778754199</v>
      </c>
      <c r="AB21" s="7">
        <v>2.5383795071315799E-5</v>
      </c>
      <c r="AC21" s="7">
        <v>2.1675067885282102</v>
      </c>
      <c r="AD21" s="7">
        <v>7.4154363228185995E-5</v>
      </c>
    </row>
    <row r="22" spans="1:30" x14ac:dyDescent="0.2">
      <c r="A22" s="2" t="s">
        <v>278</v>
      </c>
      <c r="B22" s="2" t="s">
        <v>279</v>
      </c>
      <c r="C22" s="2" t="s">
        <v>280</v>
      </c>
      <c r="D22" s="2" t="s">
        <v>281</v>
      </c>
      <c r="E22" s="2" t="s">
        <v>282</v>
      </c>
      <c r="F22" s="2" t="s">
        <v>134</v>
      </c>
      <c r="G22" s="4" t="s">
        <v>84</v>
      </c>
      <c r="H22" s="2" t="s">
        <v>85</v>
      </c>
      <c r="I22" s="2" t="s">
        <v>2552</v>
      </c>
      <c r="J22" s="2" t="s">
        <v>2553</v>
      </c>
      <c r="K22" s="2" t="s">
        <v>2554</v>
      </c>
      <c r="L22" s="2" t="s">
        <v>2555</v>
      </c>
      <c r="M22" s="2" t="s">
        <v>2556</v>
      </c>
      <c r="N22" s="2" t="s">
        <v>2557</v>
      </c>
      <c r="O22" s="7">
        <v>2.91962455469291</v>
      </c>
      <c r="P22" s="7">
        <v>1.80092562493167E-52</v>
      </c>
      <c r="Q22" s="7">
        <v>2.7246689652096601</v>
      </c>
      <c r="R22" s="7">
        <v>8.6666350224683201E-46</v>
      </c>
      <c r="S22" s="7">
        <v>2.5980574733142698</v>
      </c>
      <c r="T22" s="7">
        <v>3.1135919940541599E-41</v>
      </c>
      <c r="U22" s="7">
        <v>2.7930130627975198</v>
      </c>
      <c r="V22" s="7">
        <v>2.1924535148491E-48</v>
      </c>
      <c r="W22" s="7">
        <v>1.4987918868502399</v>
      </c>
      <c r="X22" s="7">
        <v>5.6784985785979995E-4</v>
      </c>
      <c r="Y22" s="7">
        <v>1.65360544199385</v>
      </c>
      <c r="Z22" s="7">
        <v>9.9173073416311503E-5</v>
      </c>
      <c r="AA22" s="7">
        <v>1.68727114066948</v>
      </c>
      <c r="AB22" s="7">
        <v>6.6182233794617195E-5</v>
      </c>
      <c r="AC22" s="7">
        <v>1.53245758552588</v>
      </c>
      <c r="AD22" s="7">
        <v>3.8292053290110001E-4</v>
      </c>
    </row>
    <row r="23" spans="1:30" x14ac:dyDescent="0.2">
      <c r="A23" s="2" t="s">
        <v>1756</v>
      </c>
      <c r="B23" s="2" t="s">
        <v>1757</v>
      </c>
      <c r="C23" s="2" t="s">
        <v>1758</v>
      </c>
      <c r="D23" s="2" t="s">
        <v>1759</v>
      </c>
      <c r="E23" s="2" t="s">
        <v>1760</v>
      </c>
      <c r="F23" s="2" t="s">
        <v>50</v>
      </c>
      <c r="G23" s="4" t="s">
        <v>159</v>
      </c>
      <c r="H23" s="2" t="s">
        <v>160</v>
      </c>
      <c r="I23" s="2" t="s">
        <v>2558</v>
      </c>
      <c r="J23" s="2" t="s">
        <v>2559</v>
      </c>
      <c r="K23" s="2" t="s">
        <v>2560</v>
      </c>
      <c r="L23" s="2" t="s">
        <v>2561</v>
      </c>
      <c r="M23" s="2" t="s">
        <v>2562</v>
      </c>
      <c r="N23" s="2" t="s">
        <v>2563</v>
      </c>
      <c r="O23" s="7">
        <v>2.8975051899975299</v>
      </c>
      <c r="P23" s="7">
        <v>4.6195650623695599E-45</v>
      </c>
      <c r="Q23" s="7">
        <v>2.2457824388379599</v>
      </c>
      <c r="R23" s="7">
        <v>3.8898345454315699E-27</v>
      </c>
      <c r="S23" s="7">
        <v>2.3306983629429099</v>
      </c>
      <c r="T23" s="7">
        <v>4.12970707408061E-29</v>
      </c>
      <c r="U23" s="7">
        <v>2.9824211141024799</v>
      </c>
      <c r="V23" s="7">
        <v>6.00309095208915E-48</v>
      </c>
      <c r="W23" s="7">
        <v>1.3236905415308</v>
      </c>
      <c r="X23" s="7">
        <v>6.6497082912608E-3</v>
      </c>
      <c r="Y23" s="7">
        <v>1.6335164206552599</v>
      </c>
      <c r="Z23" s="7">
        <v>5.3165977766939999E-4</v>
      </c>
      <c r="AA23" s="7">
        <v>1.8694602113665</v>
      </c>
      <c r="AB23" s="7">
        <v>6.4264970456292807E-5</v>
      </c>
      <c r="AC23" s="7">
        <v>1.5596343322420401</v>
      </c>
      <c r="AD23" s="7">
        <v>1.0812831743349E-3</v>
      </c>
    </row>
    <row r="24" spans="1:30" x14ac:dyDescent="0.2">
      <c r="A24" s="2" t="s">
        <v>1177</v>
      </c>
      <c r="B24" s="2" t="s">
        <v>1178</v>
      </c>
      <c r="C24" s="2" t="s">
        <v>1179</v>
      </c>
      <c r="D24" s="2" t="s">
        <v>1180</v>
      </c>
      <c r="E24" s="2" t="s">
        <v>1181</v>
      </c>
      <c r="F24" s="2" t="s">
        <v>50</v>
      </c>
      <c r="G24" s="4" t="s">
        <v>114</v>
      </c>
      <c r="H24" s="2" t="s">
        <v>115</v>
      </c>
      <c r="I24" s="2" t="s">
        <v>2564</v>
      </c>
      <c r="J24" s="2" t="s">
        <v>2565</v>
      </c>
      <c r="K24" s="2" t="s">
        <v>2566</v>
      </c>
      <c r="L24" s="2" t="s">
        <v>2567</v>
      </c>
      <c r="M24" s="2" t="s">
        <v>2502</v>
      </c>
      <c r="N24" s="2" t="s">
        <v>2503</v>
      </c>
      <c r="O24" s="7">
        <v>2.8828744985036199</v>
      </c>
      <c r="P24" s="7">
        <v>4.6050622213263899E-43</v>
      </c>
      <c r="Q24" s="7">
        <v>3.15056583506203</v>
      </c>
      <c r="R24" s="7">
        <v>3.3735701445612703E-51</v>
      </c>
      <c r="S24" s="7">
        <v>3.0386338012252301</v>
      </c>
      <c r="T24" s="7">
        <v>4.6588112445902304E-47</v>
      </c>
      <c r="U24" s="7">
        <v>2.7709424646668199</v>
      </c>
      <c r="V24" s="7">
        <v>6.3321276108924891E-40</v>
      </c>
      <c r="W24" s="7">
        <v>2.1381545973917802</v>
      </c>
      <c r="X24" s="7">
        <v>3.380698475267E-4</v>
      </c>
      <c r="Y24" s="7">
        <v>2.3357455808762499</v>
      </c>
      <c r="Z24" s="7">
        <v>6.5478005434074901E-5</v>
      </c>
      <c r="AA24" s="7">
        <v>2.4694146942748598</v>
      </c>
      <c r="AB24" s="7">
        <v>2.3093110683202699E-5</v>
      </c>
      <c r="AC24" s="7">
        <v>2.2718237107903798</v>
      </c>
      <c r="AD24" s="7">
        <v>1.244509212124E-4</v>
      </c>
    </row>
    <row r="25" spans="1:30" x14ac:dyDescent="0.2">
      <c r="A25" s="2" t="s">
        <v>773</v>
      </c>
      <c r="B25" s="2" t="s">
        <v>774</v>
      </c>
      <c r="C25" s="2" t="s">
        <v>775</v>
      </c>
      <c r="D25" s="2"/>
      <c r="E25" s="2"/>
      <c r="F25" s="2"/>
      <c r="G25" s="4"/>
      <c r="H25" s="2"/>
      <c r="I25" s="2"/>
      <c r="J25" s="2"/>
      <c r="K25" s="2" t="s">
        <v>2568</v>
      </c>
      <c r="L25" s="2" t="s">
        <v>2569</v>
      </c>
      <c r="M25" s="2"/>
      <c r="N25" s="2"/>
      <c r="O25" s="7">
        <v>2.8706691079977</v>
      </c>
      <c r="P25" s="7">
        <v>2.1586665293579999E-4</v>
      </c>
      <c r="Q25" s="7">
        <v>2.9928915243415299</v>
      </c>
      <c r="R25" s="7">
        <v>1.3363579884539999E-4</v>
      </c>
      <c r="S25" s="7">
        <v>3.1346581766863899</v>
      </c>
      <c r="T25" s="7">
        <v>6.1150857000214604E-5</v>
      </c>
      <c r="U25" s="7">
        <v>3.01243576034256</v>
      </c>
      <c r="V25" s="7">
        <v>9.9743568257439094E-5</v>
      </c>
      <c r="W25" s="7">
        <v>2.0565524650070501</v>
      </c>
      <c r="X25" s="7">
        <v>3.064828085296E-4</v>
      </c>
      <c r="Y25" s="7">
        <v>2.34519254214193</v>
      </c>
      <c r="Z25" s="7">
        <v>2.6704876908816801E-5</v>
      </c>
      <c r="AA25" s="7">
        <v>2.58000116318581</v>
      </c>
      <c r="AB25" s="7">
        <v>3.6294690835867498E-6</v>
      </c>
      <c r="AC25" s="7">
        <v>2.2913610860509199</v>
      </c>
      <c r="AD25" s="7">
        <v>5.1517041588249698E-5</v>
      </c>
    </row>
    <row r="26" spans="1:30" x14ac:dyDescent="0.2">
      <c r="A26" s="2" t="s">
        <v>550</v>
      </c>
      <c r="B26" s="2" t="s">
        <v>551</v>
      </c>
      <c r="C26" s="2" t="s">
        <v>552</v>
      </c>
      <c r="D26" s="2" t="s">
        <v>553</v>
      </c>
      <c r="E26" s="2" t="s">
        <v>554</v>
      </c>
      <c r="F26" s="2" t="s">
        <v>50</v>
      </c>
      <c r="G26" s="4" t="s">
        <v>51</v>
      </c>
      <c r="H26" s="2" t="s">
        <v>52</v>
      </c>
      <c r="I26" s="2" t="s">
        <v>2570</v>
      </c>
      <c r="J26" s="2" t="s">
        <v>2571</v>
      </c>
      <c r="K26" s="2" t="s">
        <v>2572</v>
      </c>
      <c r="L26" s="2" t="s">
        <v>2573</v>
      </c>
      <c r="M26" s="2" t="s">
        <v>2574</v>
      </c>
      <c r="N26" s="2" t="s">
        <v>2575</v>
      </c>
      <c r="O26" s="7">
        <v>2.8685292850984201</v>
      </c>
      <c r="P26" s="7">
        <v>1.6741337988144701E-19</v>
      </c>
      <c r="Q26" s="7">
        <v>2.15720559682409</v>
      </c>
      <c r="R26" s="7">
        <v>2.6023242985558201E-11</v>
      </c>
      <c r="S26" s="7">
        <v>2.2552827120743002</v>
      </c>
      <c r="T26" s="7">
        <v>2.93786239286934E-12</v>
      </c>
      <c r="U26" s="7">
        <v>2.9666064003486299</v>
      </c>
      <c r="V26" s="7">
        <v>7.5708755774496501E-21</v>
      </c>
      <c r="W26" s="7">
        <v>1.28739394079597</v>
      </c>
      <c r="X26" s="7">
        <v>8.5664457242549995E-4</v>
      </c>
      <c r="Y26" s="7">
        <v>1.3066835294669701</v>
      </c>
      <c r="Z26" s="7">
        <v>5.4224220372069999E-4</v>
      </c>
      <c r="AA26" s="7">
        <v>1.5142425274968201</v>
      </c>
      <c r="AB26" s="7">
        <v>5.3599487214393301E-5</v>
      </c>
      <c r="AC26" s="7">
        <v>1.49495293882582</v>
      </c>
      <c r="AD26" s="7">
        <v>8.7491807348959096E-5</v>
      </c>
    </row>
    <row r="27" spans="1:30" x14ac:dyDescent="0.2">
      <c r="A27" s="2" t="s">
        <v>2297</v>
      </c>
      <c r="B27" s="2" t="s">
        <v>2298</v>
      </c>
      <c r="C27" s="2" t="s">
        <v>2418</v>
      </c>
      <c r="D27" s="2" t="s">
        <v>2299</v>
      </c>
      <c r="E27" s="2" t="s">
        <v>2300</v>
      </c>
      <c r="F27" s="2" t="s">
        <v>50</v>
      </c>
      <c r="G27" s="4" t="s">
        <v>236</v>
      </c>
      <c r="H27" s="2" t="s">
        <v>237</v>
      </c>
      <c r="I27" s="2"/>
      <c r="J27" s="2"/>
      <c r="K27" s="2"/>
      <c r="L27" s="2"/>
      <c r="M27" s="2"/>
      <c r="N27" s="2"/>
      <c r="O27" s="7">
        <v>2.8673811862602201</v>
      </c>
      <c r="P27" s="7">
        <v>1.74254603380025E-31</v>
      </c>
      <c r="Q27" s="7">
        <v>2.2282283571108299</v>
      </c>
      <c r="R27" s="7">
        <v>4.7029272429389195E-19</v>
      </c>
      <c r="S27" s="7">
        <v>2.3167179351968099</v>
      </c>
      <c r="T27" s="7">
        <v>1.8069031773974699E-20</v>
      </c>
      <c r="U27" s="7">
        <v>2.9558707643462001</v>
      </c>
      <c r="V27" s="7">
        <v>1.5882094599175299E-33</v>
      </c>
      <c r="W27" s="7">
        <v>2.0426119987995599</v>
      </c>
      <c r="X27" s="7">
        <v>2.76975719386098E-6</v>
      </c>
      <c r="Y27" s="7">
        <v>2.3045346337100501</v>
      </c>
      <c r="Z27" s="7">
        <v>1.11196554293567E-7</v>
      </c>
      <c r="AA27" s="7">
        <v>2.5714605531632602</v>
      </c>
      <c r="AB27" s="7">
        <v>2.0539276348079602E-9</v>
      </c>
      <c r="AC27" s="7">
        <v>2.30953791825277</v>
      </c>
      <c r="AD27" s="7">
        <v>8.6319472656206203E-8</v>
      </c>
    </row>
    <row r="28" spans="1:30" x14ac:dyDescent="0.2">
      <c r="A28" s="2" t="s">
        <v>533</v>
      </c>
      <c r="B28" s="2" t="s">
        <v>534</v>
      </c>
      <c r="C28" s="2" t="s">
        <v>535</v>
      </c>
      <c r="D28" s="2" t="s">
        <v>536</v>
      </c>
      <c r="E28" s="2" t="s">
        <v>537</v>
      </c>
      <c r="F28" s="2" t="s">
        <v>50</v>
      </c>
      <c r="G28" s="4" t="s">
        <v>173</v>
      </c>
      <c r="H28" s="2" t="s">
        <v>174</v>
      </c>
      <c r="I28" s="2" t="s">
        <v>2576</v>
      </c>
      <c r="J28" s="2" t="s">
        <v>2577</v>
      </c>
      <c r="K28" s="2" t="s">
        <v>2578</v>
      </c>
      <c r="L28" s="2" t="s">
        <v>2579</v>
      </c>
      <c r="M28" s="2" t="s">
        <v>2490</v>
      </c>
      <c r="N28" s="2" t="s">
        <v>2491</v>
      </c>
      <c r="O28" s="7">
        <v>2.8579967067802698</v>
      </c>
      <c r="P28" s="7">
        <v>5.6404142096636095E-16</v>
      </c>
      <c r="Q28" s="7">
        <v>2.7699958232218602</v>
      </c>
      <c r="R28" s="7">
        <v>5.7022141114198314E-15</v>
      </c>
      <c r="S28" s="7">
        <v>2.6901747143304799</v>
      </c>
      <c r="T28" s="7">
        <v>3.8277553821332497E-14</v>
      </c>
      <c r="U28" s="7">
        <v>2.77817559788889</v>
      </c>
      <c r="V28" s="7">
        <v>3.2796874497083999E-15</v>
      </c>
      <c r="W28" s="7">
        <v>1.31425938172317</v>
      </c>
      <c r="X28" s="7">
        <v>3.1425606226012197E-2</v>
      </c>
      <c r="Y28" s="7">
        <v>1.3836673284519001</v>
      </c>
      <c r="Z28" s="7">
        <v>1.9990600137558399E-2</v>
      </c>
      <c r="AA28" s="7">
        <v>1.53026987069721</v>
      </c>
      <c r="AB28" s="7">
        <v>8.4457561670991006E-3</v>
      </c>
      <c r="AC28" s="7">
        <v>1.4608619239684699</v>
      </c>
      <c r="AD28" s="7">
        <v>1.4308639557438701E-2</v>
      </c>
    </row>
    <row r="29" spans="1:30" x14ac:dyDescent="0.2">
      <c r="A29" s="2" t="s">
        <v>1535</v>
      </c>
      <c r="B29" s="2" t="s">
        <v>1536</v>
      </c>
      <c r="C29" s="2" t="s">
        <v>1537</v>
      </c>
      <c r="D29" s="2" t="s">
        <v>1538</v>
      </c>
      <c r="E29" s="2" t="s">
        <v>1539</v>
      </c>
      <c r="F29" s="2" t="s">
        <v>1502</v>
      </c>
      <c r="G29" s="4" t="s">
        <v>173</v>
      </c>
      <c r="H29" s="2" t="s">
        <v>174</v>
      </c>
      <c r="I29" s="2" t="s">
        <v>2580</v>
      </c>
      <c r="J29" s="2" t="s">
        <v>2581</v>
      </c>
      <c r="K29" s="2" t="s">
        <v>2582</v>
      </c>
      <c r="L29" s="2" t="s">
        <v>2583</v>
      </c>
      <c r="M29" s="2"/>
      <c r="N29" s="2"/>
      <c r="O29" s="7">
        <v>2.8520009168444398</v>
      </c>
      <c r="P29" s="7">
        <v>1.9164560541547601E-9</v>
      </c>
      <c r="Q29" s="7">
        <v>2.1474526343435998</v>
      </c>
      <c r="R29" s="7">
        <v>8.73165408576436E-6</v>
      </c>
      <c r="S29" s="7">
        <v>2.1519939094831502</v>
      </c>
      <c r="T29" s="7">
        <v>8.4490580788423504E-6</v>
      </c>
      <c r="U29" s="7">
        <v>2.8565421919839902</v>
      </c>
      <c r="V29" s="7">
        <v>1.65838030000038E-9</v>
      </c>
      <c r="W29" s="7">
        <v>1.6975500749177499</v>
      </c>
      <c r="X29" s="7">
        <v>6.3706418640953003E-3</v>
      </c>
      <c r="Y29" s="7">
        <v>1.70715874523011</v>
      </c>
      <c r="Z29" s="7">
        <v>4.8102717873644996E-3</v>
      </c>
      <c r="AA29" s="7">
        <v>2.1438144575193299</v>
      </c>
      <c r="AB29" s="7">
        <v>3.285724859243E-4</v>
      </c>
      <c r="AC29" s="7">
        <v>2.1342057872069802</v>
      </c>
      <c r="AD29" s="7">
        <v>4.6418283995220002E-4</v>
      </c>
    </row>
    <row r="30" spans="1:30" x14ac:dyDescent="0.2">
      <c r="A30" s="2" t="s">
        <v>1789</v>
      </c>
      <c r="B30" s="2" t="s">
        <v>1790</v>
      </c>
      <c r="C30" s="2" t="s">
        <v>2479</v>
      </c>
      <c r="D30" s="2"/>
      <c r="E30" s="2"/>
      <c r="F30" s="2"/>
      <c r="G30" s="4"/>
      <c r="H30" s="2"/>
      <c r="I30" s="2"/>
      <c r="J30" s="2"/>
      <c r="K30" s="2" t="s">
        <v>2584</v>
      </c>
      <c r="L30" s="2" t="s">
        <v>2585</v>
      </c>
      <c r="M30" s="2" t="s">
        <v>2586</v>
      </c>
      <c r="N30" s="2" t="s">
        <v>2587</v>
      </c>
      <c r="O30" s="7">
        <v>2.8260410047762998</v>
      </c>
      <c r="P30" s="7">
        <v>5.6374692176088102E-16</v>
      </c>
      <c r="Q30" s="7">
        <v>2.3064561273709199</v>
      </c>
      <c r="R30" s="7">
        <v>7.2623751766370796E-11</v>
      </c>
      <c r="S30" s="7">
        <v>2.06977309498297</v>
      </c>
      <c r="T30" s="7">
        <v>6.3569209426202402E-9</v>
      </c>
      <c r="U30" s="7">
        <v>2.58935797238835</v>
      </c>
      <c r="V30" s="7">
        <v>1.24967942995033E-13</v>
      </c>
      <c r="W30" s="7">
        <v>1.35511659000637</v>
      </c>
      <c r="X30" s="7">
        <v>1.0014555680883999E-3</v>
      </c>
      <c r="Y30" s="7">
        <v>1.4544888770966999</v>
      </c>
      <c r="Z30" s="7">
        <v>2.9934344703830002E-4</v>
      </c>
      <c r="AA30" s="7">
        <v>1.6588768276266801</v>
      </c>
      <c r="AB30" s="7">
        <v>3.2940562620199398E-5</v>
      </c>
      <c r="AC30" s="7">
        <v>1.5595045405363399</v>
      </c>
      <c r="AD30" s="7">
        <v>1.221045584735E-4</v>
      </c>
    </row>
    <row r="31" spans="1:30" x14ac:dyDescent="0.2">
      <c r="A31" s="2" t="s">
        <v>456</v>
      </c>
      <c r="B31" s="2" t="s">
        <v>457</v>
      </c>
      <c r="C31" s="2" t="s">
        <v>458</v>
      </c>
      <c r="D31" s="2" t="s">
        <v>459</v>
      </c>
      <c r="E31" s="2" t="s">
        <v>460</v>
      </c>
      <c r="F31" s="2" t="s">
        <v>461</v>
      </c>
      <c r="G31" s="4" t="s">
        <v>30</v>
      </c>
      <c r="H31" s="2" t="s">
        <v>31</v>
      </c>
      <c r="I31" s="2" t="s">
        <v>2588</v>
      </c>
      <c r="J31" s="2" t="s">
        <v>2589</v>
      </c>
      <c r="K31" s="2" t="s">
        <v>2590</v>
      </c>
      <c r="L31" s="2" t="s">
        <v>2591</v>
      </c>
      <c r="M31" s="2" t="s">
        <v>2502</v>
      </c>
      <c r="N31" s="2" t="s">
        <v>2503</v>
      </c>
      <c r="O31" s="7">
        <v>2.8246636265949299</v>
      </c>
      <c r="P31" s="7">
        <v>1.96514887574959E-22</v>
      </c>
      <c r="Q31" s="7">
        <v>2.0529865880517102</v>
      </c>
      <c r="R31" s="7">
        <v>4.0927088117284198E-12</v>
      </c>
      <c r="S31" s="7">
        <v>2.2061871178742498</v>
      </c>
      <c r="T31" s="7">
        <v>7.9623918782268004E-14</v>
      </c>
      <c r="U31" s="7">
        <v>2.9778641564174699</v>
      </c>
      <c r="V31" s="7">
        <v>6.5006747071436702E-25</v>
      </c>
      <c r="W31" s="7">
        <v>1.55471946376238</v>
      </c>
      <c r="X31" s="7">
        <v>5.345117081076E-4</v>
      </c>
      <c r="Y31" s="7">
        <v>1.41166182105278</v>
      </c>
      <c r="Z31" s="7">
        <v>1.4204504074517999E-3</v>
      </c>
      <c r="AA31" s="7">
        <v>1.8240178985593201</v>
      </c>
      <c r="AB31" s="7">
        <v>3.01724193301744E-5</v>
      </c>
      <c r="AC31" s="7">
        <v>1.96707554126891</v>
      </c>
      <c r="AD31" s="7">
        <v>8.0515778905276195E-6</v>
      </c>
    </row>
    <row r="32" spans="1:30" x14ac:dyDescent="0.2">
      <c r="A32" s="2" t="s">
        <v>908</v>
      </c>
      <c r="B32" s="2" t="s">
        <v>909</v>
      </c>
      <c r="C32" s="2" t="s">
        <v>910</v>
      </c>
      <c r="D32" s="2" t="s">
        <v>911</v>
      </c>
      <c r="E32" s="2" t="s">
        <v>912</v>
      </c>
      <c r="F32" s="2" t="s">
        <v>197</v>
      </c>
      <c r="G32" s="4" t="s">
        <v>173</v>
      </c>
      <c r="H32" s="2" t="s">
        <v>174</v>
      </c>
      <c r="I32" s="2" t="s">
        <v>2592</v>
      </c>
      <c r="J32" s="2" t="s">
        <v>2593</v>
      </c>
      <c r="K32" s="2" t="s">
        <v>2594</v>
      </c>
      <c r="L32" s="2" t="s">
        <v>2595</v>
      </c>
      <c r="M32" s="2" t="s">
        <v>2502</v>
      </c>
      <c r="N32" s="2" t="s">
        <v>2503</v>
      </c>
      <c r="O32" s="7">
        <v>2.8220393271630502</v>
      </c>
      <c r="P32" s="7">
        <v>2.1962179149588099E-30</v>
      </c>
      <c r="Q32" s="7">
        <v>2.5413633356356802</v>
      </c>
      <c r="R32" s="7">
        <v>1.4078393630516701E-24</v>
      </c>
      <c r="S32" s="7">
        <v>2.4317403202983301</v>
      </c>
      <c r="T32" s="7">
        <v>1.5665038643530201E-22</v>
      </c>
      <c r="U32" s="7">
        <v>2.7124163118257001</v>
      </c>
      <c r="V32" s="7">
        <v>2.9611823614036899E-28</v>
      </c>
      <c r="W32" s="7">
        <v>1.6777044058491599</v>
      </c>
      <c r="X32" s="7">
        <v>4.2041451968360998E-3</v>
      </c>
      <c r="Y32" s="7">
        <v>2.0818461879027499</v>
      </c>
      <c r="Z32" s="7">
        <v>2.3729227227200001E-4</v>
      </c>
      <c r="AA32" s="7">
        <v>2.12887496421809</v>
      </c>
      <c r="AB32" s="7">
        <v>1.5558411062230001E-4</v>
      </c>
      <c r="AC32" s="7">
        <v>1.7247331821645</v>
      </c>
      <c r="AD32" s="7">
        <v>2.7346455701606999E-3</v>
      </c>
    </row>
    <row r="33" spans="1:30" x14ac:dyDescent="0.2">
      <c r="A33" s="2" t="s">
        <v>1497</v>
      </c>
      <c r="B33" s="2" t="s">
        <v>1498</v>
      </c>
      <c r="C33" s="2" t="s">
        <v>1499</v>
      </c>
      <c r="D33" s="2" t="s">
        <v>1500</v>
      </c>
      <c r="E33" s="2" t="s">
        <v>1501</v>
      </c>
      <c r="F33" s="2" t="s">
        <v>1502</v>
      </c>
      <c r="G33" s="4" t="s">
        <v>64</v>
      </c>
      <c r="H33" s="2" t="s">
        <v>65</v>
      </c>
      <c r="I33" s="2" t="s">
        <v>2596</v>
      </c>
      <c r="J33" s="2" t="s">
        <v>2597</v>
      </c>
      <c r="K33" s="2" t="s">
        <v>2598</v>
      </c>
      <c r="L33" s="2" t="s">
        <v>2599</v>
      </c>
      <c r="M33" s="2"/>
      <c r="N33" s="2"/>
      <c r="O33" s="7">
        <v>2.7665529276206802</v>
      </c>
      <c r="P33" s="7">
        <v>2.12863155664245E-30</v>
      </c>
      <c r="Q33" s="7">
        <v>2.01031921446442</v>
      </c>
      <c r="R33" s="7">
        <v>4.1349760328997399E-16</v>
      </c>
      <c r="S33" s="7">
        <v>2.1938487773131801</v>
      </c>
      <c r="T33" s="7">
        <v>6.0418634176542106E-19</v>
      </c>
      <c r="U33" s="7">
        <v>2.95008249046945</v>
      </c>
      <c r="V33" s="7">
        <v>1.8424843017316201E-34</v>
      </c>
      <c r="W33" s="7">
        <v>1.4271818290134799</v>
      </c>
      <c r="X33" s="7">
        <v>5.7451155108855997E-3</v>
      </c>
      <c r="Y33" s="7">
        <v>1.54621459385919</v>
      </c>
      <c r="Z33" s="7">
        <v>2.0555088963578002E-3</v>
      </c>
      <c r="AA33" s="7">
        <v>1.6780912386249101</v>
      </c>
      <c r="AB33" s="7">
        <v>7.1864226863389998E-4</v>
      </c>
      <c r="AC33" s="7">
        <v>1.5590584737791999</v>
      </c>
      <c r="AD33" s="7">
        <v>2.0719748780379001E-3</v>
      </c>
    </row>
    <row r="34" spans="1:30" x14ac:dyDescent="0.2">
      <c r="A34" s="2" t="s">
        <v>332</v>
      </c>
      <c r="B34" s="2" t="s">
        <v>333</v>
      </c>
      <c r="C34" s="2" t="s">
        <v>334</v>
      </c>
      <c r="D34" s="2" t="s">
        <v>335</v>
      </c>
      <c r="E34" s="2" t="s">
        <v>336</v>
      </c>
      <c r="F34" s="2" t="s">
        <v>50</v>
      </c>
      <c r="G34" s="4" t="s">
        <v>337</v>
      </c>
      <c r="H34" s="2" t="s">
        <v>338</v>
      </c>
      <c r="I34" s="2" t="s">
        <v>2600</v>
      </c>
      <c r="J34" s="2" t="s">
        <v>2601</v>
      </c>
      <c r="K34" s="2" t="s">
        <v>2602</v>
      </c>
      <c r="L34" s="2" t="s">
        <v>2603</v>
      </c>
      <c r="M34" s="2" t="s">
        <v>2490</v>
      </c>
      <c r="N34" s="2" t="s">
        <v>2491</v>
      </c>
      <c r="O34" s="7">
        <v>2.76593335333878</v>
      </c>
      <c r="P34" s="7">
        <v>5.6799806541586901E-13</v>
      </c>
      <c r="Q34" s="7">
        <v>3.06879175108614</v>
      </c>
      <c r="R34" s="7">
        <v>1.15986901786645E-15</v>
      </c>
      <c r="S34" s="7">
        <v>2.77185346103788</v>
      </c>
      <c r="T34" s="7">
        <v>6.0973531344896994E-13</v>
      </c>
      <c r="U34" s="7">
        <v>2.46899506329052</v>
      </c>
      <c r="V34" s="7">
        <v>1.4300257164502801E-10</v>
      </c>
      <c r="W34" s="7">
        <v>1.7704065807638101</v>
      </c>
      <c r="X34" s="7">
        <v>7.6017048439735004E-3</v>
      </c>
      <c r="Y34" s="7">
        <v>1.92616281391644</v>
      </c>
      <c r="Z34" s="7">
        <v>2.7715581144336999E-3</v>
      </c>
      <c r="AA34" s="7">
        <v>2.0707279454592298</v>
      </c>
      <c r="AB34" s="7">
        <v>1.1425019411925E-3</v>
      </c>
      <c r="AC34" s="7">
        <v>1.9149717123065999</v>
      </c>
      <c r="AD34" s="7">
        <v>3.268802614853E-3</v>
      </c>
    </row>
    <row r="35" spans="1:30" x14ac:dyDescent="0.2">
      <c r="A35" s="2" t="s">
        <v>1852</v>
      </c>
      <c r="B35" s="2" t="s">
        <v>1853</v>
      </c>
      <c r="C35" s="2" t="s">
        <v>1854</v>
      </c>
      <c r="D35" s="2" t="s">
        <v>1855</v>
      </c>
      <c r="E35" s="2" t="s">
        <v>1856</v>
      </c>
      <c r="F35" s="2" t="s">
        <v>134</v>
      </c>
      <c r="G35" s="4" t="s">
        <v>159</v>
      </c>
      <c r="H35" s="2" t="s">
        <v>160</v>
      </c>
      <c r="I35" s="2" t="s">
        <v>2604</v>
      </c>
      <c r="J35" s="2" t="s">
        <v>2605</v>
      </c>
      <c r="K35" s="2" t="s">
        <v>2606</v>
      </c>
      <c r="L35" s="2" t="s">
        <v>2607</v>
      </c>
      <c r="M35" s="2" t="s">
        <v>2608</v>
      </c>
      <c r="N35" s="2" t="s">
        <v>2609</v>
      </c>
      <c r="O35" s="7">
        <v>2.7548883635061401</v>
      </c>
      <c r="P35" s="7">
        <v>1.4627996551828E-24</v>
      </c>
      <c r="Q35" s="7">
        <v>2.52950607105491</v>
      </c>
      <c r="R35" s="7">
        <v>1.29745474297008E-20</v>
      </c>
      <c r="S35" s="7">
        <v>2.5573325153009399</v>
      </c>
      <c r="T35" s="7">
        <v>5.1298880486157399E-21</v>
      </c>
      <c r="U35" s="7">
        <v>2.7827148077521699</v>
      </c>
      <c r="V35" s="7">
        <v>3.7806620882993902E-25</v>
      </c>
      <c r="W35" s="7">
        <v>1.8767404136174699</v>
      </c>
      <c r="X35" s="7">
        <v>5.023028826079E-4</v>
      </c>
      <c r="Y35" s="7">
        <v>2.1941804086794798</v>
      </c>
      <c r="Z35" s="7">
        <v>3.1281759530454001E-5</v>
      </c>
      <c r="AA35" s="7">
        <v>2.14026798618037</v>
      </c>
      <c r="AB35" s="7">
        <v>4.7137932238569902E-5</v>
      </c>
      <c r="AC35" s="7">
        <v>1.82282799111836</v>
      </c>
      <c r="AD35" s="7">
        <v>6.7290825026499997E-4</v>
      </c>
    </row>
    <row r="36" spans="1:30" x14ac:dyDescent="0.2">
      <c r="A36" s="2" t="s">
        <v>1765</v>
      </c>
      <c r="B36" s="2" t="s">
        <v>1766</v>
      </c>
      <c r="C36" s="2" t="s">
        <v>1767</v>
      </c>
      <c r="D36" s="2"/>
      <c r="E36" s="2"/>
      <c r="F36" s="2"/>
      <c r="G36" s="4"/>
      <c r="H36" s="2"/>
      <c r="I36" s="2"/>
      <c r="J36" s="2"/>
      <c r="K36" s="2"/>
      <c r="L36" s="2"/>
      <c r="M36" s="2"/>
      <c r="N36" s="2"/>
      <c r="O36" s="7">
        <v>2.7451712236914299</v>
      </c>
      <c r="P36" s="7">
        <v>9.2510116429601497E-12</v>
      </c>
      <c r="Q36" s="7">
        <v>3.2336423912074199</v>
      </c>
      <c r="R36" s="7">
        <v>7.2929740846864498E-16</v>
      </c>
      <c r="S36" s="7">
        <v>3.2516332184442902</v>
      </c>
      <c r="T36" s="7">
        <v>4.89040684057492E-16</v>
      </c>
      <c r="U36" s="7">
        <v>2.7631620509282899</v>
      </c>
      <c r="V36" s="7">
        <v>5.8915268146015394E-12</v>
      </c>
      <c r="W36" s="7">
        <v>2.09714490991762</v>
      </c>
      <c r="X36" s="7">
        <v>4.3481046272357002E-3</v>
      </c>
      <c r="Y36" s="7">
        <v>2.1834819365969</v>
      </c>
      <c r="Z36" s="7">
        <v>2.2408257649254998E-3</v>
      </c>
      <c r="AA36" s="7">
        <v>2.14682424124421</v>
      </c>
      <c r="AB36" s="7">
        <v>2.3944046849086E-3</v>
      </c>
      <c r="AC36" s="7">
        <v>2.0604872145649198</v>
      </c>
      <c r="AD36" s="7">
        <v>4.3609110096181998E-3</v>
      </c>
    </row>
    <row r="37" spans="1:30" x14ac:dyDescent="0.2">
      <c r="A37" s="2" t="s">
        <v>1250</v>
      </c>
      <c r="B37" s="2" t="s">
        <v>1251</v>
      </c>
      <c r="C37" s="2" t="s">
        <v>1252</v>
      </c>
      <c r="D37" s="2"/>
      <c r="E37" s="2"/>
      <c r="F37" s="2"/>
      <c r="G37" s="4"/>
      <c r="H37" s="2"/>
      <c r="I37" s="2"/>
      <c r="J37" s="2"/>
      <c r="K37" s="2"/>
      <c r="L37" s="2"/>
      <c r="M37" s="2"/>
      <c r="N37" s="2"/>
      <c r="O37" s="7">
        <v>2.7082904022341201</v>
      </c>
      <c r="P37" s="7">
        <v>2.2889101574597001E-3</v>
      </c>
      <c r="Q37" s="7">
        <v>2.7805544609392401</v>
      </c>
      <c r="R37" s="7">
        <v>1.9245591491410001E-3</v>
      </c>
      <c r="S37" s="7">
        <v>2.1648388403221102</v>
      </c>
      <c r="T37" s="7">
        <v>1.65959671077783E-2</v>
      </c>
      <c r="U37" s="7">
        <v>2.0925747816169902</v>
      </c>
      <c r="V37" s="7">
        <v>1.9835108951098201E-2</v>
      </c>
      <c r="W37" s="7">
        <v>3.5439305905827401</v>
      </c>
      <c r="X37" s="7">
        <v>7.9066006938041605E-7</v>
      </c>
      <c r="Y37" s="7">
        <v>2.2726055148036499</v>
      </c>
      <c r="Z37" s="7">
        <v>1.5628146030628E-3</v>
      </c>
      <c r="AA37" s="7">
        <v>2.4016241240380101</v>
      </c>
      <c r="AB37" s="7">
        <v>7.1715753435700001E-4</v>
      </c>
      <c r="AC37" s="7">
        <v>3.6729491998171002</v>
      </c>
      <c r="AD37" s="7">
        <v>2.5756791307168699E-7</v>
      </c>
    </row>
    <row r="38" spans="1:30" x14ac:dyDescent="0.2">
      <c r="A38" s="2" t="s">
        <v>1550</v>
      </c>
      <c r="B38" s="2" t="s">
        <v>1551</v>
      </c>
      <c r="C38" s="2" t="s">
        <v>1552</v>
      </c>
      <c r="D38" s="2" t="s">
        <v>1553</v>
      </c>
      <c r="E38" s="2" t="s">
        <v>1554</v>
      </c>
      <c r="F38" s="2" t="s">
        <v>50</v>
      </c>
      <c r="G38" s="4" t="s">
        <v>173</v>
      </c>
      <c r="H38" s="2" t="s">
        <v>174</v>
      </c>
      <c r="I38" s="2" t="s">
        <v>2610</v>
      </c>
      <c r="J38" s="2" t="s">
        <v>2611</v>
      </c>
      <c r="K38" s="2"/>
      <c r="L38" s="2"/>
      <c r="M38" s="2"/>
      <c r="N38" s="2"/>
      <c r="O38" s="7">
        <v>2.6970135183050701</v>
      </c>
      <c r="P38" s="7">
        <v>3.6075430152040997E-11</v>
      </c>
      <c r="Q38" s="7">
        <v>2.4509196701495601</v>
      </c>
      <c r="R38" s="7">
        <v>2.6505274857490801E-9</v>
      </c>
      <c r="S38" s="7">
        <v>2.2123157199852299</v>
      </c>
      <c r="T38" s="7">
        <v>8.8047075089810402E-8</v>
      </c>
      <c r="U38" s="7">
        <v>2.4584095681407301</v>
      </c>
      <c r="V38" s="7">
        <v>1.71070634883207E-9</v>
      </c>
      <c r="W38" s="7">
        <v>1.73721381602516</v>
      </c>
      <c r="X38" s="7">
        <v>8.9915013281420993E-3</v>
      </c>
      <c r="Y38" s="7">
        <v>1.7656813596908001</v>
      </c>
      <c r="Z38" s="7">
        <v>6.2847649661493003E-3</v>
      </c>
      <c r="AA38" s="7">
        <v>2.2297337864062099</v>
      </c>
      <c r="AB38" s="7">
        <v>4.4723407973839999E-4</v>
      </c>
      <c r="AC38" s="7">
        <v>2.20126624274056</v>
      </c>
      <c r="AD38" s="7">
        <v>6.8849337863120005E-4</v>
      </c>
    </row>
    <row r="39" spans="1:30" x14ac:dyDescent="0.2">
      <c r="A39" s="2" t="s">
        <v>2100</v>
      </c>
      <c r="B39" s="2" t="s">
        <v>2101</v>
      </c>
      <c r="C39" s="2" t="s">
        <v>2102</v>
      </c>
      <c r="D39" s="2" t="s">
        <v>2103</v>
      </c>
      <c r="E39" s="2" t="s">
        <v>2104</v>
      </c>
      <c r="F39" s="2" t="s">
        <v>50</v>
      </c>
      <c r="G39" s="4" t="s">
        <v>173</v>
      </c>
      <c r="H39" s="2" t="s">
        <v>174</v>
      </c>
      <c r="I39" s="2" t="s">
        <v>2612</v>
      </c>
      <c r="J39" s="2" t="s">
        <v>2613</v>
      </c>
      <c r="K39" s="2"/>
      <c r="L39" s="2"/>
      <c r="M39" s="2"/>
      <c r="N39" s="2"/>
      <c r="O39" s="7">
        <v>2.6744863508274199</v>
      </c>
      <c r="P39" s="7">
        <v>6.8322511553147397E-8</v>
      </c>
      <c r="Q39" s="7">
        <v>2.2226823840325398</v>
      </c>
      <c r="R39" s="7">
        <v>9.5412200661395605E-6</v>
      </c>
      <c r="S39" s="7">
        <v>2.0578010166366498</v>
      </c>
      <c r="T39" s="7">
        <v>4.1952903194574599E-5</v>
      </c>
      <c r="U39" s="7">
        <v>2.5096049834315401</v>
      </c>
      <c r="V39" s="7">
        <v>3.9063136628587E-7</v>
      </c>
      <c r="W39" s="7">
        <v>1.4211946104237101</v>
      </c>
      <c r="X39" s="7">
        <v>1.0294439634795099E-2</v>
      </c>
      <c r="Y39" s="7">
        <v>1.79319309429597</v>
      </c>
      <c r="Z39" s="7">
        <v>8.2305771430839995E-4</v>
      </c>
      <c r="AA39" s="7">
        <v>2.0563942620579101</v>
      </c>
      <c r="AB39" s="7">
        <v>1.026373115191E-4</v>
      </c>
      <c r="AC39" s="7">
        <v>1.68439577818566</v>
      </c>
      <c r="AD39" s="7">
        <v>1.8634381970167001E-3</v>
      </c>
    </row>
    <row r="40" spans="1:30" x14ac:dyDescent="0.2">
      <c r="A40" s="2" t="s">
        <v>682</v>
      </c>
      <c r="B40" s="2" t="s">
        <v>683</v>
      </c>
      <c r="C40" s="2" t="s">
        <v>684</v>
      </c>
      <c r="D40" s="2"/>
      <c r="E40" s="2"/>
      <c r="F40" s="2"/>
      <c r="G40" s="4"/>
      <c r="H40" s="2"/>
      <c r="I40" s="2"/>
      <c r="J40" s="2"/>
      <c r="K40" s="2" t="s">
        <v>2614</v>
      </c>
      <c r="L40" s="2" t="s">
        <v>2615</v>
      </c>
      <c r="M40" s="2" t="s">
        <v>2616</v>
      </c>
      <c r="N40" s="2" t="s">
        <v>2617</v>
      </c>
      <c r="O40" s="7">
        <v>2.6645734712092102</v>
      </c>
      <c r="P40" s="7">
        <v>3.4377298002624801E-6</v>
      </c>
      <c r="Q40" s="7">
        <v>3.51972354248608</v>
      </c>
      <c r="R40" s="7">
        <v>7.2316053011376008E-10</v>
      </c>
      <c r="S40" s="7">
        <v>2.9156345674336199</v>
      </c>
      <c r="T40" s="7">
        <v>4.46065703099317E-7</v>
      </c>
      <c r="U40" s="7">
        <v>2.0604844961567501</v>
      </c>
      <c r="V40" s="7">
        <v>3.4869470327919999E-4</v>
      </c>
      <c r="W40" s="7">
        <v>2.62012902387294</v>
      </c>
      <c r="X40" s="7">
        <v>1.4819461211322001E-6</v>
      </c>
      <c r="Y40" s="7">
        <v>2.14485691464037</v>
      </c>
      <c r="Z40" s="7">
        <v>6.8552934486701105E-5</v>
      </c>
      <c r="AA40" s="7">
        <v>2.1166861673062498</v>
      </c>
      <c r="AB40" s="7">
        <v>7.97892743274775E-5</v>
      </c>
      <c r="AC40" s="7">
        <v>2.5919582765388198</v>
      </c>
      <c r="AD40" s="7">
        <v>1.7940688243815899E-6</v>
      </c>
    </row>
    <row r="41" spans="1:30" x14ac:dyDescent="0.2">
      <c r="A41" s="2" t="s">
        <v>2105</v>
      </c>
      <c r="B41" s="2" t="s">
        <v>2106</v>
      </c>
      <c r="C41" s="2" t="s">
        <v>2107</v>
      </c>
      <c r="D41" s="2" t="s">
        <v>2108</v>
      </c>
      <c r="E41" s="2" t="s">
        <v>2109</v>
      </c>
      <c r="F41" s="2" t="s">
        <v>50</v>
      </c>
      <c r="G41" s="4" t="s">
        <v>84</v>
      </c>
      <c r="H41" s="2" t="s">
        <v>85</v>
      </c>
      <c r="I41" s="2"/>
      <c r="J41" s="2"/>
      <c r="K41" s="2"/>
      <c r="L41" s="2"/>
      <c r="M41" s="2" t="s">
        <v>2538</v>
      </c>
      <c r="N41" s="2" t="s">
        <v>2539</v>
      </c>
      <c r="O41" s="7">
        <v>2.6549739969845598</v>
      </c>
      <c r="P41" s="7">
        <v>7.1276449206080595E-11</v>
      </c>
      <c r="Q41" s="7">
        <v>2.0544648148711602</v>
      </c>
      <c r="R41" s="7">
        <v>7.4583895432304701E-7</v>
      </c>
      <c r="S41" s="7">
        <v>1.8313172930221699</v>
      </c>
      <c r="T41" s="7">
        <v>1.0965671457802E-5</v>
      </c>
      <c r="U41" s="7">
        <v>2.4318264751355798</v>
      </c>
      <c r="V41" s="7">
        <v>2.5398180794594198E-9</v>
      </c>
      <c r="W41" s="7">
        <v>1.1392802078956601</v>
      </c>
      <c r="X41" s="7">
        <v>2.6718659342560101E-2</v>
      </c>
      <c r="Y41" s="7">
        <v>1.54128368302867</v>
      </c>
      <c r="Z41" s="7">
        <v>1.8849775550111999E-3</v>
      </c>
      <c r="AA41" s="7">
        <v>1.8301314739935901</v>
      </c>
      <c r="AB41" s="7">
        <v>1.8412348601960001E-4</v>
      </c>
      <c r="AC41" s="7">
        <v>1.42812799886058</v>
      </c>
      <c r="AD41" s="7">
        <v>4.3617460588292996E-3</v>
      </c>
    </row>
    <row r="42" spans="1:30" x14ac:dyDescent="0.2">
      <c r="A42" s="2" t="s">
        <v>441</v>
      </c>
      <c r="B42" s="2" t="s">
        <v>442</v>
      </c>
      <c r="C42" s="2" t="s">
        <v>443</v>
      </c>
      <c r="D42" s="2" t="s">
        <v>444</v>
      </c>
      <c r="E42" s="2" t="s">
        <v>445</v>
      </c>
      <c r="F42" s="2" t="s">
        <v>50</v>
      </c>
      <c r="G42" s="4" t="s">
        <v>84</v>
      </c>
      <c r="H42" s="2" t="s">
        <v>85</v>
      </c>
      <c r="I42" s="2"/>
      <c r="J42" s="2"/>
      <c r="K42" s="2"/>
      <c r="L42" s="2"/>
      <c r="M42" s="2" t="s">
        <v>2538</v>
      </c>
      <c r="N42" s="2" t="s">
        <v>2539</v>
      </c>
      <c r="O42" s="7">
        <v>2.64467520402513</v>
      </c>
      <c r="P42" s="7">
        <v>1.7921971241523901E-23</v>
      </c>
      <c r="Q42" s="7">
        <v>2.5626506062126699</v>
      </c>
      <c r="R42" s="7">
        <v>7.1461663143625094E-22</v>
      </c>
      <c r="S42" s="7">
        <v>2.41393862762214</v>
      </c>
      <c r="T42" s="7">
        <v>1.8937653156449199E-19</v>
      </c>
      <c r="U42" s="7">
        <v>2.4959632254346</v>
      </c>
      <c r="V42" s="7">
        <v>5.1139262016074399E-21</v>
      </c>
      <c r="W42" s="7">
        <v>1.3667727746580101</v>
      </c>
      <c r="X42" s="7">
        <v>1.14604007669193E-2</v>
      </c>
      <c r="Y42" s="7">
        <v>1.45225397148394</v>
      </c>
      <c r="Z42" s="7">
        <v>5.7644069960373998E-3</v>
      </c>
      <c r="AA42" s="7">
        <v>1.7378452647287299</v>
      </c>
      <c r="AB42" s="7">
        <v>7.9951726117500005E-4</v>
      </c>
      <c r="AC42" s="7">
        <v>1.6523640679028</v>
      </c>
      <c r="AD42" s="7">
        <v>1.7907014097146999E-3</v>
      </c>
    </row>
    <row r="43" spans="1:30" x14ac:dyDescent="0.2">
      <c r="A43" s="2" t="s">
        <v>792</v>
      </c>
      <c r="B43" s="2" t="s">
        <v>793</v>
      </c>
      <c r="C43" s="2" t="s">
        <v>794</v>
      </c>
      <c r="D43" s="2"/>
      <c r="E43" s="2"/>
      <c r="F43" s="2"/>
      <c r="G43" s="4"/>
      <c r="H43" s="2"/>
      <c r="I43" s="2"/>
      <c r="J43" s="2"/>
      <c r="K43" s="2" t="s">
        <v>2618</v>
      </c>
      <c r="L43" s="2" t="s">
        <v>2619</v>
      </c>
      <c r="M43" s="2" t="s">
        <v>2538</v>
      </c>
      <c r="N43" s="2" t="s">
        <v>2539</v>
      </c>
      <c r="O43" s="7">
        <v>2.6099784713118499</v>
      </c>
      <c r="P43" s="7">
        <v>1.70978170551554E-14</v>
      </c>
      <c r="Q43" s="7">
        <v>2.4768350078582899</v>
      </c>
      <c r="R43" s="7">
        <v>5.74815114453865E-13</v>
      </c>
      <c r="S43" s="7">
        <v>2.10647596404239</v>
      </c>
      <c r="T43" s="7">
        <v>3.3731149099239202E-10</v>
      </c>
      <c r="U43" s="7">
        <v>2.23961942749595</v>
      </c>
      <c r="V43" s="7">
        <v>1.24083760189915E-11</v>
      </c>
      <c r="W43" s="7">
        <v>1.45358950329156</v>
      </c>
      <c r="X43" s="7">
        <v>8.5151347467932997E-3</v>
      </c>
      <c r="Y43" s="7">
        <v>1.7601899338045699</v>
      </c>
      <c r="Z43" s="7">
        <v>1.0460238873483E-3</v>
      </c>
      <c r="AA43" s="7">
        <v>1.8716004270729101</v>
      </c>
      <c r="AB43" s="7">
        <v>4.1127879198129999E-4</v>
      </c>
      <c r="AC43" s="7">
        <v>1.5649999965599</v>
      </c>
      <c r="AD43" s="7">
        <v>3.8179051623993998E-3</v>
      </c>
    </row>
    <row r="44" spans="1:30" x14ac:dyDescent="0.2">
      <c r="A44" s="2" t="s">
        <v>155</v>
      </c>
      <c r="B44" s="2" t="s">
        <v>156</v>
      </c>
      <c r="C44" s="2" t="s">
        <v>2440</v>
      </c>
      <c r="D44" s="2" t="s">
        <v>157</v>
      </c>
      <c r="E44" s="2" t="s">
        <v>158</v>
      </c>
      <c r="F44" s="2" t="s">
        <v>50</v>
      </c>
      <c r="G44" s="4" t="s">
        <v>159</v>
      </c>
      <c r="H44" s="2" t="s">
        <v>160</v>
      </c>
      <c r="I44" s="2" t="s">
        <v>2620</v>
      </c>
      <c r="J44" s="2" t="s">
        <v>2621</v>
      </c>
      <c r="K44" s="2" t="s">
        <v>2622</v>
      </c>
      <c r="L44" s="2" t="s">
        <v>2623</v>
      </c>
      <c r="M44" s="2"/>
      <c r="N44" s="2"/>
      <c r="O44" s="7">
        <v>2.5854677590827402</v>
      </c>
      <c r="P44" s="7">
        <v>1.67671681297779E-6</v>
      </c>
      <c r="Q44" s="7">
        <v>1.8430295464787601</v>
      </c>
      <c r="R44" s="7">
        <v>9.887103580682999E-4</v>
      </c>
      <c r="S44" s="7">
        <v>1.78378946849408</v>
      </c>
      <c r="T44" s="7">
        <v>1.3856565012123E-3</v>
      </c>
      <c r="U44" s="7">
        <v>2.5262276810980602</v>
      </c>
      <c r="V44" s="7">
        <v>2.66202807611885E-6</v>
      </c>
      <c r="W44" s="7">
        <v>2.2359781530255298</v>
      </c>
      <c r="X44" s="7">
        <v>1.9408177805541799E-5</v>
      </c>
      <c r="Y44" s="7">
        <v>2.3092940749748299</v>
      </c>
      <c r="Z44" s="7">
        <v>6.7249003812848303E-6</v>
      </c>
      <c r="AA44" s="7">
        <v>2.3741617844643499</v>
      </c>
      <c r="AB44" s="7">
        <v>3.6111153718726599E-6</v>
      </c>
      <c r="AC44" s="7">
        <v>2.3008458625150499</v>
      </c>
      <c r="AD44" s="7">
        <v>9.2634372560482493E-6</v>
      </c>
    </row>
    <row r="45" spans="1:30" x14ac:dyDescent="0.2">
      <c r="A45" s="2" t="s">
        <v>1911</v>
      </c>
      <c r="B45" s="2" t="s">
        <v>1912</v>
      </c>
      <c r="C45" s="2" t="s">
        <v>1913</v>
      </c>
      <c r="D45" s="2"/>
      <c r="E45" s="2"/>
      <c r="F45" s="2"/>
      <c r="G45" s="4"/>
      <c r="H45" s="2"/>
      <c r="I45" s="2" t="s">
        <v>2624</v>
      </c>
      <c r="J45" s="2" t="s">
        <v>2625</v>
      </c>
      <c r="K45" s="2" t="s">
        <v>2626</v>
      </c>
      <c r="L45" s="2" t="s">
        <v>2627</v>
      </c>
      <c r="M45" s="2" t="s">
        <v>2628</v>
      </c>
      <c r="N45" s="2" t="s">
        <v>2629</v>
      </c>
      <c r="O45" s="7">
        <v>2.5820424742825701</v>
      </c>
      <c r="P45" s="7">
        <v>7.6235901732472502E-21</v>
      </c>
      <c r="Q45" s="7">
        <v>2.19667672268662</v>
      </c>
      <c r="R45" s="7">
        <v>3.9477300973071507E-15</v>
      </c>
      <c r="S45" s="7">
        <v>2.3045710549012801</v>
      </c>
      <c r="T45" s="7">
        <v>1.7562794476184499E-16</v>
      </c>
      <c r="U45" s="7">
        <v>2.6899368064972302</v>
      </c>
      <c r="V45" s="7">
        <v>1.41428116032225E-22</v>
      </c>
      <c r="W45" s="7">
        <v>1.46333098699022</v>
      </c>
      <c r="X45" s="7">
        <v>8.5731041854029998E-4</v>
      </c>
      <c r="Y45" s="7">
        <v>1.6007216760966401</v>
      </c>
      <c r="Z45" s="7">
        <v>1.87490769895E-4</v>
      </c>
      <c r="AA45" s="7">
        <v>1.6076825183928101</v>
      </c>
      <c r="AB45" s="7">
        <v>1.6085558644790001E-4</v>
      </c>
      <c r="AC45" s="7">
        <v>1.4702918292864</v>
      </c>
      <c r="AD45" s="7">
        <v>7.1833208207899998E-4</v>
      </c>
    </row>
    <row r="46" spans="1:30" x14ac:dyDescent="0.2">
      <c r="A46" s="2" t="s">
        <v>923</v>
      </c>
      <c r="B46" s="2" t="s">
        <v>924</v>
      </c>
      <c r="C46" s="2" t="s">
        <v>925</v>
      </c>
      <c r="D46" s="2" t="s">
        <v>400</v>
      </c>
      <c r="E46" s="2" t="s">
        <v>401</v>
      </c>
      <c r="F46" s="2" t="s">
        <v>50</v>
      </c>
      <c r="G46" s="4" t="s">
        <v>30</v>
      </c>
      <c r="H46" s="2" t="s">
        <v>31</v>
      </c>
      <c r="I46" s="2" t="s">
        <v>2630</v>
      </c>
      <c r="J46" s="2" t="s">
        <v>2631</v>
      </c>
      <c r="K46" s="2" t="s">
        <v>2632</v>
      </c>
      <c r="L46" s="2" t="s">
        <v>2633</v>
      </c>
      <c r="M46" s="2" t="s">
        <v>2538</v>
      </c>
      <c r="N46" s="2" t="s">
        <v>2539</v>
      </c>
      <c r="O46" s="7">
        <v>2.5794141732101301</v>
      </c>
      <c r="P46" s="7">
        <v>1.0640496444444E-12</v>
      </c>
      <c r="Q46" s="7">
        <v>3.0829693441983399</v>
      </c>
      <c r="R46" s="7">
        <v>1.18967957261721E-17</v>
      </c>
      <c r="S46" s="7">
        <v>2.94115755183608</v>
      </c>
      <c r="T46" s="7">
        <v>4.0009420735618399E-16</v>
      </c>
      <c r="U46" s="7">
        <v>2.4376023808478702</v>
      </c>
      <c r="V46" s="7">
        <v>1.7391680514359699E-11</v>
      </c>
      <c r="W46" s="7">
        <v>1.9020199325192899</v>
      </c>
      <c r="X46" s="7">
        <v>3.0441506935215799E-5</v>
      </c>
      <c r="Y46" s="7">
        <v>1.8912090101436501</v>
      </c>
      <c r="Z46" s="7">
        <v>2.5589628250709799E-5</v>
      </c>
      <c r="AA46" s="7">
        <v>1.8163576063698099</v>
      </c>
      <c r="AB46" s="7">
        <v>5.1208640237233999E-5</v>
      </c>
      <c r="AC46" s="7">
        <v>1.82716852874545</v>
      </c>
      <c r="AD46" s="7">
        <v>5.8095556169895402E-5</v>
      </c>
    </row>
    <row r="47" spans="1:30" x14ac:dyDescent="0.2">
      <c r="A47" s="2" t="s">
        <v>1751</v>
      </c>
      <c r="B47" s="2" t="s">
        <v>1752</v>
      </c>
      <c r="C47" s="2" t="s">
        <v>1753</v>
      </c>
      <c r="D47" s="2" t="s">
        <v>1754</v>
      </c>
      <c r="E47" s="2" t="s">
        <v>1755</v>
      </c>
      <c r="F47" s="2" t="s">
        <v>203</v>
      </c>
      <c r="G47" s="4" t="s">
        <v>173</v>
      </c>
      <c r="H47" s="2" t="s">
        <v>174</v>
      </c>
      <c r="I47" s="2" t="s">
        <v>2634</v>
      </c>
      <c r="J47" s="2" t="s">
        <v>2635</v>
      </c>
      <c r="K47" s="2" t="s">
        <v>2636</v>
      </c>
      <c r="L47" s="2" t="s">
        <v>2637</v>
      </c>
      <c r="M47" s="2" t="s">
        <v>2638</v>
      </c>
      <c r="N47" s="2" t="s">
        <v>2639</v>
      </c>
      <c r="O47" s="7">
        <v>2.5563731690237499</v>
      </c>
      <c r="P47" s="7">
        <v>4.2609406770607799E-7</v>
      </c>
      <c r="Q47" s="7">
        <v>1.7380854738287701</v>
      </c>
      <c r="R47" s="7">
        <v>7.6031434859499998E-4</v>
      </c>
      <c r="S47" s="7">
        <v>1.8514188072326401</v>
      </c>
      <c r="T47" s="7">
        <v>3.1934717807970001E-4</v>
      </c>
      <c r="U47" s="7">
        <v>2.6697065024276201</v>
      </c>
      <c r="V47" s="7">
        <v>1.15979999815012E-7</v>
      </c>
      <c r="W47" s="7">
        <v>1.7680073166030399</v>
      </c>
      <c r="X47" s="7">
        <v>5.7934041323569887E-12</v>
      </c>
      <c r="Y47" s="7">
        <v>1.6590993426410601</v>
      </c>
      <c r="Z47" s="7">
        <v>1.53091500448826E-10</v>
      </c>
      <c r="AA47" s="7">
        <v>1.96544438668358</v>
      </c>
      <c r="AB47" s="7">
        <v>2.7249097704109598E-15</v>
      </c>
      <c r="AC47" s="7">
        <v>2.07435236064557</v>
      </c>
      <c r="AD47" s="7">
        <v>8.8612499922636601E-17</v>
      </c>
    </row>
    <row r="48" spans="1:30" x14ac:dyDescent="0.2">
      <c r="A48" s="2" t="s">
        <v>1109</v>
      </c>
      <c r="B48" s="2" t="s">
        <v>1110</v>
      </c>
      <c r="C48" s="2" t="s">
        <v>1111</v>
      </c>
      <c r="D48" s="2" t="s">
        <v>1112</v>
      </c>
      <c r="E48" s="2" t="s">
        <v>1113</v>
      </c>
      <c r="F48" s="2" t="s">
        <v>50</v>
      </c>
      <c r="G48" s="4" t="s">
        <v>337</v>
      </c>
      <c r="H48" s="2" t="s">
        <v>338</v>
      </c>
      <c r="I48" s="2" t="s">
        <v>2640</v>
      </c>
      <c r="J48" s="2" t="s">
        <v>2641</v>
      </c>
      <c r="K48" s="2" t="s">
        <v>2642</v>
      </c>
      <c r="L48" s="2" t="s">
        <v>2643</v>
      </c>
      <c r="M48" s="2"/>
      <c r="N48" s="2"/>
      <c r="O48" s="7">
        <v>2.5562909124547102</v>
      </c>
      <c r="P48" s="7">
        <v>1.7393297763096899E-12</v>
      </c>
      <c r="Q48" s="7">
        <v>2.1757603842218001</v>
      </c>
      <c r="R48" s="7">
        <v>3.1355931369073998E-9</v>
      </c>
      <c r="S48" s="7">
        <v>2.2716822236985199</v>
      </c>
      <c r="T48" s="7">
        <v>5.5621654298298499E-10</v>
      </c>
      <c r="U48" s="7">
        <v>2.65221275193143</v>
      </c>
      <c r="V48" s="7">
        <v>1.9369804551397599E-13</v>
      </c>
      <c r="W48" s="7">
        <v>1.50010363441143</v>
      </c>
      <c r="X48" s="7">
        <v>1.5102399295302899E-2</v>
      </c>
      <c r="Y48" s="7">
        <v>1.79076432144639</v>
      </c>
      <c r="Z48" s="7">
        <v>2.7379194092670002E-3</v>
      </c>
      <c r="AA48" s="7">
        <v>2.03251459152394</v>
      </c>
      <c r="AB48" s="7">
        <v>5.8156364204070001E-4</v>
      </c>
      <c r="AC48" s="7">
        <v>1.74185390448899</v>
      </c>
      <c r="AD48" s="7">
        <v>3.9509683216496002E-3</v>
      </c>
    </row>
    <row r="49" spans="1:30" x14ac:dyDescent="0.2">
      <c r="A49" s="2" t="s">
        <v>407</v>
      </c>
      <c r="B49" s="2" t="s">
        <v>408</v>
      </c>
      <c r="C49" s="2" t="s">
        <v>409</v>
      </c>
      <c r="D49" s="2"/>
      <c r="E49" s="2"/>
      <c r="F49" s="2"/>
      <c r="G49" s="4"/>
      <c r="H49" s="2"/>
      <c r="I49" s="2" t="s">
        <v>2644</v>
      </c>
      <c r="J49" s="2" t="s">
        <v>2645</v>
      </c>
      <c r="K49" s="2" t="s">
        <v>2646</v>
      </c>
      <c r="L49" s="2" t="s">
        <v>2647</v>
      </c>
      <c r="M49" s="2"/>
      <c r="N49" s="2"/>
      <c r="O49" s="7">
        <v>2.5342457336513302</v>
      </c>
      <c r="P49" s="7">
        <v>8.2600239598022292E-12</v>
      </c>
      <c r="Q49" s="7">
        <v>2.9658876168954502</v>
      </c>
      <c r="R49" s="7">
        <v>9.5338197473069291E-16</v>
      </c>
      <c r="S49" s="7">
        <v>2.9380799733312699</v>
      </c>
      <c r="T49" s="7">
        <v>1.8507651754026898E-15</v>
      </c>
      <c r="U49" s="7">
        <v>2.5064380900871499</v>
      </c>
      <c r="V49" s="7">
        <v>1.26772150997933E-11</v>
      </c>
      <c r="W49" s="7">
        <v>1.8155192806061899</v>
      </c>
      <c r="X49" s="7">
        <v>3.7079466139034998E-3</v>
      </c>
      <c r="Y49" s="7">
        <v>2.3904303017270401</v>
      </c>
      <c r="Z49" s="7">
        <v>7.6509656091034293E-5</v>
      </c>
      <c r="AA49" s="7">
        <v>2.07469701015189</v>
      </c>
      <c r="AB49" s="7">
        <v>5.6296968691990005E-4</v>
      </c>
      <c r="AC49" s="7">
        <v>1.4997859890310401</v>
      </c>
      <c r="AD49" s="7">
        <v>1.52956766592399E-2</v>
      </c>
    </row>
    <row r="50" spans="1:30" x14ac:dyDescent="0.2">
      <c r="A50" s="2" t="s">
        <v>2097</v>
      </c>
      <c r="B50" s="2" t="s">
        <v>2098</v>
      </c>
      <c r="C50" s="2" t="s">
        <v>2099</v>
      </c>
      <c r="D50" s="2"/>
      <c r="E50" s="2"/>
      <c r="F50" s="2"/>
      <c r="G50" s="4"/>
      <c r="H50" s="2"/>
      <c r="I50" s="2" t="s">
        <v>2648</v>
      </c>
      <c r="J50" s="2" t="s">
        <v>2649</v>
      </c>
      <c r="K50" s="2" t="s">
        <v>2650</v>
      </c>
      <c r="L50" s="2" t="s">
        <v>2651</v>
      </c>
      <c r="M50" s="2" t="s">
        <v>2652</v>
      </c>
      <c r="N50" s="2" t="s">
        <v>2653</v>
      </c>
      <c r="O50" s="7">
        <v>2.5160678197592099</v>
      </c>
      <c r="P50" s="7">
        <v>1.81640618048704E-6</v>
      </c>
      <c r="Q50" s="7">
        <v>1.8700584126864599</v>
      </c>
      <c r="R50" s="7">
        <v>4.9658586724329998E-4</v>
      </c>
      <c r="S50" s="7">
        <v>1.7896262235393501</v>
      </c>
      <c r="T50" s="7">
        <v>8.679230472235E-4</v>
      </c>
      <c r="U50" s="7">
        <v>2.4356356306120999</v>
      </c>
      <c r="V50" s="7">
        <v>3.7441759558501998E-6</v>
      </c>
      <c r="W50" s="7">
        <v>1.32769457815814</v>
      </c>
      <c r="X50" s="7">
        <v>3.12904764898463E-2</v>
      </c>
      <c r="Y50" s="7">
        <v>1.75524015069552</v>
      </c>
      <c r="Z50" s="7">
        <v>3.0656975397152001E-3</v>
      </c>
      <c r="AA50" s="7">
        <v>2.0622975613263499</v>
      </c>
      <c r="AB50" s="7">
        <v>4.2991992096359999E-4</v>
      </c>
      <c r="AC50" s="7">
        <v>1.6347519887889601</v>
      </c>
      <c r="AD50" s="7">
        <v>6.3971184452594997E-3</v>
      </c>
    </row>
    <row r="51" spans="1:30" x14ac:dyDescent="0.2">
      <c r="A51" s="2" t="s">
        <v>795</v>
      </c>
      <c r="B51" s="2" t="s">
        <v>796</v>
      </c>
      <c r="C51" s="2" t="s">
        <v>797</v>
      </c>
      <c r="D51" s="2"/>
      <c r="E51" s="2"/>
      <c r="F51" s="2"/>
      <c r="G51" s="4"/>
      <c r="H51" s="2"/>
      <c r="I51" s="2"/>
      <c r="J51" s="2"/>
      <c r="K51" s="2"/>
      <c r="L51" s="2"/>
      <c r="M51" s="2" t="s">
        <v>2538</v>
      </c>
      <c r="N51" s="2" t="s">
        <v>2539</v>
      </c>
      <c r="O51" s="7">
        <v>2.5123912008346401</v>
      </c>
      <c r="P51" s="7">
        <v>3.5076044630329598E-12</v>
      </c>
      <c r="Q51" s="7">
        <v>2.1851224726791698</v>
      </c>
      <c r="R51" s="7">
        <v>3.5915085836265501E-9</v>
      </c>
      <c r="S51" s="7">
        <v>2.09810873813655</v>
      </c>
      <c r="T51" s="7">
        <v>1.16242625990019E-8</v>
      </c>
      <c r="U51" s="7">
        <v>2.4253774662920198</v>
      </c>
      <c r="V51" s="7">
        <v>1.22277918642402E-11</v>
      </c>
      <c r="W51" s="7">
        <v>1.66909256348806</v>
      </c>
      <c r="X51" s="7">
        <v>2.095158993641E-3</v>
      </c>
      <c r="Y51" s="7">
        <v>1.8138594610458001</v>
      </c>
      <c r="Z51" s="7">
        <v>5.9073792204660002E-4</v>
      </c>
      <c r="AA51" s="7">
        <v>1.5486149973774499</v>
      </c>
      <c r="AB51" s="7">
        <v>3.2647445142767999E-3</v>
      </c>
      <c r="AC51" s="7">
        <v>1.40384809981971</v>
      </c>
      <c r="AD51" s="7">
        <v>9.1909945026122999E-3</v>
      </c>
    </row>
    <row r="52" spans="1:30" x14ac:dyDescent="0.2">
      <c r="A52" s="2" t="s">
        <v>926</v>
      </c>
      <c r="B52" s="2" t="s">
        <v>927</v>
      </c>
      <c r="C52" s="2" t="s">
        <v>928</v>
      </c>
      <c r="D52" s="2" t="s">
        <v>929</v>
      </c>
      <c r="E52" s="2" t="s">
        <v>930</v>
      </c>
      <c r="F52" s="2" t="s">
        <v>931</v>
      </c>
      <c r="G52" s="4" t="s">
        <v>30</v>
      </c>
      <c r="H52" s="2" t="s">
        <v>31</v>
      </c>
      <c r="I52" s="2" t="s">
        <v>2546</v>
      </c>
      <c r="J52" s="2" t="s">
        <v>2547</v>
      </c>
      <c r="K52" s="2" t="s">
        <v>2548</v>
      </c>
      <c r="L52" s="2" t="s">
        <v>2549</v>
      </c>
      <c r="M52" s="2" t="s">
        <v>2550</v>
      </c>
      <c r="N52" s="2" t="s">
        <v>2551</v>
      </c>
      <c r="O52" s="7">
        <v>2.5031507306132501</v>
      </c>
      <c r="P52" s="7">
        <v>2.4248252316563899E-14</v>
      </c>
      <c r="Q52" s="7">
        <v>2.96442448043853</v>
      </c>
      <c r="R52" s="7">
        <v>1.2135997020835E-19</v>
      </c>
      <c r="S52" s="7">
        <v>2.8888565218684299</v>
      </c>
      <c r="T52" s="7">
        <v>1.0877461239930501E-18</v>
      </c>
      <c r="U52" s="7">
        <v>2.42758277204315</v>
      </c>
      <c r="V52" s="7">
        <v>1.3046126911130499E-13</v>
      </c>
      <c r="W52" s="7">
        <v>1.9459606233711</v>
      </c>
      <c r="X52" s="7">
        <v>3.3970497078456001E-5</v>
      </c>
      <c r="Y52" s="7">
        <v>2.016289729735</v>
      </c>
      <c r="Z52" s="7">
        <v>1.2393378872499E-5</v>
      </c>
      <c r="AA52" s="7">
        <v>1.9088304368994</v>
      </c>
      <c r="AB52" s="7">
        <v>3.4783171889744397E-5</v>
      </c>
      <c r="AC52" s="7">
        <v>1.83850133053551</v>
      </c>
      <c r="AD52" s="7">
        <v>8.7491807348959096E-5</v>
      </c>
    </row>
    <row r="53" spans="1:30" x14ac:dyDescent="0.2">
      <c r="A53" s="2" t="s">
        <v>1037</v>
      </c>
      <c r="B53" s="2" t="s">
        <v>1038</v>
      </c>
      <c r="C53" s="2" t="s">
        <v>2419</v>
      </c>
      <c r="D53" s="2" t="s">
        <v>1039</v>
      </c>
      <c r="E53" s="2" t="s">
        <v>1040</v>
      </c>
      <c r="F53" s="2" t="s">
        <v>50</v>
      </c>
      <c r="G53" s="4" t="s">
        <v>64</v>
      </c>
      <c r="H53" s="2" t="s">
        <v>65</v>
      </c>
      <c r="I53" s="2"/>
      <c r="J53" s="2"/>
      <c r="K53" s="2"/>
      <c r="L53" s="2"/>
      <c r="M53" s="2"/>
      <c r="N53" s="2"/>
      <c r="O53" s="7">
        <v>2.5004241564713401</v>
      </c>
      <c r="P53" s="7">
        <v>4.00764922180137E-18</v>
      </c>
      <c r="Q53" s="7">
        <v>2.7855817245511001</v>
      </c>
      <c r="R53" s="7">
        <v>3.6540090928616301E-22</v>
      </c>
      <c r="S53" s="7">
        <v>2.8872667996553099</v>
      </c>
      <c r="T53" s="7">
        <v>1.04297270554443E-23</v>
      </c>
      <c r="U53" s="7">
        <v>2.6021092315755499</v>
      </c>
      <c r="V53" s="7">
        <v>1.2310087490506901E-19</v>
      </c>
      <c r="W53" s="7">
        <v>1.8403069194709001</v>
      </c>
      <c r="X53" s="7">
        <v>1.2823829380735001E-3</v>
      </c>
      <c r="Y53" s="7">
        <v>2.0793405214485601</v>
      </c>
      <c r="Z53" s="7">
        <v>1.8752982336910001E-4</v>
      </c>
      <c r="AA53" s="7">
        <v>1.97848357165773</v>
      </c>
      <c r="AB53" s="7">
        <v>3.5453100273300002E-4</v>
      </c>
      <c r="AC53" s="7">
        <v>1.73944996968007</v>
      </c>
      <c r="AD53" s="7">
        <v>2.0991942812458001E-3</v>
      </c>
    </row>
    <row r="54" spans="1:30" x14ac:dyDescent="0.2">
      <c r="A54" s="2" t="s">
        <v>494</v>
      </c>
      <c r="B54" s="2" t="s">
        <v>495</v>
      </c>
      <c r="C54" s="2" t="s">
        <v>496</v>
      </c>
      <c r="D54" s="2" t="s">
        <v>497</v>
      </c>
      <c r="E54" s="2" t="s">
        <v>498</v>
      </c>
      <c r="F54" s="2" t="s">
        <v>499</v>
      </c>
      <c r="G54" s="4" t="s">
        <v>173</v>
      </c>
      <c r="H54" s="2" t="s">
        <v>174</v>
      </c>
      <c r="I54" s="2" t="s">
        <v>2654</v>
      </c>
      <c r="J54" s="2" t="s">
        <v>2655</v>
      </c>
      <c r="K54" s="2"/>
      <c r="L54" s="2"/>
      <c r="M54" s="2" t="s">
        <v>2502</v>
      </c>
      <c r="N54" s="2" t="s">
        <v>2503</v>
      </c>
      <c r="O54" s="7">
        <v>2.4992267267380699</v>
      </c>
      <c r="P54" s="7">
        <v>1.13139962603387E-26</v>
      </c>
      <c r="Q54" s="7">
        <v>1.98734025945897</v>
      </c>
      <c r="R54" s="7">
        <v>7.3134548705858597E-17</v>
      </c>
      <c r="S54" s="7">
        <v>1.99746372468747</v>
      </c>
      <c r="T54" s="7">
        <v>5.0050692862477197E-17</v>
      </c>
      <c r="U54" s="7">
        <v>2.50935019196656</v>
      </c>
      <c r="V54" s="7">
        <v>5.3065850886401797E-27</v>
      </c>
      <c r="W54" s="7">
        <v>1.3628209978576999</v>
      </c>
      <c r="X54" s="7">
        <v>5.5330759583150004E-3</v>
      </c>
      <c r="Y54" s="7">
        <v>1.5345371722148899</v>
      </c>
      <c r="Z54" s="7">
        <v>1.3046656719035001E-3</v>
      </c>
      <c r="AA54" s="7">
        <v>1.6613608214000499</v>
      </c>
      <c r="AB54" s="7">
        <v>4.1742585363699998E-4</v>
      </c>
      <c r="AC54" s="7">
        <v>1.4896446470428499</v>
      </c>
      <c r="AD54" s="7">
        <v>1.9666387958863002E-3</v>
      </c>
    </row>
    <row r="55" spans="1:30" x14ac:dyDescent="0.2">
      <c r="A55" s="2" t="s">
        <v>2082</v>
      </c>
      <c r="B55" s="2" t="s">
        <v>2083</v>
      </c>
      <c r="C55" s="2" t="s">
        <v>2084</v>
      </c>
      <c r="D55" s="2" t="s">
        <v>2085</v>
      </c>
      <c r="E55" s="2" t="s">
        <v>2086</v>
      </c>
      <c r="F55" s="2" t="s">
        <v>50</v>
      </c>
      <c r="G55" s="4" t="s">
        <v>173</v>
      </c>
      <c r="H55" s="2" t="s">
        <v>174</v>
      </c>
      <c r="I55" s="2" t="s">
        <v>2656</v>
      </c>
      <c r="J55" s="2" t="s">
        <v>2657</v>
      </c>
      <c r="K55" s="2" t="s">
        <v>2658</v>
      </c>
      <c r="L55" s="2" t="s">
        <v>2659</v>
      </c>
      <c r="M55" s="2" t="s">
        <v>2574</v>
      </c>
      <c r="N55" s="2" t="s">
        <v>2575</v>
      </c>
      <c r="O55" s="7">
        <v>2.4990275325187801</v>
      </c>
      <c r="P55" s="7">
        <v>9.7618659111189506E-20</v>
      </c>
      <c r="Q55" s="7">
        <v>2.4800130926497101</v>
      </c>
      <c r="R55" s="7">
        <v>2.8733565610534001E-19</v>
      </c>
      <c r="S55" s="7">
        <v>2.5963247606630602</v>
      </c>
      <c r="T55" s="7">
        <v>5.1512943063877099E-21</v>
      </c>
      <c r="U55" s="7">
        <v>2.6153392005321399</v>
      </c>
      <c r="V55" s="7">
        <v>1.3453469055024901E-21</v>
      </c>
      <c r="W55" s="7">
        <v>1.7938856918369499</v>
      </c>
      <c r="X55" s="7">
        <v>7.8130943736299998E-4</v>
      </c>
      <c r="Y55" s="7">
        <v>2.0587842313901001</v>
      </c>
      <c r="Z55" s="7">
        <v>7.7517981662110293E-5</v>
      </c>
      <c r="AA55" s="7">
        <v>2.2281178661715999</v>
      </c>
      <c r="AB55" s="7">
        <v>1.73978788653546E-5</v>
      </c>
      <c r="AC55" s="7">
        <v>1.9632193266184601</v>
      </c>
      <c r="AD55" s="7">
        <v>1.967839675198E-4</v>
      </c>
    </row>
    <row r="56" spans="1:30" x14ac:dyDescent="0.2">
      <c r="A56" s="2" t="s">
        <v>643</v>
      </c>
      <c r="B56" s="2" t="s">
        <v>644</v>
      </c>
      <c r="C56" s="2" t="s">
        <v>645</v>
      </c>
      <c r="D56" s="2" t="s">
        <v>646</v>
      </c>
      <c r="E56" s="2" t="s">
        <v>647</v>
      </c>
      <c r="F56" s="2" t="s">
        <v>50</v>
      </c>
      <c r="G56" s="4" t="s">
        <v>173</v>
      </c>
      <c r="H56" s="2" t="s">
        <v>174</v>
      </c>
      <c r="I56" s="2" t="s">
        <v>2660</v>
      </c>
      <c r="J56" s="2" t="s">
        <v>2661</v>
      </c>
      <c r="K56" s="2" t="s">
        <v>2662</v>
      </c>
      <c r="L56" s="2" t="s">
        <v>2663</v>
      </c>
      <c r="M56" s="2" t="s">
        <v>2664</v>
      </c>
      <c r="N56" s="2" t="s">
        <v>2665</v>
      </c>
      <c r="O56" s="7">
        <v>2.4952297995806898</v>
      </c>
      <c r="P56" s="7">
        <v>2.6949086460950901E-14</v>
      </c>
      <c r="Q56" s="7">
        <v>2.5975914449222199</v>
      </c>
      <c r="R56" s="7">
        <v>2.4803238591872502E-15</v>
      </c>
      <c r="S56" s="7">
        <v>2.5325218287717002</v>
      </c>
      <c r="T56" s="7">
        <v>1.38648468411832E-14</v>
      </c>
      <c r="U56" s="7">
        <v>2.4301601834301798</v>
      </c>
      <c r="V56" s="7">
        <v>1.1500575947787901E-13</v>
      </c>
      <c r="W56" s="7">
        <v>1.5028973423199701</v>
      </c>
      <c r="X56" s="7">
        <v>3.0141598581737199E-2</v>
      </c>
      <c r="Y56" s="7">
        <v>1.7694761513876001</v>
      </c>
      <c r="Z56" s="7">
        <v>8.3360181622350003E-3</v>
      </c>
      <c r="AA56" s="7">
        <v>1.8627598341476299</v>
      </c>
      <c r="AB56" s="7">
        <v>4.7494929179233E-3</v>
      </c>
      <c r="AC56" s="7">
        <v>1.5961810250799999</v>
      </c>
      <c r="AD56" s="7">
        <v>1.8589696882450501E-2</v>
      </c>
    </row>
    <row r="57" spans="1:30" x14ac:dyDescent="0.2">
      <c r="A57" s="2" t="s">
        <v>813</v>
      </c>
      <c r="B57" s="2" t="s">
        <v>814</v>
      </c>
      <c r="C57" s="2" t="s">
        <v>815</v>
      </c>
      <c r="D57" s="2" t="s">
        <v>816</v>
      </c>
      <c r="E57" s="2" t="s">
        <v>817</v>
      </c>
      <c r="F57" s="2" t="s">
        <v>50</v>
      </c>
      <c r="G57" s="4" t="s">
        <v>173</v>
      </c>
      <c r="H57" s="2" t="s">
        <v>174</v>
      </c>
      <c r="I57" s="2" t="s">
        <v>2666</v>
      </c>
      <c r="J57" s="2" t="s">
        <v>2667</v>
      </c>
      <c r="K57" s="2" t="s">
        <v>2668</v>
      </c>
      <c r="L57" s="2" t="s">
        <v>2669</v>
      </c>
      <c r="M57" s="2" t="s">
        <v>2670</v>
      </c>
      <c r="N57" s="2" t="s">
        <v>2671</v>
      </c>
      <c r="O57" s="7">
        <v>2.48764215316625</v>
      </c>
      <c r="P57" s="7">
        <v>9.8939536213478208E-24</v>
      </c>
      <c r="Q57" s="7">
        <v>2.0103176967390999</v>
      </c>
      <c r="R57" s="7">
        <v>1.3289445127685301E-15</v>
      </c>
      <c r="S57" s="7">
        <v>1.9430126063161</v>
      </c>
      <c r="T57" s="7">
        <v>1.2843809724508701E-14</v>
      </c>
      <c r="U57" s="7">
        <v>2.4203370627432599</v>
      </c>
      <c r="V57" s="7">
        <v>1.4097803177126701E-22</v>
      </c>
      <c r="W57" s="7">
        <v>1.5718162487315199</v>
      </c>
      <c r="X57" s="7">
        <v>1.407978732496E-4</v>
      </c>
      <c r="Y57" s="7">
        <v>1.6895844404723801</v>
      </c>
      <c r="Z57" s="7">
        <v>3.0140819796545799E-5</v>
      </c>
      <c r="AA57" s="7">
        <v>1.97006498472361</v>
      </c>
      <c r="AB57" s="7">
        <v>1.0564647862447501E-6</v>
      </c>
      <c r="AC57" s="7">
        <v>1.8522967929827501</v>
      </c>
      <c r="AD57" s="7">
        <v>5.1180221344914798E-6</v>
      </c>
    </row>
    <row r="58" spans="1:30" x14ac:dyDescent="0.2">
      <c r="A58" s="2" t="s">
        <v>1827</v>
      </c>
      <c r="B58" s="2" t="s">
        <v>1828</v>
      </c>
      <c r="C58" s="2" t="s">
        <v>1829</v>
      </c>
      <c r="D58" s="2"/>
      <c r="E58" s="2"/>
      <c r="F58" s="2"/>
      <c r="G58" s="4"/>
      <c r="H58" s="2"/>
      <c r="I58" s="2"/>
      <c r="J58" s="2"/>
      <c r="K58" s="2" t="s">
        <v>2618</v>
      </c>
      <c r="L58" s="2" t="s">
        <v>2619</v>
      </c>
      <c r="M58" s="2" t="s">
        <v>2538</v>
      </c>
      <c r="N58" s="2" t="s">
        <v>2539</v>
      </c>
      <c r="O58" s="7">
        <v>2.4713205416443902</v>
      </c>
      <c r="P58" s="7">
        <v>2.17584738050168E-16</v>
      </c>
      <c r="Q58" s="7">
        <v>2.25254029385122</v>
      </c>
      <c r="R58" s="7">
        <v>1.2872694324606801E-13</v>
      </c>
      <c r="S58" s="7">
        <v>2.53942804196214</v>
      </c>
      <c r="T58" s="7">
        <v>8.2050202636438902E-17</v>
      </c>
      <c r="U58" s="7">
        <v>2.7582082897553102</v>
      </c>
      <c r="V58" s="7">
        <v>4.9581627852903E-20</v>
      </c>
      <c r="W58" s="7">
        <v>1.13136583025839</v>
      </c>
      <c r="X58" s="7">
        <v>1.13396640944693E-2</v>
      </c>
      <c r="Y58" s="7">
        <v>1.56579865078546</v>
      </c>
      <c r="Z58" s="7">
        <v>3.1549896219850002E-4</v>
      </c>
      <c r="AA58" s="7">
        <v>1.6631507325022299</v>
      </c>
      <c r="AB58" s="7">
        <v>1.113789100269E-4</v>
      </c>
      <c r="AC58" s="7">
        <v>1.2287179119751499</v>
      </c>
      <c r="AD58" s="7">
        <v>4.9476479736916996E-3</v>
      </c>
    </row>
    <row r="59" spans="1:30" x14ac:dyDescent="0.2">
      <c r="A59" s="2" t="s">
        <v>636</v>
      </c>
      <c r="B59" s="2" t="s">
        <v>637</v>
      </c>
      <c r="C59" s="2" t="s">
        <v>638</v>
      </c>
      <c r="D59" s="2"/>
      <c r="E59" s="2"/>
      <c r="F59" s="2"/>
      <c r="G59" s="4"/>
      <c r="H59" s="2"/>
      <c r="I59" s="2" t="s">
        <v>2672</v>
      </c>
      <c r="J59" s="2" t="s">
        <v>2673</v>
      </c>
      <c r="K59" s="2"/>
      <c r="L59" s="2"/>
      <c r="M59" s="2"/>
      <c r="N59" s="2"/>
      <c r="O59" s="7">
        <v>2.4625523478218301</v>
      </c>
      <c r="P59" s="7">
        <v>7.6684662273239594E-18</v>
      </c>
      <c r="Q59" s="7">
        <v>2.1463113466164701</v>
      </c>
      <c r="R59" s="7">
        <v>1.1583853508371501E-13</v>
      </c>
      <c r="S59" s="7">
        <v>2.24614821758334</v>
      </c>
      <c r="T59" s="7">
        <v>7.7630957842702708E-15</v>
      </c>
      <c r="U59" s="7">
        <v>2.5623892187887098</v>
      </c>
      <c r="V59" s="7">
        <v>2.5002095901897302E-19</v>
      </c>
      <c r="W59" s="7">
        <v>1.7708211909404199</v>
      </c>
      <c r="X59" s="7">
        <v>1.2458642380086E-3</v>
      </c>
      <c r="Y59" s="7">
        <v>1.8656293635518899</v>
      </c>
      <c r="Z59" s="7">
        <v>4.9986755166290002E-4</v>
      </c>
      <c r="AA59" s="7">
        <v>2.1497065870675698</v>
      </c>
      <c r="AB59" s="7">
        <v>5.3082467166434698E-5</v>
      </c>
      <c r="AC59" s="7">
        <v>2.05489841445609</v>
      </c>
      <c r="AD59" s="7">
        <v>1.4202756191729999E-4</v>
      </c>
    </row>
    <row r="60" spans="1:30" x14ac:dyDescent="0.2">
      <c r="A60" s="2" t="s">
        <v>1064</v>
      </c>
      <c r="B60" s="2" t="s">
        <v>1065</v>
      </c>
      <c r="C60" s="2" t="s">
        <v>1066</v>
      </c>
      <c r="D60" s="2" t="s">
        <v>1067</v>
      </c>
      <c r="E60" s="2" t="s">
        <v>1068</v>
      </c>
      <c r="F60" s="2" t="s">
        <v>50</v>
      </c>
      <c r="G60" s="4" t="s">
        <v>51</v>
      </c>
      <c r="H60" s="2" t="s">
        <v>52</v>
      </c>
      <c r="I60" s="2" t="s">
        <v>2674</v>
      </c>
      <c r="J60" s="2" t="s">
        <v>2675</v>
      </c>
      <c r="K60" s="2" t="s">
        <v>2676</v>
      </c>
      <c r="L60" s="2" t="s">
        <v>2677</v>
      </c>
      <c r="M60" s="2" t="s">
        <v>2574</v>
      </c>
      <c r="N60" s="2" t="s">
        <v>2575</v>
      </c>
      <c r="O60" s="7">
        <v>2.4548509182957998</v>
      </c>
      <c r="P60" s="7">
        <v>5.6158551201986994E-23</v>
      </c>
      <c r="Q60" s="7">
        <v>2.5816545495614598</v>
      </c>
      <c r="R60" s="7">
        <v>3.9766429040144001E-25</v>
      </c>
      <c r="S60" s="7">
        <v>2.7086226226651</v>
      </c>
      <c r="T60" s="7">
        <v>1.7233366578624201E-27</v>
      </c>
      <c r="U60" s="7">
        <v>2.58181899139944</v>
      </c>
      <c r="V60" s="7">
        <v>2.1770135975958302E-25</v>
      </c>
      <c r="W60" s="7">
        <v>1.6143341631838799</v>
      </c>
      <c r="X60" s="7">
        <v>6.0820408710758004E-3</v>
      </c>
      <c r="Y60" s="7">
        <v>1.8414910888903999</v>
      </c>
      <c r="Z60" s="7">
        <v>1.2843292177755999E-3</v>
      </c>
      <c r="AA60" s="7">
        <v>1.8696932197758001</v>
      </c>
      <c r="AB60" s="7">
        <v>9.3435596907669996E-4</v>
      </c>
      <c r="AC60" s="7">
        <v>1.64253629406927</v>
      </c>
      <c r="AD60" s="7">
        <v>4.4892499936361003E-3</v>
      </c>
    </row>
    <row r="61" spans="1:30" x14ac:dyDescent="0.2">
      <c r="A61" s="2" t="s">
        <v>504</v>
      </c>
      <c r="B61" s="2" t="s">
        <v>505</v>
      </c>
      <c r="C61" s="2" t="s">
        <v>506</v>
      </c>
      <c r="D61" s="2"/>
      <c r="E61" s="2"/>
      <c r="F61" s="2"/>
      <c r="G61" s="4"/>
      <c r="H61" s="2"/>
      <c r="I61" s="2"/>
      <c r="J61" s="2"/>
      <c r="K61" s="2" t="s">
        <v>2678</v>
      </c>
      <c r="L61" s="2" t="s">
        <v>2679</v>
      </c>
      <c r="M61" s="2"/>
      <c r="N61" s="2"/>
      <c r="O61" s="7">
        <v>2.4536405455672301</v>
      </c>
      <c r="P61" s="7">
        <v>3.34094807855028E-7</v>
      </c>
      <c r="Q61" s="7">
        <v>3.2075538176648499</v>
      </c>
      <c r="R61" s="7">
        <v>1.75280999577324E-11</v>
      </c>
      <c r="S61" s="7">
        <v>2.9154402649658202</v>
      </c>
      <c r="T61" s="7">
        <v>1.23514777575989E-9</v>
      </c>
      <c r="U61" s="7">
        <v>2.1615269928681999</v>
      </c>
      <c r="V61" s="7">
        <v>6.87370050530799E-6</v>
      </c>
      <c r="W61" s="7">
        <v>1.4448620639137999</v>
      </c>
      <c r="X61" s="7">
        <v>2.5243419141203802E-2</v>
      </c>
      <c r="Y61" s="7">
        <v>1.7768694779157299</v>
      </c>
      <c r="Z61" s="7">
        <v>4.4200665854788003E-3</v>
      </c>
      <c r="AA61" s="7">
        <v>1.91713940672732</v>
      </c>
      <c r="AB61" s="7">
        <v>1.8645326115616001E-3</v>
      </c>
      <c r="AC61" s="7">
        <v>1.58513199272539</v>
      </c>
      <c r="AD61" s="7">
        <v>1.20497358782258E-2</v>
      </c>
    </row>
    <row r="62" spans="1:30" x14ac:dyDescent="0.2">
      <c r="A62" s="2" t="s">
        <v>608</v>
      </c>
      <c r="B62" s="2" t="s">
        <v>609</v>
      </c>
      <c r="C62" s="2" t="s">
        <v>610</v>
      </c>
      <c r="D62" s="2" t="s">
        <v>611</v>
      </c>
      <c r="E62" s="2" t="s">
        <v>612</v>
      </c>
      <c r="F62" s="2" t="s">
        <v>50</v>
      </c>
      <c r="G62" s="4" t="s">
        <v>51</v>
      </c>
      <c r="H62" s="2" t="s">
        <v>52</v>
      </c>
      <c r="I62" s="2" t="s">
        <v>2680</v>
      </c>
      <c r="J62" s="2" t="s">
        <v>2681</v>
      </c>
      <c r="K62" s="2" t="s">
        <v>2682</v>
      </c>
      <c r="L62" s="2" t="s">
        <v>2683</v>
      </c>
      <c r="M62" s="2" t="s">
        <v>2490</v>
      </c>
      <c r="N62" s="2" t="s">
        <v>2491</v>
      </c>
      <c r="O62" s="7">
        <v>2.4130843524546601</v>
      </c>
      <c r="P62" s="7">
        <v>7.99746220572584E-7</v>
      </c>
      <c r="Q62" s="7">
        <v>2.8320796829855301</v>
      </c>
      <c r="R62" s="7">
        <v>6.8539924933007997E-9</v>
      </c>
      <c r="S62" s="7">
        <v>2.8596932054831998</v>
      </c>
      <c r="T62" s="7">
        <v>4.9716991572452401E-9</v>
      </c>
      <c r="U62" s="7">
        <v>2.4406978749523298</v>
      </c>
      <c r="V62" s="7">
        <v>5.6282115522167499E-7</v>
      </c>
      <c r="W62" s="7">
        <v>1.6125394133879101</v>
      </c>
      <c r="X62" s="7">
        <v>1.4885395396988001E-3</v>
      </c>
      <c r="Y62" s="7">
        <v>2.2131964129063499</v>
      </c>
      <c r="Z62" s="7">
        <v>6.7249003812848303E-6</v>
      </c>
      <c r="AA62" s="7">
        <v>1.8274903767361099</v>
      </c>
      <c r="AB62" s="7">
        <v>1.9758981633950001E-4</v>
      </c>
      <c r="AC62" s="7">
        <v>1.2268333772176601</v>
      </c>
      <c r="AD62" s="7">
        <v>1.5156790273591301E-2</v>
      </c>
    </row>
    <row r="63" spans="1:30" x14ac:dyDescent="0.2">
      <c r="A63" s="2" t="s">
        <v>510</v>
      </c>
      <c r="B63" s="2" t="s">
        <v>511</v>
      </c>
      <c r="C63" s="2" t="s">
        <v>512</v>
      </c>
      <c r="D63" s="2"/>
      <c r="E63" s="2"/>
      <c r="F63" s="2"/>
      <c r="G63" s="4"/>
      <c r="H63" s="2"/>
      <c r="I63" s="2"/>
      <c r="J63" s="2"/>
      <c r="K63" s="2"/>
      <c r="L63" s="2"/>
      <c r="M63" s="2" t="s">
        <v>2684</v>
      </c>
      <c r="N63" s="2" t="s">
        <v>2685</v>
      </c>
      <c r="O63" s="7">
        <v>2.4000082900916899</v>
      </c>
      <c r="P63" s="7">
        <v>3.4864003112963701E-20</v>
      </c>
      <c r="Q63" s="7">
        <v>2.2181131200138</v>
      </c>
      <c r="R63" s="7">
        <v>3.5694619071730998E-17</v>
      </c>
      <c r="S63" s="7">
        <v>2.2725061434776399</v>
      </c>
      <c r="T63" s="7">
        <v>5.3918936911894297E-18</v>
      </c>
      <c r="U63" s="7">
        <v>2.4544013135555298</v>
      </c>
      <c r="V63" s="7">
        <v>4.18333609081725E-21</v>
      </c>
      <c r="W63" s="7">
        <v>1.6611484201690401</v>
      </c>
      <c r="X63" s="7">
        <v>1.7583337224573899E-2</v>
      </c>
      <c r="Y63" s="7">
        <v>2.0348145277738001</v>
      </c>
      <c r="Z63" s="7">
        <v>2.6841527067202999E-3</v>
      </c>
      <c r="AA63" s="7">
        <v>2.14685018842526</v>
      </c>
      <c r="AB63" s="7">
        <v>1.3627456988882E-3</v>
      </c>
      <c r="AC63" s="7">
        <v>1.7731840808204999</v>
      </c>
      <c r="AD63" s="7">
        <v>9.8549645213325005E-3</v>
      </c>
    </row>
    <row r="64" spans="1:30" x14ac:dyDescent="0.2">
      <c r="A64" s="2" t="s">
        <v>1022</v>
      </c>
      <c r="B64" s="2" t="s">
        <v>1023</v>
      </c>
      <c r="C64" s="2" t="s">
        <v>1024</v>
      </c>
      <c r="D64" s="2" t="s">
        <v>1025</v>
      </c>
      <c r="E64" s="2" t="s">
        <v>1026</v>
      </c>
      <c r="F64" s="2" t="s">
        <v>50</v>
      </c>
      <c r="G64" s="4" t="s">
        <v>84</v>
      </c>
      <c r="H64" s="2" t="s">
        <v>85</v>
      </c>
      <c r="I64" s="2" t="s">
        <v>2686</v>
      </c>
      <c r="J64" s="2" t="s">
        <v>2687</v>
      </c>
      <c r="K64" s="2" t="s">
        <v>2688</v>
      </c>
      <c r="L64" s="2" t="s">
        <v>2689</v>
      </c>
      <c r="M64" s="2" t="s">
        <v>2690</v>
      </c>
      <c r="N64" s="2" t="s">
        <v>2691</v>
      </c>
      <c r="O64" s="7">
        <v>2.3993591539291499</v>
      </c>
      <c r="P64" s="7">
        <v>4.9406945338362497E-15</v>
      </c>
      <c r="Q64" s="7">
        <v>2.6730175930856599</v>
      </c>
      <c r="R64" s="7">
        <v>2.3658773597666001E-18</v>
      </c>
      <c r="S64" s="7">
        <v>2.6933574545782801</v>
      </c>
      <c r="T64" s="7">
        <v>1.29944263973442E-18</v>
      </c>
      <c r="U64" s="7">
        <v>2.4196990154217701</v>
      </c>
      <c r="V64" s="7">
        <v>2.4053801994526402E-15</v>
      </c>
      <c r="W64" s="7">
        <v>1.7733992186805201</v>
      </c>
      <c r="X64" s="7">
        <v>1.732697978205E-4</v>
      </c>
      <c r="Y64" s="7">
        <v>2.03311169813243</v>
      </c>
      <c r="Z64" s="7">
        <v>1.07783244776085E-5</v>
      </c>
      <c r="AA64" s="7">
        <v>2.0634595467746002</v>
      </c>
      <c r="AB64" s="7">
        <v>7.9399179001950998E-6</v>
      </c>
      <c r="AC64" s="7">
        <v>1.8037470673226901</v>
      </c>
      <c r="AD64" s="7">
        <v>1.2142453400340001E-4</v>
      </c>
    </row>
    <row r="65" spans="1:30" x14ac:dyDescent="0.2">
      <c r="A65" s="2" t="s">
        <v>623</v>
      </c>
      <c r="B65" s="2" t="s">
        <v>624</v>
      </c>
      <c r="C65" s="2" t="s">
        <v>625</v>
      </c>
      <c r="D65" s="2" t="s">
        <v>626</v>
      </c>
      <c r="E65" s="2" t="s">
        <v>627</v>
      </c>
      <c r="F65" s="2" t="s">
        <v>50</v>
      </c>
      <c r="G65" s="4" t="s">
        <v>173</v>
      </c>
      <c r="H65" s="2" t="s">
        <v>174</v>
      </c>
      <c r="I65" s="2" t="s">
        <v>2692</v>
      </c>
      <c r="J65" s="2" t="s">
        <v>2693</v>
      </c>
      <c r="K65" s="2" t="s">
        <v>2694</v>
      </c>
      <c r="L65" s="2" t="s">
        <v>2695</v>
      </c>
      <c r="M65" s="2" t="s">
        <v>2696</v>
      </c>
      <c r="N65" s="2" t="s">
        <v>2697</v>
      </c>
      <c r="O65" s="7">
        <v>2.3900781679201701</v>
      </c>
      <c r="P65" s="7">
        <v>5.9260314346349202E-14</v>
      </c>
      <c r="Q65" s="7">
        <v>2.4630465469270102</v>
      </c>
      <c r="R65" s="7">
        <v>1.1241880353183201E-14</v>
      </c>
      <c r="S65" s="7">
        <v>2.2938706081956299</v>
      </c>
      <c r="T65" s="7">
        <v>7.9404693335483203E-13</v>
      </c>
      <c r="U65" s="7">
        <v>2.2209022291887899</v>
      </c>
      <c r="V65" s="7">
        <v>3.25691893133244E-12</v>
      </c>
      <c r="W65" s="7">
        <v>1.6173412445061801</v>
      </c>
      <c r="X65" s="7">
        <v>8.5664457242549995E-4</v>
      </c>
      <c r="Y65" s="7">
        <v>1.6751648909319401</v>
      </c>
      <c r="Z65" s="7">
        <v>4.2272174396159999E-4</v>
      </c>
      <c r="AA65" s="7">
        <v>1.7181395177099901</v>
      </c>
      <c r="AB65" s="7">
        <v>2.6175764297339999E-4</v>
      </c>
      <c r="AC65" s="7">
        <v>1.6603158712842401</v>
      </c>
      <c r="AD65" s="7">
        <v>5.46059026215E-4</v>
      </c>
    </row>
    <row r="66" spans="1:30" x14ac:dyDescent="0.2">
      <c r="A66" s="2" t="s">
        <v>2307</v>
      </c>
      <c r="B66" s="2" t="s">
        <v>2308</v>
      </c>
      <c r="C66" s="2" t="s">
        <v>2420</v>
      </c>
      <c r="D66" s="2" t="s">
        <v>2309</v>
      </c>
      <c r="E66" s="2" t="s">
        <v>2310</v>
      </c>
      <c r="F66" s="2" t="s">
        <v>50</v>
      </c>
      <c r="G66" s="4" t="s">
        <v>30</v>
      </c>
      <c r="H66" s="2" t="s">
        <v>31</v>
      </c>
      <c r="I66" s="2"/>
      <c r="J66" s="2"/>
      <c r="K66" s="2"/>
      <c r="L66" s="2"/>
      <c r="M66" s="2"/>
      <c r="N66" s="2"/>
      <c r="O66" s="7">
        <v>2.3887851138976099</v>
      </c>
      <c r="P66" s="7">
        <v>1.1535361898896199E-15</v>
      </c>
      <c r="Q66" s="7">
        <v>1.8946289087191099</v>
      </c>
      <c r="R66" s="7">
        <v>4.1987794970823801E-10</v>
      </c>
      <c r="S66" s="7">
        <v>1.9492310750378099</v>
      </c>
      <c r="T66" s="7">
        <v>1.2894544869842301E-10</v>
      </c>
      <c r="U66" s="7">
        <v>2.4433872802163101</v>
      </c>
      <c r="V66" s="7">
        <v>2.1617758261021699E-16</v>
      </c>
      <c r="W66" s="7">
        <v>1.5508275047817399</v>
      </c>
      <c r="X66" s="7">
        <v>2.2014390472414799E-9</v>
      </c>
      <c r="Y66" s="7">
        <v>1.5300092245377499</v>
      </c>
      <c r="Z66" s="7">
        <v>4.2396873676592496E-9</v>
      </c>
      <c r="AA66" s="7">
        <v>1.8126624130892699</v>
      </c>
      <c r="AB66" s="7">
        <v>7.8487028606012597E-13</v>
      </c>
      <c r="AC66" s="7">
        <v>1.8334806933332599</v>
      </c>
      <c r="AD66" s="7">
        <v>3.1744310072271799E-13</v>
      </c>
    </row>
    <row r="67" spans="1:30" x14ac:dyDescent="0.2">
      <c r="A67" s="2" t="s">
        <v>1857</v>
      </c>
      <c r="B67" s="2" t="s">
        <v>1858</v>
      </c>
      <c r="C67" s="2" t="s">
        <v>1859</v>
      </c>
      <c r="D67" s="2" t="s">
        <v>1860</v>
      </c>
      <c r="E67" s="2" t="s">
        <v>1861</v>
      </c>
      <c r="F67" s="2" t="s">
        <v>50</v>
      </c>
      <c r="G67" s="4" t="s">
        <v>159</v>
      </c>
      <c r="H67" s="2" t="s">
        <v>160</v>
      </c>
      <c r="I67" s="2" t="s">
        <v>2698</v>
      </c>
      <c r="J67" s="2" t="s">
        <v>2699</v>
      </c>
      <c r="K67" s="2" t="s">
        <v>2700</v>
      </c>
      <c r="L67" s="2" t="s">
        <v>2701</v>
      </c>
      <c r="M67" s="2" t="s">
        <v>2502</v>
      </c>
      <c r="N67" s="2" t="s">
        <v>2503</v>
      </c>
      <c r="O67" s="7">
        <v>2.3474663155628099</v>
      </c>
      <c r="P67" s="7">
        <v>9.6390338962725404E-22</v>
      </c>
      <c r="Q67" s="7">
        <v>2.6743253101421902</v>
      </c>
      <c r="R67" s="7">
        <v>8.3550455074049288E-28</v>
      </c>
      <c r="S67" s="7">
        <v>2.6616335214923099</v>
      </c>
      <c r="T67" s="7">
        <v>1.7602143869364399E-27</v>
      </c>
      <c r="U67" s="7">
        <v>2.3347745269129399</v>
      </c>
      <c r="V67" s="7">
        <v>1.44842253131954E-21</v>
      </c>
      <c r="W67" s="7">
        <v>1.70978706895731</v>
      </c>
      <c r="X67" s="7">
        <v>5.1074375925609997E-3</v>
      </c>
      <c r="Y67" s="7">
        <v>1.91448384787382</v>
      </c>
      <c r="Z67" s="7">
        <v>1.2488477874906001E-3</v>
      </c>
      <c r="AA67" s="7">
        <v>1.7312392177629701</v>
      </c>
      <c r="AB67" s="7">
        <v>3.1555128105361999E-3</v>
      </c>
      <c r="AC67" s="7">
        <v>1.5265424388464699</v>
      </c>
      <c r="AD67" s="7">
        <v>1.10495881605453E-2</v>
      </c>
    </row>
    <row r="68" spans="1:30" x14ac:dyDescent="0.2">
      <c r="A68" s="2" t="s">
        <v>24</v>
      </c>
      <c r="B68" s="2" t="s">
        <v>25</v>
      </c>
      <c r="C68" s="2" t="s">
        <v>26</v>
      </c>
      <c r="D68" s="2" t="s">
        <v>27</v>
      </c>
      <c r="E68" s="2" t="s">
        <v>28</v>
      </c>
      <c r="F68" s="2" t="s">
        <v>29</v>
      </c>
      <c r="G68" s="4" t="s">
        <v>30</v>
      </c>
      <c r="H68" s="2" t="s">
        <v>31</v>
      </c>
      <c r="I68" s="2" t="s">
        <v>2702</v>
      </c>
      <c r="J68" s="2" t="s">
        <v>2703</v>
      </c>
      <c r="K68" s="2" t="s">
        <v>2704</v>
      </c>
      <c r="L68" s="2" t="s">
        <v>2705</v>
      </c>
      <c r="M68" s="2" t="s">
        <v>2502</v>
      </c>
      <c r="N68" s="2" t="s">
        <v>2503</v>
      </c>
      <c r="O68" s="7">
        <v>2.3205210333310902</v>
      </c>
      <c r="P68" s="7">
        <v>5.4834297609894802E-10</v>
      </c>
      <c r="Q68" s="7">
        <v>1.9713896940800599</v>
      </c>
      <c r="R68" s="7">
        <v>2.0213521887621101E-7</v>
      </c>
      <c r="S68" s="7">
        <v>2.08292080547433</v>
      </c>
      <c r="T68" s="7">
        <v>3.50350938470522E-8</v>
      </c>
      <c r="U68" s="7">
        <v>2.4320521447253598</v>
      </c>
      <c r="V68" s="7">
        <v>6.2083427752870301E-11</v>
      </c>
      <c r="W68" s="7">
        <v>1.3068678357211001</v>
      </c>
      <c r="X68" s="7">
        <v>9.5097784880605E-3</v>
      </c>
      <c r="Y68" s="7">
        <v>1.5002710922451601</v>
      </c>
      <c r="Z68" s="7">
        <v>2.1273785439663E-3</v>
      </c>
      <c r="AA68" s="7">
        <v>2.09174989337366</v>
      </c>
      <c r="AB68" s="7">
        <v>1.46137450408406E-5</v>
      </c>
      <c r="AC68" s="7">
        <v>1.8983466368496</v>
      </c>
      <c r="AD68" s="7">
        <v>1.0710391702689999E-4</v>
      </c>
    </row>
    <row r="69" spans="1:30" x14ac:dyDescent="0.2">
      <c r="A69" s="2" t="s">
        <v>2305</v>
      </c>
      <c r="B69" s="2" t="s">
        <v>2306</v>
      </c>
      <c r="C69" s="2" t="s">
        <v>2421</v>
      </c>
      <c r="D69" s="2"/>
      <c r="E69" s="2"/>
      <c r="F69" s="2"/>
      <c r="G69" s="4"/>
      <c r="H69" s="2"/>
      <c r="I69" s="2"/>
      <c r="J69" s="2"/>
      <c r="K69" s="2"/>
      <c r="L69" s="2"/>
      <c r="M69" s="2"/>
      <c r="N69" s="2"/>
      <c r="O69" s="7">
        <v>2.3204465216232801</v>
      </c>
      <c r="P69" s="7">
        <v>8.7205072175940208E-14</v>
      </c>
      <c r="Q69" s="7">
        <v>1.89753960602032</v>
      </c>
      <c r="R69" s="7">
        <v>3.5698021688318598E-9</v>
      </c>
      <c r="S69" s="7">
        <v>2.1852666129093699</v>
      </c>
      <c r="T69" s="7">
        <v>1.8270534495268799E-11</v>
      </c>
      <c r="U69" s="7">
        <v>2.6081735285123302</v>
      </c>
      <c r="V69" s="7">
        <v>1.3160794678176101E-16</v>
      </c>
      <c r="W69" s="7">
        <v>1.56247726292789</v>
      </c>
      <c r="X69" s="7">
        <v>1.5687572885443E-3</v>
      </c>
      <c r="Y69" s="7">
        <v>1.4208963612757901</v>
      </c>
      <c r="Z69" s="7">
        <v>2.7869193318018999E-3</v>
      </c>
      <c r="AA69" s="7">
        <v>1.4366374061410101</v>
      </c>
      <c r="AB69" s="7">
        <v>2.2975199154831E-3</v>
      </c>
      <c r="AC69" s="7">
        <v>1.57821830779311</v>
      </c>
      <c r="AD69" s="7">
        <v>1.2216516847973001E-3</v>
      </c>
    </row>
    <row r="70" spans="1:30" x14ac:dyDescent="0.2">
      <c r="A70" s="2" t="s">
        <v>288</v>
      </c>
      <c r="B70" s="2" t="s">
        <v>289</v>
      </c>
      <c r="C70" s="2" t="s">
        <v>290</v>
      </c>
      <c r="D70" s="2" t="s">
        <v>291</v>
      </c>
      <c r="E70" s="2" t="s">
        <v>292</v>
      </c>
      <c r="F70" s="2" t="s">
        <v>50</v>
      </c>
      <c r="G70" s="4" t="s">
        <v>51</v>
      </c>
      <c r="H70" s="2" t="s">
        <v>52</v>
      </c>
      <c r="I70" s="2"/>
      <c r="J70" s="2"/>
      <c r="K70" s="2"/>
      <c r="L70" s="2"/>
      <c r="M70" s="2" t="s">
        <v>2538</v>
      </c>
      <c r="N70" s="2" t="s">
        <v>2539</v>
      </c>
      <c r="O70" s="7">
        <v>2.3187532437132199</v>
      </c>
      <c r="P70" s="7">
        <v>1.08473128820273E-7</v>
      </c>
      <c r="Q70" s="7">
        <v>2.5396252442376901</v>
      </c>
      <c r="R70" s="7">
        <v>6.0473785524077997E-9</v>
      </c>
      <c r="S70" s="7">
        <v>2.5925126108156098</v>
      </c>
      <c r="T70" s="7">
        <v>2.8307482993305398E-9</v>
      </c>
      <c r="U70" s="7">
        <v>2.37164061029114</v>
      </c>
      <c r="V70" s="7">
        <v>4.9535181870025698E-8</v>
      </c>
      <c r="W70" s="7">
        <v>1.5186683285279501</v>
      </c>
      <c r="X70" s="7">
        <v>6.8056137714350002E-4</v>
      </c>
      <c r="Y70" s="7">
        <v>1.6522722718566101</v>
      </c>
      <c r="Z70" s="7">
        <v>1.5507552075840001E-4</v>
      </c>
      <c r="AA70" s="7">
        <v>1.7922775995358899</v>
      </c>
      <c r="AB70" s="7">
        <v>3.7389707829073102E-5</v>
      </c>
      <c r="AC70" s="7">
        <v>1.65867365620723</v>
      </c>
      <c r="AD70" s="7">
        <v>1.7342656376919999E-4</v>
      </c>
    </row>
    <row r="71" spans="1:30" x14ac:dyDescent="0.2">
      <c r="A71" s="2" t="s">
        <v>1090</v>
      </c>
      <c r="B71" s="2" t="s">
        <v>1091</v>
      </c>
      <c r="C71" s="2" t="s">
        <v>1092</v>
      </c>
      <c r="D71" s="2"/>
      <c r="E71" s="2"/>
      <c r="F71" s="2"/>
      <c r="G71" s="4"/>
      <c r="H71" s="2"/>
      <c r="I71" s="2"/>
      <c r="J71" s="2"/>
      <c r="K71" s="2" t="s">
        <v>2706</v>
      </c>
      <c r="L71" s="2" t="s">
        <v>2707</v>
      </c>
      <c r="M71" s="2" t="s">
        <v>2708</v>
      </c>
      <c r="N71" s="2" t="s">
        <v>2709</v>
      </c>
      <c r="O71" s="7">
        <v>2.31680861817454</v>
      </c>
      <c r="P71" s="7">
        <v>8.4329792911882109E-19</v>
      </c>
      <c r="Q71" s="7">
        <v>2.3356282694944501</v>
      </c>
      <c r="R71" s="7">
        <v>6.0662981365430707E-19</v>
      </c>
      <c r="S71" s="7">
        <v>2.2147927443789901</v>
      </c>
      <c r="T71" s="7">
        <v>4.3112953662324598E-17</v>
      </c>
      <c r="U71" s="7">
        <v>2.19597309305908</v>
      </c>
      <c r="V71" s="7">
        <v>5.4533006819395897E-17</v>
      </c>
      <c r="W71" s="7">
        <v>2.0560376289412399</v>
      </c>
      <c r="X71" s="7">
        <v>4.6568082087060001E-4</v>
      </c>
      <c r="Y71" s="7">
        <v>2.1627322023209401</v>
      </c>
      <c r="Z71" s="7">
        <v>1.7237740589510001E-4</v>
      </c>
      <c r="AA71" s="7">
        <v>2.44749003726939</v>
      </c>
      <c r="AB71" s="7">
        <v>1.9423037463000801E-5</v>
      </c>
      <c r="AC71" s="7">
        <v>2.34079546388968</v>
      </c>
      <c r="AD71" s="7">
        <v>5.7349919643334503E-5</v>
      </c>
    </row>
    <row r="72" spans="1:30" x14ac:dyDescent="0.2">
      <c r="A72" s="2" t="s">
        <v>2160</v>
      </c>
      <c r="B72" s="2" t="s">
        <v>2161</v>
      </c>
      <c r="C72" s="2" t="s">
        <v>2162</v>
      </c>
      <c r="D72" s="2" t="s">
        <v>2163</v>
      </c>
      <c r="E72" s="2" t="s">
        <v>2164</v>
      </c>
      <c r="F72" s="2" t="s">
        <v>681</v>
      </c>
      <c r="G72" s="4" t="s">
        <v>674</v>
      </c>
      <c r="H72" s="2" t="s">
        <v>675</v>
      </c>
      <c r="I72" s="2" t="s">
        <v>2710</v>
      </c>
      <c r="J72" s="2" t="s">
        <v>2711</v>
      </c>
      <c r="K72" s="2" t="s">
        <v>2712</v>
      </c>
      <c r="L72" s="2" t="s">
        <v>2713</v>
      </c>
      <c r="M72" s="2" t="s">
        <v>2490</v>
      </c>
      <c r="N72" s="2" t="s">
        <v>2491</v>
      </c>
      <c r="O72" s="7">
        <v>2.31669065267827</v>
      </c>
      <c r="P72" s="7">
        <v>2.3911935503110702E-22</v>
      </c>
      <c r="Q72" s="7">
        <v>2.1563820911043199</v>
      </c>
      <c r="R72" s="7">
        <v>2.96268936818264E-19</v>
      </c>
      <c r="S72" s="7">
        <v>2.12620583420345</v>
      </c>
      <c r="T72" s="7">
        <v>1.01494620932499E-18</v>
      </c>
      <c r="U72" s="7">
        <v>2.2865143957773899</v>
      </c>
      <c r="V72" s="7">
        <v>8.10322270453322E-22</v>
      </c>
      <c r="W72" s="7">
        <v>1.92470470037494</v>
      </c>
      <c r="X72" s="7">
        <v>1.3637194129881001E-3</v>
      </c>
      <c r="Y72" s="7">
        <v>2.18726564064941</v>
      </c>
      <c r="Z72" s="7">
        <v>1.8462048780930001E-4</v>
      </c>
      <c r="AA72" s="7">
        <v>2.2744936133262299</v>
      </c>
      <c r="AB72" s="7">
        <v>9.2381672700968601E-5</v>
      </c>
      <c r="AC72" s="7">
        <v>2.0119326730517599</v>
      </c>
      <c r="AD72" s="7">
        <v>6.9605749874660004E-4</v>
      </c>
    </row>
    <row r="73" spans="1:30" x14ac:dyDescent="0.2">
      <c r="A73" s="2" t="s">
        <v>161</v>
      </c>
      <c r="B73" s="2" t="s">
        <v>162</v>
      </c>
      <c r="C73" s="2" t="s">
        <v>2422</v>
      </c>
      <c r="D73" s="2" t="s">
        <v>163</v>
      </c>
      <c r="E73" s="2" t="s">
        <v>164</v>
      </c>
      <c r="F73" s="2" t="s">
        <v>50</v>
      </c>
      <c r="G73" s="4" t="s">
        <v>159</v>
      </c>
      <c r="H73" s="2" t="s">
        <v>160</v>
      </c>
      <c r="I73" s="2" t="s">
        <v>2714</v>
      </c>
      <c r="J73" s="2" t="s">
        <v>2715</v>
      </c>
      <c r="K73" s="2"/>
      <c r="L73" s="2"/>
      <c r="M73" s="2"/>
      <c r="N73" s="2"/>
      <c r="O73" s="7">
        <v>2.3087310557924301</v>
      </c>
      <c r="P73" s="7">
        <v>1.47588195704006E-6</v>
      </c>
      <c r="Q73" s="7">
        <v>1.7216041894710401</v>
      </c>
      <c r="R73" s="7">
        <v>4.264470810584E-4</v>
      </c>
      <c r="S73" s="7">
        <v>1.85150858354063</v>
      </c>
      <c r="T73" s="7">
        <v>1.428304764754E-4</v>
      </c>
      <c r="U73" s="7">
        <v>2.43863544986203</v>
      </c>
      <c r="V73" s="7">
        <v>3.41296268406485E-7</v>
      </c>
      <c r="W73" s="7">
        <v>1.66216282757494</v>
      </c>
      <c r="X73" s="7">
        <v>1.47761863055E-3</v>
      </c>
      <c r="Y73" s="7">
        <v>1.7751825894634701</v>
      </c>
      <c r="Z73" s="7">
        <v>4.9986755166290002E-4</v>
      </c>
      <c r="AA73" s="7">
        <v>1.9188216939145299</v>
      </c>
      <c r="AB73" s="7">
        <v>1.4680269847550001E-4</v>
      </c>
      <c r="AC73" s="7">
        <v>1.8058019320259999</v>
      </c>
      <c r="AD73" s="7">
        <v>4.719494508988E-4</v>
      </c>
    </row>
    <row r="74" spans="1:30" x14ac:dyDescent="0.2">
      <c r="A74" s="2" t="s">
        <v>2033</v>
      </c>
      <c r="B74" s="2" t="s">
        <v>2034</v>
      </c>
      <c r="C74" s="2" t="s">
        <v>2035</v>
      </c>
      <c r="D74" s="2" t="s">
        <v>335</v>
      </c>
      <c r="E74" s="2" t="s">
        <v>336</v>
      </c>
      <c r="F74" s="2" t="s">
        <v>50</v>
      </c>
      <c r="G74" s="4" t="s">
        <v>337</v>
      </c>
      <c r="H74" s="2" t="s">
        <v>338</v>
      </c>
      <c r="I74" s="2"/>
      <c r="J74" s="2"/>
      <c r="K74" s="2" t="s">
        <v>2716</v>
      </c>
      <c r="L74" s="2" t="s">
        <v>2717</v>
      </c>
      <c r="M74" s="2" t="s">
        <v>2502</v>
      </c>
      <c r="N74" s="2" t="s">
        <v>2503</v>
      </c>
      <c r="O74" s="7">
        <v>2.29863126634236</v>
      </c>
      <c r="P74" s="7">
        <v>1.9030752639932299E-15</v>
      </c>
      <c r="Q74" s="7">
        <v>2.3319693468199101</v>
      </c>
      <c r="R74" s="7">
        <v>9.5338197473069291E-16</v>
      </c>
      <c r="S74" s="7">
        <v>2.29060038130029</v>
      </c>
      <c r="T74" s="7">
        <v>3.2898088072865298E-15</v>
      </c>
      <c r="U74" s="7">
        <v>2.2572623008227399</v>
      </c>
      <c r="V74" s="7">
        <v>5.4612873110745001E-15</v>
      </c>
      <c r="W74" s="7">
        <v>1.5880224690476199</v>
      </c>
      <c r="X74" s="7">
        <v>3.5624181685178002E-2</v>
      </c>
      <c r="Y74" s="7">
        <v>1.8388356136691899</v>
      </c>
      <c r="Z74" s="7">
        <v>1.2142328723415601E-2</v>
      </c>
      <c r="AA74" s="7">
        <v>2.0134585583222999</v>
      </c>
      <c r="AB74" s="7">
        <v>5.0684680140361997E-3</v>
      </c>
      <c r="AC74" s="7">
        <v>1.7626454137007399</v>
      </c>
      <c r="AD74" s="7">
        <v>1.6880327301701099E-2</v>
      </c>
    </row>
    <row r="75" spans="1:30" x14ac:dyDescent="0.2">
      <c r="A75" s="2" t="s">
        <v>175</v>
      </c>
      <c r="B75" s="2" t="s">
        <v>176</v>
      </c>
      <c r="C75" s="2" t="s">
        <v>177</v>
      </c>
      <c r="D75" s="2"/>
      <c r="E75" s="2"/>
      <c r="F75" s="2"/>
      <c r="G75" s="4"/>
      <c r="H75" s="2"/>
      <c r="I75" s="2"/>
      <c r="J75" s="2"/>
      <c r="K75" s="2"/>
      <c r="L75" s="2"/>
      <c r="M75" s="2"/>
      <c r="N75" s="2"/>
      <c r="O75" s="7">
        <v>2.2693183413916902</v>
      </c>
      <c r="P75" s="7">
        <v>3.2084863359242088E-11</v>
      </c>
      <c r="Q75" s="7">
        <v>2.3998583795834301</v>
      </c>
      <c r="R75" s="7">
        <v>2.1437973744062199E-12</v>
      </c>
      <c r="S75" s="7">
        <v>2.3983893449124301</v>
      </c>
      <c r="T75" s="7">
        <v>2.4225592545651901E-12</v>
      </c>
      <c r="U75" s="7">
        <v>2.26784930672068</v>
      </c>
      <c r="V75" s="7">
        <v>2.9358362427725602E-11</v>
      </c>
      <c r="W75" s="7">
        <v>1.75314345051015</v>
      </c>
      <c r="X75" s="7">
        <v>1.04419975747248E-2</v>
      </c>
      <c r="Y75" s="7">
        <v>1.9468921835738899</v>
      </c>
      <c r="Z75" s="7">
        <v>3.3622732796231999E-3</v>
      </c>
      <c r="AA75" s="7">
        <v>1.98918420256831</v>
      </c>
      <c r="AB75" s="7">
        <v>2.4360845360109E-3</v>
      </c>
      <c r="AC75" s="7">
        <v>1.79543546950457</v>
      </c>
      <c r="AD75" s="7">
        <v>7.5108313472508998E-3</v>
      </c>
    </row>
    <row r="76" spans="1:30" x14ac:dyDescent="0.2">
      <c r="A76" s="2" t="s">
        <v>1485</v>
      </c>
      <c r="B76" s="2" t="s">
        <v>1486</v>
      </c>
      <c r="C76" s="2" t="s">
        <v>1487</v>
      </c>
      <c r="D76" s="2"/>
      <c r="E76" s="2"/>
      <c r="F76" s="2"/>
      <c r="G76" s="4"/>
      <c r="H76" s="2"/>
      <c r="I76" s="2"/>
      <c r="J76" s="2"/>
      <c r="K76" s="2"/>
      <c r="L76" s="2"/>
      <c r="M76" s="2"/>
      <c r="N76" s="2"/>
      <c r="O76" s="7">
        <v>2.2564373628176901</v>
      </c>
      <c r="P76" s="7">
        <v>1.12256738094058E-6</v>
      </c>
      <c r="Q76" s="7">
        <v>2.1744502281701901</v>
      </c>
      <c r="R76" s="7">
        <v>3.41725477849399E-6</v>
      </c>
      <c r="S76" s="7">
        <v>1.69561596578151</v>
      </c>
      <c r="T76" s="7">
        <v>2.9591962045630001E-4</v>
      </c>
      <c r="U76" s="7">
        <v>1.77760310042901</v>
      </c>
      <c r="V76" s="7">
        <v>1.21052851074E-4</v>
      </c>
      <c r="W76" s="7">
        <v>1.46525401375677</v>
      </c>
      <c r="X76" s="7">
        <v>1.049643439106E-4</v>
      </c>
      <c r="Y76" s="7">
        <v>1.3506172960379801</v>
      </c>
      <c r="Z76" s="7">
        <v>2.2330136649980001E-4</v>
      </c>
      <c r="AA76" s="7">
        <v>1.4999193671656701</v>
      </c>
      <c r="AB76" s="7">
        <v>3.4425815144985097E-5</v>
      </c>
      <c r="AC76" s="7">
        <v>1.61455608488446</v>
      </c>
      <c r="AD76" s="7">
        <v>1.32013344943709E-5</v>
      </c>
    </row>
    <row r="77" spans="1:30" x14ac:dyDescent="0.2">
      <c r="A77" s="2" t="s">
        <v>588</v>
      </c>
      <c r="B77" s="2" t="s">
        <v>589</v>
      </c>
      <c r="C77" s="2" t="s">
        <v>2423</v>
      </c>
      <c r="D77" s="2" t="s">
        <v>590</v>
      </c>
      <c r="E77" s="2" t="s">
        <v>591</v>
      </c>
      <c r="F77" s="2" t="s">
        <v>50</v>
      </c>
      <c r="G77" s="4" t="s">
        <v>64</v>
      </c>
      <c r="H77" s="2" t="s">
        <v>65</v>
      </c>
      <c r="I77" s="2"/>
      <c r="J77" s="2"/>
      <c r="K77" s="2"/>
      <c r="L77" s="2"/>
      <c r="M77" s="2"/>
      <c r="N77" s="2"/>
      <c r="O77" s="7">
        <v>2.2521341858392501</v>
      </c>
      <c r="P77" s="7">
        <v>1.2024379748997501E-10</v>
      </c>
      <c r="Q77" s="7">
        <v>2.2137981242187501</v>
      </c>
      <c r="R77" s="7">
        <v>2.9464562635688E-10</v>
      </c>
      <c r="S77" s="7">
        <v>2.3101043231260801</v>
      </c>
      <c r="T77" s="7">
        <v>4.4348680785438288E-11</v>
      </c>
      <c r="U77" s="7">
        <v>2.3484403847465898</v>
      </c>
      <c r="V77" s="7">
        <v>1.5490388854787798E-11</v>
      </c>
      <c r="W77" s="7">
        <v>1.4144608996988699</v>
      </c>
      <c r="X77" s="7">
        <v>7.8130943736299998E-4</v>
      </c>
      <c r="Y77" s="7">
        <v>1.53202011951036</v>
      </c>
      <c r="Z77" s="7">
        <v>1.9335468182540001E-4</v>
      </c>
      <c r="AA77" s="7">
        <v>1.7591519379810101</v>
      </c>
      <c r="AB77" s="7">
        <v>1.7085593193318101E-5</v>
      </c>
      <c r="AC77" s="7">
        <v>1.64159271816952</v>
      </c>
      <c r="AD77" s="7">
        <v>7.7425630604399399E-5</v>
      </c>
    </row>
    <row r="78" spans="1:30" x14ac:dyDescent="0.2">
      <c r="A78" s="2" t="s">
        <v>916</v>
      </c>
      <c r="B78" s="2" t="s">
        <v>917</v>
      </c>
      <c r="C78" s="2" t="s">
        <v>2441</v>
      </c>
      <c r="D78" s="2"/>
      <c r="E78" s="2"/>
      <c r="F78" s="2"/>
      <c r="G78" s="4"/>
      <c r="H78" s="2"/>
      <c r="I78" s="2"/>
      <c r="J78" s="2"/>
      <c r="K78" s="2"/>
      <c r="L78" s="2"/>
      <c r="M78" s="2"/>
      <c r="N78" s="2"/>
      <c r="O78" s="7">
        <v>2.2500112519204198</v>
      </c>
      <c r="P78" s="7">
        <v>2.9928822045985999E-3</v>
      </c>
      <c r="Q78" s="7">
        <v>1.9348750298758399</v>
      </c>
      <c r="R78" s="7">
        <v>1.27771010690665E-2</v>
      </c>
      <c r="S78" s="7">
        <v>1.5303565785391</v>
      </c>
      <c r="T78" s="7">
        <v>4.8613889845170503E-2</v>
      </c>
      <c r="U78" s="7">
        <v>1.8454928005836799</v>
      </c>
      <c r="V78" s="7">
        <v>1.48649008463691E-2</v>
      </c>
      <c r="W78" s="7">
        <v>1.4302774812116801</v>
      </c>
      <c r="X78" s="7">
        <v>1.3637194129881001E-3</v>
      </c>
      <c r="Y78" s="7">
        <v>2.1565986367721401</v>
      </c>
      <c r="Z78" s="7">
        <v>1.3755759826005399E-6</v>
      </c>
      <c r="AA78" s="7">
        <v>2.7120591092269302</v>
      </c>
      <c r="AB78" s="7">
        <v>4.7793755337037703E-10</v>
      </c>
      <c r="AC78" s="7">
        <v>1.9857379536664801</v>
      </c>
      <c r="AD78" s="7">
        <v>3.4290572352454599E-6</v>
      </c>
    </row>
    <row r="79" spans="1:30" x14ac:dyDescent="0.2">
      <c r="A79" s="2" t="s">
        <v>1783</v>
      </c>
      <c r="B79" s="2" t="s">
        <v>1784</v>
      </c>
      <c r="C79" s="2" t="s">
        <v>1785</v>
      </c>
      <c r="D79" s="2"/>
      <c r="E79" s="2"/>
      <c r="F79" s="2"/>
      <c r="G79" s="4"/>
      <c r="H79" s="2"/>
      <c r="I79" s="2"/>
      <c r="J79" s="2"/>
      <c r="K79" s="2"/>
      <c r="L79" s="2"/>
      <c r="M79" s="2" t="s">
        <v>2608</v>
      </c>
      <c r="N79" s="2" t="s">
        <v>2609</v>
      </c>
      <c r="O79" s="7">
        <v>2.2435433974458201</v>
      </c>
      <c r="P79" s="7">
        <v>1.9866344381760001E-4</v>
      </c>
      <c r="Q79" s="7">
        <v>2.1198956560631901</v>
      </c>
      <c r="R79" s="7">
        <v>5.1963536207019995E-4</v>
      </c>
      <c r="S79" s="7">
        <v>2.1040221799694199</v>
      </c>
      <c r="T79" s="7">
        <v>5.6858919276279996E-4</v>
      </c>
      <c r="U79" s="7">
        <v>2.2276699213520499</v>
      </c>
      <c r="V79" s="7">
        <v>2.160137804204E-4</v>
      </c>
      <c r="W79" s="7">
        <v>1.83234562490121</v>
      </c>
      <c r="X79" s="7">
        <v>2.7230645338745E-3</v>
      </c>
      <c r="Y79" s="7">
        <v>1.99833386957514</v>
      </c>
      <c r="Z79" s="7">
        <v>7.8117982078149996E-4</v>
      </c>
      <c r="AA79" s="7">
        <v>2.1071126754882599</v>
      </c>
      <c r="AB79" s="7">
        <v>3.399068158956E-4</v>
      </c>
      <c r="AC79" s="7">
        <v>1.9411244308143301</v>
      </c>
      <c r="AD79" s="7">
        <v>1.2237195820793999E-3</v>
      </c>
    </row>
    <row r="80" spans="1:30" x14ac:dyDescent="0.2">
      <c r="A80" s="2" t="s">
        <v>327</v>
      </c>
      <c r="B80" s="2" t="s">
        <v>328</v>
      </c>
      <c r="C80" s="2" t="s">
        <v>329</v>
      </c>
      <c r="D80" s="2" t="s">
        <v>330</v>
      </c>
      <c r="E80" s="2" t="s">
        <v>331</v>
      </c>
      <c r="F80" s="2" t="s">
        <v>58</v>
      </c>
      <c r="G80" s="4" t="s">
        <v>30</v>
      </c>
      <c r="H80" s="2" t="s">
        <v>31</v>
      </c>
      <c r="I80" s="2" t="s">
        <v>2718</v>
      </c>
      <c r="J80" s="2" t="s">
        <v>2719</v>
      </c>
      <c r="K80" s="2" t="s">
        <v>2720</v>
      </c>
      <c r="L80" s="2" t="s">
        <v>2721</v>
      </c>
      <c r="M80" s="2" t="s">
        <v>2490</v>
      </c>
      <c r="N80" s="2" t="s">
        <v>2491</v>
      </c>
      <c r="O80" s="7">
        <v>2.2415319027241201</v>
      </c>
      <c r="P80" s="7">
        <v>9.5367572535839891E-7</v>
      </c>
      <c r="Q80" s="7">
        <v>1.93526687218717</v>
      </c>
      <c r="R80" s="7">
        <v>3.0282296318306402E-5</v>
      </c>
      <c r="S80" s="7">
        <v>2.2838332191257402</v>
      </c>
      <c r="T80" s="7">
        <v>7.7049160222596605E-7</v>
      </c>
      <c r="U80" s="7">
        <v>2.5900982496627001</v>
      </c>
      <c r="V80" s="7">
        <v>1.3068859799541601E-8</v>
      </c>
      <c r="W80" s="7">
        <v>2.2481444972795601</v>
      </c>
      <c r="X80" s="7">
        <v>4.1713106887952401E-7</v>
      </c>
      <c r="Y80" s="7">
        <v>2.2931023372436199</v>
      </c>
      <c r="Z80" s="7">
        <v>1.75273486677647E-7</v>
      </c>
      <c r="AA80" s="7">
        <v>2.4166726021712899</v>
      </c>
      <c r="AB80" s="7">
        <v>3.4550587681958098E-8</v>
      </c>
      <c r="AC80" s="7">
        <v>2.3717147622072399</v>
      </c>
      <c r="AD80" s="7">
        <v>7.5634029189421303E-8</v>
      </c>
    </row>
    <row r="81" spans="1:30" x14ac:dyDescent="0.2">
      <c r="A81" s="2" t="s">
        <v>477</v>
      </c>
      <c r="B81" s="2" t="s">
        <v>478</v>
      </c>
      <c r="C81" s="2" t="s">
        <v>479</v>
      </c>
      <c r="D81" s="2" t="s">
        <v>480</v>
      </c>
      <c r="E81" s="2" t="s">
        <v>481</v>
      </c>
      <c r="F81" s="2" t="s">
        <v>50</v>
      </c>
      <c r="G81" s="4" t="s">
        <v>114</v>
      </c>
      <c r="H81" s="2" t="s">
        <v>115</v>
      </c>
      <c r="I81" s="2" t="s">
        <v>2722</v>
      </c>
      <c r="J81" s="2" t="s">
        <v>2723</v>
      </c>
      <c r="K81" s="2" t="s">
        <v>2724</v>
      </c>
      <c r="L81" s="2" t="s">
        <v>2725</v>
      </c>
      <c r="M81" s="2" t="s">
        <v>2726</v>
      </c>
      <c r="N81" s="2" t="s">
        <v>2727</v>
      </c>
      <c r="O81" s="7">
        <v>2.2296865776863499</v>
      </c>
      <c r="P81" s="7">
        <v>1.86881640491494E-17</v>
      </c>
      <c r="Q81" s="7">
        <v>3.1401776312417402</v>
      </c>
      <c r="R81" s="7">
        <v>9.6432683764082003E-34</v>
      </c>
      <c r="S81" s="7">
        <v>2.9972224859244698</v>
      </c>
      <c r="T81" s="7">
        <v>8.7238659439387698E-31</v>
      </c>
      <c r="U81" s="7">
        <v>2.08673143236908</v>
      </c>
      <c r="V81" s="7">
        <v>1.89224828376618E-15</v>
      </c>
      <c r="W81" s="7">
        <v>1.77964191518007</v>
      </c>
      <c r="X81" s="7">
        <v>1.8148951770902599E-2</v>
      </c>
      <c r="Y81" s="7">
        <v>1.9592410957591899</v>
      </c>
      <c r="Z81" s="7">
        <v>7.6009076794284003E-3</v>
      </c>
      <c r="AA81" s="7">
        <v>1.7754873368358199</v>
      </c>
      <c r="AB81" s="7">
        <v>1.4372604511971501E-2</v>
      </c>
      <c r="AC81" s="7">
        <v>1.59588815625669</v>
      </c>
      <c r="AD81" s="7">
        <v>3.2255185869168597E-2</v>
      </c>
    </row>
    <row r="82" spans="1:30" x14ac:dyDescent="0.2">
      <c r="A82" s="2" t="s">
        <v>1375</v>
      </c>
      <c r="B82" s="2" t="s">
        <v>1376</v>
      </c>
      <c r="C82" s="2" t="s">
        <v>1377</v>
      </c>
      <c r="D82" s="2"/>
      <c r="E82" s="2"/>
      <c r="F82" s="2"/>
      <c r="G82" s="4"/>
      <c r="H82" s="2"/>
      <c r="I82" s="2"/>
      <c r="J82" s="2"/>
      <c r="K82" s="2"/>
      <c r="L82" s="2"/>
      <c r="M82" s="2" t="s">
        <v>2538</v>
      </c>
      <c r="N82" s="2" t="s">
        <v>2539</v>
      </c>
      <c r="O82" s="7">
        <v>2.2075810329883998</v>
      </c>
      <c r="P82" s="7">
        <v>3.8169232873985703E-12</v>
      </c>
      <c r="Q82" s="7">
        <v>2.2854366552794798</v>
      </c>
      <c r="R82" s="7">
        <v>6.8263108209057303E-13</v>
      </c>
      <c r="S82" s="7">
        <v>2.2977929386124298</v>
      </c>
      <c r="T82" s="7">
        <v>5.2587773294147195E-13</v>
      </c>
      <c r="U82" s="7">
        <v>2.2199373163213498</v>
      </c>
      <c r="V82" s="7">
        <v>2.5308045951008402E-12</v>
      </c>
      <c r="W82" s="7">
        <v>1.5401433621440199</v>
      </c>
      <c r="X82" s="7">
        <v>7.0821628307635E-3</v>
      </c>
      <c r="Y82" s="7">
        <v>1.59295529692112</v>
      </c>
      <c r="Z82" s="7">
        <v>4.2060305777241996E-3</v>
      </c>
      <c r="AA82" s="7">
        <v>1.8547592488033999</v>
      </c>
      <c r="AB82" s="7">
        <v>7.2483272537040005E-4</v>
      </c>
      <c r="AC82" s="7">
        <v>1.80194731402629</v>
      </c>
      <c r="AD82" s="7">
        <v>1.2934390669506999E-3</v>
      </c>
    </row>
    <row r="83" spans="1:30" x14ac:dyDescent="0.2">
      <c r="A83" s="2" t="s">
        <v>298</v>
      </c>
      <c r="B83" s="2" t="s">
        <v>299</v>
      </c>
      <c r="C83" s="2" t="s">
        <v>300</v>
      </c>
      <c r="D83" s="2" t="s">
        <v>301</v>
      </c>
      <c r="E83" s="2" t="s">
        <v>302</v>
      </c>
      <c r="F83" s="2" t="s">
        <v>50</v>
      </c>
      <c r="G83" s="4" t="s">
        <v>303</v>
      </c>
      <c r="H83" s="2" t="s">
        <v>304</v>
      </c>
      <c r="I83" s="2" t="s">
        <v>2728</v>
      </c>
      <c r="J83" s="2" t="s">
        <v>2729</v>
      </c>
      <c r="K83" s="2" t="s">
        <v>2730</v>
      </c>
      <c r="L83" s="2" t="s">
        <v>2731</v>
      </c>
      <c r="M83" s="2" t="s">
        <v>2732</v>
      </c>
      <c r="N83" s="2" t="s">
        <v>2733</v>
      </c>
      <c r="O83" s="7">
        <v>2.20694124697896</v>
      </c>
      <c r="P83" s="7">
        <v>1.9573149847250701E-8</v>
      </c>
      <c r="Q83" s="7">
        <v>1.9927517021835099</v>
      </c>
      <c r="R83" s="7">
        <v>5.5963578796147897E-7</v>
      </c>
      <c r="S83" s="7">
        <v>2.0710906117931498</v>
      </c>
      <c r="T83" s="7">
        <v>1.84360503766362E-7</v>
      </c>
      <c r="U83" s="7">
        <v>2.2852801565886001</v>
      </c>
      <c r="V83" s="7">
        <v>5.5367770165736201E-9</v>
      </c>
      <c r="W83" s="7">
        <v>2.1223938518908199</v>
      </c>
      <c r="X83" s="7">
        <v>7.0190148879438702E-5</v>
      </c>
      <c r="Y83" s="7">
        <v>1.84929124713591</v>
      </c>
      <c r="Z83" s="7">
        <v>3.640633492516E-4</v>
      </c>
      <c r="AA83" s="7">
        <v>1.94006331187659</v>
      </c>
      <c r="AB83" s="7">
        <v>1.5911219906970001E-4</v>
      </c>
      <c r="AC83" s="7">
        <v>2.2131659166315001</v>
      </c>
      <c r="AD83" s="7">
        <v>2.7457069932726298E-5</v>
      </c>
    </row>
    <row r="84" spans="1:30" x14ac:dyDescent="0.2">
      <c r="A84" s="2" t="s">
        <v>966</v>
      </c>
      <c r="B84" s="2" t="s">
        <v>967</v>
      </c>
      <c r="C84" s="2" t="s">
        <v>968</v>
      </c>
      <c r="D84" s="2" t="s">
        <v>969</v>
      </c>
      <c r="E84" s="2" t="s">
        <v>970</v>
      </c>
      <c r="F84" s="2" t="s">
        <v>50</v>
      </c>
      <c r="G84" s="4" t="s">
        <v>51</v>
      </c>
      <c r="H84" s="2" t="s">
        <v>52</v>
      </c>
      <c r="I84" s="2" t="s">
        <v>2734</v>
      </c>
      <c r="J84" s="2" t="s">
        <v>2735</v>
      </c>
      <c r="K84" s="2"/>
      <c r="L84" s="2"/>
      <c r="M84" s="2"/>
      <c r="N84" s="2"/>
      <c r="O84" s="7">
        <v>2.2048089311080399</v>
      </c>
      <c r="P84" s="7">
        <v>5.0457145589330903E-5</v>
      </c>
      <c r="Q84" s="7">
        <v>2.46451336375875</v>
      </c>
      <c r="R84" s="7">
        <v>6.8332093097277299E-6</v>
      </c>
      <c r="S84" s="7">
        <v>2.2600419947876298</v>
      </c>
      <c r="T84" s="7">
        <v>3.76789038459399E-5</v>
      </c>
      <c r="U84" s="7">
        <v>2.0003375621369202</v>
      </c>
      <c r="V84" s="7">
        <v>2.3591452417830001E-4</v>
      </c>
      <c r="W84" s="7">
        <v>1.8573635239074899</v>
      </c>
      <c r="X84" s="7">
        <v>1.6010645031687E-3</v>
      </c>
      <c r="Y84" s="7">
        <v>1.87469769807925</v>
      </c>
      <c r="Z84" s="7">
        <v>1.1334476226845E-3</v>
      </c>
      <c r="AA84" s="7">
        <v>2.0194227376096401</v>
      </c>
      <c r="AB84" s="7">
        <v>3.8506586025019999E-4</v>
      </c>
      <c r="AC84" s="7">
        <v>2.00208856343788</v>
      </c>
      <c r="AD84" s="7">
        <v>5.5891499163009996E-4</v>
      </c>
    </row>
    <row r="85" spans="1:30" x14ac:dyDescent="0.2">
      <c r="A85" s="2" t="s">
        <v>293</v>
      </c>
      <c r="B85" s="2" t="s">
        <v>294</v>
      </c>
      <c r="C85" s="2" t="s">
        <v>295</v>
      </c>
      <c r="D85" s="2" t="s">
        <v>296</v>
      </c>
      <c r="E85" s="2" t="s">
        <v>297</v>
      </c>
      <c r="F85" s="2" t="s">
        <v>50</v>
      </c>
      <c r="G85" s="4" t="s">
        <v>51</v>
      </c>
      <c r="H85" s="2" t="s">
        <v>52</v>
      </c>
      <c r="I85" s="2" t="s">
        <v>2512</v>
      </c>
      <c r="J85" s="2" t="s">
        <v>2513</v>
      </c>
      <c r="K85" s="2"/>
      <c r="L85" s="2"/>
      <c r="M85" s="2" t="s">
        <v>2538</v>
      </c>
      <c r="N85" s="2" t="s">
        <v>2539</v>
      </c>
      <c r="O85" s="7">
        <v>2.1994334111674601</v>
      </c>
      <c r="P85" s="7">
        <v>2.6019625522510301E-9</v>
      </c>
      <c r="Q85" s="7">
        <v>2.5961573438743</v>
      </c>
      <c r="R85" s="7">
        <v>1.5105650072774799E-12</v>
      </c>
      <c r="S85" s="7">
        <v>2.5705236775231701</v>
      </c>
      <c r="T85" s="7">
        <v>2.8297766344750798E-12</v>
      </c>
      <c r="U85" s="7">
        <v>2.1737997448163302</v>
      </c>
      <c r="V85" s="7">
        <v>3.7735999547117203E-9</v>
      </c>
      <c r="W85" s="7">
        <v>1.66757693747117</v>
      </c>
      <c r="X85" s="7">
        <v>5.9148665270413502E-5</v>
      </c>
      <c r="Y85" s="7">
        <v>1.8889534610987799</v>
      </c>
      <c r="Z85" s="7">
        <v>3.2423875897451999E-6</v>
      </c>
      <c r="AA85" s="7">
        <v>1.8381805793013699</v>
      </c>
      <c r="AB85" s="7">
        <v>6.1637717977444897E-6</v>
      </c>
      <c r="AC85" s="7">
        <v>1.6168040556737699</v>
      </c>
      <c r="AD85" s="7">
        <v>9.0123002490226996E-5</v>
      </c>
    </row>
    <row r="86" spans="1:30" x14ac:dyDescent="0.2">
      <c r="A86" s="2" t="s">
        <v>2193</v>
      </c>
      <c r="B86" s="2" t="s">
        <v>2194</v>
      </c>
      <c r="C86" s="2" t="s">
        <v>2424</v>
      </c>
      <c r="D86" s="2" t="s">
        <v>2195</v>
      </c>
      <c r="E86" s="2" t="s">
        <v>2196</v>
      </c>
      <c r="F86" s="2" t="s">
        <v>50</v>
      </c>
      <c r="G86" s="4" t="s">
        <v>84</v>
      </c>
      <c r="H86" s="2" t="s">
        <v>85</v>
      </c>
      <c r="I86" s="2" t="s">
        <v>2736</v>
      </c>
      <c r="J86" s="2" t="s">
        <v>2737</v>
      </c>
      <c r="K86" s="2" t="s">
        <v>2738</v>
      </c>
      <c r="L86" s="2" t="s">
        <v>2739</v>
      </c>
      <c r="M86" s="2" t="s">
        <v>2684</v>
      </c>
      <c r="N86" s="2" t="s">
        <v>2685</v>
      </c>
      <c r="O86" s="7">
        <v>2.1897237056106702</v>
      </c>
      <c r="P86" s="7">
        <v>7.6553939285459597E-7</v>
      </c>
      <c r="Q86" s="7">
        <v>2.1390005705223101</v>
      </c>
      <c r="R86" s="7">
        <v>1.72045687637487E-6</v>
      </c>
      <c r="S86" s="7">
        <v>2.2045883598721998</v>
      </c>
      <c r="T86" s="7">
        <v>7.9073932605070396E-7</v>
      </c>
      <c r="U86" s="7">
        <v>2.2553114949605599</v>
      </c>
      <c r="V86" s="7">
        <v>3.32861363682143E-7</v>
      </c>
      <c r="W86" s="7">
        <v>1.38963635245301</v>
      </c>
      <c r="X86" s="7">
        <v>1.5961913962218299E-2</v>
      </c>
      <c r="Y86" s="7">
        <v>1.6218403703497399</v>
      </c>
      <c r="Z86" s="7">
        <v>3.7482318172276999E-3</v>
      </c>
      <c r="AA86" s="7">
        <v>1.7106813202126601</v>
      </c>
      <c r="AB86" s="7">
        <v>1.9811694523325998E-3</v>
      </c>
      <c r="AC86" s="7">
        <v>1.4784773023159301</v>
      </c>
      <c r="AD86" s="7">
        <v>9.0466000586608992E-3</v>
      </c>
    </row>
    <row r="87" spans="1:30" x14ac:dyDescent="0.2">
      <c r="A87" s="2" t="s">
        <v>2165</v>
      </c>
      <c r="B87" s="2" t="s">
        <v>2166</v>
      </c>
      <c r="C87" s="2" t="s">
        <v>2167</v>
      </c>
      <c r="D87" s="2"/>
      <c r="E87" s="2"/>
      <c r="F87" s="2"/>
      <c r="G87" s="4"/>
      <c r="H87" s="2"/>
      <c r="I87" s="2"/>
      <c r="J87" s="2"/>
      <c r="K87" s="2"/>
      <c r="L87" s="2"/>
      <c r="M87" s="2" t="s">
        <v>2740</v>
      </c>
      <c r="N87" s="2" t="s">
        <v>2741</v>
      </c>
      <c r="O87" s="7">
        <v>2.18801757418679</v>
      </c>
      <c r="P87" s="7">
        <v>4.0627111785368001E-7</v>
      </c>
      <c r="Q87" s="7">
        <v>2.61558180020273</v>
      </c>
      <c r="R87" s="7">
        <v>1.16155533129668E-9</v>
      </c>
      <c r="S87" s="7">
        <v>2.4009724043367902</v>
      </c>
      <c r="T87" s="7">
        <v>2.50153428709061E-8</v>
      </c>
      <c r="U87" s="7">
        <v>1.9734081783208599</v>
      </c>
      <c r="V87" s="7">
        <v>4.5998150546769498E-6</v>
      </c>
      <c r="W87" s="7">
        <v>1.97022500007962</v>
      </c>
      <c r="X87" s="7">
        <v>3.7804935609090002E-4</v>
      </c>
      <c r="Y87" s="7">
        <v>2.3576671589358802</v>
      </c>
      <c r="Z87" s="7">
        <v>1.4840745948146301E-5</v>
      </c>
      <c r="AA87" s="7">
        <v>2.3197888872771899</v>
      </c>
      <c r="AB87" s="7">
        <v>2.0348023331021501E-5</v>
      </c>
      <c r="AC87" s="7">
        <v>1.9323467284209299</v>
      </c>
      <c r="AD87" s="7">
        <v>4.7871453063900001E-4</v>
      </c>
    </row>
    <row r="88" spans="1:30" x14ac:dyDescent="0.2">
      <c r="A88" s="2" t="s">
        <v>1589</v>
      </c>
      <c r="B88" s="2" t="s">
        <v>1590</v>
      </c>
      <c r="C88" s="2" t="s">
        <v>2443</v>
      </c>
      <c r="D88" s="2" t="s">
        <v>1591</v>
      </c>
      <c r="E88" s="2" t="s">
        <v>1592</v>
      </c>
      <c r="F88" s="2" t="s">
        <v>50</v>
      </c>
      <c r="G88" s="4" t="s">
        <v>229</v>
      </c>
      <c r="H88" s="2" t="s">
        <v>230</v>
      </c>
      <c r="I88" s="2"/>
      <c r="J88" s="2"/>
      <c r="K88" s="2" t="s">
        <v>2568</v>
      </c>
      <c r="L88" s="2" t="s">
        <v>2569</v>
      </c>
      <c r="M88" s="2" t="s">
        <v>2740</v>
      </c>
      <c r="N88" s="2" t="s">
        <v>2741</v>
      </c>
      <c r="O88" s="7">
        <v>2.1827843540213898</v>
      </c>
      <c r="P88" s="7">
        <v>1.0638529191209601E-23</v>
      </c>
      <c r="Q88" s="7">
        <v>2.60493822027999</v>
      </c>
      <c r="R88" s="7">
        <v>3.25030782303503E-33</v>
      </c>
      <c r="S88" s="7">
        <v>2.61156914798705</v>
      </c>
      <c r="T88" s="7">
        <v>4.89113611099522E-33</v>
      </c>
      <c r="U88" s="7">
        <v>2.1894152817284498</v>
      </c>
      <c r="V88" s="7">
        <v>6.1833673311657698E-24</v>
      </c>
      <c r="W88" s="7">
        <v>1.84803117683776</v>
      </c>
      <c r="X88" s="7">
        <v>2.99633054015716E-5</v>
      </c>
      <c r="Y88" s="7">
        <v>1.9537301563076099</v>
      </c>
      <c r="Z88" s="7">
        <v>7.1219410243941296E-6</v>
      </c>
      <c r="AA88" s="7">
        <v>2.0006065681505798</v>
      </c>
      <c r="AB88" s="7">
        <v>4.1965323338973796E-6</v>
      </c>
      <c r="AC88" s="7">
        <v>1.8949075886807301</v>
      </c>
      <c r="AD88" s="7">
        <v>1.6131818524512301E-5</v>
      </c>
    </row>
    <row r="89" spans="1:30" x14ac:dyDescent="0.2">
      <c r="A89" s="2" t="s">
        <v>639</v>
      </c>
      <c r="B89" s="2" t="s">
        <v>640</v>
      </c>
      <c r="C89" s="2" t="s">
        <v>2442</v>
      </c>
      <c r="D89" s="2" t="s">
        <v>641</v>
      </c>
      <c r="E89" s="2" t="s">
        <v>642</v>
      </c>
      <c r="F89" s="2" t="s">
        <v>50</v>
      </c>
      <c r="G89" s="4" t="s">
        <v>51</v>
      </c>
      <c r="H89" s="2" t="s">
        <v>52</v>
      </c>
      <c r="I89" s="2" t="s">
        <v>2742</v>
      </c>
      <c r="J89" s="2" t="s">
        <v>2743</v>
      </c>
      <c r="K89" s="2" t="s">
        <v>2744</v>
      </c>
      <c r="L89" s="2" t="s">
        <v>2745</v>
      </c>
      <c r="M89" s="2" t="s">
        <v>2746</v>
      </c>
      <c r="N89" s="2" t="s">
        <v>2747</v>
      </c>
      <c r="O89" s="7">
        <v>2.1785357264729099</v>
      </c>
      <c r="P89" s="7">
        <v>2.23657302038768E-15</v>
      </c>
      <c r="Q89" s="7">
        <v>2.0010154785137799</v>
      </c>
      <c r="R89" s="7">
        <v>5.0303784588126802E-13</v>
      </c>
      <c r="S89" s="7">
        <v>1.91960456531117</v>
      </c>
      <c r="T89" s="7">
        <v>4.8413631550624202E-12</v>
      </c>
      <c r="U89" s="7">
        <v>2.0971248132703</v>
      </c>
      <c r="V89" s="7">
        <v>2.2304597596082399E-14</v>
      </c>
      <c r="W89" s="7">
        <v>1.53582616510147</v>
      </c>
      <c r="X89" s="7">
        <v>4.1781056150342003E-3</v>
      </c>
      <c r="Y89" s="7">
        <v>1.77599374818738</v>
      </c>
      <c r="Z89" s="7">
        <v>6.2739801855470003E-4</v>
      </c>
      <c r="AA89" s="7">
        <v>1.9366883958853101</v>
      </c>
      <c r="AB89" s="7">
        <v>1.6613448832799999E-4</v>
      </c>
      <c r="AC89" s="7">
        <v>1.69652081279941</v>
      </c>
      <c r="AD89" s="7">
        <v>1.2433439086371001E-3</v>
      </c>
    </row>
    <row r="90" spans="1:30" x14ac:dyDescent="0.2">
      <c r="A90" s="2" t="s">
        <v>763</v>
      </c>
      <c r="B90" s="2" t="s">
        <v>764</v>
      </c>
      <c r="C90" s="2" t="s">
        <v>765</v>
      </c>
      <c r="D90" s="2" t="s">
        <v>766</v>
      </c>
      <c r="E90" s="2" t="s">
        <v>767</v>
      </c>
      <c r="F90" s="2" t="s">
        <v>50</v>
      </c>
      <c r="G90" s="4" t="s">
        <v>365</v>
      </c>
      <c r="H90" s="2" t="s">
        <v>366</v>
      </c>
      <c r="I90" s="2"/>
      <c r="J90" s="2"/>
      <c r="K90" s="2" t="s">
        <v>2584</v>
      </c>
      <c r="L90" s="2" t="s">
        <v>2585</v>
      </c>
      <c r="M90" s="2"/>
      <c r="N90" s="2"/>
      <c r="O90" s="7">
        <v>2.1739025443275399</v>
      </c>
      <c r="P90" s="7">
        <v>7.1824543052100701E-6</v>
      </c>
      <c r="Q90" s="7">
        <v>1.9842147445887499</v>
      </c>
      <c r="R90" s="7">
        <v>5.1995349835051498E-5</v>
      </c>
      <c r="S90" s="7">
        <v>2.1088565593221298</v>
      </c>
      <c r="T90" s="7">
        <v>1.6603788403740002E-5</v>
      </c>
      <c r="U90" s="7">
        <v>2.2985443590609198</v>
      </c>
      <c r="V90" s="7">
        <v>1.9865986309018399E-6</v>
      </c>
      <c r="W90" s="7">
        <v>1.6394331395809401</v>
      </c>
      <c r="X90" s="7">
        <v>1.8061340219373799E-2</v>
      </c>
      <c r="Y90" s="7">
        <v>1.7783375727278401</v>
      </c>
      <c r="Z90" s="7">
        <v>8.5624176103051997E-3</v>
      </c>
      <c r="AA90" s="7">
        <v>1.97335073117314</v>
      </c>
      <c r="AB90" s="7">
        <v>3.0008213049169002E-3</v>
      </c>
      <c r="AC90" s="7">
        <v>1.8344462980262399</v>
      </c>
      <c r="AD90" s="7">
        <v>6.9632472960241996E-3</v>
      </c>
    </row>
    <row r="91" spans="1:30" x14ac:dyDescent="0.2">
      <c r="A91" s="2" t="s">
        <v>2311</v>
      </c>
      <c r="B91" s="2" t="s">
        <v>2312</v>
      </c>
      <c r="C91" s="2" t="s">
        <v>2444</v>
      </c>
      <c r="D91" s="2"/>
      <c r="E91" s="2"/>
      <c r="F91" s="2"/>
      <c r="G91" s="4"/>
      <c r="H91" s="2"/>
      <c r="I91" s="2"/>
      <c r="J91" s="2"/>
      <c r="K91" s="2"/>
      <c r="L91" s="2"/>
      <c r="M91" s="2"/>
      <c r="N91" s="2"/>
      <c r="O91" s="7">
        <v>2.16696250256045</v>
      </c>
      <c r="P91" s="7">
        <v>3.84800967079883E-13</v>
      </c>
      <c r="Q91" s="7">
        <v>1.8846821369153399</v>
      </c>
      <c r="R91" s="7">
        <v>4.4427223354320599E-10</v>
      </c>
      <c r="S91" s="7">
        <v>2.0439363962625898</v>
      </c>
      <c r="T91" s="7">
        <v>1.1815600957118201E-11</v>
      </c>
      <c r="U91" s="7">
        <v>2.3262167619077099</v>
      </c>
      <c r="V91" s="7">
        <v>4.8505783242229502E-15</v>
      </c>
      <c r="W91" s="7">
        <v>1.35014719736374</v>
      </c>
      <c r="X91" s="7">
        <v>6.4701255979489997E-4</v>
      </c>
      <c r="Y91" s="7">
        <v>1.6501275065133401</v>
      </c>
      <c r="Z91" s="7">
        <v>1.9108083279551601E-5</v>
      </c>
      <c r="AA91" s="7">
        <v>1.63079627519694</v>
      </c>
      <c r="AB91" s="7">
        <v>2.3535003832823101E-5</v>
      </c>
      <c r="AC91" s="7">
        <v>1.33081596604735</v>
      </c>
      <c r="AD91" s="7">
        <v>6.9605749874660004E-4</v>
      </c>
    </row>
    <row r="92" spans="1:30" x14ac:dyDescent="0.2">
      <c r="A92" s="2" t="s">
        <v>598</v>
      </c>
      <c r="B92" s="2" t="s">
        <v>599</v>
      </c>
      <c r="C92" s="2" t="s">
        <v>600</v>
      </c>
      <c r="D92" s="2" t="s">
        <v>601</v>
      </c>
      <c r="E92" s="2" t="s">
        <v>602</v>
      </c>
      <c r="F92" s="2" t="s">
        <v>134</v>
      </c>
      <c r="G92" s="4" t="s">
        <v>64</v>
      </c>
      <c r="H92" s="2" t="s">
        <v>65</v>
      </c>
      <c r="I92" s="2" t="s">
        <v>2748</v>
      </c>
      <c r="J92" s="2" t="s">
        <v>2749</v>
      </c>
      <c r="K92" s="2" t="s">
        <v>2750</v>
      </c>
      <c r="L92" s="2" t="s">
        <v>2751</v>
      </c>
      <c r="M92" s="2" t="s">
        <v>2752</v>
      </c>
      <c r="N92" s="2" t="s">
        <v>2753</v>
      </c>
      <c r="O92" s="7">
        <v>2.16271877490867</v>
      </c>
      <c r="P92" s="7">
        <v>1.2454727207516E-29</v>
      </c>
      <c r="Q92" s="7">
        <v>2.2425971817728998</v>
      </c>
      <c r="R92" s="7">
        <v>1.2560641806607201E-31</v>
      </c>
      <c r="S92" s="7">
        <v>2.3280233339865601</v>
      </c>
      <c r="T92" s="7">
        <v>1.37478900254464E-33</v>
      </c>
      <c r="U92" s="7">
        <v>2.2481449271223299</v>
      </c>
      <c r="V92" s="7">
        <v>4.5438635386921803E-32</v>
      </c>
      <c r="W92" s="7">
        <v>1.57966466212986</v>
      </c>
      <c r="X92" s="7">
        <v>2.6788816911498902E-6</v>
      </c>
      <c r="Y92" s="7">
        <v>1.62925971706868</v>
      </c>
      <c r="Z92" s="7">
        <v>8.5460571674388702E-7</v>
      </c>
      <c r="AA92" s="7">
        <v>1.4798140807834499</v>
      </c>
      <c r="AB92" s="7">
        <v>8.8957193872350308E-6</v>
      </c>
      <c r="AC92" s="7">
        <v>1.4302190258446299</v>
      </c>
      <c r="AD92" s="7">
        <v>2.2325279712546199E-5</v>
      </c>
    </row>
    <row r="93" spans="1:30" x14ac:dyDescent="0.2">
      <c r="A93" s="2" t="s">
        <v>1051</v>
      </c>
      <c r="B93" s="2" t="s">
        <v>1052</v>
      </c>
      <c r="C93" s="2" t="s">
        <v>1053</v>
      </c>
      <c r="D93" s="2" t="s">
        <v>1054</v>
      </c>
      <c r="E93" s="2" t="s">
        <v>1055</v>
      </c>
      <c r="F93" s="2" t="s">
        <v>50</v>
      </c>
      <c r="G93" s="4" t="s">
        <v>51</v>
      </c>
      <c r="H93" s="2" t="s">
        <v>52</v>
      </c>
      <c r="I93" s="2"/>
      <c r="J93" s="2"/>
      <c r="K93" s="2" t="s">
        <v>2754</v>
      </c>
      <c r="L93" s="2" t="s">
        <v>2755</v>
      </c>
      <c r="M93" s="2" t="s">
        <v>2756</v>
      </c>
      <c r="N93" s="2" t="s">
        <v>2757</v>
      </c>
      <c r="O93" s="7">
        <v>2.13498635878253</v>
      </c>
      <c r="P93" s="7">
        <v>1.7456819957621299E-28</v>
      </c>
      <c r="Q93" s="7">
        <v>2.1902195976290102</v>
      </c>
      <c r="R93" s="7">
        <v>8.2688495363822287E-30</v>
      </c>
      <c r="S93" s="7">
        <v>2.2453021585879802</v>
      </c>
      <c r="T93" s="7">
        <v>4.3314209019207907E-31</v>
      </c>
      <c r="U93" s="7">
        <v>2.1900689197415102</v>
      </c>
      <c r="V93" s="7">
        <v>4.7349140820984593E-30</v>
      </c>
      <c r="W93" s="7">
        <v>1.5100442570547401</v>
      </c>
      <c r="X93" s="7">
        <v>8.7120745101701698E-5</v>
      </c>
      <c r="Y93" s="7">
        <v>1.7057837088278001</v>
      </c>
      <c r="Z93" s="7">
        <v>5.5436647959205396E-6</v>
      </c>
      <c r="AA93" s="7">
        <v>1.71714925272153</v>
      </c>
      <c r="AB93" s="7">
        <v>4.8184423477256301E-6</v>
      </c>
      <c r="AC93" s="7">
        <v>1.52140980094847</v>
      </c>
      <c r="AD93" s="7">
        <v>6.58741763568351E-5</v>
      </c>
    </row>
    <row r="94" spans="1:30" x14ac:dyDescent="0.2">
      <c r="A94" s="2" t="s">
        <v>1282</v>
      </c>
      <c r="B94" s="2" t="s">
        <v>1283</v>
      </c>
      <c r="C94" s="2" t="s">
        <v>1284</v>
      </c>
      <c r="D94" s="2"/>
      <c r="E94" s="2"/>
      <c r="F94" s="2"/>
      <c r="G94" s="4"/>
      <c r="H94" s="2"/>
      <c r="I94" s="2" t="s">
        <v>2758</v>
      </c>
      <c r="J94" s="2" t="s">
        <v>2759</v>
      </c>
      <c r="K94" s="2" t="s">
        <v>2760</v>
      </c>
      <c r="L94" s="2" t="s">
        <v>2761</v>
      </c>
      <c r="M94" s="2" t="s">
        <v>2608</v>
      </c>
      <c r="N94" s="2" t="s">
        <v>2609</v>
      </c>
      <c r="O94" s="7">
        <v>2.1295747042749098</v>
      </c>
      <c r="P94" s="7">
        <v>7.50744754257372E-15</v>
      </c>
      <c r="Q94" s="7">
        <v>1.6470987180861401</v>
      </c>
      <c r="R94" s="7">
        <v>6.1829510472578003E-9</v>
      </c>
      <c r="S94" s="7">
        <v>1.8564184710182901</v>
      </c>
      <c r="T94" s="7">
        <v>6.7486533180058388E-11</v>
      </c>
      <c r="U94" s="7">
        <v>2.33889445720706</v>
      </c>
      <c r="V94" s="7">
        <v>1.8537183577495401E-17</v>
      </c>
      <c r="W94" s="7">
        <v>1.3963224280430699</v>
      </c>
      <c r="X94" s="7">
        <v>1.6931566642230001E-4</v>
      </c>
      <c r="Y94" s="7">
        <v>1.6132162540334101</v>
      </c>
      <c r="Z94" s="7">
        <v>1.00608595490274E-5</v>
      </c>
      <c r="AA94" s="7">
        <v>1.67546288766299</v>
      </c>
      <c r="AB94" s="7">
        <v>4.2838676142408701E-6</v>
      </c>
      <c r="AC94" s="7">
        <v>1.4585690616726501</v>
      </c>
      <c r="AD94" s="7">
        <v>7.5200337420628803E-5</v>
      </c>
    </row>
    <row r="95" spans="1:30" x14ac:dyDescent="0.2">
      <c r="A95" s="2" t="s">
        <v>1212</v>
      </c>
      <c r="B95" s="2" t="s">
        <v>1213</v>
      </c>
      <c r="C95" s="2" t="s">
        <v>1214</v>
      </c>
      <c r="D95" s="2"/>
      <c r="E95" s="2"/>
      <c r="F95" s="2"/>
      <c r="G95" s="4"/>
      <c r="H95" s="2"/>
      <c r="I95" s="2"/>
      <c r="J95" s="2"/>
      <c r="K95" s="2" t="s">
        <v>2584</v>
      </c>
      <c r="L95" s="2" t="s">
        <v>2585</v>
      </c>
      <c r="M95" s="2" t="s">
        <v>2538</v>
      </c>
      <c r="N95" s="2" t="s">
        <v>2539</v>
      </c>
      <c r="O95" s="7">
        <v>2.1033893258906402</v>
      </c>
      <c r="P95" s="7">
        <v>3.7863456168395199E-5</v>
      </c>
      <c r="Q95" s="7">
        <v>2.4432078515034599</v>
      </c>
      <c r="R95" s="7">
        <v>1.9451823042964198E-6</v>
      </c>
      <c r="S95" s="7">
        <v>2.6070544885670102</v>
      </c>
      <c r="T95" s="7">
        <v>3.5467286820011202E-7</v>
      </c>
      <c r="U95" s="7">
        <v>2.2672359629541998</v>
      </c>
      <c r="V95" s="7">
        <v>8.2167699820930394E-6</v>
      </c>
      <c r="W95" s="7">
        <v>1.65387083142605</v>
      </c>
      <c r="X95" s="7">
        <v>6.8318879892988998E-3</v>
      </c>
      <c r="Y95" s="7">
        <v>1.7188780137620101</v>
      </c>
      <c r="Z95" s="7">
        <v>3.865289061239E-3</v>
      </c>
      <c r="AA95" s="7">
        <v>1.74612730682312</v>
      </c>
      <c r="AB95" s="7">
        <v>2.9640401705784999E-3</v>
      </c>
      <c r="AC95" s="7">
        <v>1.6811201244871701</v>
      </c>
      <c r="AD95" s="7">
        <v>5.1227635387184004E-3</v>
      </c>
    </row>
    <row r="96" spans="1:30" x14ac:dyDescent="0.2">
      <c r="A96" s="2" t="s">
        <v>2301</v>
      </c>
      <c r="B96" s="2" t="s">
        <v>2302</v>
      </c>
      <c r="C96" s="2" t="s">
        <v>2445</v>
      </c>
      <c r="D96" s="2"/>
      <c r="E96" s="2"/>
      <c r="F96" s="2"/>
      <c r="G96" s="4"/>
      <c r="H96" s="2"/>
      <c r="I96" s="2"/>
      <c r="J96" s="2"/>
      <c r="K96" s="2"/>
      <c r="L96" s="2"/>
      <c r="M96" s="2"/>
      <c r="N96" s="2"/>
      <c r="O96" s="7">
        <v>2.0982485101773598</v>
      </c>
      <c r="P96" s="7">
        <v>6.6348555378321802E-16</v>
      </c>
      <c r="Q96" s="7">
        <v>2.0227517347518802</v>
      </c>
      <c r="R96" s="7">
        <v>9.7620563082698811E-15</v>
      </c>
      <c r="S96" s="7">
        <v>1.97866741573377</v>
      </c>
      <c r="T96" s="7">
        <v>3.9962766506052E-14</v>
      </c>
      <c r="U96" s="7">
        <v>2.0541641911592499</v>
      </c>
      <c r="V96" s="7">
        <v>2.4154573481245799E-15</v>
      </c>
      <c r="W96" s="7">
        <v>1.27059319615622</v>
      </c>
      <c r="X96" s="7">
        <v>3.0309566298899999E-4</v>
      </c>
      <c r="Y96" s="7">
        <v>1.4193232840766099</v>
      </c>
      <c r="Z96" s="7">
        <v>3.90251178560315E-5</v>
      </c>
      <c r="AA96" s="7">
        <v>1.4447546436162899</v>
      </c>
      <c r="AB96" s="7">
        <v>2.7029286381033499E-5</v>
      </c>
      <c r="AC96" s="7">
        <v>1.2960245556959</v>
      </c>
      <c r="AD96" s="7">
        <v>2.0861427528390001E-4</v>
      </c>
    </row>
    <row r="97" spans="1:30" x14ac:dyDescent="0.2">
      <c r="A97" s="2" t="s">
        <v>1032</v>
      </c>
      <c r="B97" s="2" t="s">
        <v>1033</v>
      </c>
      <c r="C97" s="2" t="s">
        <v>1034</v>
      </c>
      <c r="D97" s="2" t="s">
        <v>1035</v>
      </c>
      <c r="E97" s="2" t="s">
        <v>1036</v>
      </c>
      <c r="F97" s="2" t="s">
        <v>50</v>
      </c>
      <c r="G97" s="4" t="s">
        <v>64</v>
      </c>
      <c r="H97" s="2" t="s">
        <v>65</v>
      </c>
      <c r="I97" s="2" t="s">
        <v>2762</v>
      </c>
      <c r="J97" s="2" t="s">
        <v>2763</v>
      </c>
      <c r="K97" s="2" t="s">
        <v>2764</v>
      </c>
      <c r="L97" s="2" t="s">
        <v>2765</v>
      </c>
      <c r="M97" s="2" t="s">
        <v>2766</v>
      </c>
      <c r="N97" s="2" t="s">
        <v>2767</v>
      </c>
      <c r="O97" s="7">
        <v>2.0949714994527602</v>
      </c>
      <c r="P97" s="7">
        <v>5.5058940937686302E-17</v>
      </c>
      <c r="Q97" s="7">
        <v>1.92658667335436</v>
      </c>
      <c r="R97" s="7">
        <v>2.0374437785923801E-14</v>
      </c>
      <c r="S97" s="7">
        <v>1.88894820730791</v>
      </c>
      <c r="T97" s="7">
        <v>7.15422149192535E-14</v>
      </c>
      <c r="U97" s="7">
        <v>2.0573330334063198</v>
      </c>
      <c r="V97" s="7">
        <v>1.7968799805883499E-16</v>
      </c>
      <c r="W97" s="7">
        <v>1.2626967338355899</v>
      </c>
      <c r="X97" s="7">
        <v>1.5510826447862999E-3</v>
      </c>
      <c r="Y97" s="7">
        <v>1.5346485511583701</v>
      </c>
      <c r="Z97" s="7">
        <v>7.5113811544824598E-5</v>
      </c>
      <c r="AA97" s="7">
        <v>1.60207085428383</v>
      </c>
      <c r="AB97" s="7">
        <v>3.2940562620199398E-5</v>
      </c>
      <c r="AC97" s="7">
        <v>1.3301190369610401</v>
      </c>
      <c r="AD97" s="7">
        <v>7.2049938049179995E-4</v>
      </c>
    </row>
    <row r="98" spans="1:30" x14ac:dyDescent="0.2">
      <c r="A98" s="2" t="s">
        <v>1046</v>
      </c>
      <c r="B98" s="2" t="s">
        <v>1047</v>
      </c>
      <c r="C98" s="2" t="s">
        <v>1048</v>
      </c>
      <c r="D98" s="2" t="s">
        <v>1049</v>
      </c>
      <c r="E98" s="2" t="s">
        <v>1050</v>
      </c>
      <c r="F98" s="2" t="s">
        <v>50</v>
      </c>
      <c r="G98" s="4" t="s">
        <v>30</v>
      </c>
      <c r="H98" s="2" t="s">
        <v>31</v>
      </c>
      <c r="I98" s="2" t="s">
        <v>2768</v>
      </c>
      <c r="J98" s="2" t="s">
        <v>2769</v>
      </c>
      <c r="K98" s="2" t="s">
        <v>2770</v>
      </c>
      <c r="L98" s="2" t="s">
        <v>2771</v>
      </c>
      <c r="M98" s="2" t="s">
        <v>2490</v>
      </c>
      <c r="N98" s="2" t="s">
        <v>2491</v>
      </c>
      <c r="O98" s="7">
        <v>2.0940252536539599</v>
      </c>
      <c r="P98" s="7">
        <v>3.0760283213968998E-18</v>
      </c>
      <c r="Q98" s="7">
        <v>1.97884302417988</v>
      </c>
      <c r="R98" s="7">
        <v>3.1864562879697199E-16</v>
      </c>
      <c r="S98" s="7">
        <v>1.9945011995114299</v>
      </c>
      <c r="T98" s="7">
        <v>1.7893986713475701E-16</v>
      </c>
      <c r="U98" s="7">
        <v>2.1096834289855102</v>
      </c>
      <c r="V98" s="7">
        <v>1.50428946016723E-18</v>
      </c>
      <c r="W98" s="7">
        <v>1.3610762123622999</v>
      </c>
      <c r="X98" s="7">
        <v>1.0569172206294399E-6</v>
      </c>
      <c r="Y98" s="7">
        <v>1.4342579490281</v>
      </c>
      <c r="Z98" s="7">
        <v>1.7568366964656801E-7</v>
      </c>
      <c r="AA98" s="7">
        <v>1.53061126086048</v>
      </c>
      <c r="AB98" s="7">
        <v>2.55248537270361E-8</v>
      </c>
      <c r="AC98" s="7">
        <v>1.45742952419468</v>
      </c>
      <c r="AD98" s="7">
        <v>1.3176001208367301E-7</v>
      </c>
    </row>
    <row r="99" spans="1:30" x14ac:dyDescent="0.2">
      <c r="A99" s="2" t="s">
        <v>1403</v>
      </c>
      <c r="B99" s="2" t="s">
        <v>1404</v>
      </c>
      <c r="C99" s="2" t="s">
        <v>1214</v>
      </c>
      <c r="D99" s="2" t="s">
        <v>1405</v>
      </c>
      <c r="E99" s="2" t="s">
        <v>1406</v>
      </c>
      <c r="F99" s="2" t="s">
        <v>50</v>
      </c>
      <c r="G99" s="4" t="s">
        <v>229</v>
      </c>
      <c r="H99" s="2" t="s">
        <v>230</v>
      </c>
      <c r="I99" s="2"/>
      <c r="J99" s="2"/>
      <c r="K99" s="2"/>
      <c r="L99" s="2"/>
      <c r="M99" s="2" t="s">
        <v>2538</v>
      </c>
      <c r="N99" s="2" t="s">
        <v>2539</v>
      </c>
      <c r="O99" s="7">
        <v>2.09080382447996</v>
      </c>
      <c r="P99" s="7">
        <v>6.4874458362500109E-15</v>
      </c>
      <c r="Q99" s="7">
        <v>1.9872170223102501</v>
      </c>
      <c r="R99" s="7">
        <v>1.7651037719459901E-13</v>
      </c>
      <c r="S99" s="7">
        <v>1.90452897215973</v>
      </c>
      <c r="T99" s="7">
        <v>1.90336229897784E-12</v>
      </c>
      <c r="U99" s="7">
        <v>2.0081157743294402</v>
      </c>
      <c r="V99" s="7">
        <v>6.5198902783572203E-14</v>
      </c>
      <c r="W99" s="7">
        <v>1.51350045765667</v>
      </c>
      <c r="X99" s="7">
        <v>1.8061340219373799E-2</v>
      </c>
      <c r="Y99" s="7">
        <v>1.7641454456671399</v>
      </c>
      <c r="Z99" s="7">
        <v>4.5828903027392001E-3</v>
      </c>
      <c r="AA99" s="7">
        <v>1.9655538327888999</v>
      </c>
      <c r="AB99" s="7">
        <v>1.3627456988882E-3</v>
      </c>
      <c r="AC99" s="7">
        <v>1.71490884477844</v>
      </c>
      <c r="AD99" s="7">
        <v>6.2600001682239998E-3</v>
      </c>
    </row>
    <row r="100" spans="1:30" x14ac:dyDescent="0.2">
      <c r="A100" s="2" t="s">
        <v>1480</v>
      </c>
      <c r="B100" s="2" t="s">
        <v>1481</v>
      </c>
      <c r="C100" s="2" t="s">
        <v>1482</v>
      </c>
      <c r="D100" s="2" t="s">
        <v>1483</v>
      </c>
      <c r="E100" s="2" t="s">
        <v>1484</v>
      </c>
      <c r="F100" s="2" t="s">
        <v>50</v>
      </c>
      <c r="G100" s="4" t="s">
        <v>236</v>
      </c>
      <c r="H100" s="2" t="s">
        <v>237</v>
      </c>
      <c r="I100" s="2" t="s">
        <v>2772</v>
      </c>
      <c r="J100" s="2" t="s">
        <v>2773</v>
      </c>
      <c r="K100" s="2" t="s">
        <v>2774</v>
      </c>
      <c r="L100" s="2" t="s">
        <v>2775</v>
      </c>
      <c r="M100" s="2"/>
      <c r="N100" s="2"/>
      <c r="O100" s="7">
        <v>2.0882822893340101</v>
      </c>
      <c r="P100" s="7">
        <v>1.0335234327699199E-12</v>
      </c>
      <c r="Q100" s="7">
        <v>1.9331116092753</v>
      </c>
      <c r="R100" s="7">
        <v>5.9191184101709588E-11</v>
      </c>
      <c r="S100" s="7">
        <v>2.0793292444321199</v>
      </c>
      <c r="T100" s="7">
        <v>1.8281099477409899E-12</v>
      </c>
      <c r="U100" s="7">
        <v>2.2344999244908399</v>
      </c>
      <c r="V100" s="7">
        <v>1.82143242621232E-14</v>
      </c>
      <c r="W100" s="7">
        <v>1.53091778341179</v>
      </c>
      <c r="X100" s="7">
        <v>3.1666362984084E-3</v>
      </c>
      <c r="Y100" s="7">
        <v>1.3863976290773099</v>
      </c>
      <c r="Z100" s="7">
        <v>6.0150332579421003E-3</v>
      </c>
      <c r="AA100" s="7">
        <v>1.49868332311263</v>
      </c>
      <c r="AB100" s="7">
        <v>2.5679411887870999E-3</v>
      </c>
      <c r="AC100" s="7">
        <v>1.64320347744711</v>
      </c>
      <c r="AD100" s="7">
        <v>1.2237195820793999E-3</v>
      </c>
    </row>
    <row r="101" spans="1:30" x14ac:dyDescent="0.2">
      <c r="A101" s="2" t="s">
        <v>104</v>
      </c>
      <c r="B101" s="2" t="s">
        <v>105</v>
      </c>
      <c r="C101" s="2" t="s">
        <v>106</v>
      </c>
      <c r="D101" s="2" t="s">
        <v>107</v>
      </c>
      <c r="E101" s="2" t="s">
        <v>108</v>
      </c>
      <c r="F101" s="2" t="s">
        <v>50</v>
      </c>
      <c r="G101" s="4" t="s">
        <v>30</v>
      </c>
      <c r="H101" s="2" t="s">
        <v>31</v>
      </c>
      <c r="I101" s="2" t="s">
        <v>2776</v>
      </c>
      <c r="J101" s="2" t="s">
        <v>2777</v>
      </c>
      <c r="K101" s="2" t="s">
        <v>2488</v>
      </c>
      <c r="L101" s="2" t="s">
        <v>2489</v>
      </c>
      <c r="M101" s="2" t="s">
        <v>2490</v>
      </c>
      <c r="N101" s="2" t="s">
        <v>2491</v>
      </c>
      <c r="O101" s="7">
        <v>2.0749434030598501</v>
      </c>
      <c r="P101" s="7">
        <v>8.3799425136986708E-19</v>
      </c>
      <c r="Q101" s="7">
        <v>1.9601536682290599</v>
      </c>
      <c r="R101" s="7">
        <v>1.01055540201358E-16</v>
      </c>
      <c r="S101" s="7">
        <v>2.04855996980129</v>
      </c>
      <c r="T101" s="7">
        <v>3.5131957362427497E-18</v>
      </c>
      <c r="U101" s="7">
        <v>2.16334970463208</v>
      </c>
      <c r="V101" s="7">
        <v>1.95936181411436E-20</v>
      </c>
      <c r="W101" s="7">
        <v>1.41776856622711</v>
      </c>
      <c r="X101" s="7">
        <v>8.7185166195109E-3</v>
      </c>
      <c r="Y101" s="7">
        <v>1.69920278064543</v>
      </c>
      <c r="Z101" s="7">
        <v>1.1890408338034999E-3</v>
      </c>
      <c r="AA101" s="7">
        <v>1.7182598350731799</v>
      </c>
      <c r="AB101" s="7">
        <v>9.0478796285909996E-4</v>
      </c>
      <c r="AC101" s="7">
        <v>1.43682562065486</v>
      </c>
      <c r="AD101" s="7">
        <v>6.6979781126626E-3</v>
      </c>
    </row>
    <row r="102" spans="1:30" x14ac:dyDescent="0.2">
      <c r="A102" s="2" t="s">
        <v>1586</v>
      </c>
      <c r="B102" s="2" t="s">
        <v>1587</v>
      </c>
      <c r="C102" s="2" t="s">
        <v>1588</v>
      </c>
      <c r="D102" s="2"/>
      <c r="E102" s="2"/>
      <c r="F102" s="2"/>
      <c r="G102" s="4"/>
      <c r="H102" s="2"/>
      <c r="I102" s="2" t="s">
        <v>2778</v>
      </c>
      <c r="J102" s="2" t="s">
        <v>2779</v>
      </c>
      <c r="K102" s="2" t="s">
        <v>2780</v>
      </c>
      <c r="L102" s="2" t="s">
        <v>2781</v>
      </c>
      <c r="M102" s="2"/>
      <c r="N102" s="2"/>
      <c r="O102" s="7">
        <v>2.0660333443016001</v>
      </c>
      <c r="P102" s="7">
        <v>9.0801540417739996E-4</v>
      </c>
      <c r="Q102" s="7">
        <v>2.46940788896323</v>
      </c>
      <c r="R102" s="7">
        <v>7.8996863563893395E-5</v>
      </c>
      <c r="S102" s="7">
        <v>2.4984293568131002</v>
      </c>
      <c r="T102" s="7">
        <v>6.4296908498796398E-5</v>
      </c>
      <c r="U102" s="7">
        <v>2.0950548121514698</v>
      </c>
      <c r="V102" s="7">
        <v>7.4844040028119996E-4</v>
      </c>
      <c r="W102" s="7">
        <v>2.5272783293942802</v>
      </c>
      <c r="X102" s="7">
        <v>3.6757621414620301E-7</v>
      </c>
      <c r="Y102" s="7">
        <v>2.6020108006188098</v>
      </c>
      <c r="Z102" s="7">
        <v>1.51986404410153E-7</v>
      </c>
      <c r="AA102" s="7">
        <v>2.7548167004550899</v>
      </c>
      <c r="AB102" s="7">
        <v>2.24688761961856E-8</v>
      </c>
      <c r="AC102" s="7">
        <v>2.6800842292305598</v>
      </c>
      <c r="AD102" s="7">
        <v>5.75764838299246E-8</v>
      </c>
    </row>
    <row r="103" spans="1:30" x14ac:dyDescent="0.2">
      <c r="A103" s="2" t="s">
        <v>618</v>
      </c>
      <c r="B103" s="2" t="s">
        <v>619</v>
      </c>
      <c r="C103" s="2" t="s">
        <v>620</v>
      </c>
      <c r="D103" s="2" t="s">
        <v>621</v>
      </c>
      <c r="E103" s="2" t="s">
        <v>622</v>
      </c>
      <c r="F103" s="2" t="s">
        <v>50</v>
      </c>
      <c r="G103" s="4" t="s">
        <v>173</v>
      </c>
      <c r="H103" s="2" t="s">
        <v>174</v>
      </c>
      <c r="I103" s="2" t="s">
        <v>2782</v>
      </c>
      <c r="J103" s="2" t="s">
        <v>2783</v>
      </c>
      <c r="K103" s="2" t="s">
        <v>2784</v>
      </c>
      <c r="L103" s="2" t="s">
        <v>2785</v>
      </c>
      <c r="M103" s="2" t="s">
        <v>2786</v>
      </c>
      <c r="N103" s="2" t="s">
        <v>2787</v>
      </c>
      <c r="O103" s="7">
        <v>2.0633354134648001</v>
      </c>
      <c r="P103" s="7">
        <v>1.43052270624473E-7</v>
      </c>
      <c r="Q103" s="7">
        <v>2.0431359892276002</v>
      </c>
      <c r="R103" s="7">
        <v>2.3157222269686199E-7</v>
      </c>
      <c r="S103" s="7">
        <v>2.00559769800683</v>
      </c>
      <c r="T103" s="7">
        <v>3.8208880002130102E-7</v>
      </c>
      <c r="U103" s="7">
        <v>2.0257971222440299</v>
      </c>
      <c r="V103" s="7">
        <v>2.22048638211276E-7</v>
      </c>
      <c r="W103" s="7">
        <v>1.58864771313343</v>
      </c>
      <c r="X103" s="7">
        <v>1.1170039159921E-3</v>
      </c>
      <c r="Y103" s="7">
        <v>1.7665226576022</v>
      </c>
      <c r="Z103" s="7">
        <v>2.0110908326509999E-4</v>
      </c>
      <c r="AA103" s="7">
        <v>1.7962395070264301</v>
      </c>
      <c r="AB103" s="7">
        <v>1.4579884204100001E-4</v>
      </c>
      <c r="AC103" s="7">
        <v>1.6183645625576599</v>
      </c>
      <c r="AD103" s="7">
        <v>7.7964190109770001E-4</v>
      </c>
    </row>
    <row r="104" spans="1:30" x14ac:dyDescent="0.2">
      <c r="A104" s="2" t="s">
        <v>165</v>
      </c>
      <c r="B104" s="2" t="s">
        <v>166</v>
      </c>
      <c r="C104" s="2" t="s">
        <v>167</v>
      </c>
      <c r="D104" s="2"/>
      <c r="E104" s="2"/>
      <c r="F104" s="2"/>
      <c r="G104" s="4"/>
      <c r="H104" s="2"/>
      <c r="I104" s="2"/>
      <c r="J104" s="2"/>
      <c r="K104" s="2" t="s">
        <v>2788</v>
      </c>
      <c r="L104" s="2" t="s">
        <v>2789</v>
      </c>
      <c r="M104" s="2" t="s">
        <v>2740</v>
      </c>
      <c r="N104" s="2" t="s">
        <v>2741</v>
      </c>
      <c r="O104" s="7">
        <v>2.0497287797816401</v>
      </c>
      <c r="P104" s="7">
        <v>7.5737915866145802E-12</v>
      </c>
      <c r="Q104" s="7">
        <v>2.2534313931421099</v>
      </c>
      <c r="R104" s="7">
        <v>4.5777135292974502E-14</v>
      </c>
      <c r="S104" s="7">
        <v>2.2275756456596398</v>
      </c>
      <c r="T104" s="7">
        <v>9.2668968908690108E-14</v>
      </c>
      <c r="U104" s="7">
        <v>2.0238730322991598</v>
      </c>
      <c r="V104" s="7">
        <v>1.2664361533479599E-11</v>
      </c>
      <c r="W104" s="7">
        <v>1.8508282572051999</v>
      </c>
      <c r="X104" s="7">
        <v>5.9933242960547002E-3</v>
      </c>
      <c r="Y104" s="7">
        <v>1.93751216149245</v>
      </c>
      <c r="Z104" s="7">
        <v>3.0381418509368E-3</v>
      </c>
      <c r="AA104" s="7">
        <v>2.19109818473056</v>
      </c>
      <c r="AB104" s="7">
        <v>7.0949497994320001E-4</v>
      </c>
      <c r="AC104" s="7">
        <v>2.1044142804433101</v>
      </c>
      <c r="AD104" s="7">
        <v>1.4363666320594999E-3</v>
      </c>
    </row>
    <row r="105" spans="1:30" x14ac:dyDescent="0.2">
      <c r="A105" s="2" t="s">
        <v>1810</v>
      </c>
      <c r="B105" s="2" t="s">
        <v>1811</v>
      </c>
      <c r="C105" s="2" t="s">
        <v>1812</v>
      </c>
      <c r="D105" s="2" t="s">
        <v>1813</v>
      </c>
      <c r="E105" s="2" t="s">
        <v>1814</v>
      </c>
      <c r="F105" s="2" t="s">
        <v>50</v>
      </c>
      <c r="G105" s="4" t="s">
        <v>159</v>
      </c>
      <c r="H105" s="2" t="s">
        <v>160</v>
      </c>
      <c r="I105" s="2" t="s">
        <v>2790</v>
      </c>
      <c r="J105" s="2" t="s">
        <v>2791</v>
      </c>
      <c r="K105" s="2" t="s">
        <v>2792</v>
      </c>
      <c r="L105" s="2" t="s">
        <v>2793</v>
      </c>
      <c r="M105" s="2" t="s">
        <v>2490</v>
      </c>
      <c r="N105" s="2" t="s">
        <v>2491</v>
      </c>
      <c r="O105" s="7">
        <v>2.0460209005313699</v>
      </c>
      <c r="P105" s="7">
        <v>3.9102845111139901E-9</v>
      </c>
      <c r="Q105" s="7">
        <v>1.9002194739267599</v>
      </c>
      <c r="R105" s="7">
        <v>6.0784472884794895E-8</v>
      </c>
      <c r="S105" s="7">
        <v>2.05932605584524</v>
      </c>
      <c r="T105" s="7">
        <v>3.6438654639487801E-9</v>
      </c>
      <c r="U105" s="7">
        <v>2.2051274824498499</v>
      </c>
      <c r="V105" s="7">
        <v>1.7172979171532899E-10</v>
      </c>
      <c r="W105" s="7">
        <v>1.7879174237486399</v>
      </c>
      <c r="X105" s="7">
        <v>9.0493148473641302E-5</v>
      </c>
      <c r="Y105" s="7">
        <v>1.93238167148326</v>
      </c>
      <c r="Z105" s="7">
        <v>1.4840745948146301E-5</v>
      </c>
      <c r="AA105" s="7">
        <v>2.0491085194363801</v>
      </c>
      <c r="AB105" s="7">
        <v>4.2747073575042102E-6</v>
      </c>
      <c r="AC105" s="7">
        <v>1.90464427170176</v>
      </c>
      <c r="AD105" s="7">
        <v>2.4787756308642099E-5</v>
      </c>
    </row>
    <row r="106" spans="1:30" x14ac:dyDescent="0.2">
      <c r="A106" s="2" t="s">
        <v>121</v>
      </c>
      <c r="B106" s="2" t="s">
        <v>122</v>
      </c>
      <c r="C106" s="2" t="s">
        <v>123</v>
      </c>
      <c r="D106" s="2" t="s">
        <v>124</v>
      </c>
      <c r="E106" s="2" t="s">
        <v>125</v>
      </c>
      <c r="F106" s="2" t="s">
        <v>50</v>
      </c>
      <c r="G106" s="4" t="s">
        <v>30</v>
      </c>
      <c r="H106" s="2" t="s">
        <v>31</v>
      </c>
      <c r="I106" s="2" t="s">
        <v>2794</v>
      </c>
      <c r="J106" s="2" t="s">
        <v>2795</v>
      </c>
      <c r="K106" s="2" t="s">
        <v>2796</v>
      </c>
      <c r="L106" s="2" t="s">
        <v>2797</v>
      </c>
      <c r="M106" s="2" t="s">
        <v>2798</v>
      </c>
      <c r="N106" s="2" t="s">
        <v>2799</v>
      </c>
      <c r="O106" s="7">
        <v>2.0341093022995098</v>
      </c>
      <c r="P106" s="7">
        <v>1.6348760995790599E-6</v>
      </c>
      <c r="Q106" s="7">
        <v>1.7371504401422899</v>
      </c>
      <c r="R106" s="7">
        <v>5.4145596746086801E-5</v>
      </c>
      <c r="S106" s="7">
        <v>1.7816408806866999</v>
      </c>
      <c r="T106" s="7">
        <v>3.40156749633054E-5</v>
      </c>
      <c r="U106" s="7">
        <v>2.0785997428439198</v>
      </c>
      <c r="V106" s="7">
        <v>9.2393395407369397E-7</v>
      </c>
      <c r="W106" s="7">
        <v>2.0576965608415501</v>
      </c>
      <c r="X106" s="7">
        <v>1.062037255829E-4</v>
      </c>
      <c r="Y106" s="7">
        <v>2.42777111641441</v>
      </c>
      <c r="Z106" s="7">
        <v>2.9484163081382501E-6</v>
      </c>
      <c r="AA106" s="7">
        <v>2.5331253798811</v>
      </c>
      <c r="AB106" s="7">
        <v>1.1025402126593099E-6</v>
      </c>
      <c r="AC106" s="7">
        <v>2.16305082430824</v>
      </c>
      <c r="AD106" s="7">
        <v>4.20793130739381E-5</v>
      </c>
    </row>
    <row r="107" spans="1:30" x14ac:dyDescent="0.2">
      <c r="A107" s="2" t="s">
        <v>628</v>
      </c>
      <c r="B107" s="2" t="s">
        <v>629</v>
      </c>
      <c r="C107" s="2" t="s">
        <v>630</v>
      </c>
      <c r="D107" s="2" t="s">
        <v>631</v>
      </c>
      <c r="E107" s="2" t="s">
        <v>632</v>
      </c>
      <c r="F107" s="2" t="s">
        <v>50</v>
      </c>
      <c r="G107" s="4" t="s">
        <v>173</v>
      </c>
      <c r="H107" s="2" t="s">
        <v>174</v>
      </c>
      <c r="I107" s="2" t="s">
        <v>2800</v>
      </c>
      <c r="J107" s="2" t="s">
        <v>2801</v>
      </c>
      <c r="K107" s="2" t="s">
        <v>2802</v>
      </c>
      <c r="L107" s="2" t="s">
        <v>2803</v>
      </c>
      <c r="M107" s="2"/>
      <c r="N107" s="2"/>
      <c r="O107" s="7">
        <v>2.0146737881224399</v>
      </c>
      <c r="P107" s="7">
        <v>1.9655351092865899E-19</v>
      </c>
      <c r="Q107" s="7">
        <v>2.2540766351606201</v>
      </c>
      <c r="R107" s="7">
        <v>5.9361477219717499E-24</v>
      </c>
      <c r="S107" s="7">
        <v>2.1305147763926802</v>
      </c>
      <c r="T107" s="7">
        <v>2.1025046955026701E-21</v>
      </c>
      <c r="U107" s="7">
        <v>1.8911119293545</v>
      </c>
      <c r="V107" s="7">
        <v>3.2082208371363102E-17</v>
      </c>
      <c r="W107" s="7">
        <v>1.3067822780456999</v>
      </c>
      <c r="X107" s="7">
        <v>1.8409458464686999E-3</v>
      </c>
      <c r="Y107" s="7">
        <v>1.4482562514536701</v>
      </c>
      <c r="Z107" s="7">
        <v>3.9431814300330001E-4</v>
      </c>
      <c r="AA107" s="7">
        <v>1.38799232680726</v>
      </c>
      <c r="AB107" s="7">
        <v>6.1563864444279996E-4</v>
      </c>
      <c r="AC107" s="7">
        <v>1.2465183533993001</v>
      </c>
      <c r="AD107" s="7">
        <v>2.6152879493758002E-3</v>
      </c>
    </row>
    <row r="108" spans="1:30" x14ac:dyDescent="0.2">
      <c r="A108" s="2" t="s">
        <v>2076</v>
      </c>
      <c r="B108" s="2" t="s">
        <v>2077</v>
      </c>
      <c r="C108" s="2" t="s">
        <v>2078</v>
      </c>
      <c r="D108" s="2" t="s">
        <v>2079</v>
      </c>
      <c r="E108" s="2" t="s">
        <v>2080</v>
      </c>
      <c r="F108" s="2" t="s">
        <v>2081</v>
      </c>
      <c r="G108" s="4" t="s">
        <v>30</v>
      </c>
      <c r="H108" s="2" t="s">
        <v>31</v>
      </c>
      <c r="I108" s="2" t="s">
        <v>2804</v>
      </c>
      <c r="J108" s="2" t="s">
        <v>2805</v>
      </c>
      <c r="K108" s="2" t="s">
        <v>2806</v>
      </c>
      <c r="L108" s="2" t="s">
        <v>2807</v>
      </c>
      <c r="M108" s="2" t="s">
        <v>2490</v>
      </c>
      <c r="N108" s="2" t="s">
        <v>2491</v>
      </c>
      <c r="O108" s="7">
        <v>2.0047194243069</v>
      </c>
      <c r="P108" s="7">
        <v>2.0988850387377998E-3</v>
      </c>
      <c r="Q108" s="7">
        <v>1.5160295117465601</v>
      </c>
      <c r="R108" s="7">
        <v>2.3368549132029799E-2</v>
      </c>
      <c r="S108" s="7">
        <v>1.7795215921257601</v>
      </c>
      <c r="T108" s="7">
        <v>7.0807344924331004E-3</v>
      </c>
      <c r="U108" s="7">
        <v>2.2682115046861</v>
      </c>
      <c r="V108" s="7">
        <v>4.6145867118219997E-4</v>
      </c>
      <c r="W108" s="7">
        <v>2.8200204607140802</v>
      </c>
      <c r="X108" s="7">
        <v>1.5149760829907401E-6</v>
      </c>
      <c r="Y108" s="7">
        <v>3.0358179940122199</v>
      </c>
      <c r="Z108" s="7">
        <v>1.6367403366490199E-7</v>
      </c>
      <c r="AA108" s="7">
        <v>3.2733068155273699</v>
      </c>
      <c r="AB108" s="7">
        <v>1.6917862196419902E-8</v>
      </c>
      <c r="AC108" s="7">
        <v>3.05750928222922</v>
      </c>
      <c r="AD108" s="7">
        <v>1.3230422116364401E-7</v>
      </c>
    </row>
    <row r="109" spans="1:30" x14ac:dyDescent="0.2">
      <c r="A109" s="2" t="s">
        <v>2295</v>
      </c>
      <c r="B109" s="2" t="s">
        <v>2296</v>
      </c>
      <c r="C109" s="2" t="s">
        <v>2446</v>
      </c>
      <c r="D109" s="2"/>
      <c r="E109" s="2"/>
      <c r="F109" s="2"/>
      <c r="G109" s="4"/>
      <c r="H109" s="2"/>
      <c r="I109" s="2"/>
      <c r="J109" s="2"/>
      <c r="K109" s="2"/>
      <c r="L109" s="2"/>
      <c r="M109" s="2"/>
      <c r="N109" s="2"/>
      <c r="O109" s="7">
        <v>2.00350677525695</v>
      </c>
      <c r="P109" s="7">
        <v>2.2097308041731001E-3</v>
      </c>
      <c r="Q109" s="7">
        <v>2.4269797293630599</v>
      </c>
      <c r="R109" s="7">
        <v>2.1829383612639999E-4</v>
      </c>
      <c r="S109" s="7">
        <v>1.8433390056274599</v>
      </c>
      <c r="T109" s="7">
        <v>5.2926083630689003E-3</v>
      </c>
      <c r="U109" s="7">
        <v>1.4198660515213499</v>
      </c>
      <c r="V109" s="7">
        <v>3.2681435721983801E-2</v>
      </c>
      <c r="W109" s="7">
        <v>1.84546485487148</v>
      </c>
      <c r="X109" s="7">
        <v>2.1949055223202899E-5</v>
      </c>
      <c r="Y109" s="7">
        <v>1.7747869289674301</v>
      </c>
      <c r="Z109" s="7">
        <v>3.4208265628272099E-5</v>
      </c>
      <c r="AA109" s="7">
        <v>1.8949540059227901</v>
      </c>
      <c r="AB109" s="7">
        <v>8.9203943600369095E-6</v>
      </c>
      <c r="AC109" s="7">
        <v>1.96563193182684</v>
      </c>
      <c r="AD109" s="7">
        <v>4.9819028626894299E-6</v>
      </c>
    </row>
    <row r="110" spans="1:30" x14ac:dyDescent="0.2">
      <c r="A110" s="2" t="s">
        <v>1770</v>
      </c>
      <c r="B110" s="2" t="s">
        <v>1771</v>
      </c>
      <c r="C110" s="2" t="s">
        <v>1772</v>
      </c>
      <c r="D110" s="2" t="s">
        <v>1773</v>
      </c>
      <c r="E110" s="2" t="s">
        <v>1774</v>
      </c>
      <c r="F110" s="2" t="s">
        <v>50</v>
      </c>
      <c r="G110" s="4" t="s">
        <v>30</v>
      </c>
      <c r="H110" s="2" t="s">
        <v>31</v>
      </c>
      <c r="I110" s="2" t="s">
        <v>2808</v>
      </c>
      <c r="J110" s="2" t="s">
        <v>2809</v>
      </c>
      <c r="K110" s="2" t="s">
        <v>2810</v>
      </c>
      <c r="L110" s="2" t="s">
        <v>2811</v>
      </c>
      <c r="M110" s="2" t="s">
        <v>2684</v>
      </c>
      <c r="N110" s="2" t="s">
        <v>2685</v>
      </c>
      <c r="O110" s="7">
        <v>1.9909294321753199</v>
      </c>
      <c r="P110" s="7">
        <v>3.6651074687361399E-8</v>
      </c>
      <c r="Q110" s="7">
        <v>1.0877696791219</v>
      </c>
      <c r="R110" s="7">
        <v>3.6210037366638001E-3</v>
      </c>
      <c r="S110" s="7">
        <v>1.21657574341362</v>
      </c>
      <c r="T110" s="7">
        <v>1.0759932015075001E-3</v>
      </c>
      <c r="U110" s="7">
        <v>2.1197354964670398</v>
      </c>
      <c r="V110" s="7">
        <v>3.9287870268379998E-9</v>
      </c>
      <c r="W110" s="7">
        <v>1.52377465632145</v>
      </c>
      <c r="X110" s="7">
        <v>3.5631770517139999E-4</v>
      </c>
      <c r="Y110" s="7">
        <v>1.4710827568432401</v>
      </c>
      <c r="Z110" s="7">
        <v>4.5261103255240002E-4</v>
      </c>
      <c r="AA110" s="7">
        <v>1.83960277095636</v>
      </c>
      <c r="AB110" s="7">
        <v>8.8957193872350308E-6</v>
      </c>
      <c r="AC110" s="7">
        <v>1.89229467043457</v>
      </c>
      <c r="AD110" s="7">
        <v>6.0285397662679796E-6</v>
      </c>
    </row>
    <row r="111" spans="1:30" x14ac:dyDescent="0.2">
      <c r="A111" s="2" t="s">
        <v>828</v>
      </c>
      <c r="B111" s="2" t="s">
        <v>829</v>
      </c>
      <c r="C111" s="2" t="s">
        <v>830</v>
      </c>
      <c r="D111" s="2" t="s">
        <v>831</v>
      </c>
      <c r="E111" s="2" t="s">
        <v>832</v>
      </c>
      <c r="F111" s="2" t="s">
        <v>833</v>
      </c>
      <c r="G111" s="4" t="s">
        <v>834</v>
      </c>
      <c r="H111" s="2" t="s">
        <v>835</v>
      </c>
      <c r="I111" s="2" t="s">
        <v>2812</v>
      </c>
      <c r="J111" s="2" t="s">
        <v>2813</v>
      </c>
      <c r="K111" s="2" t="s">
        <v>2814</v>
      </c>
      <c r="L111" s="2" t="s">
        <v>2815</v>
      </c>
      <c r="M111" s="2" t="s">
        <v>2550</v>
      </c>
      <c r="N111" s="2" t="s">
        <v>2551</v>
      </c>
      <c r="O111" s="7">
        <v>1.9856166939406601</v>
      </c>
      <c r="P111" s="7">
        <v>2.9080918554856601E-14</v>
      </c>
      <c r="Q111" s="7">
        <v>1.9142276124358799</v>
      </c>
      <c r="R111" s="7">
        <v>3.0940272242786299E-13</v>
      </c>
      <c r="S111" s="7">
        <v>2.0081133760795198</v>
      </c>
      <c r="T111" s="7">
        <v>1.84378678602115E-14</v>
      </c>
      <c r="U111" s="7">
        <v>2.0795024575843</v>
      </c>
      <c r="V111" s="7">
        <v>1.28959929303732E-15</v>
      </c>
      <c r="W111" s="7">
        <v>1.2291634142708501</v>
      </c>
      <c r="X111" s="7">
        <v>3.7836589100138499E-2</v>
      </c>
      <c r="Y111" s="7">
        <v>1.45948533683193</v>
      </c>
      <c r="Z111" s="7">
        <v>1.0894690557497E-2</v>
      </c>
      <c r="AA111" s="7">
        <v>1.5300799522550499</v>
      </c>
      <c r="AB111" s="7">
        <v>6.5340574530625001E-3</v>
      </c>
      <c r="AC111" s="7">
        <v>1.2997580296939599</v>
      </c>
      <c r="AD111" s="7">
        <v>2.4860693498202701E-2</v>
      </c>
    </row>
    <row r="112" spans="1:30" x14ac:dyDescent="0.2">
      <c r="A112" s="2" t="s">
        <v>1354</v>
      </c>
      <c r="B112" s="2" t="s">
        <v>1355</v>
      </c>
      <c r="C112" s="2" t="s">
        <v>1356</v>
      </c>
      <c r="D112" s="2" t="s">
        <v>1357</v>
      </c>
      <c r="E112" s="2" t="s">
        <v>1358</v>
      </c>
      <c r="F112" s="2" t="s">
        <v>50</v>
      </c>
      <c r="G112" s="4" t="s">
        <v>30</v>
      </c>
      <c r="H112" s="2" t="s">
        <v>31</v>
      </c>
      <c r="I112" s="2" t="s">
        <v>2816</v>
      </c>
      <c r="J112" s="2" t="s">
        <v>2817</v>
      </c>
      <c r="K112" s="2" t="s">
        <v>2818</v>
      </c>
      <c r="L112" s="2" t="s">
        <v>2819</v>
      </c>
      <c r="M112" s="2" t="s">
        <v>2820</v>
      </c>
      <c r="N112" s="2" t="s">
        <v>2821</v>
      </c>
      <c r="O112" s="7">
        <v>1.98517113130884</v>
      </c>
      <c r="P112" s="7">
        <v>2.3786297561874599E-36</v>
      </c>
      <c r="Q112" s="7">
        <v>1.8110762628758099</v>
      </c>
      <c r="R112" s="7">
        <v>5.4446933472996998E-30</v>
      </c>
      <c r="S112" s="7">
        <v>1.8373109076165799</v>
      </c>
      <c r="T112" s="7">
        <v>8.7238659439387698E-31</v>
      </c>
      <c r="U112" s="7">
        <v>2.0114057760496</v>
      </c>
      <c r="V112" s="7">
        <v>2.1767378241681898E-37</v>
      </c>
      <c r="W112" s="7">
        <v>1.12396363131673</v>
      </c>
      <c r="X112" s="7">
        <v>2.6495032382623999E-3</v>
      </c>
      <c r="Y112" s="7">
        <v>1.3821051657929</v>
      </c>
      <c r="Z112" s="7">
        <v>1.3346012227350001E-4</v>
      </c>
      <c r="AA112" s="7">
        <v>1.45967549768573</v>
      </c>
      <c r="AB112" s="7">
        <v>5.1488648537481001E-5</v>
      </c>
      <c r="AC112" s="7">
        <v>1.2015339632095601</v>
      </c>
      <c r="AD112" s="7">
        <v>1.0571579098863E-3</v>
      </c>
    </row>
    <row r="113" spans="1:30" x14ac:dyDescent="0.2">
      <c r="A113" s="2" t="s">
        <v>755</v>
      </c>
      <c r="B113" s="2" t="s">
        <v>756</v>
      </c>
      <c r="C113" s="2" t="s">
        <v>757</v>
      </c>
      <c r="D113" s="2"/>
      <c r="E113" s="2"/>
      <c r="F113" s="2"/>
      <c r="G113" s="4"/>
      <c r="H113" s="2"/>
      <c r="I113" s="2" t="s">
        <v>2822</v>
      </c>
      <c r="J113" s="2" t="s">
        <v>2823</v>
      </c>
      <c r="K113" s="2" t="s">
        <v>2824</v>
      </c>
      <c r="L113" s="2" t="s">
        <v>2825</v>
      </c>
      <c r="M113" s="2" t="s">
        <v>2826</v>
      </c>
      <c r="N113" s="2" t="s">
        <v>2827</v>
      </c>
      <c r="O113" s="7">
        <v>1.9771725174422601</v>
      </c>
      <c r="P113" s="7">
        <v>2.6583056564813E-6</v>
      </c>
      <c r="Q113" s="7">
        <v>1.85840648626862</v>
      </c>
      <c r="R113" s="7">
        <v>1.27341209936446E-5</v>
      </c>
      <c r="S113" s="7">
        <v>1.54117271868551</v>
      </c>
      <c r="T113" s="7">
        <v>3.14071272413E-4</v>
      </c>
      <c r="U113" s="7">
        <v>1.65993874985914</v>
      </c>
      <c r="V113" s="7">
        <v>8.3310571193714804E-5</v>
      </c>
      <c r="W113" s="7">
        <v>1.64127416764311</v>
      </c>
      <c r="X113" s="7">
        <v>1.8345495047994299E-2</v>
      </c>
      <c r="Y113" s="7">
        <v>1.9411674675161199</v>
      </c>
      <c r="Z113" s="7">
        <v>4.0856438129608002E-3</v>
      </c>
      <c r="AA113" s="7">
        <v>2.1942912702236899</v>
      </c>
      <c r="AB113" s="7">
        <v>9.988360729337E-4</v>
      </c>
      <c r="AC113" s="7">
        <v>1.8943979703506799</v>
      </c>
      <c r="AD113" s="7">
        <v>5.4622563006682997E-3</v>
      </c>
    </row>
    <row r="114" spans="1:30" x14ac:dyDescent="0.2">
      <c r="A114" s="2" t="s">
        <v>1061</v>
      </c>
      <c r="B114" s="2" t="s">
        <v>1062</v>
      </c>
      <c r="C114" s="2" t="s">
        <v>1063</v>
      </c>
      <c r="D114" s="2" t="s">
        <v>1054</v>
      </c>
      <c r="E114" s="2" t="s">
        <v>1055</v>
      </c>
      <c r="F114" s="2" t="s">
        <v>50</v>
      </c>
      <c r="G114" s="4" t="s">
        <v>51</v>
      </c>
      <c r="H114" s="2" t="s">
        <v>52</v>
      </c>
      <c r="I114" s="2" t="s">
        <v>2828</v>
      </c>
      <c r="J114" s="2" t="s">
        <v>2829</v>
      </c>
      <c r="K114" s="2" t="s">
        <v>2830</v>
      </c>
      <c r="L114" s="2" t="s">
        <v>2831</v>
      </c>
      <c r="M114" s="2" t="s">
        <v>2756</v>
      </c>
      <c r="N114" s="2" t="s">
        <v>2757</v>
      </c>
      <c r="O114" s="7">
        <v>1.9686015934866501</v>
      </c>
      <c r="P114" s="7">
        <v>3.51283467811326E-16</v>
      </c>
      <c r="Q114" s="7">
        <v>2.1214659866430998</v>
      </c>
      <c r="R114" s="7">
        <v>1.5375981557055901E-18</v>
      </c>
      <c r="S114" s="7">
        <v>2.2003688484450801</v>
      </c>
      <c r="T114" s="7">
        <v>7.6499741094801804E-20</v>
      </c>
      <c r="U114" s="7">
        <v>2.0475044552886299</v>
      </c>
      <c r="V114" s="7">
        <v>1.81450588857876E-17</v>
      </c>
      <c r="W114" s="7">
        <v>1.4026764712703299</v>
      </c>
      <c r="X114" s="7">
        <v>6.2380628555359996E-3</v>
      </c>
      <c r="Y114" s="7">
        <v>1.65416612097343</v>
      </c>
      <c r="Z114" s="7">
        <v>8.8592840123209997E-4</v>
      </c>
      <c r="AA114" s="7">
        <v>1.6226835544229701</v>
      </c>
      <c r="AB114" s="7">
        <v>9.7570176339270001E-4</v>
      </c>
      <c r="AC114" s="7">
        <v>1.37119390471987</v>
      </c>
      <c r="AD114" s="7">
        <v>6.4583375513979002E-3</v>
      </c>
    </row>
    <row r="115" spans="1:30" x14ac:dyDescent="0.2">
      <c r="A115" s="2" t="s">
        <v>1488</v>
      </c>
      <c r="B115" s="2" t="s">
        <v>1489</v>
      </c>
      <c r="C115" s="2" t="s">
        <v>2425</v>
      </c>
      <c r="D115" s="2" t="s">
        <v>1490</v>
      </c>
      <c r="E115" s="2" t="s">
        <v>1491</v>
      </c>
      <c r="F115" s="2" t="s">
        <v>1492</v>
      </c>
      <c r="G115" s="4" t="s">
        <v>236</v>
      </c>
      <c r="H115" s="2" t="s">
        <v>237</v>
      </c>
      <c r="I115" s="2" t="s">
        <v>2832</v>
      </c>
      <c r="J115" s="2" t="s">
        <v>2833</v>
      </c>
      <c r="K115" s="2" t="s">
        <v>2834</v>
      </c>
      <c r="L115" s="2" t="s">
        <v>2835</v>
      </c>
      <c r="M115" s="2" t="s">
        <v>2490</v>
      </c>
      <c r="N115" s="2" t="s">
        <v>2491</v>
      </c>
      <c r="O115" s="7">
        <v>1.9602440283345699</v>
      </c>
      <c r="P115" s="7">
        <v>3.8136252385930602E-9</v>
      </c>
      <c r="Q115" s="7">
        <v>1.0589357466340401</v>
      </c>
      <c r="R115" s="7">
        <v>1.9794796122796E-3</v>
      </c>
      <c r="S115" s="7">
        <v>1.3956077026878999</v>
      </c>
      <c r="T115" s="7">
        <v>3.7633248975013001E-5</v>
      </c>
      <c r="U115" s="7">
        <v>2.2969159843884301</v>
      </c>
      <c r="V115" s="7">
        <v>3.056826855632E-12</v>
      </c>
      <c r="W115" s="7">
        <v>1.1263591840434399</v>
      </c>
      <c r="X115" s="7">
        <v>2.0435612386175001E-3</v>
      </c>
      <c r="Y115" s="7">
        <v>1.2318184245923001</v>
      </c>
      <c r="Z115" s="7">
        <v>5.1671494986570002E-4</v>
      </c>
      <c r="AA115" s="7">
        <v>1.4716610790632201</v>
      </c>
      <c r="AB115" s="7">
        <v>2.9453536493812199E-5</v>
      </c>
      <c r="AC115" s="7">
        <v>1.3662018385143599</v>
      </c>
      <c r="AD115" s="7">
        <v>1.3322132707340001E-4</v>
      </c>
    </row>
    <row r="116" spans="1:30" x14ac:dyDescent="0.2">
      <c r="A116" s="2" t="s">
        <v>1545</v>
      </c>
      <c r="B116" s="2" t="s">
        <v>1546</v>
      </c>
      <c r="C116" s="2" t="s">
        <v>1547</v>
      </c>
      <c r="D116" s="2" t="s">
        <v>1548</v>
      </c>
      <c r="E116" s="2" t="s">
        <v>1549</v>
      </c>
      <c r="F116" s="2" t="s">
        <v>50</v>
      </c>
      <c r="G116" s="4" t="s">
        <v>254</v>
      </c>
      <c r="H116" s="2" t="s">
        <v>255</v>
      </c>
      <c r="I116" s="2" t="s">
        <v>2836</v>
      </c>
      <c r="J116" s="2" t="s">
        <v>2837</v>
      </c>
      <c r="K116" s="2" t="s">
        <v>2838</v>
      </c>
      <c r="L116" s="2" t="s">
        <v>2839</v>
      </c>
      <c r="M116" s="2" t="s">
        <v>2496</v>
      </c>
      <c r="N116" s="2" t="s">
        <v>2497</v>
      </c>
      <c r="O116" s="7">
        <v>1.95853908132126</v>
      </c>
      <c r="P116" s="7">
        <v>2.0764024546349101E-5</v>
      </c>
      <c r="Q116" s="7">
        <v>1.1746915889343399</v>
      </c>
      <c r="R116" s="7">
        <v>1.3441755842198399E-2</v>
      </c>
      <c r="S116" s="7">
        <v>1.35894733954971</v>
      </c>
      <c r="T116" s="7">
        <v>3.8447074573135999E-3</v>
      </c>
      <c r="U116" s="7">
        <v>2.1427948319366399</v>
      </c>
      <c r="V116" s="7">
        <v>2.9951301560276599E-6</v>
      </c>
      <c r="W116" s="7">
        <v>1.5498754303957001</v>
      </c>
      <c r="X116" s="7">
        <v>5.5330759583150004E-3</v>
      </c>
      <c r="Y116" s="7">
        <v>1.3671522627905499</v>
      </c>
      <c r="Z116" s="7">
        <v>1.25206078957665E-2</v>
      </c>
      <c r="AA116" s="7">
        <v>1.850830562256</v>
      </c>
      <c r="AB116" s="7">
        <v>5.4688883139460001E-4</v>
      </c>
      <c r="AC116" s="7">
        <v>2.0335537298611501</v>
      </c>
      <c r="AD116" s="7">
        <v>1.893575077916E-4</v>
      </c>
    </row>
    <row r="117" spans="1:30" x14ac:dyDescent="0.2">
      <c r="A117" s="2" t="s">
        <v>2321</v>
      </c>
      <c r="B117" s="2" t="s">
        <v>2322</v>
      </c>
      <c r="C117" s="2" t="s">
        <v>2447</v>
      </c>
      <c r="D117" s="2" t="s">
        <v>2323</v>
      </c>
      <c r="E117" s="2" t="s">
        <v>2324</v>
      </c>
      <c r="F117" s="2" t="s">
        <v>50</v>
      </c>
      <c r="G117" s="4" t="s">
        <v>30</v>
      </c>
      <c r="H117" s="2" t="s">
        <v>31</v>
      </c>
      <c r="I117" s="2"/>
      <c r="J117" s="2"/>
      <c r="K117" s="2"/>
      <c r="L117" s="2"/>
      <c r="M117" s="2"/>
      <c r="N117" s="2"/>
      <c r="O117" s="7">
        <v>1.9532051017238801</v>
      </c>
      <c r="P117" s="7">
        <v>2.0242726686164302E-9</v>
      </c>
      <c r="Q117" s="7">
        <v>1.56338155350215</v>
      </c>
      <c r="R117" s="7">
        <v>2.3623422480284601E-6</v>
      </c>
      <c r="S117" s="7">
        <v>1.5783051215947701</v>
      </c>
      <c r="T117" s="7">
        <v>1.8671404342648001E-6</v>
      </c>
      <c r="U117" s="7">
        <v>1.9681286698164999</v>
      </c>
      <c r="V117" s="7">
        <v>1.38687231752939E-9</v>
      </c>
      <c r="W117" s="7">
        <v>1.36272975552913</v>
      </c>
      <c r="X117" s="7">
        <v>1.1686883282459999E-4</v>
      </c>
      <c r="Y117" s="7">
        <v>1.1525386229891099</v>
      </c>
      <c r="Z117" s="7">
        <v>9.5075817210759999E-4</v>
      </c>
      <c r="AA117" s="7">
        <v>1.22155784921564</v>
      </c>
      <c r="AB117" s="7">
        <v>3.9142818551339998E-4</v>
      </c>
      <c r="AC117" s="7">
        <v>1.4317489817556699</v>
      </c>
      <c r="AD117" s="7">
        <v>4.7315584470427199E-5</v>
      </c>
    </row>
    <row r="118" spans="1:30" x14ac:dyDescent="0.2">
      <c r="A118" s="2" t="s">
        <v>1735</v>
      </c>
      <c r="B118" s="2" t="s">
        <v>1736</v>
      </c>
      <c r="C118" s="2" t="s">
        <v>1737</v>
      </c>
      <c r="D118" s="2" t="s">
        <v>1738</v>
      </c>
      <c r="E118" s="2" t="s">
        <v>1737</v>
      </c>
      <c r="F118" s="2" t="s">
        <v>50</v>
      </c>
      <c r="G118" s="4" t="s">
        <v>1739</v>
      </c>
      <c r="H118" s="2" t="s">
        <v>1740</v>
      </c>
      <c r="I118" s="2" t="s">
        <v>2840</v>
      </c>
      <c r="J118" s="2" t="s">
        <v>2841</v>
      </c>
      <c r="K118" s="2" t="s">
        <v>2842</v>
      </c>
      <c r="L118" s="2" t="s">
        <v>2843</v>
      </c>
      <c r="M118" s="2" t="s">
        <v>2490</v>
      </c>
      <c r="N118" s="2" t="s">
        <v>2491</v>
      </c>
      <c r="O118" s="7">
        <v>1.9257712223022201</v>
      </c>
      <c r="P118" s="7">
        <v>1.3617279502781299E-9</v>
      </c>
      <c r="Q118" s="7">
        <v>2.0593499180490098</v>
      </c>
      <c r="R118" s="7">
        <v>8.2161580749037298E-11</v>
      </c>
      <c r="S118" s="7">
        <v>1.8985529450927301</v>
      </c>
      <c r="T118" s="7">
        <v>2.3482134119022298E-9</v>
      </c>
      <c r="U118" s="7">
        <v>1.7649742493459499</v>
      </c>
      <c r="V118" s="7">
        <v>2.6448619470526701E-8</v>
      </c>
      <c r="W118" s="7">
        <v>1.08238729490383</v>
      </c>
      <c r="X118" s="7">
        <v>4.1781056150342003E-3</v>
      </c>
      <c r="Y118" s="7">
        <v>1.25397742488993</v>
      </c>
      <c r="Z118" s="7">
        <v>6.2854954758420005E-4</v>
      </c>
      <c r="AA118" s="7">
        <v>1.6191857690888201</v>
      </c>
      <c r="AB118" s="7">
        <v>6.6257271072101498E-6</v>
      </c>
      <c r="AC118" s="7">
        <v>1.44759563910272</v>
      </c>
      <c r="AD118" s="7">
        <v>7.0349352889117003E-5</v>
      </c>
    </row>
    <row r="119" spans="1:30" x14ac:dyDescent="0.2">
      <c r="A119" s="2" t="s">
        <v>1775</v>
      </c>
      <c r="B119" s="2" t="s">
        <v>1776</v>
      </c>
      <c r="C119" s="2" t="s">
        <v>1777</v>
      </c>
      <c r="D119" s="2" t="s">
        <v>1778</v>
      </c>
      <c r="E119" s="2" t="s">
        <v>1779</v>
      </c>
      <c r="F119" s="2" t="s">
        <v>50</v>
      </c>
      <c r="G119" s="4" t="s">
        <v>114</v>
      </c>
      <c r="H119" s="2" t="s">
        <v>115</v>
      </c>
      <c r="I119" s="2" t="s">
        <v>2844</v>
      </c>
      <c r="J119" s="2" t="s">
        <v>2845</v>
      </c>
      <c r="K119" s="2" t="s">
        <v>2846</v>
      </c>
      <c r="L119" s="2" t="s">
        <v>2847</v>
      </c>
      <c r="M119" s="2" t="s">
        <v>2848</v>
      </c>
      <c r="N119" s="2" t="s">
        <v>2849</v>
      </c>
      <c r="O119" s="7">
        <v>1.9234944324151699</v>
      </c>
      <c r="P119" s="7">
        <v>3.36637780492354E-10</v>
      </c>
      <c r="Q119" s="7">
        <v>1.6075196240637599</v>
      </c>
      <c r="R119" s="7">
        <v>2.3843981808509699E-7</v>
      </c>
      <c r="S119" s="7">
        <v>1.61959490410935</v>
      </c>
      <c r="T119" s="7">
        <v>1.8376997997624E-7</v>
      </c>
      <c r="U119" s="7">
        <v>1.93556971246076</v>
      </c>
      <c r="V119" s="7">
        <v>2.29978396490566E-10</v>
      </c>
      <c r="W119" s="7">
        <v>1.07425294672855</v>
      </c>
      <c r="X119" s="7">
        <v>5.1839746517203999E-3</v>
      </c>
      <c r="Y119" s="7">
        <v>1.29279016977488</v>
      </c>
      <c r="Z119" s="7">
        <v>5.1118337049579996E-4</v>
      </c>
      <c r="AA119" s="7">
        <v>1.64505197090477</v>
      </c>
      <c r="AB119" s="7">
        <v>7.9399179001950998E-6</v>
      </c>
      <c r="AC119" s="7">
        <v>1.4265147478584399</v>
      </c>
      <c r="AD119" s="7">
        <v>1.3456823368730001E-4</v>
      </c>
    </row>
    <row r="120" spans="1:30" x14ac:dyDescent="0.2">
      <c r="A120" s="2" t="s">
        <v>397</v>
      </c>
      <c r="B120" s="2" t="s">
        <v>398</v>
      </c>
      <c r="C120" s="2" t="s">
        <v>399</v>
      </c>
      <c r="D120" s="2" t="s">
        <v>400</v>
      </c>
      <c r="E120" s="2" t="s">
        <v>401</v>
      </c>
      <c r="F120" s="2" t="s">
        <v>50</v>
      </c>
      <c r="G120" s="4" t="s">
        <v>30</v>
      </c>
      <c r="H120" s="2" t="s">
        <v>31</v>
      </c>
      <c r="I120" s="2" t="s">
        <v>2850</v>
      </c>
      <c r="J120" s="2" t="s">
        <v>2851</v>
      </c>
      <c r="K120" s="2" t="s">
        <v>2852</v>
      </c>
      <c r="L120" s="2" t="s">
        <v>2853</v>
      </c>
      <c r="M120" s="2" t="s">
        <v>2608</v>
      </c>
      <c r="N120" s="2" t="s">
        <v>2609</v>
      </c>
      <c r="O120" s="7">
        <v>1.92227844999731</v>
      </c>
      <c r="P120" s="7">
        <v>8.4003146708855099E-32</v>
      </c>
      <c r="Q120" s="7">
        <v>1.8645896316462001</v>
      </c>
      <c r="R120" s="7">
        <v>7.896515807380749E-30</v>
      </c>
      <c r="S120" s="7">
        <v>1.9007268075063899</v>
      </c>
      <c r="T120" s="7">
        <v>8.5129611645596506E-31</v>
      </c>
      <c r="U120" s="7">
        <v>1.9584156258575101</v>
      </c>
      <c r="V120" s="7">
        <v>3.7554208123436801E-33</v>
      </c>
      <c r="W120" s="7">
        <v>1.2960527904228101</v>
      </c>
      <c r="X120" s="7">
        <v>6.6671557058969001E-3</v>
      </c>
      <c r="Y120" s="7">
        <v>1.4922578367503601</v>
      </c>
      <c r="Z120" s="7">
        <v>1.3118307614014E-3</v>
      </c>
      <c r="AA120" s="7">
        <v>1.2589886627481699</v>
      </c>
      <c r="AB120" s="7">
        <v>6.3602937701485998E-3</v>
      </c>
      <c r="AC120" s="7">
        <v>1.0627836164206199</v>
      </c>
      <c r="AD120" s="7">
        <v>2.5030202833222302E-2</v>
      </c>
    </row>
    <row r="121" spans="1:30" x14ac:dyDescent="0.2">
      <c r="A121" s="2" t="s">
        <v>389</v>
      </c>
      <c r="B121" s="2" t="s">
        <v>390</v>
      </c>
      <c r="C121" s="2" t="s">
        <v>2426</v>
      </c>
      <c r="D121" s="2" t="s">
        <v>391</v>
      </c>
      <c r="E121" s="2" t="s">
        <v>392</v>
      </c>
      <c r="F121" s="2" t="s">
        <v>393</v>
      </c>
      <c r="G121" s="4" t="s">
        <v>173</v>
      </c>
      <c r="H121" s="2" t="s">
        <v>174</v>
      </c>
      <c r="I121" s="2" t="s">
        <v>2854</v>
      </c>
      <c r="J121" s="2" t="s">
        <v>2855</v>
      </c>
      <c r="K121" s="2" t="s">
        <v>2856</v>
      </c>
      <c r="L121" s="2" t="s">
        <v>2857</v>
      </c>
      <c r="M121" s="2" t="s">
        <v>2858</v>
      </c>
      <c r="N121" s="2" t="s">
        <v>2859</v>
      </c>
      <c r="O121" s="7">
        <v>1.9132962438816601</v>
      </c>
      <c r="P121" s="7">
        <v>5.6901085220069501E-14</v>
      </c>
      <c r="Q121" s="7">
        <v>1.8355595510935601</v>
      </c>
      <c r="R121" s="7">
        <v>7.5212618768150098E-13</v>
      </c>
      <c r="S121" s="7">
        <v>1.87931294594503</v>
      </c>
      <c r="T121" s="7">
        <v>2.0557660762807601E-13</v>
      </c>
      <c r="U121" s="7">
        <v>1.95704963873312</v>
      </c>
      <c r="V121" s="7">
        <v>1.2434162416691699E-14</v>
      </c>
      <c r="W121" s="7">
        <v>1.0288442506214901</v>
      </c>
      <c r="X121" s="7">
        <v>2.4464615781115001E-3</v>
      </c>
      <c r="Y121" s="7">
        <v>1.2357241647630599</v>
      </c>
      <c r="Z121" s="7">
        <v>1.7237740589510001E-4</v>
      </c>
      <c r="AA121" s="7">
        <v>1.4047350359642901</v>
      </c>
      <c r="AB121" s="7">
        <v>1.74144657135711E-5</v>
      </c>
      <c r="AC121" s="7">
        <v>1.19785512182273</v>
      </c>
      <c r="AD121" s="7">
        <v>3.2470765454420002E-4</v>
      </c>
    </row>
    <row r="122" spans="1:30" x14ac:dyDescent="0.2">
      <c r="A122" s="2" t="s">
        <v>1365</v>
      </c>
      <c r="B122" s="2" t="s">
        <v>1366</v>
      </c>
      <c r="C122" s="2" t="s">
        <v>1367</v>
      </c>
      <c r="D122" s="2" t="s">
        <v>1368</v>
      </c>
      <c r="E122" s="2" t="s">
        <v>1369</v>
      </c>
      <c r="F122" s="2" t="s">
        <v>1364</v>
      </c>
      <c r="G122" s="4" t="s">
        <v>159</v>
      </c>
      <c r="H122" s="2" t="s">
        <v>160</v>
      </c>
      <c r="I122" s="2" t="s">
        <v>2860</v>
      </c>
      <c r="J122" s="2" t="s">
        <v>2861</v>
      </c>
      <c r="K122" s="2" t="s">
        <v>2862</v>
      </c>
      <c r="L122" s="2" t="s">
        <v>2863</v>
      </c>
      <c r="M122" s="2" t="s">
        <v>2502</v>
      </c>
      <c r="N122" s="2" t="s">
        <v>2503</v>
      </c>
      <c r="O122" s="7">
        <v>1.9071056318573301</v>
      </c>
      <c r="P122" s="7">
        <v>1.4328061119804901E-6</v>
      </c>
      <c r="Q122" s="7">
        <v>1.68679460178275</v>
      </c>
      <c r="R122" s="7">
        <v>2.5789267863027101E-5</v>
      </c>
      <c r="S122" s="7">
        <v>1.8798061463817199</v>
      </c>
      <c r="T122" s="7">
        <v>2.5164846899786498E-6</v>
      </c>
      <c r="U122" s="7">
        <v>2.10011717645631</v>
      </c>
      <c r="V122" s="7">
        <v>9.87160845260902E-8</v>
      </c>
      <c r="W122" s="7">
        <v>1.5996799955104</v>
      </c>
      <c r="X122" s="7">
        <v>1.0717241241460999E-3</v>
      </c>
      <c r="Y122" s="7">
        <v>1.8175548689991601</v>
      </c>
      <c r="Z122" s="7">
        <v>1.3514214877620001E-4</v>
      </c>
      <c r="AA122" s="7">
        <v>1.93973374699145</v>
      </c>
      <c r="AB122" s="7">
        <v>4.3482492930185603E-5</v>
      </c>
      <c r="AC122" s="7">
        <v>1.7218588735026901</v>
      </c>
      <c r="AD122" s="7">
        <v>3.726341424492E-4</v>
      </c>
    </row>
    <row r="123" spans="1:30" x14ac:dyDescent="0.2">
      <c r="A123" s="2" t="s">
        <v>402</v>
      </c>
      <c r="B123" s="2" t="s">
        <v>403</v>
      </c>
      <c r="C123" s="2" t="s">
        <v>404</v>
      </c>
      <c r="D123" s="2" t="s">
        <v>405</v>
      </c>
      <c r="E123" s="2" t="s">
        <v>406</v>
      </c>
      <c r="F123" s="2" t="s">
        <v>50</v>
      </c>
      <c r="G123" s="4" t="s">
        <v>337</v>
      </c>
      <c r="H123" s="2" t="s">
        <v>338</v>
      </c>
      <c r="I123" s="2" t="s">
        <v>2864</v>
      </c>
      <c r="J123" s="2" t="s">
        <v>2865</v>
      </c>
      <c r="K123" s="2" t="s">
        <v>2866</v>
      </c>
      <c r="L123" s="2" t="s">
        <v>2867</v>
      </c>
      <c r="M123" s="2" t="s">
        <v>2608</v>
      </c>
      <c r="N123" s="2" t="s">
        <v>2609</v>
      </c>
      <c r="O123" s="7">
        <v>1.90226429433431</v>
      </c>
      <c r="P123" s="7">
        <v>1.3582215654351901E-16</v>
      </c>
      <c r="Q123" s="7">
        <v>1.74694907053412</v>
      </c>
      <c r="R123" s="7">
        <v>4.8786709841910102E-14</v>
      </c>
      <c r="S123" s="7">
        <v>1.7429805479304901</v>
      </c>
      <c r="T123" s="7">
        <v>5.8837130937604205E-14</v>
      </c>
      <c r="U123" s="7">
        <v>1.8982957717306701</v>
      </c>
      <c r="V123" s="7">
        <v>1.35234981467388E-16</v>
      </c>
      <c r="W123" s="7">
        <v>1.0989618363470699</v>
      </c>
      <c r="X123" s="7">
        <v>7.4892818642730997E-3</v>
      </c>
      <c r="Y123" s="7">
        <v>1.2373755581083401</v>
      </c>
      <c r="Z123" s="7">
        <v>1.9235655722961999E-3</v>
      </c>
      <c r="AA123" s="7">
        <v>1.3341129828629901</v>
      </c>
      <c r="AB123" s="7">
        <v>7.1864226863389998E-4</v>
      </c>
      <c r="AC123" s="7">
        <v>1.1956992611017301</v>
      </c>
      <c r="AD123" s="7">
        <v>3.0210735888957E-3</v>
      </c>
    </row>
    <row r="124" spans="1:30" x14ac:dyDescent="0.2">
      <c r="A124" s="2" t="s">
        <v>1761</v>
      </c>
      <c r="B124" s="2" t="s">
        <v>1762</v>
      </c>
      <c r="C124" s="2" t="s">
        <v>2427</v>
      </c>
      <c r="D124" s="2" t="s">
        <v>1763</v>
      </c>
      <c r="E124" s="2" t="s">
        <v>1764</v>
      </c>
      <c r="F124" s="2" t="s">
        <v>50</v>
      </c>
      <c r="G124" s="4" t="s">
        <v>492</v>
      </c>
      <c r="H124" s="2" t="s">
        <v>493</v>
      </c>
      <c r="I124" s="2" t="s">
        <v>2868</v>
      </c>
      <c r="J124" s="2" t="s">
        <v>2869</v>
      </c>
      <c r="K124" s="2"/>
      <c r="L124" s="2"/>
      <c r="M124" s="2"/>
      <c r="N124" s="2"/>
      <c r="O124" s="7">
        <v>1.89182935349571</v>
      </c>
      <c r="P124" s="7">
        <v>1.7288618728401401E-21</v>
      </c>
      <c r="Q124" s="7">
        <v>1.9459037616461901</v>
      </c>
      <c r="R124" s="7">
        <v>1.78092902185897E-22</v>
      </c>
      <c r="S124" s="7">
        <v>2.0036268202204801</v>
      </c>
      <c r="T124" s="7">
        <v>9.9607926174187203E-24</v>
      </c>
      <c r="U124" s="7">
        <v>1.9495524120700101</v>
      </c>
      <c r="V124" s="7">
        <v>8.2899215125120201E-23</v>
      </c>
      <c r="W124" s="7">
        <v>1.5045371133362599</v>
      </c>
      <c r="X124" s="7">
        <v>1.062037255829E-4</v>
      </c>
      <c r="Y124" s="7">
        <v>1.58214525712315</v>
      </c>
      <c r="Z124" s="7">
        <v>3.2664357964626498E-5</v>
      </c>
      <c r="AA124" s="7">
        <v>1.4747479031125801</v>
      </c>
      <c r="AB124" s="7">
        <v>1.0097224942639999E-4</v>
      </c>
      <c r="AC124" s="7">
        <v>1.39713975932569</v>
      </c>
      <c r="AD124" s="7">
        <v>3.0961587227010002E-4</v>
      </c>
    </row>
    <row r="125" spans="1:30" x14ac:dyDescent="0.2">
      <c r="A125" s="2" t="s">
        <v>1332</v>
      </c>
      <c r="B125" s="2" t="s">
        <v>1333</v>
      </c>
      <c r="C125" s="2" t="s">
        <v>1334</v>
      </c>
      <c r="D125" s="2" t="s">
        <v>1335</v>
      </c>
      <c r="E125" s="2" t="s">
        <v>1336</v>
      </c>
      <c r="F125" s="2" t="s">
        <v>50</v>
      </c>
      <c r="G125" s="4" t="s">
        <v>159</v>
      </c>
      <c r="H125" s="2" t="s">
        <v>160</v>
      </c>
      <c r="I125" s="2" t="s">
        <v>2870</v>
      </c>
      <c r="J125" s="2" t="s">
        <v>2871</v>
      </c>
      <c r="K125" s="2"/>
      <c r="L125" s="2"/>
      <c r="M125" s="2"/>
      <c r="N125" s="2"/>
      <c r="O125" s="7">
        <v>1.8907246621887801</v>
      </c>
      <c r="P125" s="7">
        <v>1.300609451242E-4</v>
      </c>
      <c r="Q125" s="7">
        <v>2.1792139843435501</v>
      </c>
      <c r="R125" s="7">
        <v>8.0790041064325894E-6</v>
      </c>
      <c r="S125" s="7">
        <v>2.14447589610901</v>
      </c>
      <c r="T125" s="7">
        <v>1.04531486809281E-5</v>
      </c>
      <c r="U125" s="7">
        <v>1.85598657395425</v>
      </c>
      <c r="V125" s="7">
        <v>1.5618228131979999E-4</v>
      </c>
      <c r="W125" s="7">
        <v>1.5047672920336701</v>
      </c>
      <c r="X125" s="7">
        <v>3.1866557488310798E-2</v>
      </c>
      <c r="Y125" s="7">
        <v>1.80217874966575</v>
      </c>
      <c r="Z125" s="7">
        <v>8.8803980194345003E-3</v>
      </c>
      <c r="AA125" s="7">
        <v>2.3165601404182898</v>
      </c>
      <c r="AB125" s="7">
        <v>4.2706815947660001E-4</v>
      </c>
      <c r="AC125" s="7">
        <v>2.0191486827862102</v>
      </c>
      <c r="AD125" s="7">
        <v>2.3023084956519998E-3</v>
      </c>
    </row>
    <row r="126" spans="1:30" x14ac:dyDescent="0.2">
      <c r="A126" s="2" t="s">
        <v>937</v>
      </c>
      <c r="B126" s="2" t="s">
        <v>938</v>
      </c>
      <c r="C126" s="2" t="s">
        <v>939</v>
      </c>
      <c r="D126" s="2" t="s">
        <v>940</v>
      </c>
      <c r="E126" s="2" t="s">
        <v>941</v>
      </c>
      <c r="F126" s="2" t="s">
        <v>50</v>
      </c>
      <c r="G126" s="4" t="s">
        <v>236</v>
      </c>
      <c r="H126" s="2" t="s">
        <v>237</v>
      </c>
      <c r="I126" s="2" t="s">
        <v>2872</v>
      </c>
      <c r="J126" s="2" t="s">
        <v>2873</v>
      </c>
      <c r="K126" s="2" t="s">
        <v>2874</v>
      </c>
      <c r="L126" s="2" t="s">
        <v>2875</v>
      </c>
      <c r="M126" s="2" t="s">
        <v>2876</v>
      </c>
      <c r="N126" s="2" t="s">
        <v>2877</v>
      </c>
      <c r="O126" s="7">
        <v>1.8888596482540101</v>
      </c>
      <c r="P126" s="7">
        <v>8.5172082059299995E-4</v>
      </c>
      <c r="Q126" s="7">
        <v>2.0425171096286099</v>
      </c>
      <c r="R126" s="7">
        <v>3.5094358353240002E-4</v>
      </c>
      <c r="S126" s="7">
        <v>1.7530718599070201</v>
      </c>
      <c r="T126" s="7">
        <v>2.2087975823953001E-3</v>
      </c>
      <c r="U126" s="7">
        <v>1.5994143985324201</v>
      </c>
      <c r="V126" s="7">
        <v>5.0246040948677996E-3</v>
      </c>
      <c r="W126" s="7">
        <v>1.6761781262270501</v>
      </c>
      <c r="X126" s="7">
        <v>9.6467803103454002E-5</v>
      </c>
      <c r="Y126" s="7">
        <v>2.11877045362895</v>
      </c>
      <c r="Z126" s="7">
        <v>4.9364168936230697E-7</v>
      </c>
      <c r="AA126" s="7">
        <v>1.92920140691118</v>
      </c>
      <c r="AB126" s="7">
        <v>5.2231238827535604E-6</v>
      </c>
      <c r="AC126" s="7">
        <v>1.4866090795092901</v>
      </c>
      <c r="AD126" s="7">
        <v>5.3118220987590002E-4</v>
      </c>
    </row>
    <row r="127" spans="1:30" x14ac:dyDescent="0.2">
      <c r="A127" s="2" t="s">
        <v>322</v>
      </c>
      <c r="B127" s="2" t="s">
        <v>323</v>
      </c>
      <c r="C127" s="2" t="s">
        <v>324</v>
      </c>
      <c r="D127" s="2" t="s">
        <v>325</v>
      </c>
      <c r="E127" s="2" t="s">
        <v>326</v>
      </c>
      <c r="F127" s="2" t="s">
        <v>50</v>
      </c>
      <c r="G127" s="4" t="s">
        <v>229</v>
      </c>
      <c r="H127" s="2" t="s">
        <v>230</v>
      </c>
      <c r="I127" s="2"/>
      <c r="J127" s="2"/>
      <c r="K127" s="2"/>
      <c r="L127" s="2"/>
      <c r="M127" s="2"/>
      <c r="N127" s="2"/>
      <c r="O127" s="7">
        <v>1.88333561444138</v>
      </c>
      <c r="P127" s="7">
        <v>1.3002862509186E-3</v>
      </c>
      <c r="Q127" s="7">
        <v>1.4667137781439601</v>
      </c>
      <c r="R127" s="7">
        <v>1.4498292727744401E-2</v>
      </c>
      <c r="S127" s="7">
        <v>1.6861347786157399</v>
      </c>
      <c r="T127" s="7">
        <v>4.5169259352644004E-3</v>
      </c>
      <c r="U127" s="7">
        <v>2.10275661491315</v>
      </c>
      <c r="V127" s="7">
        <v>3.044795272922E-4</v>
      </c>
      <c r="W127" s="7">
        <v>1.25174194898928</v>
      </c>
      <c r="X127" s="7">
        <v>1.4281779424561301E-2</v>
      </c>
      <c r="Y127" s="7">
        <v>1.48406735095437</v>
      </c>
      <c r="Z127" s="7">
        <v>2.7441946331811001E-3</v>
      </c>
      <c r="AA127" s="7">
        <v>1.7627196275455701</v>
      </c>
      <c r="AB127" s="7">
        <v>3.0968586574030001E-4</v>
      </c>
      <c r="AC127" s="7">
        <v>1.5303942255804801</v>
      </c>
      <c r="AD127" s="7">
        <v>2.1278103815768E-3</v>
      </c>
    </row>
    <row r="128" spans="1:30" x14ac:dyDescent="0.2">
      <c r="A128" s="2" t="s">
        <v>1189</v>
      </c>
      <c r="B128" s="2" t="s">
        <v>1190</v>
      </c>
      <c r="C128" s="2" t="s">
        <v>1191</v>
      </c>
      <c r="D128" s="2" t="s">
        <v>148</v>
      </c>
      <c r="E128" s="2" t="s">
        <v>149</v>
      </c>
      <c r="F128" s="2" t="s">
        <v>50</v>
      </c>
      <c r="G128" s="4" t="s">
        <v>114</v>
      </c>
      <c r="H128" s="2" t="s">
        <v>115</v>
      </c>
      <c r="I128" s="2" t="s">
        <v>2878</v>
      </c>
      <c r="J128" s="2" t="s">
        <v>2879</v>
      </c>
      <c r="K128" s="2" t="s">
        <v>2880</v>
      </c>
      <c r="L128" s="2" t="s">
        <v>2881</v>
      </c>
      <c r="M128" s="2"/>
      <c r="N128" s="2"/>
      <c r="O128" s="7">
        <v>1.88093008847661</v>
      </c>
      <c r="P128" s="7">
        <v>1.6880771541397E-6</v>
      </c>
      <c r="Q128" s="7">
        <v>2.17566741982652</v>
      </c>
      <c r="R128" s="7">
        <v>3.3805180964252197E-8</v>
      </c>
      <c r="S128" s="7">
        <v>1.9342787919761599</v>
      </c>
      <c r="T128" s="7">
        <v>1.04301915812874E-6</v>
      </c>
      <c r="U128" s="7">
        <v>1.6395414606262499</v>
      </c>
      <c r="V128" s="7">
        <v>3.07368642693516E-5</v>
      </c>
      <c r="W128" s="7">
        <v>1.4362473235509401</v>
      </c>
      <c r="X128" s="7">
        <v>2.6497463520215999E-3</v>
      </c>
      <c r="Y128" s="7">
        <v>1.45126440314213</v>
      </c>
      <c r="Z128" s="7">
        <v>1.819121982562E-3</v>
      </c>
      <c r="AA128" s="7">
        <v>1.62818975737741</v>
      </c>
      <c r="AB128" s="7">
        <v>3.9622137903050001E-4</v>
      </c>
      <c r="AC128" s="7">
        <v>1.6131726777862201</v>
      </c>
      <c r="AD128" s="7">
        <v>5.8188686457380002E-4</v>
      </c>
    </row>
    <row r="129" spans="1:30" x14ac:dyDescent="0.2">
      <c r="A129" s="2" t="s">
        <v>1425</v>
      </c>
      <c r="B129" s="2" t="s">
        <v>1426</v>
      </c>
      <c r="C129" s="2" t="s">
        <v>1427</v>
      </c>
      <c r="D129" s="2" t="s">
        <v>553</v>
      </c>
      <c r="E129" s="2" t="s">
        <v>554</v>
      </c>
      <c r="F129" s="2" t="s">
        <v>50</v>
      </c>
      <c r="G129" s="4" t="s">
        <v>51</v>
      </c>
      <c r="H129" s="2" t="s">
        <v>52</v>
      </c>
      <c r="I129" s="2" t="s">
        <v>2882</v>
      </c>
      <c r="J129" s="2" t="s">
        <v>2883</v>
      </c>
      <c r="K129" s="2" t="s">
        <v>2884</v>
      </c>
      <c r="L129" s="2" t="s">
        <v>2885</v>
      </c>
      <c r="M129" s="2" t="s">
        <v>2690</v>
      </c>
      <c r="N129" s="2" t="s">
        <v>2691</v>
      </c>
      <c r="O129" s="7">
        <v>1.87581263805134</v>
      </c>
      <c r="P129" s="7">
        <v>5.9737839091821702E-7</v>
      </c>
      <c r="Q129" s="7">
        <v>2.9101842276213401</v>
      </c>
      <c r="R129" s="7">
        <v>3.3980111116138201E-15</v>
      </c>
      <c r="S129" s="7">
        <v>2.8703511778618198</v>
      </c>
      <c r="T129" s="7">
        <v>9.4055933770570511E-15</v>
      </c>
      <c r="U129" s="7">
        <v>1.83597958829182</v>
      </c>
      <c r="V129" s="7">
        <v>9.7475432558714903E-7</v>
      </c>
      <c r="W129" s="7">
        <v>1.80487527316522</v>
      </c>
      <c r="X129" s="7">
        <v>3.1682235570716999E-3</v>
      </c>
      <c r="Y129" s="7">
        <v>1.9873512212909601</v>
      </c>
      <c r="Z129" s="7">
        <v>8.2305771430839995E-4</v>
      </c>
      <c r="AA129" s="7">
        <v>1.5505289236953199</v>
      </c>
      <c r="AB129" s="7">
        <v>8.4457561670991006E-3</v>
      </c>
      <c r="AC129" s="7">
        <v>1.3680529755695801</v>
      </c>
      <c r="AD129" s="7">
        <v>2.3997778280344498E-2</v>
      </c>
    </row>
    <row r="130" spans="1:30" x14ac:dyDescent="0.2">
      <c r="A130" s="2" t="s">
        <v>543</v>
      </c>
      <c r="B130" s="2" t="s">
        <v>544</v>
      </c>
      <c r="C130" s="2" t="s">
        <v>545</v>
      </c>
      <c r="D130" s="2" t="s">
        <v>546</v>
      </c>
      <c r="E130" s="2" t="s">
        <v>547</v>
      </c>
      <c r="F130" s="2" t="s">
        <v>134</v>
      </c>
      <c r="G130" s="4" t="s">
        <v>548</v>
      </c>
      <c r="H130" s="2" t="s">
        <v>549</v>
      </c>
      <c r="I130" s="2" t="s">
        <v>2886</v>
      </c>
      <c r="J130" s="2" t="s">
        <v>2887</v>
      </c>
      <c r="K130" s="2" t="s">
        <v>2888</v>
      </c>
      <c r="L130" s="2" t="s">
        <v>2889</v>
      </c>
      <c r="M130" s="2" t="s">
        <v>2890</v>
      </c>
      <c r="N130" s="2" t="s">
        <v>2891</v>
      </c>
      <c r="O130" s="7">
        <v>1.85990873507924</v>
      </c>
      <c r="P130" s="7">
        <v>1.44314058668979E-6</v>
      </c>
      <c r="Q130" s="7">
        <v>2.7067199629191498</v>
      </c>
      <c r="R130" s="7">
        <v>1.24477209244641E-12</v>
      </c>
      <c r="S130" s="7">
        <v>2.6405276762037402</v>
      </c>
      <c r="T130" s="7">
        <v>4.91364699460267E-12</v>
      </c>
      <c r="U130" s="7">
        <v>1.7937164483638199</v>
      </c>
      <c r="V130" s="7">
        <v>3.27302233195041E-6</v>
      </c>
      <c r="W130" s="7">
        <v>1.46201214730343</v>
      </c>
      <c r="X130" s="7">
        <v>1.5153996114406999E-3</v>
      </c>
      <c r="Y130" s="7">
        <v>1.5336369056127499</v>
      </c>
      <c r="Z130" s="7">
        <v>6.4419450831229997E-4</v>
      </c>
      <c r="AA130" s="7">
        <v>1.1733327585631199</v>
      </c>
      <c r="AB130" s="7">
        <v>8.5913733227917007E-3</v>
      </c>
      <c r="AC130" s="7">
        <v>1.10170800025381</v>
      </c>
      <c r="AD130" s="7">
        <v>1.62693546748294E-2</v>
      </c>
    </row>
    <row r="131" spans="1:30" x14ac:dyDescent="0.2">
      <c r="A131" s="2" t="s">
        <v>1571</v>
      </c>
      <c r="B131" s="2" t="s">
        <v>1572</v>
      </c>
      <c r="C131" s="2" t="s">
        <v>1573</v>
      </c>
      <c r="D131" s="2" t="s">
        <v>1574</v>
      </c>
      <c r="E131" s="2" t="s">
        <v>1575</v>
      </c>
      <c r="F131" s="2" t="s">
        <v>50</v>
      </c>
      <c r="G131" s="4" t="s">
        <v>303</v>
      </c>
      <c r="H131" s="2" t="s">
        <v>304</v>
      </c>
      <c r="I131" s="2" t="s">
        <v>2892</v>
      </c>
      <c r="J131" s="2" t="s">
        <v>2893</v>
      </c>
      <c r="K131" s="2" t="s">
        <v>2894</v>
      </c>
      <c r="L131" s="2" t="s">
        <v>2895</v>
      </c>
      <c r="M131" s="2" t="s">
        <v>2502</v>
      </c>
      <c r="N131" s="2" t="s">
        <v>2503</v>
      </c>
      <c r="O131" s="7">
        <v>1.85094485668052</v>
      </c>
      <c r="P131" s="7">
        <v>1.49931750508354E-9</v>
      </c>
      <c r="Q131" s="7">
        <v>2.2076258777098801</v>
      </c>
      <c r="R131" s="7">
        <v>4.0635786542219199E-13</v>
      </c>
      <c r="S131" s="7">
        <v>2.3290362104987601</v>
      </c>
      <c r="T131" s="7">
        <v>1.7671839306759799E-14</v>
      </c>
      <c r="U131" s="7">
        <v>1.9723551894694</v>
      </c>
      <c r="V131" s="7">
        <v>9.1595545171085294E-11</v>
      </c>
      <c r="W131" s="7">
        <v>1.34724606678523</v>
      </c>
      <c r="X131" s="7">
        <v>1.59776417722075E-2</v>
      </c>
      <c r="Y131" s="7">
        <v>1.5665722668105599</v>
      </c>
      <c r="Z131" s="7">
        <v>3.9281272322711997E-3</v>
      </c>
      <c r="AA131" s="7">
        <v>1.3769109658518299</v>
      </c>
      <c r="AB131" s="7">
        <v>1.02877015410249E-2</v>
      </c>
      <c r="AC131" s="7">
        <v>1.1575847658264999</v>
      </c>
      <c r="AD131" s="7">
        <v>3.6606314921842201E-2</v>
      </c>
    </row>
    <row r="132" spans="1:30" x14ac:dyDescent="0.2">
      <c r="A132" s="2" t="s">
        <v>2207</v>
      </c>
      <c r="B132" s="2" t="s">
        <v>2208</v>
      </c>
      <c r="C132" s="2" t="s">
        <v>2209</v>
      </c>
      <c r="D132" s="2" t="s">
        <v>2210</v>
      </c>
      <c r="E132" s="2" t="s">
        <v>2211</v>
      </c>
      <c r="F132" s="2" t="s">
        <v>1512</v>
      </c>
      <c r="G132" s="4" t="s">
        <v>254</v>
      </c>
      <c r="H132" s="2" t="s">
        <v>255</v>
      </c>
      <c r="I132" s="2" t="s">
        <v>2896</v>
      </c>
      <c r="J132" s="2" t="s">
        <v>2897</v>
      </c>
      <c r="K132" s="2" t="s">
        <v>2898</v>
      </c>
      <c r="L132" s="2" t="s">
        <v>2899</v>
      </c>
      <c r="M132" s="2" t="s">
        <v>2900</v>
      </c>
      <c r="N132" s="2" t="s">
        <v>2901</v>
      </c>
      <c r="O132" s="7">
        <v>1.8505106735238099</v>
      </c>
      <c r="P132" s="7">
        <v>2.6905519076333997E-7</v>
      </c>
      <c r="Q132" s="7">
        <v>2.1222849544632498</v>
      </c>
      <c r="R132" s="7">
        <v>3.60684675193063E-9</v>
      </c>
      <c r="S132" s="7">
        <v>2.1705407609837399</v>
      </c>
      <c r="T132" s="7">
        <v>1.48781936096291E-9</v>
      </c>
      <c r="U132" s="7">
        <v>1.8987664800443</v>
      </c>
      <c r="V132" s="7">
        <v>1.17894865027376E-7</v>
      </c>
      <c r="W132" s="7">
        <v>1.04547116306141</v>
      </c>
      <c r="X132" s="7">
        <v>3.1935813375955999E-3</v>
      </c>
      <c r="Y132" s="7">
        <v>1.0840563462255099</v>
      </c>
      <c r="Z132" s="7">
        <v>1.6736372671985E-3</v>
      </c>
      <c r="AA132" s="7">
        <v>1.13049772174287</v>
      </c>
      <c r="AB132" s="7">
        <v>9.109377354303E-4</v>
      </c>
      <c r="AC132" s="7">
        <v>1.09191253857876</v>
      </c>
      <c r="AD132" s="7">
        <v>1.7012843499823E-3</v>
      </c>
    </row>
    <row r="133" spans="1:30" x14ac:dyDescent="0.2">
      <c r="A133" s="2" t="s">
        <v>1561</v>
      </c>
      <c r="B133" s="2" t="s">
        <v>1562</v>
      </c>
      <c r="C133" s="2" t="s">
        <v>1563</v>
      </c>
      <c r="D133" s="2" t="s">
        <v>1564</v>
      </c>
      <c r="E133" s="2" t="s">
        <v>1565</v>
      </c>
      <c r="F133" s="2" t="s">
        <v>681</v>
      </c>
      <c r="G133" s="4" t="s">
        <v>674</v>
      </c>
      <c r="H133" s="2" t="s">
        <v>675</v>
      </c>
      <c r="I133" s="2" t="s">
        <v>2902</v>
      </c>
      <c r="J133" s="2" t="s">
        <v>2903</v>
      </c>
      <c r="K133" s="2"/>
      <c r="L133" s="2"/>
      <c r="M133" s="2"/>
      <c r="N133" s="2"/>
      <c r="O133" s="7">
        <v>1.84770514084138</v>
      </c>
      <c r="P133" s="7">
        <v>3.9968778989874797E-5</v>
      </c>
      <c r="Q133" s="7">
        <v>1.7755257932381301</v>
      </c>
      <c r="R133" s="7">
        <v>9.4617063528840004E-5</v>
      </c>
      <c r="S133" s="7">
        <v>1.9569354318876899</v>
      </c>
      <c r="T133" s="7">
        <v>1.6053558159079401E-5</v>
      </c>
      <c r="U133" s="7">
        <v>2.0291147794909401</v>
      </c>
      <c r="V133" s="7">
        <v>5.8567324787546297E-6</v>
      </c>
      <c r="W133" s="7">
        <v>2.0572701960389499</v>
      </c>
      <c r="X133" s="7">
        <v>4.4649154637497E-3</v>
      </c>
      <c r="Y133" s="7">
        <v>2.2554902690898802</v>
      </c>
      <c r="Z133" s="7">
        <v>1.3377695211828999E-3</v>
      </c>
      <c r="AA133" s="7">
        <v>2.3232286533210398</v>
      </c>
      <c r="AB133" s="7">
        <v>8.3262602189089995E-4</v>
      </c>
      <c r="AC133" s="7">
        <v>2.12500858027011</v>
      </c>
      <c r="AD133" s="7">
        <v>2.7732204226229998E-3</v>
      </c>
    </row>
    <row r="134" spans="1:30" x14ac:dyDescent="0.2">
      <c r="A134" s="2" t="s">
        <v>1456</v>
      </c>
      <c r="B134" s="2" t="s">
        <v>1457</v>
      </c>
      <c r="C134" s="2" t="s">
        <v>1458</v>
      </c>
      <c r="D134" s="2" t="s">
        <v>1459</v>
      </c>
      <c r="E134" s="2" t="s">
        <v>1460</v>
      </c>
      <c r="F134" s="2" t="s">
        <v>1461</v>
      </c>
      <c r="G134" s="4" t="s">
        <v>674</v>
      </c>
      <c r="H134" s="2" t="s">
        <v>675</v>
      </c>
      <c r="I134" s="2" t="s">
        <v>2904</v>
      </c>
      <c r="J134" s="2" t="s">
        <v>2905</v>
      </c>
      <c r="K134" s="2" t="s">
        <v>2906</v>
      </c>
      <c r="L134" s="2" t="s">
        <v>2907</v>
      </c>
      <c r="M134" s="2"/>
      <c r="N134" s="2"/>
      <c r="O134" s="7">
        <v>1.8469402889841799</v>
      </c>
      <c r="P134" s="7">
        <v>3.348537470699E-4</v>
      </c>
      <c r="Q134" s="7">
        <v>1.55646356091635</v>
      </c>
      <c r="R134" s="7">
        <v>3.0250922780073E-3</v>
      </c>
      <c r="S134" s="7">
        <v>1.9655356215314399</v>
      </c>
      <c r="T134" s="7">
        <v>1.579449447007E-4</v>
      </c>
      <c r="U134" s="7">
        <v>2.2560123495992701</v>
      </c>
      <c r="V134" s="7">
        <v>1.03633175969956E-5</v>
      </c>
      <c r="W134" s="7">
        <v>2.0075920367293998</v>
      </c>
      <c r="X134" s="7">
        <v>8.2230972065211297E-6</v>
      </c>
      <c r="Y134" s="7">
        <v>2.3242241317531098</v>
      </c>
      <c r="Z134" s="7">
        <v>1.62519321863386E-7</v>
      </c>
      <c r="AA134" s="7">
        <v>2.5166375562103802</v>
      </c>
      <c r="AB134" s="7">
        <v>1.39467445792857E-8</v>
      </c>
      <c r="AC134" s="7">
        <v>2.2000054611866799</v>
      </c>
      <c r="AD134" s="7">
        <v>7.6964886076342604E-7</v>
      </c>
    </row>
    <row r="135" spans="1:30" x14ac:dyDescent="0.2">
      <c r="A135" s="2" t="s">
        <v>1378</v>
      </c>
      <c r="B135" s="2" t="s">
        <v>1379</v>
      </c>
      <c r="C135" s="2" t="s">
        <v>1380</v>
      </c>
      <c r="D135" s="2" t="s">
        <v>1381</v>
      </c>
      <c r="E135" s="2" t="s">
        <v>1382</v>
      </c>
      <c r="F135" s="2" t="s">
        <v>50</v>
      </c>
      <c r="G135" s="4" t="s">
        <v>492</v>
      </c>
      <c r="H135" s="2" t="s">
        <v>493</v>
      </c>
      <c r="I135" s="2"/>
      <c r="J135" s="2"/>
      <c r="K135" s="2"/>
      <c r="L135" s="2"/>
      <c r="M135" s="2" t="s">
        <v>2908</v>
      </c>
      <c r="N135" s="2" t="s">
        <v>2909</v>
      </c>
      <c r="O135" s="7">
        <v>1.8449769250658401</v>
      </c>
      <c r="P135" s="7">
        <v>1.30815594737071E-14</v>
      </c>
      <c r="Q135" s="7">
        <v>1.92311777122</v>
      </c>
      <c r="R135" s="7">
        <v>1.05555806324776E-15</v>
      </c>
      <c r="S135" s="7">
        <v>1.9395439166428099</v>
      </c>
      <c r="T135" s="7">
        <v>6.0200437857594703E-16</v>
      </c>
      <c r="U135" s="7">
        <v>1.8614030704886599</v>
      </c>
      <c r="V135" s="7">
        <v>6.2457105994673013E-15</v>
      </c>
      <c r="W135" s="7">
        <v>1.2426066843125101</v>
      </c>
      <c r="X135" s="7">
        <v>1.2469668202879999E-4</v>
      </c>
      <c r="Y135" s="7">
        <v>1.2813950770612299</v>
      </c>
      <c r="Z135" s="7">
        <v>5.5307632738970998E-5</v>
      </c>
      <c r="AA135" s="7">
        <v>1.4308760450108</v>
      </c>
      <c r="AB135" s="7">
        <v>6.2159992469473897E-6</v>
      </c>
      <c r="AC135" s="7">
        <v>1.39208765226209</v>
      </c>
      <c r="AD135" s="7">
        <v>1.3101943011096499E-5</v>
      </c>
    </row>
    <row r="136" spans="1:30" x14ac:dyDescent="0.2">
      <c r="A136" s="2" t="s">
        <v>1820</v>
      </c>
      <c r="B136" s="2" t="s">
        <v>1821</v>
      </c>
      <c r="C136" s="2" t="s">
        <v>1822</v>
      </c>
      <c r="D136" s="2" t="s">
        <v>1823</v>
      </c>
      <c r="E136" s="2" t="s">
        <v>1824</v>
      </c>
      <c r="F136" s="2" t="s">
        <v>134</v>
      </c>
      <c r="G136" s="4" t="s">
        <v>1825</v>
      </c>
      <c r="H136" s="2" t="s">
        <v>1826</v>
      </c>
      <c r="I136" s="2"/>
      <c r="J136" s="2"/>
      <c r="K136" s="2" t="s">
        <v>2910</v>
      </c>
      <c r="L136" s="2" t="s">
        <v>2911</v>
      </c>
      <c r="M136" s="2" t="s">
        <v>2912</v>
      </c>
      <c r="N136" s="2" t="s">
        <v>2913</v>
      </c>
      <c r="O136" s="7">
        <v>1.8419930270367599</v>
      </c>
      <c r="P136" s="7">
        <v>9.441973794037521E-10</v>
      </c>
      <c r="Q136" s="7">
        <v>1.8614498318002499</v>
      </c>
      <c r="R136" s="7">
        <v>6.9220023564098904E-10</v>
      </c>
      <c r="S136" s="7">
        <v>1.7683713092989499</v>
      </c>
      <c r="T136" s="7">
        <v>5.2146741934005308E-9</v>
      </c>
      <c r="U136" s="7">
        <v>1.7489145045354599</v>
      </c>
      <c r="V136" s="7">
        <v>6.2345152814646603E-9</v>
      </c>
      <c r="W136" s="7">
        <v>1.4732275779313</v>
      </c>
      <c r="X136" s="7">
        <v>2.4068459299947001E-3</v>
      </c>
      <c r="Y136" s="7">
        <v>1.4662258399149799</v>
      </c>
      <c r="Z136" s="7">
        <v>1.9309061545209E-3</v>
      </c>
      <c r="AA136" s="7">
        <v>1.54215840906338</v>
      </c>
      <c r="AB136" s="7">
        <v>9.7053533327040001E-4</v>
      </c>
      <c r="AC136" s="7">
        <v>1.5491601470797101</v>
      </c>
      <c r="AD136" s="7">
        <v>1.1660015115729E-3</v>
      </c>
    </row>
    <row r="137" spans="1:30" x14ac:dyDescent="0.2">
      <c r="A137" s="2" t="s">
        <v>261</v>
      </c>
      <c r="B137" s="2" t="s">
        <v>262</v>
      </c>
      <c r="C137" s="2" t="s">
        <v>263</v>
      </c>
      <c r="D137" s="2" t="s">
        <v>264</v>
      </c>
      <c r="E137" s="2" t="s">
        <v>265</v>
      </c>
      <c r="F137" s="2" t="s">
        <v>50</v>
      </c>
      <c r="G137" s="4" t="s">
        <v>51</v>
      </c>
      <c r="H137" s="2" t="s">
        <v>52</v>
      </c>
      <c r="I137" s="2" t="s">
        <v>2914</v>
      </c>
      <c r="J137" s="2" t="s">
        <v>2915</v>
      </c>
      <c r="K137" s="2" t="s">
        <v>2916</v>
      </c>
      <c r="L137" s="2" t="s">
        <v>2917</v>
      </c>
      <c r="M137" s="2" t="s">
        <v>2918</v>
      </c>
      <c r="N137" s="2" t="s">
        <v>2919</v>
      </c>
      <c r="O137" s="7">
        <v>1.8337824163666301</v>
      </c>
      <c r="P137" s="7">
        <v>2.7256924255975798E-5</v>
      </c>
      <c r="Q137" s="7">
        <v>2.19206858397121</v>
      </c>
      <c r="R137" s="7">
        <v>6.1184873649410797E-7</v>
      </c>
      <c r="S137" s="7">
        <v>2.2784962770063202</v>
      </c>
      <c r="T137" s="7">
        <v>1.9751567148804901E-7</v>
      </c>
      <c r="U137" s="7">
        <v>1.9202101094017401</v>
      </c>
      <c r="V137" s="7">
        <v>1.03829680844322E-5</v>
      </c>
      <c r="W137" s="7">
        <v>1.49732182161015</v>
      </c>
      <c r="X137" s="7">
        <v>1.25526605596039E-2</v>
      </c>
      <c r="Y137" s="7">
        <v>1.90763387511886</v>
      </c>
      <c r="Z137" s="7">
        <v>1.0310529004555001E-3</v>
      </c>
      <c r="AA137" s="7">
        <v>1.6668628027365</v>
      </c>
      <c r="AB137" s="7">
        <v>3.7837738105246E-3</v>
      </c>
      <c r="AC137" s="7">
        <v>1.2565507492278001</v>
      </c>
      <c r="AD137" s="7">
        <v>3.3964130926809402E-2</v>
      </c>
    </row>
    <row r="138" spans="1:30" x14ac:dyDescent="0.2">
      <c r="A138" s="2" t="s">
        <v>462</v>
      </c>
      <c r="B138" s="2" t="s">
        <v>463</v>
      </c>
      <c r="C138" s="2" t="s">
        <v>464</v>
      </c>
      <c r="D138" s="2" t="s">
        <v>465</v>
      </c>
      <c r="E138" s="2" t="s">
        <v>466</v>
      </c>
      <c r="F138" s="2" t="s">
        <v>50</v>
      </c>
      <c r="G138" s="4" t="s">
        <v>236</v>
      </c>
      <c r="H138" s="2" t="s">
        <v>237</v>
      </c>
      <c r="I138" s="2" t="s">
        <v>2920</v>
      </c>
      <c r="J138" s="2" t="s">
        <v>2921</v>
      </c>
      <c r="K138" s="2" t="s">
        <v>2922</v>
      </c>
      <c r="L138" s="2" t="s">
        <v>2923</v>
      </c>
      <c r="M138" s="2"/>
      <c r="N138" s="2"/>
      <c r="O138" s="7">
        <v>1.8249834192375201</v>
      </c>
      <c r="P138" s="7">
        <v>2.9033357619759998E-4</v>
      </c>
      <c r="Q138" s="7">
        <v>1.98617289625639</v>
      </c>
      <c r="R138" s="7">
        <v>9.1898820387102198E-5</v>
      </c>
      <c r="S138" s="7">
        <v>1.9106388809158501</v>
      </c>
      <c r="T138" s="7">
        <v>1.7060086954909999E-4</v>
      </c>
      <c r="U138" s="7">
        <v>1.7494494038969799</v>
      </c>
      <c r="V138" s="7">
        <v>5.1480569421090004E-4</v>
      </c>
      <c r="W138" s="7">
        <v>1.3508903232556599</v>
      </c>
      <c r="X138" s="7">
        <v>1.0787100554135E-3</v>
      </c>
      <c r="Y138" s="7">
        <v>1.33852811258685</v>
      </c>
      <c r="Z138" s="7">
        <v>9.5075817210759999E-4</v>
      </c>
      <c r="AA138" s="7">
        <v>1.4813283593373201</v>
      </c>
      <c r="AB138" s="7">
        <v>2.085645244905E-4</v>
      </c>
      <c r="AC138" s="7">
        <v>1.49369057000613</v>
      </c>
      <c r="AD138" s="7">
        <v>2.463880451116E-4</v>
      </c>
    </row>
    <row r="139" spans="1:30" x14ac:dyDescent="0.2">
      <c r="A139" s="2" t="s">
        <v>2197</v>
      </c>
      <c r="B139" s="2" t="s">
        <v>2198</v>
      </c>
      <c r="C139" s="2" t="s">
        <v>2199</v>
      </c>
      <c r="D139" s="2" t="s">
        <v>2200</v>
      </c>
      <c r="E139" s="2" t="s">
        <v>2201</v>
      </c>
      <c r="F139" s="2" t="s">
        <v>50</v>
      </c>
      <c r="G139" s="4" t="s">
        <v>51</v>
      </c>
      <c r="H139" s="2" t="s">
        <v>52</v>
      </c>
      <c r="I139" s="2" t="s">
        <v>2924</v>
      </c>
      <c r="J139" s="2" t="s">
        <v>2925</v>
      </c>
      <c r="K139" s="2" t="s">
        <v>2926</v>
      </c>
      <c r="L139" s="2" t="s">
        <v>2927</v>
      </c>
      <c r="M139" s="2" t="s">
        <v>2574</v>
      </c>
      <c r="N139" s="2" t="s">
        <v>2575</v>
      </c>
      <c r="O139" s="7">
        <v>1.8139327039712501</v>
      </c>
      <c r="P139" s="7">
        <v>2.6437556244605501E-10</v>
      </c>
      <c r="Q139" s="7">
        <v>1.2822562660716501</v>
      </c>
      <c r="R139" s="7">
        <v>1.22535455033064E-5</v>
      </c>
      <c r="S139" s="7">
        <v>1.5530295048566201</v>
      </c>
      <c r="T139" s="7">
        <v>9.8423602706795996E-8</v>
      </c>
      <c r="U139" s="7">
        <v>2.0847059427562198</v>
      </c>
      <c r="V139" s="7">
        <v>2.24448908385479E-13</v>
      </c>
      <c r="W139" s="7">
        <v>1.23358064971741</v>
      </c>
      <c r="X139" s="7">
        <v>2.44193123534E-4</v>
      </c>
      <c r="Y139" s="7">
        <v>1.25957578009732</v>
      </c>
      <c r="Z139" s="7">
        <v>1.3566859979480001E-4</v>
      </c>
      <c r="AA139" s="7">
        <v>1.3704127734907099</v>
      </c>
      <c r="AB139" s="7">
        <v>3.0639182285152199E-5</v>
      </c>
      <c r="AC139" s="7">
        <v>1.3444176431107999</v>
      </c>
      <c r="AD139" s="7">
        <v>5.7349919643334503E-5</v>
      </c>
    </row>
    <row r="140" spans="1:30" x14ac:dyDescent="0.2">
      <c r="A140" s="2" t="s">
        <v>32</v>
      </c>
      <c r="B140" s="2" t="s">
        <v>33</v>
      </c>
      <c r="C140" s="2" t="s">
        <v>34</v>
      </c>
      <c r="D140" s="2" t="s">
        <v>35</v>
      </c>
      <c r="E140" s="2" t="s">
        <v>36</v>
      </c>
      <c r="F140" s="2" t="s">
        <v>29</v>
      </c>
      <c r="G140" s="4" t="s">
        <v>30</v>
      </c>
      <c r="H140" s="2" t="s">
        <v>31</v>
      </c>
      <c r="I140" s="2" t="s">
        <v>2928</v>
      </c>
      <c r="J140" s="2" t="s">
        <v>2929</v>
      </c>
      <c r="K140" s="2" t="s">
        <v>2704</v>
      </c>
      <c r="L140" s="2" t="s">
        <v>2705</v>
      </c>
      <c r="M140" s="2" t="s">
        <v>2502</v>
      </c>
      <c r="N140" s="2" t="s">
        <v>2503</v>
      </c>
      <c r="O140" s="7">
        <v>1.8088007162831099</v>
      </c>
      <c r="P140" s="7">
        <v>1.4029282079653E-5</v>
      </c>
      <c r="Q140" s="7">
        <v>1.29745921285195</v>
      </c>
      <c r="R140" s="7">
        <v>2.3098942067562001E-3</v>
      </c>
      <c r="S140" s="7">
        <v>1.4241622663533899</v>
      </c>
      <c r="T140" s="7">
        <v>7.7054555079739996E-4</v>
      </c>
      <c r="U140" s="7">
        <v>1.9355037697845401</v>
      </c>
      <c r="V140" s="7">
        <v>3.1522061279002499E-6</v>
      </c>
      <c r="W140" s="7">
        <v>1.1823655433917999</v>
      </c>
      <c r="X140" s="7">
        <v>2.1144953365741501E-2</v>
      </c>
      <c r="Y140" s="7">
        <v>1.46651918745678</v>
      </c>
      <c r="Z140" s="7">
        <v>3.1025736270464E-3</v>
      </c>
      <c r="AA140" s="7">
        <v>1.95857514348093</v>
      </c>
      <c r="AB140" s="7">
        <v>6.4264970456292807E-5</v>
      </c>
      <c r="AC140" s="7">
        <v>1.6744214994159501</v>
      </c>
      <c r="AD140" s="7">
        <v>7.9627669945620005E-4</v>
      </c>
    </row>
    <row r="141" spans="1:30" x14ac:dyDescent="0.2">
      <c r="A141" s="2" t="s">
        <v>2317</v>
      </c>
      <c r="B141" s="2" t="s">
        <v>2318</v>
      </c>
      <c r="C141" s="2" t="s">
        <v>2448</v>
      </c>
      <c r="D141" s="2" t="s">
        <v>2052</v>
      </c>
      <c r="E141" s="2" t="s">
        <v>2053</v>
      </c>
      <c r="F141" s="2" t="s">
        <v>203</v>
      </c>
      <c r="G141" s="4" t="s">
        <v>173</v>
      </c>
      <c r="H141" s="2" t="s">
        <v>174</v>
      </c>
      <c r="I141" s="2"/>
      <c r="J141" s="2"/>
      <c r="K141" s="2"/>
      <c r="L141" s="2"/>
      <c r="M141" s="2"/>
      <c r="N141" s="2"/>
      <c r="O141" s="7">
        <v>1.8087468500542301</v>
      </c>
      <c r="P141" s="7">
        <v>2.7247436721362898E-5</v>
      </c>
      <c r="Q141" s="7">
        <v>1.7856333932539801</v>
      </c>
      <c r="R141" s="7">
        <v>4.1340052122150997E-5</v>
      </c>
      <c r="S141" s="7">
        <v>1.7872778662787301</v>
      </c>
      <c r="T141" s="7">
        <v>4.0002034808346202E-5</v>
      </c>
      <c r="U141" s="7">
        <v>1.8103913230789901</v>
      </c>
      <c r="V141" s="7">
        <v>2.60113711448566E-5</v>
      </c>
      <c r="W141" s="7">
        <v>1.6407837311756399</v>
      </c>
      <c r="X141" s="7">
        <v>5.0756446861279999E-4</v>
      </c>
      <c r="Y141" s="7">
        <v>1.8444142855980401</v>
      </c>
      <c r="Z141" s="7">
        <v>6.5316520835362099E-5</v>
      </c>
      <c r="AA141" s="7">
        <v>1.93107111428658</v>
      </c>
      <c r="AB141" s="7">
        <v>2.7188547509786801E-5</v>
      </c>
      <c r="AC141" s="7">
        <v>1.72744055986417</v>
      </c>
      <c r="AD141" s="7">
        <v>2.1757706026039999E-4</v>
      </c>
    </row>
    <row r="142" spans="1:30" x14ac:dyDescent="0.2">
      <c r="A142" s="2" t="s">
        <v>2110</v>
      </c>
      <c r="B142" s="2" t="s">
        <v>2111</v>
      </c>
      <c r="C142" s="2" t="s">
        <v>2112</v>
      </c>
      <c r="D142" s="2" t="s">
        <v>2113</v>
      </c>
      <c r="E142" s="2" t="s">
        <v>2114</v>
      </c>
      <c r="F142" s="2" t="s">
        <v>50</v>
      </c>
      <c r="G142" s="4" t="s">
        <v>492</v>
      </c>
      <c r="H142" s="2" t="s">
        <v>493</v>
      </c>
      <c r="I142" s="2" t="s">
        <v>2930</v>
      </c>
      <c r="J142" s="2" t="s">
        <v>2931</v>
      </c>
      <c r="K142" s="2" t="s">
        <v>2932</v>
      </c>
      <c r="L142" s="2" t="s">
        <v>2933</v>
      </c>
      <c r="M142" s="2" t="s">
        <v>2934</v>
      </c>
      <c r="N142" s="2" t="s">
        <v>2935</v>
      </c>
      <c r="O142" s="7">
        <v>1.7998013761881699</v>
      </c>
      <c r="P142" s="7">
        <v>1.48510445200201E-5</v>
      </c>
      <c r="Q142" s="7">
        <v>1.9819616712444601</v>
      </c>
      <c r="R142" s="7">
        <v>2.2016128798164699E-6</v>
      </c>
      <c r="S142" s="7">
        <v>1.8341767113937599</v>
      </c>
      <c r="T142" s="7">
        <v>1.2418697973910701E-5</v>
      </c>
      <c r="U142" s="7">
        <v>1.65201641633747</v>
      </c>
      <c r="V142" s="7">
        <v>7.1179477295407994E-5</v>
      </c>
      <c r="W142" s="7">
        <v>1.1035403336785401</v>
      </c>
      <c r="X142" s="7">
        <v>1.51702894327671E-2</v>
      </c>
      <c r="Y142" s="7">
        <v>1.1239427415005101</v>
      </c>
      <c r="Z142" s="7">
        <v>1.13821426704971E-2</v>
      </c>
      <c r="AA142" s="7">
        <v>1.25688685032793</v>
      </c>
      <c r="AB142" s="7">
        <v>3.9011413239684999E-3</v>
      </c>
      <c r="AC142" s="7">
        <v>1.23648444250595</v>
      </c>
      <c r="AD142" s="7">
        <v>5.4260106046083003E-3</v>
      </c>
    </row>
    <row r="143" spans="1:30" x14ac:dyDescent="0.2">
      <c r="A143" s="2" t="s">
        <v>1741</v>
      </c>
      <c r="B143" s="2" t="s">
        <v>1742</v>
      </c>
      <c r="C143" s="2" t="s">
        <v>1743</v>
      </c>
      <c r="D143" s="2" t="s">
        <v>1744</v>
      </c>
      <c r="E143" s="2" t="s">
        <v>1745</v>
      </c>
      <c r="F143" s="2" t="s">
        <v>50</v>
      </c>
      <c r="G143" s="4" t="s">
        <v>43</v>
      </c>
      <c r="H143" s="2" t="s">
        <v>44</v>
      </c>
      <c r="I143" s="2" t="s">
        <v>2936</v>
      </c>
      <c r="J143" s="2" t="s">
        <v>2937</v>
      </c>
      <c r="K143" s="2" t="s">
        <v>2938</v>
      </c>
      <c r="L143" s="2" t="s">
        <v>2939</v>
      </c>
      <c r="M143" s="2"/>
      <c r="N143" s="2"/>
      <c r="O143" s="7">
        <v>1.7921004178187201</v>
      </c>
      <c r="P143" s="7">
        <v>2.6811786838189601E-9</v>
      </c>
      <c r="Q143" s="7">
        <v>1.8652561309564999</v>
      </c>
      <c r="R143" s="7">
        <v>6.1510710741712503E-10</v>
      </c>
      <c r="S143" s="7">
        <v>1.70195318505891</v>
      </c>
      <c r="T143" s="7">
        <v>1.8218278392540701E-8</v>
      </c>
      <c r="U143" s="7">
        <v>1.62879747192114</v>
      </c>
      <c r="V143" s="7">
        <v>6.2582301123613398E-8</v>
      </c>
      <c r="W143" s="7">
        <v>1.18795024690096</v>
      </c>
      <c r="X143" s="7">
        <v>6.3525236461405002E-3</v>
      </c>
      <c r="Y143" s="7">
        <v>1.2407065740736301</v>
      </c>
      <c r="Z143" s="7">
        <v>3.2948976039388002E-3</v>
      </c>
      <c r="AA143" s="7">
        <v>1.3805314512626801</v>
      </c>
      <c r="AB143" s="7">
        <v>9.1276105111620003E-4</v>
      </c>
      <c r="AC143" s="7">
        <v>1.32777512409002</v>
      </c>
      <c r="AD143" s="7">
        <v>1.8175682140273001E-3</v>
      </c>
    </row>
    <row r="144" spans="1:30" x14ac:dyDescent="0.2">
      <c r="A144" s="2" t="s">
        <v>1215</v>
      </c>
      <c r="B144" s="2" t="s">
        <v>1216</v>
      </c>
      <c r="C144" s="2" t="s">
        <v>2449</v>
      </c>
      <c r="D144" s="2" t="s">
        <v>1217</v>
      </c>
      <c r="E144" s="2" t="s">
        <v>1218</v>
      </c>
      <c r="F144" s="2" t="s">
        <v>50</v>
      </c>
      <c r="G144" s="4" t="s">
        <v>64</v>
      </c>
      <c r="H144" s="2" t="s">
        <v>65</v>
      </c>
      <c r="I144" s="2"/>
      <c r="J144" s="2"/>
      <c r="K144" s="2"/>
      <c r="L144" s="2"/>
      <c r="M144" s="2" t="s">
        <v>2538</v>
      </c>
      <c r="N144" s="2" t="s">
        <v>2539</v>
      </c>
      <c r="O144" s="7">
        <v>1.78855565661168</v>
      </c>
      <c r="P144" s="7">
        <v>1.94811866654594E-11</v>
      </c>
      <c r="Q144" s="7">
        <v>1.7585436680561899</v>
      </c>
      <c r="R144" s="7">
        <v>4.8406970996674702E-11</v>
      </c>
      <c r="S144" s="7">
        <v>1.79729025348352</v>
      </c>
      <c r="T144" s="7">
        <v>1.82468563918212E-11</v>
      </c>
      <c r="U144" s="7">
        <v>1.8273022420390099</v>
      </c>
      <c r="V144" s="7">
        <v>5.9738491253711597E-12</v>
      </c>
      <c r="W144" s="7">
        <v>1.64602067733326</v>
      </c>
      <c r="X144" s="7">
        <v>9.3549981192961598E-6</v>
      </c>
      <c r="Y144" s="7">
        <v>1.82671264211768</v>
      </c>
      <c r="Z144" s="7">
        <v>5.7901372666867895E-7</v>
      </c>
      <c r="AA144" s="7">
        <v>1.8966782830189199</v>
      </c>
      <c r="AB144" s="7">
        <v>2.0114532401147301E-7</v>
      </c>
      <c r="AC144" s="7">
        <v>1.7159863182345001</v>
      </c>
      <c r="AD144" s="7">
        <v>3.1722197778164902E-6</v>
      </c>
    </row>
    <row r="145" spans="1:30" x14ac:dyDescent="0.2">
      <c r="A145" s="2" t="s">
        <v>1780</v>
      </c>
      <c r="B145" s="2" t="s">
        <v>1781</v>
      </c>
      <c r="C145" s="2" t="s">
        <v>1782</v>
      </c>
      <c r="D145" s="2" t="s">
        <v>449</v>
      </c>
      <c r="E145" s="2" t="s">
        <v>450</v>
      </c>
      <c r="F145" s="2" t="s">
        <v>50</v>
      </c>
      <c r="G145" s="4" t="s">
        <v>114</v>
      </c>
      <c r="H145" s="2" t="s">
        <v>115</v>
      </c>
      <c r="I145" s="2"/>
      <c r="J145" s="2"/>
      <c r="K145" s="2"/>
      <c r="L145" s="2"/>
      <c r="M145" s="2" t="s">
        <v>2684</v>
      </c>
      <c r="N145" s="2" t="s">
        <v>2685</v>
      </c>
      <c r="O145" s="7">
        <v>1.76065799219345</v>
      </c>
      <c r="P145" s="7">
        <v>1.519607813563E-4</v>
      </c>
      <c r="Q145" s="7">
        <v>1.7068439306671099</v>
      </c>
      <c r="R145" s="7">
        <v>2.8805382094020002E-4</v>
      </c>
      <c r="S145" s="7">
        <v>1.8516250160930401</v>
      </c>
      <c r="T145" s="7">
        <v>7.8298837560961696E-5</v>
      </c>
      <c r="U145" s="7">
        <v>1.9054390776193799</v>
      </c>
      <c r="V145" s="7">
        <v>3.9264568444695302E-5</v>
      </c>
      <c r="W145" s="7">
        <v>1.4180211022084599</v>
      </c>
      <c r="X145" s="7">
        <v>7.1083593955524802E-5</v>
      </c>
      <c r="Y145" s="7">
        <v>1.6262264720428601</v>
      </c>
      <c r="Z145" s="7">
        <v>2.9975142625243798E-6</v>
      </c>
      <c r="AA145" s="7">
        <v>1.8622542308710399</v>
      </c>
      <c r="AB145" s="7">
        <v>7.30988005219851E-8</v>
      </c>
      <c r="AC145" s="7">
        <v>1.65404886103664</v>
      </c>
      <c r="AD145" s="7">
        <v>2.34099612635826E-6</v>
      </c>
    </row>
    <row r="146" spans="1:30" x14ac:dyDescent="0.2">
      <c r="A146" s="2" t="s">
        <v>1264</v>
      </c>
      <c r="B146" s="2" t="s">
        <v>1265</v>
      </c>
      <c r="C146" s="2" t="s">
        <v>1266</v>
      </c>
      <c r="D146" s="2" t="s">
        <v>1267</v>
      </c>
      <c r="E146" s="2" t="s">
        <v>1268</v>
      </c>
      <c r="F146" s="2" t="s">
        <v>134</v>
      </c>
      <c r="G146" s="4" t="s">
        <v>102</v>
      </c>
      <c r="H146" s="2" t="s">
        <v>103</v>
      </c>
      <c r="I146" s="2" t="s">
        <v>2940</v>
      </c>
      <c r="J146" s="2" t="s">
        <v>2941</v>
      </c>
      <c r="K146" s="2" t="s">
        <v>2942</v>
      </c>
      <c r="L146" s="2" t="s">
        <v>2943</v>
      </c>
      <c r="M146" s="2"/>
      <c r="N146" s="2"/>
      <c r="O146" s="7">
        <v>1.7544637009411901</v>
      </c>
      <c r="P146" s="7">
        <v>7.1925843151829714E-9</v>
      </c>
      <c r="Q146" s="7">
        <v>2.1276349186472499</v>
      </c>
      <c r="R146" s="7">
        <v>1.45431942588818E-12</v>
      </c>
      <c r="S146" s="7">
        <v>2.06470567474158</v>
      </c>
      <c r="T146" s="7">
        <v>7.440436429149199E-12</v>
      </c>
      <c r="U146" s="7">
        <v>1.69153445703551</v>
      </c>
      <c r="V146" s="7">
        <v>2.3164328746465301E-8</v>
      </c>
      <c r="W146" s="7">
        <v>1.4139686498122399</v>
      </c>
      <c r="X146" s="7">
        <v>6.3645173373040001E-4</v>
      </c>
      <c r="Y146" s="7">
        <v>1.3709737602724501</v>
      </c>
      <c r="Z146" s="7">
        <v>7.3753767068049998E-4</v>
      </c>
      <c r="AA146" s="7">
        <v>1.4687633665534201</v>
      </c>
      <c r="AB146" s="7">
        <v>2.5592440079030002E-4</v>
      </c>
      <c r="AC146" s="7">
        <v>1.5117582560932199</v>
      </c>
      <c r="AD146" s="7">
        <v>2.1757706026039999E-4</v>
      </c>
    </row>
    <row r="147" spans="1:30" x14ac:dyDescent="0.2">
      <c r="A147" s="2" t="s">
        <v>2279</v>
      </c>
      <c r="B147" s="2" t="s">
        <v>2280</v>
      </c>
      <c r="C147" s="2" t="s">
        <v>2281</v>
      </c>
      <c r="D147" s="2" t="s">
        <v>2282</v>
      </c>
      <c r="E147" s="2" t="s">
        <v>2283</v>
      </c>
      <c r="F147" s="2" t="s">
        <v>50</v>
      </c>
      <c r="G147" s="4" t="s">
        <v>337</v>
      </c>
      <c r="H147" s="2" t="s">
        <v>338</v>
      </c>
      <c r="I147" s="2" t="s">
        <v>2944</v>
      </c>
      <c r="J147" s="2" t="s">
        <v>2945</v>
      </c>
      <c r="K147" s="2"/>
      <c r="L147" s="2"/>
      <c r="M147" s="2" t="s">
        <v>2502</v>
      </c>
      <c r="N147" s="2" t="s">
        <v>2503</v>
      </c>
      <c r="O147" s="7">
        <v>1.73911577741454</v>
      </c>
      <c r="P147" s="7">
        <v>3.1033303121488202E-5</v>
      </c>
      <c r="Q147" s="7">
        <v>1.03333787291698</v>
      </c>
      <c r="R147" s="7">
        <v>1.67593948495189E-2</v>
      </c>
      <c r="S147" s="7">
        <v>1.24516115700422</v>
      </c>
      <c r="T147" s="7">
        <v>3.5152124453305999E-3</v>
      </c>
      <c r="U147" s="7">
        <v>1.9509390615017701</v>
      </c>
      <c r="V147" s="7">
        <v>2.7155943709216201E-6</v>
      </c>
      <c r="W147" s="7">
        <v>1.07425805880849</v>
      </c>
      <c r="X147" s="7">
        <v>2.0954556191650001E-4</v>
      </c>
      <c r="Y147" s="7">
        <v>1.2377810187162599</v>
      </c>
      <c r="Z147" s="7">
        <v>1.29270415031619E-5</v>
      </c>
      <c r="AA147" s="7">
        <v>1.40837862149372</v>
      </c>
      <c r="AB147" s="7">
        <v>6.5730984419299303E-7</v>
      </c>
      <c r="AC147" s="7">
        <v>1.2448556615859501</v>
      </c>
      <c r="AD147" s="7">
        <v>1.3101943011096499E-5</v>
      </c>
    </row>
    <row r="148" spans="1:30" x14ac:dyDescent="0.2">
      <c r="A148" s="2" t="s">
        <v>1746</v>
      </c>
      <c r="B148" s="2" t="s">
        <v>1747</v>
      </c>
      <c r="C148" s="2" t="s">
        <v>1748</v>
      </c>
      <c r="D148" s="2" t="s">
        <v>1749</v>
      </c>
      <c r="E148" s="2" t="s">
        <v>1750</v>
      </c>
      <c r="F148" s="2" t="s">
        <v>50</v>
      </c>
      <c r="G148" s="4" t="s">
        <v>236</v>
      </c>
      <c r="H148" s="2" t="s">
        <v>237</v>
      </c>
      <c r="I148" s="2" t="s">
        <v>2946</v>
      </c>
      <c r="J148" s="2" t="s">
        <v>2947</v>
      </c>
      <c r="K148" s="2" t="s">
        <v>2948</v>
      </c>
      <c r="L148" s="2" t="s">
        <v>2949</v>
      </c>
      <c r="M148" s="2"/>
      <c r="N148" s="2"/>
      <c r="O148" s="7">
        <v>1.7348418237143099</v>
      </c>
      <c r="P148" s="7">
        <v>2.7281253746319402E-13</v>
      </c>
      <c r="Q148" s="7">
        <v>1.6841884583354501</v>
      </c>
      <c r="R148" s="7">
        <v>1.63751019394512E-12</v>
      </c>
      <c r="S148" s="7">
        <v>1.5221676598124501</v>
      </c>
      <c r="T148" s="7">
        <v>1.6553151203658301E-10</v>
      </c>
      <c r="U148" s="7">
        <v>1.57282102519131</v>
      </c>
      <c r="V148" s="7">
        <v>2.6328413029394001E-11</v>
      </c>
      <c r="W148" s="7">
        <v>1.1340032067025001</v>
      </c>
      <c r="X148" s="7">
        <v>1.6154402867686501E-2</v>
      </c>
      <c r="Y148" s="7">
        <v>1.0799983734985099</v>
      </c>
      <c r="Z148" s="7">
        <v>1.88865165308147E-2</v>
      </c>
      <c r="AA148" s="7">
        <v>1.53418277925331</v>
      </c>
      <c r="AB148" s="7">
        <v>5.4550534623049995E-4</v>
      </c>
      <c r="AC148" s="7">
        <v>1.5881876124573</v>
      </c>
      <c r="AD148" s="7">
        <v>4.8171131746080001E-4</v>
      </c>
    </row>
    <row r="149" spans="1:30" x14ac:dyDescent="0.2">
      <c r="A149" s="2" t="s">
        <v>231</v>
      </c>
      <c r="B149" s="2" t="s">
        <v>232</v>
      </c>
      <c r="C149" s="2" t="s">
        <v>233</v>
      </c>
      <c r="D149" s="2" t="s">
        <v>234</v>
      </c>
      <c r="E149" s="2" t="s">
        <v>235</v>
      </c>
      <c r="F149" s="2" t="s">
        <v>50</v>
      </c>
      <c r="G149" s="4" t="s">
        <v>236</v>
      </c>
      <c r="H149" s="2" t="s">
        <v>237</v>
      </c>
      <c r="I149" s="2" t="s">
        <v>2680</v>
      </c>
      <c r="J149" s="2" t="s">
        <v>2681</v>
      </c>
      <c r="K149" s="2" t="s">
        <v>2950</v>
      </c>
      <c r="L149" s="2" t="s">
        <v>2951</v>
      </c>
      <c r="M149" s="2" t="s">
        <v>2502</v>
      </c>
      <c r="N149" s="2" t="s">
        <v>2503</v>
      </c>
      <c r="O149" s="7">
        <v>1.73273402614992</v>
      </c>
      <c r="P149" s="7">
        <v>1.4223486957078001E-3</v>
      </c>
      <c r="Q149" s="7">
        <v>1.68545001712161</v>
      </c>
      <c r="R149" s="7">
        <v>2.1853813982944002E-3</v>
      </c>
      <c r="S149" s="7">
        <v>1.69006501372304</v>
      </c>
      <c r="T149" s="7">
        <v>2.0810418815697001E-3</v>
      </c>
      <c r="U149" s="7">
        <v>1.7373490227513499</v>
      </c>
      <c r="V149" s="7">
        <v>1.3687903355656E-3</v>
      </c>
      <c r="W149" s="7">
        <v>1.7331414966013301</v>
      </c>
      <c r="X149" s="7">
        <v>2.3654883730220001E-4</v>
      </c>
      <c r="Y149" s="7">
        <v>1.80278507028266</v>
      </c>
      <c r="Z149" s="7">
        <v>9.9173073416311503E-5</v>
      </c>
      <c r="AA149" s="7">
        <v>2.0559700950911601</v>
      </c>
      <c r="AB149" s="7">
        <v>8.3734063818218103E-6</v>
      </c>
      <c r="AC149" s="7">
        <v>1.98632652140983</v>
      </c>
      <c r="AD149" s="7">
        <v>2.09820479709343E-5</v>
      </c>
    </row>
    <row r="150" spans="1:30" x14ac:dyDescent="0.2">
      <c r="A150" s="2" t="s">
        <v>2284</v>
      </c>
      <c r="B150" s="2" t="s">
        <v>2285</v>
      </c>
      <c r="C150" s="2" t="s">
        <v>2286</v>
      </c>
      <c r="D150" s="2" t="s">
        <v>2287</v>
      </c>
      <c r="E150" s="2" t="s">
        <v>2288</v>
      </c>
      <c r="F150" s="2" t="s">
        <v>4035</v>
      </c>
      <c r="G150" s="4" t="s">
        <v>4036</v>
      </c>
      <c r="H150" s="2" t="s">
        <v>4037</v>
      </c>
      <c r="I150" s="2" t="s">
        <v>2952</v>
      </c>
      <c r="J150" s="2" t="s">
        <v>2953</v>
      </c>
      <c r="K150" s="2" t="s">
        <v>2954</v>
      </c>
      <c r="L150" s="2" t="s">
        <v>2955</v>
      </c>
      <c r="M150" s="2" t="s">
        <v>2956</v>
      </c>
      <c r="N150" s="2" t="s">
        <v>2957</v>
      </c>
      <c r="O150" s="7">
        <v>1.7325441411628899</v>
      </c>
      <c r="P150" s="7">
        <v>4.0691781262131097E-6</v>
      </c>
      <c r="Q150" s="7">
        <v>1.8798611158991201</v>
      </c>
      <c r="R150" s="7">
        <v>6.9711810550105397E-7</v>
      </c>
      <c r="S150" s="7">
        <v>1.88288521128205</v>
      </c>
      <c r="T150" s="7">
        <v>6.5651166289762404E-7</v>
      </c>
      <c r="U150" s="7">
        <v>1.73556823654582</v>
      </c>
      <c r="V150" s="7">
        <v>3.7514073790734398E-6</v>
      </c>
      <c r="W150" s="7">
        <v>1.1809244507642001</v>
      </c>
      <c r="X150" s="7">
        <v>2.6147795082897998E-3</v>
      </c>
      <c r="Y150" s="7">
        <v>1.20113320817154</v>
      </c>
      <c r="Z150" s="7">
        <v>1.6614364609653001E-3</v>
      </c>
      <c r="AA150" s="7">
        <v>1.3634967319947</v>
      </c>
      <c r="AB150" s="7">
        <v>3.0344257503339998E-4</v>
      </c>
      <c r="AC150" s="7">
        <v>1.34328797458736</v>
      </c>
      <c r="AD150" s="7">
        <v>4.8171131746080001E-4</v>
      </c>
    </row>
    <row r="151" spans="1:30" x14ac:dyDescent="0.2">
      <c r="A151" s="2" t="s">
        <v>2212</v>
      </c>
      <c r="B151" s="2" t="s">
        <v>2213</v>
      </c>
      <c r="C151" s="2" t="s">
        <v>2214</v>
      </c>
      <c r="D151" s="2" t="s">
        <v>2215</v>
      </c>
      <c r="E151" s="2" t="s">
        <v>2216</v>
      </c>
      <c r="F151" s="2" t="s">
        <v>1608</v>
      </c>
      <c r="G151" s="4" t="s">
        <v>30</v>
      </c>
      <c r="H151" s="2" t="s">
        <v>31</v>
      </c>
      <c r="I151" s="2" t="s">
        <v>2958</v>
      </c>
      <c r="J151" s="2" t="s">
        <v>2959</v>
      </c>
      <c r="K151" s="2" t="s">
        <v>2960</v>
      </c>
      <c r="L151" s="2" t="s">
        <v>2961</v>
      </c>
      <c r="M151" s="2" t="s">
        <v>2490</v>
      </c>
      <c r="N151" s="2" t="s">
        <v>2491</v>
      </c>
      <c r="O151" s="7">
        <v>1.72647207796198</v>
      </c>
      <c r="P151" s="7">
        <v>4.4357345923274899E-6</v>
      </c>
      <c r="Q151" s="7">
        <v>1.2064832267268899</v>
      </c>
      <c r="R151" s="7">
        <v>2.1773259087921001E-3</v>
      </c>
      <c r="S151" s="7">
        <v>1.4405445171942599</v>
      </c>
      <c r="T151" s="7">
        <v>2.6342240524680001E-4</v>
      </c>
      <c r="U151" s="7">
        <v>1.96053336842935</v>
      </c>
      <c r="V151" s="7">
        <v>2.2925489823327999E-7</v>
      </c>
      <c r="W151" s="7">
        <v>1.57859569229835</v>
      </c>
      <c r="X151" s="7">
        <v>2.0957117323360999E-3</v>
      </c>
      <c r="Y151" s="7">
        <v>1.73150075864362</v>
      </c>
      <c r="Z151" s="7">
        <v>5.2959632432380004E-4</v>
      </c>
      <c r="AA151" s="7">
        <v>1.78642716925339</v>
      </c>
      <c r="AB151" s="7">
        <v>3.088521007902E-4</v>
      </c>
      <c r="AC151" s="7">
        <v>1.6335221029081199</v>
      </c>
      <c r="AD151" s="7">
        <v>1.2092903648179001E-3</v>
      </c>
    </row>
    <row r="152" spans="1:30" x14ac:dyDescent="0.2">
      <c r="A152" s="2" t="s">
        <v>2303</v>
      </c>
      <c r="B152" s="2" t="s">
        <v>2304</v>
      </c>
      <c r="C152" s="2" t="s">
        <v>2450</v>
      </c>
      <c r="D152" s="2"/>
      <c r="E152" s="2"/>
      <c r="F152" s="2"/>
      <c r="G152" s="4"/>
      <c r="H152" s="2"/>
      <c r="I152" s="2"/>
      <c r="J152" s="2"/>
      <c r="K152" s="2"/>
      <c r="L152" s="2"/>
      <c r="M152" s="2"/>
      <c r="N152" s="2"/>
      <c r="O152" s="7">
        <v>1.7211405431</v>
      </c>
      <c r="P152" s="7">
        <v>1.0468534088626E-3</v>
      </c>
      <c r="Q152" s="7">
        <v>2.0195364616292899</v>
      </c>
      <c r="R152" s="7">
        <v>1.272942113691E-4</v>
      </c>
      <c r="S152" s="7">
        <v>1.9491847446458499</v>
      </c>
      <c r="T152" s="7">
        <v>2.1753421418049999E-4</v>
      </c>
      <c r="U152" s="7">
        <v>1.65078882611657</v>
      </c>
      <c r="V152" s="7">
        <v>1.6768802095913E-3</v>
      </c>
      <c r="W152" s="7">
        <v>2.3976393970938501</v>
      </c>
      <c r="X152" s="7">
        <v>1.07476326271048E-9</v>
      </c>
      <c r="Y152" s="7">
        <v>2.0338351107234098</v>
      </c>
      <c r="Z152" s="7">
        <v>1.62519321863386E-7</v>
      </c>
      <c r="AA152" s="7">
        <v>2.16410951689554</v>
      </c>
      <c r="AB152" s="7">
        <v>2.24688761961856E-8</v>
      </c>
      <c r="AC152" s="7">
        <v>2.52791380326599</v>
      </c>
      <c r="AD152" s="7">
        <v>5.7603946583484102E-11</v>
      </c>
    </row>
    <row r="153" spans="1:30" x14ac:dyDescent="0.2">
      <c r="A153" s="2" t="s">
        <v>145</v>
      </c>
      <c r="B153" s="2" t="s">
        <v>146</v>
      </c>
      <c r="C153" s="2" t="s">
        <v>147</v>
      </c>
      <c r="D153" s="2" t="s">
        <v>148</v>
      </c>
      <c r="E153" s="2" t="s">
        <v>149</v>
      </c>
      <c r="F153" s="2" t="s">
        <v>50</v>
      </c>
      <c r="G153" s="4" t="s">
        <v>114</v>
      </c>
      <c r="H153" s="2" t="s">
        <v>115</v>
      </c>
      <c r="I153" s="2" t="s">
        <v>2680</v>
      </c>
      <c r="J153" s="2" t="s">
        <v>2681</v>
      </c>
      <c r="K153" s="2" t="s">
        <v>2962</v>
      </c>
      <c r="L153" s="2" t="s">
        <v>2963</v>
      </c>
      <c r="M153" s="2"/>
      <c r="N153" s="2"/>
      <c r="O153" s="7">
        <v>1.7150308778460099</v>
      </c>
      <c r="P153" s="7">
        <v>8.00816204685203E-6</v>
      </c>
      <c r="Q153" s="7">
        <v>1.81306229447242</v>
      </c>
      <c r="R153" s="7">
        <v>2.8458104256167399E-6</v>
      </c>
      <c r="S153" s="7">
        <v>1.4334578015191399</v>
      </c>
      <c r="T153" s="7">
        <v>2.2763250951259999E-4</v>
      </c>
      <c r="U153" s="7">
        <v>1.3354263848927299</v>
      </c>
      <c r="V153" s="7">
        <v>5.3171480228680001E-4</v>
      </c>
      <c r="W153" s="7">
        <v>1.4340401404918099</v>
      </c>
      <c r="X153" s="7">
        <v>3.13150260902873E-5</v>
      </c>
      <c r="Y153" s="7">
        <v>1.3660916389453801</v>
      </c>
      <c r="Z153" s="7">
        <v>5.3841553545411197E-5</v>
      </c>
      <c r="AA153" s="7">
        <v>1.49505667022988</v>
      </c>
      <c r="AB153" s="7">
        <v>8.8957193872350308E-6</v>
      </c>
      <c r="AC153" s="7">
        <v>1.56300517177631</v>
      </c>
      <c r="AD153" s="7">
        <v>4.3273158706499498E-6</v>
      </c>
    </row>
    <row r="154" spans="1:30" x14ac:dyDescent="0.2">
      <c r="A154" s="2" t="s">
        <v>53</v>
      </c>
      <c r="B154" s="2" t="s">
        <v>54</v>
      </c>
      <c r="C154" s="2" t="s">
        <v>55</v>
      </c>
      <c r="D154" s="2" t="s">
        <v>56</v>
      </c>
      <c r="E154" s="2" t="s">
        <v>57</v>
      </c>
      <c r="F154" s="2" t="s">
        <v>58</v>
      </c>
      <c r="G154" s="4" t="s">
        <v>30</v>
      </c>
      <c r="H154" s="2" t="s">
        <v>31</v>
      </c>
      <c r="I154" s="2" t="s">
        <v>2964</v>
      </c>
      <c r="J154" s="2" t="s">
        <v>2965</v>
      </c>
      <c r="K154" s="2" t="s">
        <v>2966</v>
      </c>
      <c r="L154" s="2" t="s">
        <v>2967</v>
      </c>
      <c r="M154" s="2" t="s">
        <v>2968</v>
      </c>
      <c r="N154" s="2" t="s">
        <v>2969</v>
      </c>
      <c r="O154" s="7">
        <v>1.71254830758401</v>
      </c>
      <c r="P154" s="7">
        <v>6.2575902483301897E-16</v>
      </c>
      <c r="Q154" s="7">
        <v>1.8959308352241999</v>
      </c>
      <c r="R154" s="7">
        <v>2.2340387681587498E-19</v>
      </c>
      <c r="S154" s="7">
        <v>1.8538651417984899</v>
      </c>
      <c r="T154" s="7">
        <v>1.2274351315338499E-18</v>
      </c>
      <c r="U154" s="7">
        <v>1.6704826141583</v>
      </c>
      <c r="V154" s="7">
        <v>2.5876002471270601E-15</v>
      </c>
      <c r="W154" s="7">
        <v>1.37022709733519</v>
      </c>
      <c r="X154" s="7">
        <v>7.5374632309211203E-5</v>
      </c>
      <c r="Y154" s="7">
        <v>1.3562761205664899</v>
      </c>
      <c r="Z154" s="7">
        <v>5.9223961327149197E-5</v>
      </c>
      <c r="AA154" s="7">
        <v>1.1967042742173499</v>
      </c>
      <c r="AB154" s="7">
        <v>4.0409455065430001E-4</v>
      </c>
      <c r="AC154" s="7">
        <v>1.21065525098605</v>
      </c>
      <c r="AD154" s="7">
        <v>4.7965815890859998E-4</v>
      </c>
    </row>
    <row r="155" spans="1:30" x14ac:dyDescent="0.2">
      <c r="A155" s="2" t="s">
        <v>648</v>
      </c>
      <c r="B155" s="2" t="s">
        <v>649</v>
      </c>
      <c r="C155" s="2" t="s">
        <v>2428</v>
      </c>
      <c r="D155" s="2" t="s">
        <v>650</v>
      </c>
      <c r="E155" s="2" t="s">
        <v>651</v>
      </c>
      <c r="F155" s="2" t="s">
        <v>50</v>
      </c>
      <c r="G155" s="4" t="s">
        <v>43</v>
      </c>
      <c r="H155" s="2" t="s">
        <v>44</v>
      </c>
      <c r="I155" s="2" t="s">
        <v>2970</v>
      </c>
      <c r="J155" s="2" t="s">
        <v>2971</v>
      </c>
      <c r="K155" s="2" t="s">
        <v>2972</v>
      </c>
      <c r="L155" s="2" t="s">
        <v>2973</v>
      </c>
      <c r="M155" s="2"/>
      <c r="N155" s="2"/>
      <c r="O155" s="7">
        <v>1.7091820030731499</v>
      </c>
      <c r="P155" s="7">
        <v>8.3141762405677006E-10</v>
      </c>
      <c r="Q155" s="7">
        <v>1.50160146950965</v>
      </c>
      <c r="R155" s="7">
        <v>1.02412638236773E-7</v>
      </c>
      <c r="S155" s="7">
        <v>1.6070642301779801</v>
      </c>
      <c r="T155" s="7">
        <v>1.0374517416481099E-8</v>
      </c>
      <c r="U155" s="7">
        <v>1.81464476374147</v>
      </c>
      <c r="V155" s="7">
        <v>5.5122307399139293E-11</v>
      </c>
      <c r="W155" s="7">
        <v>1.2008033546833199</v>
      </c>
      <c r="X155" s="7">
        <v>1.39496200234214E-5</v>
      </c>
      <c r="Y155" s="7">
        <v>1.1081216195536101</v>
      </c>
      <c r="Z155" s="7">
        <v>4.7131861406794602E-5</v>
      </c>
      <c r="AA155" s="7">
        <v>1.21396679550946</v>
      </c>
      <c r="AB155" s="7">
        <v>7.6153116543840201E-6</v>
      </c>
      <c r="AC155" s="7">
        <v>1.30664853063917</v>
      </c>
      <c r="AD155" s="7">
        <v>1.88974440925372E-6</v>
      </c>
    </row>
    <row r="156" spans="1:30" x14ac:dyDescent="0.2">
      <c r="A156" s="2" t="s">
        <v>518</v>
      </c>
      <c r="B156" s="2" t="s">
        <v>519</v>
      </c>
      <c r="C156" s="2" t="s">
        <v>520</v>
      </c>
      <c r="D156" s="2" t="s">
        <v>521</v>
      </c>
      <c r="E156" s="2" t="s">
        <v>522</v>
      </c>
      <c r="F156" s="2" t="s">
        <v>50</v>
      </c>
      <c r="G156" s="4" t="s">
        <v>64</v>
      </c>
      <c r="H156" s="2" t="s">
        <v>65</v>
      </c>
      <c r="I156" s="2" t="s">
        <v>2974</v>
      </c>
      <c r="J156" s="2" t="s">
        <v>2975</v>
      </c>
      <c r="K156" s="2" t="s">
        <v>2976</v>
      </c>
      <c r="L156" s="2" t="s">
        <v>2977</v>
      </c>
      <c r="M156" s="2" t="s">
        <v>2978</v>
      </c>
      <c r="N156" s="2" t="s">
        <v>2979</v>
      </c>
      <c r="O156" s="7">
        <v>1.70619604399543</v>
      </c>
      <c r="P156" s="7">
        <v>6.5303523081267905E-8</v>
      </c>
      <c r="Q156" s="7">
        <v>1.7797019129070499</v>
      </c>
      <c r="R156" s="7">
        <v>1.9266734254391199E-8</v>
      </c>
      <c r="S156" s="7">
        <v>1.85662170342903</v>
      </c>
      <c r="T156" s="7">
        <v>4.1843338075217214E-9</v>
      </c>
      <c r="U156" s="7">
        <v>1.7831158345174101</v>
      </c>
      <c r="V156" s="7">
        <v>1.3995614287611899E-8</v>
      </c>
      <c r="W156" s="7">
        <v>1.0838170303107699</v>
      </c>
      <c r="X156" s="7">
        <v>4.2258375757576998E-3</v>
      </c>
      <c r="Y156" s="7">
        <v>1.2349097008824901</v>
      </c>
      <c r="Z156" s="7">
        <v>7.8809029270079998E-4</v>
      </c>
      <c r="AA156" s="7">
        <v>1.3318293452583301</v>
      </c>
      <c r="AB156" s="7">
        <v>2.4936241701519998E-4</v>
      </c>
      <c r="AC156" s="7">
        <v>1.1807366746866199</v>
      </c>
      <c r="AD156" s="7">
        <v>1.4755415820149E-3</v>
      </c>
    </row>
    <row r="157" spans="1:30" x14ac:dyDescent="0.2">
      <c r="A157" s="2" t="s">
        <v>1540</v>
      </c>
      <c r="B157" s="2" t="s">
        <v>1541</v>
      </c>
      <c r="C157" s="2" t="s">
        <v>1542</v>
      </c>
      <c r="D157" s="2" t="s">
        <v>1543</v>
      </c>
      <c r="E157" s="2" t="s">
        <v>1544</v>
      </c>
      <c r="F157" s="2" t="s">
        <v>388</v>
      </c>
      <c r="G157" s="4" t="s">
        <v>254</v>
      </c>
      <c r="H157" s="2" t="s">
        <v>255</v>
      </c>
      <c r="I157" s="2" t="s">
        <v>2980</v>
      </c>
      <c r="J157" s="2" t="s">
        <v>2981</v>
      </c>
      <c r="K157" s="2" t="s">
        <v>2982</v>
      </c>
      <c r="L157" s="2" t="s">
        <v>2983</v>
      </c>
      <c r="M157" s="2" t="s">
        <v>2502</v>
      </c>
      <c r="N157" s="2" t="s">
        <v>2503</v>
      </c>
      <c r="O157" s="7">
        <v>1.7014282937431799</v>
      </c>
      <c r="P157" s="7">
        <v>8.0969282486510004E-4</v>
      </c>
      <c r="Q157" s="7">
        <v>1.2422143227790201</v>
      </c>
      <c r="R157" s="7">
        <v>1.7359431705512799E-2</v>
      </c>
      <c r="S157" s="7">
        <v>1.26104014460211</v>
      </c>
      <c r="T157" s="7">
        <v>1.52106680649912E-2</v>
      </c>
      <c r="U157" s="7">
        <v>1.7202541155662801</v>
      </c>
      <c r="V157" s="7">
        <v>6.9442297308869999E-4</v>
      </c>
      <c r="W157" s="7">
        <v>1.4699880390770199</v>
      </c>
      <c r="X157" s="7">
        <v>4.3504317134601999E-3</v>
      </c>
      <c r="Y157" s="7">
        <v>1.34633012850772</v>
      </c>
      <c r="Z157" s="7">
        <v>7.4488883151474002E-3</v>
      </c>
      <c r="AA157" s="7">
        <v>1.66014831891711</v>
      </c>
      <c r="AB157" s="7">
        <v>7.9949082117359996E-4</v>
      </c>
      <c r="AC157" s="7">
        <v>1.7838062294864101</v>
      </c>
      <c r="AD157" s="7">
        <v>4.1741246208049998E-4</v>
      </c>
    </row>
    <row r="158" spans="1:30" x14ac:dyDescent="0.2">
      <c r="A158" s="2" t="s">
        <v>528</v>
      </c>
      <c r="B158" s="2" t="s">
        <v>529</v>
      </c>
      <c r="C158" s="2" t="s">
        <v>530</v>
      </c>
      <c r="D158" s="2" t="s">
        <v>531</v>
      </c>
      <c r="E158" s="2" t="s">
        <v>532</v>
      </c>
      <c r="F158" s="2" t="s">
        <v>58</v>
      </c>
      <c r="G158" s="4" t="s">
        <v>30</v>
      </c>
      <c r="H158" s="2" t="s">
        <v>31</v>
      </c>
      <c r="I158" s="2" t="s">
        <v>2984</v>
      </c>
      <c r="J158" s="2" t="s">
        <v>2985</v>
      </c>
      <c r="K158" s="2" t="s">
        <v>2986</v>
      </c>
      <c r="L158" s="2" t="s">
        <v>2987</v>
      </c>
      <c r="M158" s="2" t="s">
        <v>2988</v>
      </c>
      <c r="N158" s="2" t="s">
        <v>2989</v>
      </c>
      <c r="O158" s="7">
        <v>1.70120432328367</v>
      </c>
      <c r="P158" s="7">
        <v>2.12595478368273E-8</v>
      </c>
      <c r="Q158" s="7">
        <v>1.87470693728222</v>
      </c>
      <c r="R158" s="7">
        <v>6.3360913697834504E-10</v>
      </c>
      <c r="S158" s="7">
        <v>2.1713371311055401</v>
      </c>
      <c r="T158" s="7">
        <v>5.4456338101044598E-13</v>
      </c>
      <c r="U158" s="7">
        <v>1.99783451710699</v>
      </c>
      <c r="V158" s="7">
        <v>2.9358362427725602E-11</v>
      </c>
      <c r="W158" s="7">
        <v>1.55459054365755</v>
      </c>
      <c r="X158" s="7">
        <v>7.6536640558788997E-3</v>
      </c>
      <c r="Y158" s="7">
        <v>1.8501031026147201</v>
      </c>
      <c r="Z158" s="7">
        <v>1.0834955254672E-3</v>
      </c>
      <c r="AA158" s="7">
        <v>1.7653001509851101</v>
      </c>
      <c r="AB158" s="7">
        <v>1.6175232788693001E-3</v>
      </c>
      <c r="AC158" s="7">
        <v>1.46978759202795</v>
      </c>
      <c r="AD158" s="7">
        <v>1.0366059521542501E-2</v>
      </c>
    </row>
    <row r="159" spans="1:30" x14ac:dyDescent="0.2">
      <c r="A159" s="2" t="s">
        <v>2137</v>
      </c>
      <c r="B159" s="2" t="s">
        <v>2138</v>
      </c>
      <c r="C159" s="2" t="s">
        <v>2139</v>
      </c>
      <c r="D159" s="2" t="s">
        <v>2140</v>
      </c>
      <c r="E159" s="2" t="s">
        <v>2141</v>
      </c>
      <c r="F159" s="2" t="s">
        <v>50</v>
      </c>
      <c r="G159" s="4" t="s">
        <v>64</v>
      </c>
      <c r="H159" s="2" t="s">
        <v>65</v>
      </c>
      <c r="I159" s="2" t="s">
        <v>2990</v>
      </c>
      <c r="J159" s="2" t="s">
        <v>2991</v>
      </c>
      <c r="K159" s="2" t="s">
        <v>2992</v>
      </c>
      <c r="L159" s="2" t="s">
        <v>2993</v>
      </c>
      <c r="M159" s="2" t="s">
        <v>2994</v>
      </c>
      <c r="N159" s="2" t="s">
        <v>2995</v>
      </c>
      <c r="O159" s="7">
        <v>1.6801287923394701</v>
      </c>
      <c r="P159" s="7">
        <v>4.3183748195389999E-4</v>
      </c>
      <c r="Q159" s="7">
        <v>1.3529178069151599</v>
      </c>
      <c r="R159" s="7">
        <v>5.5161554768971997E-3</v>
      </c>
      <c r="S159" s="7">
        <v>1.5017995086051901</v>
      </c>
      <c r="T159" s="7">
        <v>1.9429429655290001E-3</v>
      </c>
      <c r="U159" s="7">
        <v>1.8290104940295</v>
      </c>
      <c r="V159" s="7">
        <v>1.216057685554E-4</v>
      </c>
      <c r="W159" s="7">
        <v>1.6634289060476</v>
      </c>
      <c r="X159" s="7">
        <v>6.0467982845334002E-3</v>
      </c>
      <c r="Y159" s="7">
        <v>1.9159483831450701</v>
      </c>
      <c r="Z159" s="7">
        <v>1.1385141302320001E-3</v>
      </c>
      <c r="AA159" s="7">
        <v>2.1392745634342401</v>
      </c>
      <c r="AB159" s="7">
        <v>2.3130998664E-4</v>
      </c>
      <c r="AC159" s="7">
        <v>1.8867550863367799</v>
      </c>
      <c r="AD159" s="7">
        <v>1.4763035890197E-3</v>
      </c>
    </row>
    <row r="160" spans="1:30" x14ac:dyDescent="0.2">
      <c r="A160" s="2" t="s">
        <v>1862</v>
      </c>
      <c r="B160" s="2" t="s">
        <v>1863</v>
      </c>
      <c r="C160" s="2" t="s">
        <v>1864</v>
      </c>
      <c r="D160" s="2" t="s">
        <v>1865</v>
      </c>
      <c r="E160" s="2" t="s">
        <v>1866</v>
      </c>
      <c r="F160" s="2" t="s">
        <v>50</v>
      </c>
      <c r="G160" s="4" t="s">
        <v>236</v>
      </c>
      <c r="H160" s="2" t="s">
        <v>237</v>
      </c>
      <c r="I160" s="2"/>
      <c r="J160" s="2"/>
      <c r="K160" s="2" t="s">
        <v>2996</v>
      </c>
      <c r="L160" s="2" t="s">
        <v>2997</v>
      </c>
      <c r="M160" s="2"/>
      <c r="N160" s="2"/>
      <c r="O160" s="7">
        <v>1.6771261904385499</v>
      </c>
      <c r="P160" s="7">
        <v>2.1160374070813101E-10</v>
      </c>
      <c r="Q160" s="7">
        <v>2.1900924088413101</v>
      </c>
      <c r="R160" s="7">
        <v>4.9473291297721097E-17</v>
      </c>
      <c r="S160" s="7">
        <v>2.2127440198000601</v>
      </c>
      <c r="T160" s="7">
        <v>2.3490277542880901E-17</v>
      </c>
      <c r="U160" s="7">
        <v>1.6997778013972999</v>
      </c>
      <c r="V160" s="7">
        <v>1.0341357356168299E-10</v>
      </c>
      <c r="W160" s="7">
        <v>1.52106334413258</v>
      </c>
      <c r="X160" s="7">
        <v>7.6758140863501002E-3</v>
      </c>
      <c r="Y160" s="7">
        <v>1.6554477928592699</v>
      </c>
      <c r="Z160" s="7">
        <v>2.7821586897450001E-3</v>
      </c>
      <c r="AA160" s="7">
        <v>1.3760983602810899</v>
      </c>
      <c r="AB160" s="7">
        <v>1.22457170093907E-2</v>
      </c>
      <c r="AC160" s="7">
        <v>1.2417139115544</v>
      </c>
      <c r="AD160" s="7">
        <v>2.80710122123854E-2</v>
      </c>
    </row>
    <row r="161" spans="1:30" x14ac:dyDescent="0.2">
      <c r="A161" s="2" t="s">
        <v>1906</v>
      </c>
      <c r="B161" s="2" t="s">
        <v>1907</v>
      </c>
      <c r="C161" s="2" t="s">
        <v>1908</v>
      </c>
      <c r="D161" s="2" t="s">
        <v>1909</v>
      </c>
      <c r="E161" s="2" t="s">
        <v>1910</v>
      </c>
      <c r="F161" s="2" t="s">
        <v>50</v>
      </c>
      <c r="G161" s="4" t="s">
        <v>30</v>
      </c>
      <c r="H161" s="2" t="s">
        <v>31</v>
      </c>
      <c r="I161" s="2" t="s">
        <v>2998</v>
      </c>
      <c r="J161" s="2" t="s">
        <v>2999</v>
      </c>
      <c r="K161" s="2" t="s">
        <v>3000</v>
      </c>
      <c r="L161" s="2" t="s">
        <v>3001</v>
      </c>
      <c r="M161" s="2" t="s">
        <v>2538</v>
      </c>
      <c r="N161" s="2" t="s">
        <v>2539</v>
      </c>
      <c r="O161" s="7">
        <v>1.6726133069284199</v>
      </c>
      <c r="P161" s="7">
        <v>1.5489456833795701E-11</v>
      </c>
      <c r="Q161" s="7">
        <v>1.96631113353959</v>
      </c>
      <c r="R161" s="7">
        <v>1.51936138516456E-15</v>
      </c>
      <c r="S161" s="7">
        <v>1.8933121420543799</v>
      </c>
      <c r="T161" s="7">
        <v>1.84378678602115E-14</v>
      </c>
      <c r="U161" s="7">
        <v>1.5996143154432101</v>
      </c>
      <c r="V161" s="7">
        <v>1.06930590330538E-10</v>
      </c>
      <c r="W161" s="7">
        <v>1.0104507719554201</v>
      </c>
      <c r="X161" s="7">
        <v>1.17634204869063E-2</v>
      </c>
      <c r="Y161" s="7">
        <v>1.08450496658079</v>
      </c>
      <c r="Z161" s="7">
        <v>5.3996977728815003E-3</v>
      </c>
      <c r="AA161" s="7">
        <v>1.1007026247395899</v>
      </c>
      <c r="AB161" s="7">
        <v>4.2287322232636999E-3</v>
      </c>
      <c r="AC161" s="7">
        <v>1.02664843011423</v>
      </c>
      <c r="AD161" s="7">
        <v>9.1909945026122999E-3</v>
      </c>
    </row>
    <row r="162" spans="1:30" x14ac:dyDescent="0.2">
      <c r="A162" s="2" t="s">
        <v>613</v>
      </c>
      <c r="B162" s="2" t="s">
        <v>614</v>
      </c>
      <c r="C162" s="2" t="s">
        <v>615</v>
      </c>
      <c r="D162" s="2" t="s">
        <v>616</v>
      </c>
      <c r="E162" s="2" t="s">
        <v>617</v>
      </c>
      <c r="F162" s="2" t="s">
        <v>50</v>
      </c>
      <c r="G162" s="4" t="s">
        <v>173</v>
      </c>
      <c r="H162" s="2" t="s">
        <v>174</v>
      </c>
      <c r="I162" s="2" t="s">
        <v>3002</v>
      </c>
      <c r="J162" s="2" t="s">
        <v>3003</v>
      </c>
      <c r="K162" s="2" t="s">
        <v>2784</v>
      </c>
      <c r="L162" s="2" t="s">
        <v>2785</v>
      </c>
      <c r="M162" s="2" t="s">
        <v>3004</v>
      </c>
      <c r="N162" s="2" t="s">
        <v>3005</v>
      </c>
      <c r="O162" s="7">
        <v>1.6589505095592401</v>
      </c>
      <c r="P162" s="7">
        <v>8.71542902712805E-9</v>
      </c>
      <c r="Q162" s="7">
        <v>1.8182423455177601</v>
      </c>
      <c r="R162" s="7">
        <v>2.7151978033774401E-10</v>
      </c>
      <c r="S162" s="7">
        <v>1.76682221082506</v>
      </c>
      <c r="T162" s="7">
        <v>9.2195751601947806E-10</v>
      </c>
      <c r="U162" s="7">
        <v>1.6075303748665399</v>
      </c>
      <c r="V162" s="7">
        <v>2.3758108508583299E-8</v>
      </c>
      <c r="W162" s="7">
        <v>1.44146306295981</v>
      </c>
      <c r="X162" s="7">
        <v>1.0898307291777E-2</v>
      </c>
      <c r="Y162" s="7">
        <v>1.7043408912286899</v>
      </c>
      <c r="Z162" s="7">
        <v>1.9193760865990001E-3</v>
      </c>
      <c r="AA162" s="7">
        <v>1.70872428892362</v>
      </c>
      <c r="AB162" s="7">
        <v>1.6792868277108E-3</v>
      </c>
      <c r="AC162" s="7">
        <v>1.4458464606547401</v>
      </c>
      <c r="AD162" s="7">
        <v>9.3821818543650994E-3</v>
      </c>
    </row>
    <row r="163" spans="1:30" x14ac:dyDescent="0.2">
      <c r="A163" s="2" t="s">
        <v>2313</v>
      </c>
      <c r="B163" s="2" t="s">
        <v>2314</v>
      </c>
      <c r="C163" s="2" t="s">
        <v>2451</v>
      </c>
      <c r="D163" s="2" t="s">
        <v>2315</v>
      </c>
      <c r="E163" s="2" t="s">
        <v>2316</v>
      </c>
      <c r="F163" s="2" t="s">
        <v>4038</v>
      </c>
      <c r="G163" s="4" t="s">
        <v>173</v>
      </c>
      <c r="H163" s="2" t="s">
        <v>174</v>
      </c>
      <c r="I163" s="2"/>
      <c r="J163" s="2"/>
      <c r="K163" s="2"/>
      <c r="L163" s="2"/>
      <c r="M163" s="2"/>
      <c r="N163" s="2"/>
      <c r="O163" s="7">
        <v>1.6509134396351</v>
      </c>
      <c r="P163" s="7">
        <v>1.03190962781889E-10</v>
      </c>
      <c r="Q163" s="7">
        <v>1.8763200849722399</v>
      </c>
      <c r="R163" s="7">
        <v>1.6894631313589701E-13</v>
      </c>
      <c r="S163" s="7">
        <v>2.0242042324868099</v>
      </c>
      <c r="T163" s="7">
        <v>1.5788110850762299E-15</v>
      </c>
      <c r="U163" s="7">
        <v>1.79879758714967</v>
      </c>
      <c r="V163" s="7">
        <v>1.35032495717997E-12</v>
      </c>
      <c r="W163" s="7">
        <v>1.15890930956753</v>
      </c>
      <c r="X163" s="7">
        <v>2.7312896312145701E-2</v>
      </c>
      <c r="Y163" s="7">
        <v>1.47035805633751</v>
      </c>
      <c r="Z163" s="7">
        <v>3.7350570171564E-3</v>
      </c>
      <c r="AA163" s="7">
        <v>1.44092105328981</v>
      </c>
      <c r="AB163" s="7">
        <v>4.0213225747441003E-3</v>
      </c>
      <c r="AC163" s="7">
        <v>1.12947230651983</v>
      </c>
      <c r="AD163" s="7">
        <v>2.8776015604003599E-2</v>
      </c>
    </row>
    <row r="164" spans="1:30" x14ac:dyDescent="0.2">
      <c r="A164" s="2" t="s">
        <v>59</v>
      </c>
      <c r="B164" s="2" t="s">
        <v>60</v>
      </c>
      <c r="C164" s="2" t="s">
        <v>61</v>
      </c>
      <c r="D164" s="2" t="s">
        <v>62</v>
      </c>
      <c r="E164" s="2" t="s">
        <v>61</v>
      </c>
      <c r="F164" s="2" t="s">
        <v>63</v>
      </c>
      <c r="G164" s="4" t="s">
        <v>64</v>
      </c>
      <c r="H164" s="2" t="s">
        <v>65</v>
      </c>
      <c r="I164" s="2" t="s">
        <v>3006</v>
      </c>
      <c r="J164" s="2" t="s">
        <v>3007</v>
      </c>
      <c r="K164" s="2" t="s">
        <v>3008</v>
      </c>
      <c r="L164" s="2" t="s">
        <v>3009</v>
      </c>
      <c r="M164" s="2" t="s">
        <v>2490</v>
      </c>
      <c r="N164" s="2" t="s">
        <v>2491</v>
      </c>
      <c r="O164" s="7">
        <v>1.64670677581091</v>
      </c>
      <c r="P164" s="7">
        <v>5.7542628780246899E-13</v>
      </c>
      <c r="Q164" s="7">
        <v>2.1892421144894301</v>
      </c>
      <c r="R164" s="7">
        <v>3.6540090928616301E-22</v>
      </c>
      <c r="S164" s="7">
        <v>2.2476246125353398</v>
      </c>
      <c r="T164" s="7">
        <v>2.78343880245623E-23</v>
      </c>
      <c r="U164" s="7">
        <v>1.70508927385681</v>
      </c>
      <c r="V164" s="7">
        <v>6.68851248265108E-14</v>
      </c>
      <c r="W164" s="7">
        <v>1.29465370406855</v>
      </c>
      <c r="X164" s="7">
        <v>1.0758354509832599E-2</v>
      </c>
      <c r="Y164" s="7">
        <v>1.1630474748819299</v>
      </c>
      <c r="Z164" s="7">
        <v>1.9708521296456401E-2</v>
      </c>
      <c r="AA164" s="7">
        <v>1.08810681514661</v>
      </c>
      <c r="AB164" s="7">
        <v>2.6597094262185102E-2</v>
      </c>
      <c r="AC164" s="7">
        <v>1.21971304433323</v>
      </c>
      <c r="AD164" s="7">
        <v>1.4790655451357699E-2</v>
      </c>
    </row>
    <row r="165" spans="1:30" x14ac:dyDescent="0.2">
      <c r="A165" s="2" t="s">
        <v>1796</v>
      </c>
      <c r="B165" s="2" t="s">
        <v>1797</v>
      </c>
      <c r="C165" s="2" t="s">
        <v>1798</v>
      </c>
      <c r="D165" s="2"/>
      <c r="E165" s="2"/>
      <c r="F165" s="2"/>
      <c r="G165" s="4"/>
      <c r="H165" s="2"/>
      <c r="I165" s="2" t="s">
        <v>3010</v>
      </c>
      <c r="J165" s="2" t="s">
        <v>3011</v>
      </c>
      <c r="K165" s="2" t="s">
        <v>3012</v>
      </c>
      <c r="L165" s="2" t="s">
        <v>3013</v>
      </c>
      <c r="M165" s="2" t="s">
        <v>2652</v>
      </c>
      <c r="N165" s="2" t="s">
        <v>2653</v>
      </c>
      <c r="O165" s="7">
        <v>1.6324850075369099</v>
      </c>
      <c r="P165" s="7">
        <v>3.02149082780548E-7</v>
      </c>
      <c r="Q165" s="7">
        <v>1.8566874251268</v>
      </c>
      <c r="R165" s="7">
        <v>5.7218330426697004E-9</v>
      </c>
      <c r="S165" s="7">
        <v>1.5380899679653399</v>
      </c>
      <c r="T165" s="7">
        <v>1.7416176877966401E-6</v>
      </c>
      <c r="U165" s="7">
        <v>1.3138875503754499</v>
      </c>
      <c r="V165" s="7">
        <v>3.8933892313674103E-5</v>
      </c>
      <c r="W165" s="7">
        <v>1.1363068826784799</v>
      </c>
      <c r="X165" s="7">
        <v>1.38650021481264E-2</v>
      </c>
      <c r="Y165" s="7">
        <v>1.27912802492963</v>
      </c>
      <c r="Z165" s="7">
        <v>4.3037677476544002E-3</v>
      </c>
      <c r="AA165" s="7">
        <v>1.51493346800462</v>
      </c>
      <c r="AB165" s="7">
        <v>6.0796585493409999E-4</v>
      </c>
      <c r="AC165" s="7">
        <v>1.37211232575348</v>
      </c>
      <c r="AD165" s="7">
        <v>2.3725096259759001E-3</v>
      </c>
    </row>
    <row r="166" spans="1:30" x14ac:dyDescent="0.2">
      <c r="A166" s="2" t="s">
        <v>1351</v>
      </c>
      <c r="B166" s="2" t="s">
        <v>1352</v>
      </c>
      <c r="C166" s="2" t="s">
        <v>1353</v>
      </c>
      <c r="D166" s="2" t="s">
        <v>320</v>
      </c>
      <c r="E166" s="2" t="s">
        <v>321</v>
      </c>
      <c r="F166" s="2" t="s">
        <v>50</v>
      </c>
      <c r="G166" s="4" t="s">
        <v>236</v>
      </c>
      <c r="H166" s="2" t="s">
        <v>237</v>
      </c>
      <c r="I166" s="2" t="s">
        <v>3014</v>
      </c>
      <c r="J166" s="2" t="s">
        <v>3015</v>
      </c>
      <c r="K166" s="2" t="s">
        <v>3016</v>
      </c>
      <c r="L166" s="2" t="s">
        <v>3017</v>
      </c>
      <c r="M166" s="2"/>
      <c r="N166" s="2"/>
      <c r="O166" s="7">
        <v>1.63210523397129</v>
      </c>
      <c r="P166" s="7">
        <v>1.27593802434992E-17</v>
      </c>
      <c r="Q166" s="7">
        <v>1.55131992604743</v>
      </c>
      <c r="R166" s="7">
        <v>8.1211104409946194E-16</v>
      </c>
      <c r="S166" s="7">
        <v>1.4357552522991901</v>
      </c>
      <c r="T166" s="7">
        <v>7.8296447473849908E-14</v>
      </c>
      <c r="U166" s="7">
        <v>1.5165405602230499</v>
      </c>
      <c r="V166" s="7">
        <v>1.49189752863756E-15</v>
      </c>
      <c r="W166" s="7">
        <v>1.08105270744612</v>
      </c>
      <c r="X166" s="7">
        <v>3.5378684488045001E-3</v>
      </c>
      <c r="Y166" s="7">
        <v>1.1936492217467201</v>
      </c>
      <c r="Z166" s="7">
        <v>9.3032753313449998E-4</v>
      </c>
      <c r="AA166" s="7">
        <v>1.13509617867638</v>
      </c>
      <c r="AB166" s="7">
        <v>1.4958483401977E-3</v>
      </c>
      <c r="AC166" s="7">
        <v>1.02249966437578</v>
      </c>
      <c r="AD166" s="7">
        <v>5.1254249272486996E-3</v>
      </c>
    </row>
    <row r="167" spans="1:30" x14ac:dyDescent="0.2">
      <c r="A167" s="2" t="s">
        <v>1581</v>
      </c>
      <c r="B167" s="2" t="s">
        <v>1582</v>
      </c>
      <c r="C167" s="2" t="s">
        <v>1583</v>
      </c>
      <c r="D167" s="2" t="s">
        <v>1584</v>
      </c>
      <c r="E167" s="2" t="s">
        <v>1585</v>
      </c>
      <c r="F167" s="2" t="s">
        <v>50</v>
      </c>
      <c r="G167" s="4" t="s">
        <v>236</v>
      </c>
      <c r="H167" s="2" t="s">
        <v>237</v>
      </c>
      <c r="I167" s="2" t="s">
        <v>3018</v>
      </c>
      <c r="J167" s="2" t="s">
        <v>3019</v>
      </c>
      <c r="K167" s="2" t="s">
        <v>3020</v>
      </c>
      <c r="L167" s="2" t="s">
        <v>3021</v>
      </c>
      <c r="M167" s="2"/>
      <c r="N167" s="2"/>
      <c r="O167" s="7">
        <v>1.6089508564837101</v>
      </c>
      <c r="P167" s="7">
        <v>1.9973561199653E-2</v>
      </c>
      <c r="Q167" s="7">
        <v>1.9063038697658801</v>
      </c>
      <c r="R167" s="7">
        <v>5.7697171603761001E-3</v>
      </c>
      <c r="S167" s="7">
        <v>1.7414912206316899</v>
      </c>
      <c r="T167" s="7">
        <v>1.18410390713517E-2</v>
      </c>
      <c r="U167" s="7">
        <v>1.4441382073495199</v>
      </c>
      <c r="V167" s="7">
        <v>3.6947001423551597E-2</v>
      </c>
      <c r="W167" s="7">
        <v>1.58765578632724</v>
      </c>
      <c r="X167" s="7">
        <v>2.7230645338745E-3</v>
      </c>
      <c r="Y167" s="7">
        <v>1.6836362918827199</v>
      </c>
      <c r="Z167" s="7">
        <v>1.1051725303957E-3</v>
      </c>
      <c r="AA167" s="7">
        <v>1.62082148544397</v>
      </c>
      <c r="AB167" s="7">
        <v>1.4901246044793999E-3</v>
      </c>
      <c r="AC167" s="7">
        <v>1.5248409798885001</v>
      </c>
      <c r="AD167" s="7">
        <v>3.4776221559960001E-3</v>
      </c>
    </row>
    <row r="168" spans="1:30" x14ac:dyDescent="0.2">
      <c r="A168" s="2" t="s">
        <v>2319</v>
      </c>
      <c r="B168" s="2" t="s">
        <v>2320</v>
      </c>
      <c r="C168" s="2" t="s">
        <v>2452</v>
      </c>
      <c r="D168" s="2"/>
      <c r="E168" s="2"/>
      <c r="F168" s="2"/>
      <c r="G168" s="4"/>
      <c r="H168" s="2"/>
      <c r="I168" s="2"/>
      <c r="J168" s="2"/>
      <c r="K168" s="2"/>
      <c r="L168" s="2"/>
      <c r="M168" s="2"/>
      <c r="N168" s="2"/>
      <c r="O168" s="7">
        <v>1.60119000135193</v>
      </c>
      <c r="P168" s="7">
        <v>1.4985843844848999E-6</v>
      </c>
      <c r="Q168" s="7">
        <v>1.5921191001184201</v>
      </c>
      <c r="R168" s="7">
        <v>2.0760103203785101E-6</v>
      </c>
      <c r="S168" s="7">
        <v>1.4747440962431899</v>
      </c>
      <c r="T168" s="7">
        <v>9.8080574207274407E-6</v>
      </c>
      <c r="U168" s="7">
        <v>1.4838149974767001</v>
      </c>
      <c r="V168" s="7">
        <v>6.7885254859305804E-6</v>
      </c>
      <c r="W168" s="7">
        <v>1.41238202722288</v>
      </c>
      <c r="X168" s="7">
        <v>1.28364860282462E-2</v>
      </c>
      <c r="Y168" s="7">
        <v>1.2243959447151</v>
      </c>
      <c r="Z168" s="7">
        <v>2.5448732482714901E-2</v>
      </c>
      <c r="AA168" s="7">
        <v>1.57620180184323</v>
      </c>
      <c r="AB168" s="7">
        <v>2.7989860250226999E-3</v>
      </c>
      <c r="AC168" s="7">
        <v>1.7641878843510099</v>
      </c>
      <c r="AD168" s="7">
        <v>1.2661449835938E-3</v>
      </c>
    </row>
    <row r="169" spans="1:30" x14ac:dyDescent="0.2">
      <c r="A169" s="2" t="s">
        <v>513</v>
      </c>
      <c r="B169" s="2" t="s">
        <v>514</v>
      </c>
      <c r="C169" s="2" t="s">
        <v>515</v>
      </c>
      <c r="D169" s="2" t="s">
        <v>516</v>
      </c>
      <c r="E169" s="2" t="s">
        <v>517</v>
      </c>
      <c r="F169" s="2" t="s">
        <v>50</v>
      </c>
      <c r="G169" s="4" t="s">
        <v>229</v>
      </c>
      <c r="H169" s="2" t="s">
        <v>230</v>
      </c>
      <c r="I169" s="2"/>
      <c r="J169" s="2"/>
      <c r="K169" s="2"/>
      <c r="L169" s="2"/>
      <c r="M169" s="2"/>
      <c r="N169" s="2"/>
      <c r="O169" s="7">
        <v>1.6006588987369701</v>
      </c>
      <c r="P169" s="7">
        <v>1.38328103969203E-8</v>
      </c>
      <c r="Q169" s="7">
        <v>2.0186611521720801</v>
      </c>
      <c r="R169" s="7">
        <v>5.0017100696864401E-13</v>
      </c>
      <c r="S169" s="7">
        <v>1.90417975796136</v>
      </c>
      <c r="T169" s="7">
        <v>1.09353216583252E-11</v>
      </c>
      <c r="U169" s="7">
        <v>1.48617750452626</v>
      </c>
      <c r="V169" s="7">
        <v>1.32698007558414E-7</v>
      </c>
      <c r="W169" s="7">
        <v>1.27812369762598</v>
      </c>
      <c r="X169" s="7">
        <v>9.8578684104513002E-3</v>
      </c>
      <c r="Y169" s="7">
        <v>1.29436339169018</v>
      </c>
      <c r="Z169" s="7">
        <v>7.2031178600767002E-3</v>
      </c>
      <c r="AA169" s="7">
        <v>1.2537393786697599</v>
      </c>
      <c r="AB169" s="7">
        <v>8.3087020431486004E-3</v>
      </c>
      <c r="AC169" s="7">
        <v>1.2374996846055699</v>
      </c>
      <c r="AD169" s="7">
        <v>1.09478218199483E-2</v>
      </c>
    </row>
    <row r="170" spans="1:30" x14ac:dyDescent="0.2">
      <c r="A170" s="2" t="s">
        <v>2092</v>
      </c>
      <c r="B170" s="2" t="s">
        <v>2093</v>
      </c>
      <c r="C170" s="2" t="s">
        <v>2094</v>
      </c>
      <c r="D170" s="2" t="s">
        <v>2095</v>
      </c>
      <c r="E170" s="2" t="s">
        <v>2096</v>
      </c>
      <c r="F170" s="2" t="s">
        <v>50</v>
      </c>
      <c r="G170" s="4" t="s">
        <v>236</v>
      </c>
      <c r="H170" s="2" t="s">
        <v>237</v>
      </c>
      <c r="I170" s="2"/>
      <c r="J170" s="2"/>
      <c r="K170" s="2"/>
      <c r="L170" s="2"/>
      <c r="M170" s="2"/>
      <c r="N170" s="2"/>
      <c r="O170" s="7">
        <v>1.59792658987322</v>
      </c>
      <c r="P170" s="7">
        <v>2.00748603811784E-18</v>
      </c>
      <c r="Q170" s="7">
        <v>1.3324405425757699</v>
      </c>
      <c r="R170" s="7">
        <v>5.9193757163998903E-13</v>
      </c>
      <c r="S170" s="7">
        <v>1.2939226780315001</v>
      </c>
      <c r="T170" s="7">
        <v>2.93786239286934E-12</v>
      </c>
      <c r="U170" s="7">
        <v>1.5594087253289499</v>
      </c>
      <c r="V170" s="7">
        <v>1.32050252828444E-17</v>
      </c>
      <c r="W170" s="7">
        <v>1.3096922519599401</v>
      </c>
      <c r="X170" s="7">
        <v>4.8498041710249399E-5</v>
      </c>
      <c r="Y170" s="7">
        <v>1.2130347524760601</v>
      </c>
      <c r="Z170" s="7">
        <v>1.282029062077E-4</v>
      </c>
      <c r="AA170" s="7">
        <v>1.4645293528325101</v>
      </c>
      <c r="AB170" s="7">
        <v>3.6111153718726599E-6</v>
      </c>
      <c r="AC170" s="7">
        <v>1.5611868523163901</v>
      </c>
      <c r="AD170" s="7">
        <v>8.2492543685945604E-7</v>
      </c>
    </row>
    <row r="171" spans="1:30" x14ac:dyDescent="0.2">
      <c r="A171" s="2" t="s">
        <v>1802</v>
      </c>
      <c r="B171" s="2" t="s">
        <v>1803</v>
      </c>
      <c r="C171" s="2" t="s">
        <v>1804</v>
      </c>
      <c r="D171" s="2" t="s">
        <v>1805</v>
      </c>
      <c r="E171" s="2" t="s">
        <v>1806</v>
      </c>
      <c r="F171" s="2" t="s">
        <v>50</v>
      </c>
      <c r="G171" s="4" t="s">
        <v>492</v>
      </c>
      <c r="H171" s="2" t="s">
        <v>493</v>
      </c>
      <c r="I171" s="2"/>
      <c r="J171" s="2"/>
      <c r="K171" s="2" t="s">
        <v>3022</v>
      </c>
      <c r="L171" s="2" t="s">
        <v>3023</v>
      </c>
      <c r="M171" s="2" t="s">
        <v>2538</v>
      </c>
      <c r="N171" s="2" t="s">
        <v>2539</v>
      </c>
      <c r="O171" s="7">
        <v>1.58351694342535</v>
      </c>
      <c r="P171" s="7">
        <v>4.1480063813988797E-8</v>
      </c>
      <c r="Q171" s="7">
        <v>2.24762254706889</v>
      </c>
      <c r="R171" s="7">
        <v>2.8547620074584601E-15</v>
      </c>
      <c r="S171" s="7">
        <v>2.0107552884912798</v>
      </c>
      <c r="T171" s="7">
        <v>2.2614860982758899E-12</v>
      </c>
      <c r="U171" s="7">
        <v>1.3466496848477301</v>
      </c>
      <c r="V171" s="7">
        <v>3.1820266567815898E-6</v>
      </c>
      <c r="W171" s="7">
        <v>1.28595382342321</v>
      </c>
      <c r="X171" s="7">
        <v>2.0503687624569E-3</v>
      </c>
      <c r="Y171" s="7">
        <v>1.28516584093</v>
      </c>
      <c r="Z171" s="7">
        <v>1.5954651954013001E-3</v>
      </c>
      <c r="AA171" s="7">
        <v>1.3354426990306301</v>
      </c>
      <c r="AB171" s="7">
        <v>8.9925391915709996E-4</v>
      </c>
      <c r="AC171" s="7">
        <v>1.3362306815238401</v>
      </c>
      <c r="AD171" s="7">
        <v>1.1319556706154E-3</v>
      </c>
    </row>
    <row r="172" spans="1:30" x14ac:dyDescent="0.2">
      <c r="A172" s="2" t="s">
        <v>1722</v>
      </c>
      <c r="B172" s="2" t="s">
        <v>1723</v>
      </c>
      <c r="C172" s="2" t="s">
        <v>1724</v>
      </c>
      <c r="D172" s="2" t="s">
        <v>1725</v>
      </c>
      <c r="E172" s="2" t="s">
        <v>1726</v>
      </c>
      <c r="F172" s="2" t="s">
        <v>50</v>
      </c>
      <c r="G172" s="4" t="s">
        <v>337</v>
      </c>
      <c r="H172" s="2" t="s">
        <v>338</v>
      </c>
      <c r="I172" s="2" t="s">
        <v>3024</v>
      </c>
      <c r="J172" s="2" t="s">
        <v>3025</v>
      </c>
      <c r="K172" s="2" t="s">
        <v>3026</v>
      </c>
      <c r="L172" s="2" t="s">
        <v>3027</v>
      </c>
      <c r="M172" s="2"/>
      <c r="N172" s="2"/>
      <c r="O172" s="7">
        <v>1.5749224242294799</v>
      </c>
      <c r="P172" s="7">
        <v>3.2669611278844599E-9</v>
      </c>
      <c r="Q172" s="7">
        <v>1.8900636166166001</v>
      </c>
      <c r="R172" s="7">
        <v>8.4771178870979996E-13</v>
      </c>
      <c r="S172" s="7">
        <v>2.0368554866394102</v>
      </c>
      <c r="T172" s="7">
        <v>1.15122354765655E-14</v>
      </c>
      <c r="U172" s="7">
        <v>1.7217142942522901</v>
      </c>
      <c r="V172" s="7">
        <v>7.3525430945363993E-11</v>
      </c>
      <c r="W172" s="7">
        <v>1.2318661271425499</v>
      </c>
      <c r="X172" s="7">
        <v>1.6642529144691099E-2</v>
      </c>
      <c r="Y172" s="7">
        <v>1.3936053730162199</v>
      </c>
      <c r="Z172" s="7">
        <v>5.3305499915272999E-3</v>
      </c>
      <c r="AA172" s="7">
        <v>1.3569998223738999</v>
      </c>
      <c r="AB172" s="7">
        <v>5.9718139625298001E-3</v>
      </c>
      <c r="AC172" s="7">
        <v>1.19526057650023</v>
      </c>
      <c r="AD172" s="7">
        <v>1.84565305724269E-2</v>
      </c>
    </row>
    <row r="173" spans="1:30" x14ac:dyDescent="0.2">
      <c r="A173" s="2" t="s">
        <v>1963</v>
      </c>
      <c r="B173" s="2" t="s">
        <v>1964</v>
      </c>
      <c r="C173" s="2" t="s">
        <v>1965</v>
      </c>
      <c r="D173" s="2" t="s">
        <v>347</v>
      </c>
      <c r="E173" s="2" t="s">
        <v>348</v>
      </c>
      <c r="F173" s="2" t="s">
        <v>50</v>
      </c>
      <c r="G173" s="4" t="s">
        <v>236</v>
      </c>
      <c r="H173" s="2" t="s">
        <v>237</v>
      </c>
      <c r="I173" s="2" t="s">
        <v>3028</v>
      </c>
      <c r="J173" s="2" t="s">
        <v>3029</v>
      </c>
      <c r="K173" s="2" t="s">
        <v>3030</v>
      </c>
      <c r="L173" s="2" t="s">
        <v>3031</v>
      </c>
      <c r="M173" s="2" t="s">
        <v>2490</v>
      </c>
      <c r="N173" s="2" t="s">
        <v>2491</v>
      </c>
      <c r="O173" s="7">
        <v>1.5618068941265</v>
      </c>
      <c r="P173" s="7">
        <v>3.09684903324578E-7</v>
      </c>
      <c r="Q173" s="7">
        <v>1.6290347122225299</v>
      </c>
      <c r="R173" s="7">
        <v>1.1219182280381E-7</v>
      </c>
      <c r="S173" s="7">
        <v>1.68247604027481</v>
      </c>
      <c r="T173" s="7">
        <v>3.8873154605609098E-8</v>
      </c>
      <c r="U173" s="7">
        <v>1.6152482221787701</v>
      </c>
      <c r="V173" s="7">
        <v>1.10243211318031E-7</v>
      </c>
      <c r="W173" s="7">
        <v>1.23879762159008</v>
      </c>
      <c r="X173" s="7">
        <v>9.8319384575679399E-5</v>
      </c>
      <c r="Y173" s="7">
        <v>1.15686055021164</v>
      </c>
      <c r="Z173" s="7">
        <v>2.0173741707289999E-4</v>
      </c>
      <c r="AA173" s="7">
        <v>1.21995634898148</v>
      </c>
      <c r="AB173" s="7">
        <v>8.0981144494039702E-5</v>
      </c>
      <c r="AC173" s="7">
        <v>1.30189342035992</v>
      </c>
      <c r="AD173" s="7">
        <v>3.8116635429645099E-5</v>
      </c>
    </row>
    <row r="174" spans="1:30" x14ac:dyDescent="0.2">
      <c r="A174" s="2" t="s">
        <v>143</v>
      </c>
      <c r="B174" s="2" t="s">
        <v>144</v>
      </c>
      <c r="C174" s="2" t="s">
        <v>2429</v>
      </c>
      <c r="D174" s="2"/>
      <c r="E174" s="2"/>
      <c r="F174" s="2"/>
      <c r="G174" s="4"/>
      <c r="H174" s="2"/>
      <c r="I174" s="2" t="s">
        <v>3032</v>
      </c>
      <c r="J174" s="2" t="s">
        <v>3033</v>
      </c>
      <c r="K174" s="2" t="s">
        <v>3034</v>
      </c>
      <c r="L174" s="2" t="s">
        <v>3035</v>
      </c>
      <c r="M174" s="2" t="s">
        <v>2652</v>
      </c>
      <c r="N174" s="2" t="s">
        <v>2653</v>
      </c>
      <c r="O174" s="7">
        <v>1.5611134883408</v>
      </c>
      <c r="P174" s="7">
        <v>1.2124666622281499E-7</v>
      </c>
      <c r="Q174" s="7">
        <v>1.8214356017704501</v>
      </c>
      <c r="R174" s="7">
        <v>5.8147695364678197E-10</v>
      </c>
      <c r="S174" s="7">
        <v>1.6641530883186599</v>
      </c>
      <c r="T174" s="7">
        <v>1.7822500600005499E-8</v>
      </c>
      <c r="U174" s="7">
        <v>1.4038309748890101</v>
      </c>
      <c r="V174" s="7">
        <v>1.9423345954218502E-6</v>
      </c>
      <c r="W174" s="7">
        <v>1.4523004342727099</v>
      </c>
      <c r="X174" s="7">
        <v>3.0616479551899998E-3</v>
      </c>
      <c r="Y174" s="7">
        <v>1.58733601298949</v>
      </c>
      <c r="Z174" s="7">
        <v>8.6191794971099997E-4</v>
      </c>
      <c r="AA174" s="7">
        <v>1.5805085971134201</v>
      </c>
      <c r="AB174" s="7">
        <v>7.9949082117359996E-4</v>
      </c>
      <c r="AC174" s="7">
        <v>1.44547301839664</v>
      </c>
      <c r="AD174" s="7">
        <v>2.6921199794060998E-3</v>
      </c>
    </row>
    <row r="175" spans="1:30" x14ac:dyDescent="0.2">
      <c r="A175" s="2" t="s">
        <v>1324</v>
      </c>
      <c r="B175" s="2" t="s">
        <v>1325</v>
      </c>
      <c r="C175" s="2" t="s">
        <v>1326</v>
      </c>
      <c r="D175" s="2" t="s">
        <v>1327</v>
      </c>
      <c r="E175" s="2" t="s">
        <v>1328</v>
      </c>
      <c r="F175" s="2" t="s">
        <v>50</v>
      </c>
      <c r="G175" s="4" t="s">
        <v>674</v>
      </c>
      <c r="H175" s="2" t="s">
        <v>675</v>
      </c>
      <c r="I175" s="2" t="s">
        <v>3036</v>
      </c>
      <c r="J175" s="2" t="s">
        <v>1326</v>
      </c>
      <c r="K175" s="2"/>
      <c r="L175" s="2"/>
      <c r="M175" s="2"/>
      <c r="N175" s="2"/>
      <c r="O175" s="7">
        <v>1.55868067798226</v>
      </c>
      <c r="P175" s="7">
        <v>4.6773172287672997E-3</v>
      </c>
      <c r="Q175" s="7">
        <v>1.77258506823632</v>
      </c>
      <c r="R175" s="7">
        <v>1.3387230394226999E-3</v>
      </c>
      <c r="S175" s="7">
        <v>1.4322963113899601</v>
      </c>
      <c r="T175" s="7">
        <v>9.8281511297528996E-3</v>
      </c>
      <c r="U175" s="7">
        <v>1.21839192113591</v>
      </c>
      <c r="V175" s="7">
        <v>2.8355894653184999E-2</v>
      </c>
      <c r="W175" s="7">
        <v>1.8319186874523199</v>
      </c>
      <c r="X175" s="7">
        <v>1.8187633857051E-3</v>
      </c>
      <c r="Y175" s="7">
        <v>1.3489785027836201</v>
      </c>
      <c r="Z175" s="7">
        <v>1.7270163426530299E-2</v>
      </c>
      <c r="AA175" s="7">
        <v>1.57337860423023</v>
      </c>
      <c r="AB175" s="7">
        <v>4.2930446601365004E-3</v>
      </c>
      <c r="AC175" s="7">
        <v>2.0563187888989298</v>
      </c>
      <c r="AD175" s="7">
        <v>3.5111962161210001E-4</v>
      </c>
    </row>
    <row r="176" spans="1:30" x14ac:dyDescent="0.2">
      <c r="A176" s="2" t="s">
        <v>859</v>
      </c>
      <c r="B176" s="2" t="s">
        <v>860</v>
      </c>
      <c r="C176" s="2" t="s">
        <v>861</v>
      </c>
      <c r="D176" s="2" t="s">
        <v>862</v>
      </c>
      <c r="E176" s="2" t="s">
        <v>863</v>
      </c>
      <c r="F176" s="2" t="s">
        <v>864</v>
      </c>
      <c r="G176" s="4" t="s">
        <v>173</v>
      </c>
      <c r="H176" s="2" t="s">
        <v>174</v>
      </c>
      <c r="I176" s="2" t="s">
        <v>3037</v>
      </c>
      <c r="J176" s="2" t="s">
        <v>3038</v>
      </c>
      <c r="K176" s="2" t="s">
        <v>3039</v>
      </c>
      <c r="L176" s="2" t="s">
        <v>3040</v>
      </c>
      <c r="M176" s="2" t="s">
        <v>2574</v>
      </c>
      <c r="N176" s="2" t="s">
        <v>2575</v>
      </c>
      <c r="O176" s="7">
        <v>1.5519227422908699</v>
      </c>
      <c r="P176" s="7">
        <v>5.9708463114372605E-7</v>
      </c>
      <c r="Q176" s="7">
        <v>1.5246070222072901</v>
      </c>
      <c r="R176" s="7">
        <v>1.1534252562931001E-6</v>
      </c>
      <c r="S176" s="7">
        <v>1.75236151971582</v>
      </c>
      <c r="T176" s="7">
        <v>1.7938044744835599E-8</v>
      </c>
      <c r="U176" s="7">
        <v>1.7796772397994101</v>
      </c>
      <c r="V176" s="7">
        <v>8.356053084712651E-9</v>
      </c>
      <c r="W176" s="7">
        <v>1.67932264858544</v>
      </c>
      <c r="X176" s="7">
        <v>2.37807511027185E-6</v>
      </c>
      <c r="Y176" s="7">
        <v>1.90046660385866</v>
      </c>
      <c r="Z176" s="7">
        <v>6.9055090000015697E-8</v>
      </c>
      <c r="AA176" s="7">
        <v>1.89864859705972</v>
      </c>
      <c r="AB176" s="7">
        <v>5.5188835748101202E-8</v>
      </c>
      <c r="AC176" s="7">
        <v>1.6775046417865001</v>
      </c>
      <c r="AD176" s="7">
        <v>2.19926335857688E-6</v>
      </c>
    </row>
    <row r="177" spans="1:30" x14ac:dyDescent="0.2">
      <c r="A177" s="2" t="s">
        <v>2028</v>
      </c>
      <c r="B177" s="2" t="s">
        <v>2029</v>
      </c>
      <c r="C177" s="2" t="s">
        <v>2030</v>
      </c>
      <c r="D177" s="2" t="s">
        <v>2031</v>
      </c>
      <c r="E177" s="2" t="s">
        <v>2032</v>
      </c>
      <c r="F177" s="2" t="s">
        <v>50</v>
      </c>
      <c r="G177" s="4" t="s">
        <v>114</v>
      </c>
      <c r="H177" s="2" t="s">
        <v>115</v>
      </c>
      <c r="I177" s="2" t="s">
        <v>3041</v>
      </c>
      <c r="J177" s="2" t="s">
        <v>3042</v>
      </c>
      <c r="K177" s="2" t="s">
        <v>3043</v>
      </c>
      <c r="L177" s="2" t="s">
        <v>3044</v>
      </c>
      <c r="M177" s="2" t="s">
        <v>2502</v>
      </c>
      <c r="N177" s="2" t="s">
        <v>2503</v>
      </c>
      <c r="O177" s="7">
        <v>1.5439128608200201</v>
      </c>
      <c r="P177" s="7">
        <v>2.6811786838189601E-9</v>
      </c>
      <c r="Q177" s="7">
        <v>1.6547933248001601</v>
      </c>
      <c r="R177" s="7">
        <v>1.7658601282269999E-10</v>
      </c>
      <c r="S177" s="7">
        <v>1.6356100614540099</v>
      </c>
      <c r="T177" s="7">
        <v>3.1194462487906799E-10</v>
      </c>
      <c r="U177" s="7">
        <v>1.5247295974738699</v>
      </c>
      <c r="V177" s="7">
        <v>3.98285778945321E-9</v>
      </c>
      <c r="W177" s="7">
        <v>1.1150597291604101</v>
      </c>
      <c r="X177" s="7">
        <v>2.2014146123220001E-4</v>
      </c>
      <c r="Y177" s="7">
        <v>1.1323394246151199</v>
      </c>
      <c r="Z177" s="7">
        <v>1.3223229270920001E-4</v>
      </c>
      <c r="AA177" s="7">
        <v>1.2795946766380999</v>
      </c>
      <c r="AB177" s="7">
        <v>1.4250824936510301E-5</v>
      </c>
      <c r="AC177" s="7">
        <v>1.26231498118339</v>
      </c>
      <c r="AD177" s="7">
        <v>2.3967060457324002E-5</v>
      </c>
    </row>
    <row r="178" spans="1:30" x14ac:dyDescent="0.2">
      <c r="A178" s="2" t="s">
        <v>1799</v>
      </c>
      <c r="B178" s="2" t="s">
        <v>1800</v>
      </c>
      <c r="C178" s="2" t="s">
        <v>1801</v>
      </c>
      <c r="D178" s="2"/>
      <c r="E178" s="2"/>
      <c r="F178" s="2"/>
      <c r="G178" s="4"/>
      <c r="H178" s="2"/>
      <c r="I178" s="2" t="s">
        <v>3045</v>
      </c>
      <c r="J178" s="2" t="s">
        <v>3046</v>
      </c>
      <c r="K178" s="2" t="s">
        <v>3047</v>
      </c>
      <c r="L178" s="2" t="s">
        <v>3048</v>
      </c>
      <c r="M178" s="2" t="s">
        <v>2652</v>
      </c>
      <c r="N178" s="2" t="s">
        <v>2653</v>
      </c>
      <c r="O178" s="7">
        <v>1.53782647164764</v>
      </c>
      <c r="P178" s="7">
        <v>2.4751928683829699E-6</v>
      </c>
      <c r="Q178" s="7">
        <v>2.0772365972162401</v>
      </c>
      <c r="R178" s="7">
        <v>1.4990640059566999E-10</v>
      </c>
      <c r="S178" s="7">
        <v>1.82876272757286</v>
      </c>
      <c r="T178" s="7">
        <v>2.2160622608313802E-8</v>
      </c>
      <c r="U178" s="7">
        <v>1.2893526020042501</v>
      </c>
      <c r="V178" s="7">
        <v>8.1662657688909198E-5</v>
      </c>
      <c r="W178" s="7">
        <v>1.0137023648502601</v>
      </c>
      <c r="X178" s="7">
        <v>3.2396119064827401E-2</v>
      </c>
      <c r="Y178" s="7">
        <v>1.13267600950659</v>
      </c>
      <c r="Z178" s="7">
        <v>1.3857911479440699E-2</v>
      </c>
      <c r="AA178" s="7">
        <v>1.4514148608578299</v>
      </c>
      <c r="AB178" s="7">
        <v>1.2799621490457999E-3</v>
      </c>
      <c r="AC178" s="7">
        <v>1.3324412162015</v>
      </c>
      <c r="AD178" s="7">
        <v>3.8586623691165998E-3</v>
      </c>
    </row>
    <row r="179" spans="1:30" x14ac:dyDescent="0.2">
      <c r="A179" s="2" t="s">
        <v>2274</v>
      </c>
      <c r="B179" s="2" t="s">
        <v>2275</v>
      </c>
      <c r="C179" s="2" t="s">
        <v>2276</v>
      </c>
      <c r="D179" s="2" t="s">
        <v>2277</v>
      </c>
      <c r="E179" s="2" t="s">
        <v>2278</v>
      </c>
      <c r="F179" s="2" t="s">
        <v>50</v>
      </c>
      <c r="G179" s="4" t="s">
        <v>159</v>
      </c>
      <c r="H179" s="2" t="s">
        <v>160</v>
      </c>
      <c r="I179" s="2" t="s">
        <v>3049</v>
      </c>
      <c r="J179" s="2" t="s">
        <v>3050</v>
      </c>
      <c r="K179" s="2" t="s">
        <v>3051</v>
      </c>
      <c r="L179" s="2" t="s">
        <v>3052</v>
      </c>
      <c r="M179" s="2" t="s">
        <v>2502</v>
      </c>
      <c r="N179" s="2" t="s">
        <v>2503</v>
      </c>
      <c r="O179" s="7">
        <v>1.5070217191055999</v>
      </c>
      <c r="P179" s="7">
        <v>6.3623217650534704E-7</v>
      </c>
      <c r="Q179" s="7">
        <v>1.44969341048742</v>
      </c>
      <c r="R179" s="7">
        <v>2.0760103203785101E-6</v>
      </c>
      <c r="S179" s="7">
        <v>1.6000212396831599</v>
      </c>
      <c r="T179" s="7">
        <v>1.4212354008353501E-7</v>
      </c>
      <c r="U179" s="7">
        <v>1.6573495483013301</v>
      </c>
      <c r="V179" s="7">
        <v>3.7408635792732703E-8</v>
      </c>
      <c r="W179" s="7">
        <v>1.281960526262</v>
      </c>
      <c r="X179" s="7">
        <v>1.0244896737512501E-2</v>
      </c>
      <c r="Y179" s="7">
        <v>1.49353777050162</v>
      </c>
      <c r="Z179" s="7">
        <v>2.0053291370725999E-3</v>
      </c>
      <c r="AA179" s="7">
        <v>1.4944093854612901</v>
      </c>
      <c r="AB179" s="7">
        <v>1.8005420417418999E-3</v>
      </c>
      <c r="AC179" s="7">
        <v>1.2828321412216701</v>
      </c>
      <c r="AD179" s="7">
        <v>8.9161862247174005E-3</v>
      </c>
    </row>
    <row r="180" spans="1:30" x14ac:dyDescent="0.2">
      <c r="A180" s="2" t="s">
        <v>2054</v>
      </c>
      <c r="B180" s="2" t="s">
        <v>2055</v>
      </c>
      <c r="C180" s="2" t="s">
        <v>2056</v>
      </c>
      <c r="D180" s="2" t="s">
        <v>2057</v>
      </c>
      <c r="E180" s="2" t="s">
        <v>2058</v>
      </c>
      <c r="F180" s="2" t="s">
        <v>50</v>
      </c>
      <c r="G180" s="4" t="s">
        <v>51</v>
      </c>
      <c r="H180" s="2" t="s">
        <v>52</v>
      </c>
      <c r="I180" s="2" t="s">
        <v>3053</v>
      </c>
      <c r="J180" s="2" t="s">
        <v>3054</v>
      </c>
      <c r="K180" s="2" t="s">
        <v>3055</v>
      </c>
      <c r="L180" s="2" t="s">
        <v>3056</v>
      </c>
      <c r="M180" s="2" t="s">
        <v>2490</v>
      </c>
      <c r="N180" s="2" t="s">
        <v>2491</v>
      </c>
      <c r="O180" s="7">
        <v>1.47555199767893</v>
      </c>
      <c r="P180" s="7">
        <v>3.5449827858991299E-5</v>
      </c>
      <c r="Q180" s="7">
        <v>1.1800375243538299</v>
      </c>
      <c r="R180" s="7">
        <v>1.3420218401211E-3</v>
      </c>
      <c r="S180" s="7">
        <v>1.42011330880631</v>
      </c>
      <c r="T180" s="7">
        <v>1.1927005617E-4</v>
      </c>
      <c r="U180" s="7">
        <v>1.7156277821314101</v>
      </c>
      <c r="V180" s="7">
        <v>1.75161910123906E-6</v>
      </c>
      <c r="W180" s="7">
        <v>1.4678992681288501</v>
      </c>
      <c r="X180" s="7">
        <v>1.8061340219373799E-2</v>
      </c>
      <c r="Y180" s="7">
        <v>1.3470523636523299</v>
      </c>
      <c r="Z180" s="7">
        <v>2.5085875247027899E-2</v>
      </c>
      <c r="AA180" s="7">
        <v>1.6458023378189399</v>
      </c>
      <c r="AB180" s="7">
        <v>4.5765670682461996E-3</v>
      </c>
      <c r="AC180" s="7">
        <v>1.7666492422954501</v>
      </c>
      <c r="AD180" s="7">
        <v>3.3173765260291E-3</v>
      </c>
    </row>
    <row r="181" spans="1:30" x14ac:dyDescent="0.2">
      <c r="A181" s="2" t="s">
        <v>168</v>
      </c>
      <c r="B181" s="2" t="s">
        <v>169</v>
      </c>
      <c r="C181" s="2" t="s">
        <v>170</v>
      </c>
      <c r="D181" s="2" t="s">
        <v>171</v>
      </c>
      <c r="E181" s="2" t="s">
        <v>172</v>
      </c>
      <c r="F181" s="2" t="s">
        <v>50</v>
      </c>
      <c r="G181" s="4" t="s">
        <v>173</v>
      </c>
      <c r="H181" s="2" t="s">
        <v>174</v>
      </c>
      <c r="I181" s="2" t="s">
        <v>3057</v>
      </c>
      <c r="J181" s="2" t="s">
        <v>3058</v>
      </c>
      <c r="K181" s="2" t="s">
        <v>3059</v>
      </c>
      <c r="L181" s="2" t="s">
        <v>3060</v>
      </c>
      <c r="M181" s="2" t="s">
        <v>2574</v>
      </c>
      <c r="N181" s="2" t="s">
        <v>2575</v>
      </c>
      <c r="O181" s="7">
        <v>1.4639333563696599</v>
      </c>
      <c r="P181" s="7">
        <v>4.9323822008128699E-8</v>
      </c>
      <c r="Q181" s="7">
        <v>1.1387715843578701</v>
      </c>
      <c r="R181" s="7">
        <v>2.9662775238209099E-5</v>
      </c>
      <c r="S181" s="7">
        <v>1.3019563693124401</v>
      </c>
      <c r="T181" s="7">
        <v>1.6329504818012899E-6</v>
      </c>
      <c r="U181" s="7">
        <v>1.6271181413242399</v>
      </c>
      <c r="V181" s="7">
        <v>1.0463915540045199E-9</v>
      </c>
      <c r="W181" s="7">
        <v>1.4697867114521499</v>
      </c>
      <c r="X181" s="7">
        <v>1.147131298106E-4</v>
      </c>
      <c r="Y181" s="7">
        <v>1.7426253817697599</v>
      </c>
      <c r="Z181" s="7">
        <v>2.91748571337333E-6</v>
      </c>
      <c r="AA181" s="7">
        <v>1.93511668585471</v>
      </c>
      <c r="AB181" s="7">
        <v>1.88483268075334E-7</v>
      </c>
      <c r="AC181" s="7">
        <v>1.66227801553711</v>
      </c>
      <c r="AD181" s="7">
        <v>9.5369135555773896E-6</v>
      </c>
    </row>
    <row r="182" spans="1:30" x14ac:dyDescent="0.2">
      <c r="A182" s="2" t="s">
        <v>1614</v>
      </c>
      <c r="B182" s="2" t="s">
        <v>1615</v>
      </c>
      <c r="C182" s="2" t="s">
        <v>1616</v>
      </c>
      <c r="D182" s="2" t="s">
        <v>761</v>
      </c>
      <c r="E182" s="2" t="s">
        <v>762</v>
      </c>
      <c r="F182" s="2" t="s">
        <v>50</v>
      </c>
      <c r="G182" s="4" t="s">
        <v>236</v>
      </c>
      <c r="H182" s="2" t="s">
        <v>237</v>
      </c>
      <c r="I182" s="2" t="s">
        <v>3061</v>
      </c>
      <c r="J182" s="2" t="s">
        <v>3062</v>
      </c>
      <c r="K182" s="2" t="s">
        <v>2996</v>
      </c>
      <c r="L182" s="2" t="s">
        <v>2997</v>
      </c>
      <c r="M182" s="2"/>
      <c r="N182" s="2"/>
      <c r="O182" s="7">
        <v>1.44806772227502</v>
      </c>
      <c r="P182" s="7">
        <v>6.6404140094824897E-5</v>
      </c>
      <c r="Q182" s="7">
        <v>1.5618023785236901</v>
      </c>
      <c r="R182" s="7">
        <v>2.00241088537785E-5</v>
      </c>
      <c r="S182" s="7">
        <v>1.2506462642288201</v>
      </c>
      <c r="T182" s="7">
        <v>6.8538077011090005E-4</v>
      </c>
      <c r="U182" s="7">
        <v>1.13691160798015</v>
      </c>
      <c r="V182" s="7">
        <v>1.8787421952829999E-3</v>
      </c>
      <c r="W182" s="7">
        <v>1.07731559232805</v>
      </c>
      <c r="X182" s="7">
        <v>8.033052835059E-4</v>
      </c>
      <c r="Y182" s="7">
        <v>1.00003922754372</v>
      </c>
      <c r="Z182" s="7">
        <v>1.5552908295917E-3</v>
      </c>
      <c r="AA182" s="7">
        <v>1.02034501092265</v>
      </c>
      <c r="AB182" s="7">
        <v>1.0783238288860999E-3</v>
      </c>
      <c r="AC182" s="7">
        <v>1.0976213757069799</v>
      </c>
      <c r="AD182" s="7">
        <v>5.6502802709759996E-4</v>
      </c>
    </row>
    <row r="183" spans="1:30" x14ac:dyDescent="0.2">
      <c r="A183" s="2" t="s">
        <v>2217</v>
      </c>
      <c r="B183" s="2" t="s">
        <v>2218</v>
      </c>
      <c r="C183" s="2" t="s">
        <v>2219</v>
      </c>
      <c r="D183" s="2" t="s">
        <v>163</v>
      </c>
      <c r="E183" s="2" t="s">
        <v>164</v>
      </c>
      <c r="F183" s="2" t="s">
        <v>50</v>
      </c>
      <c r="G183" s="4" t="s">
        <v>159</v>
      </c>
      <c r="H183" s="2" t="s">
        <v>160</v>
      </c>
      <c r="I183" s="2" t="s">
        <v>2714</v>
      </c>
      <c r="J183" s="2" t="s">
        <v>2715</v>
      </c>
      <c r="K183" s="2" t="s">
        <v>3063</v>
      </c>
      <c r="L183" s="2" t="s">
        <v>3064</v>
      </c>
      <c r="M183" s="2"/>
      <c r="N183" s="2"/>
      <c r="O183" s="7">
        <v>1.44477306576995</v>
      </c>
      <c r="P183" s="7">
        <v>1.1512633296507299E-5</v>
      </c>
      <c r="Q183" s="7">
        <v>1.2285647046480599</v>
      </c>
      <c r="R183" s="7">
        <v>2.42178277823E-4</v>
      </c>
      <c r="S183" s="7">
        <v>1.3971564220970101</v>
      </c>
      <c r="T183" s="7">
        <v>2.7649169909616002E-5</v>
      </c>
      <c r="U183" s="7">
        <v>1.6133647832189</v>
      </c>
      <c r="V183" s="7">
        <v>8.9394860689126401E-7</v>
      </c>
      <c r="W183" s="7">
        <v>1.1900815753962699</v>
      </c>
      <c r="X183" s="7">
        <v>1.13448310559509E-2</v>
      </c>
      <c r="Y183" s="7">
        <v>1.50090599117917</v>
      </c>
      <c r="Z183" s="7">
        <v>9.9444621689130002E-4</v>
      </c>
      <c r="AA183" s="7">
        <v>1.39209457419719</v>
      </c>
      <c r="AB183" s="7">
        <v>2.0507503382774998E-3</v>
      </c>
      <c r="AC183" s="7">
        <v>1.0812701584142901</v>
      </c>
      <c r="AD183" s="7">
        <v>1.9745904086341401E-2</v>
      </c>
    </row>
    <row r="184" spans="1:30" x14ac:dyDescent="0.2">
      <c r="A184" s="2" t="s">
        <v>1041</v>
      </c>
      <c r="B184" s="2" t="s">
        <v>1042</v>
      </c>
      <c r="C184" s="2" t="s">
        <v>1043</v>
      </c>
      <c r="D184" s="2" t="s">
        <v>1044</v>
      </c>
      <c r="E184" s="2" t="s">
        <v>1045</v>
      </c>
      <c r="F184" s="2" t="s">
        <v>50</v>
      </c>
      <c r="G184" s="4" t="s">
        <v>51</v>
      </c>
      <c r="H184" s="2" t="s">
        <v>52</v>
      </c>
      <c r="I184" s="2" t="s">
        <v>3065</v>
      </c>
      <c r="J184" s="2" t="s">
        <v>3066</v>
      </c>
      <c r="K184" s="2" t="s">
        <v>3067</v>
      </c>
      <c r="L184" s="2" t="s">
        <v>3068</v>
      </c>
      <c r="M184" s="2" t="s">
        <v>2490</v>
      </c>
      <c r="N184" s="2" t="s">
        <v>2491</v>
      </c>
      <c r="O184" s="7">
        <v>1.44134581528473</v>
      </c>
      <c r="P184" s="7">
        <v>2.5862101553476599E-7</v>
      </c>
      <c r="Q184" s="7">
        <v>1.4811357751816201</v>
      </c>
      <c r="R184" s="7">
        <v>1.44371559322614E-7</v>
      </c>
      <c r="S184" s="7">
        <v>1.3446669828303901</v>
      </c>
      <c r="T184" s="7">
        <v>1.8922671882294799E-6</v>
      </c>
      <c r="U184" s="7">
        <v>1.3048770229335001</v>
      </c>
      <c r="V184" s="7">
        <v>3.0409540595751799E-6</v>
      </c>
      <c r="W184" s="7">
        <v>1.0941040655636001</v>
      </c>
      <c r="X184" s="7">
        <v>1.5149760829907401E-6</v>
      </c>
      <c r="Y184" s="7">
        <v>1.1060127033118801</v>
      </c>
      <c r="Z184" s="7">
        <v>7.5189065489182398E-7</v>
      </c>
      <c r="AA184" s="7">
        <v>1.0801115376358299</v>
      </c>
      <c r="AB184" s="7">
        <v>1.5830431131976301E-6</v>
      </c>
      <c r="AC184" s="7">
        <v>1.0682028998875499</v>
      </c>
      <c r="AD184" s="7">
        <v>2.3882453337594301E-6</v>
      </c>
    </row>
    <row r="185" spans="1:30" x14ac:dyDescent="0.2">
      <c r="A185" s="2" t="s">
        <v>2333</v>
      </c>
      <c r="B185" s="2" t="s">
        <v>2334</v>
      </c>
      <c r="C185" s="2" t="s">
        <v>2453</v>
      </c>
      <c r="D185" s="2" t="s">
        <v>2335</v>
      </c>
      <c r="E185" s="2" t="s">
        <v>2336</v>
      </c>
      <c r="F185" s="2" t="s">
        <v>415</v>
      </c>
      <c r="G185" s="4" t="s">
        <v>173</v>
      </c>
      <c r="H185" s="2" t="s">
        <v>174</v>
      </c>
      <c r="I185" s="2"/>
      <c r="J185" s="2"/>
      <c r="K185" s="2"/>
      <c r="L185" s="2"/>
      <c r="M185" s="2"/>
      <c r="N185" s="2"/>
      <c r="O185" s="7">
        <v>1.4397198931742901</v>
      </c>
      <c r="P185" s="7">
        <v>4.9424354356449995E-4</v>
      </c>
      <c r="Q185" s="7">
        <v>1.17956958040485</v>
      </c>
      <c r="R185" s="7">
        <v>5.1612819365398997E-3</v>
      </c>
      <c r="S185" s="7">
        <v>1.4511678714701</v>
      </c>
      <c r="T185" s="7">
        <v>5.1363088402259997E-4</v>
      </c>
      <c r="U185" s="7">
        <v>1.71131818423954</v>
      </c>
      <c r="V185" s="7">
        <v>3.1123520207725597E-5</v>
      </c>
      <c r="W185" s="7">
        <v>1.01398414635907</v>
      </c>
      <c r="X185" s="7">
        <v>8.0998419092107696E-5</v>
      </c>
      <c r="Y185" s="7">
        <v>1.0738784498019101</v>
      </c>
      <c r="Z185" s="7">
        <v>1.91372745729258E-5</v>
      </c>
      <c r="AA185" s="7">
        <v>1.3043142848406699</v>
      </c>
      <c r="AB185" s="7">
        <v>1.6513070258571201E-7</v>
      </c>
      <c r="AC185" s="7">
        <v>1.2444199813978301</v>
      </c>
      <c r="AD185" s="7">
        <v>7.4195621121587495E-7</v>
      </c>
    </row>
    <row r="186" spans="1:30" x14ac:dyDescent="0.2">
      <c r="A186" s="2" t="s">
        <v>2325</v>
      </c>
      <c r="B186" s="2" t="s">
        <v>2326</v>
      </c>
      <c r="C186" s="2" t="s">
        <v>2454</v>
      </c>
      <c r="D186" s="2" t="s">
        <v>2327</v>
      </c>
      <c r="E186" s="2" t="s">
        <v>2328</v>
      </c>
      <c r="F186" s="2" t="s">
        <v>50</v>
      </c>
      <c r="G186" s="4" t="s">
        <v>173</v>
      </c>
      <c r="H186" s="2" t="s">
        <v>174</v>
      </c>
      <c r="I186" s="2"/>
      <c r="J186" s="2"/>
      <c r="K186" s="2"/>
      <c r="L186" s="2"/>
      <c r="M186" s="2"/>
      <c r="N186" s="2"/>
      <c r="O186" s="7">
        <v>1.43235720982716</v>
      </c>
      <c r="P186" s="7">
        <v>1.7696134167776699E-5</v>
      </c>
      <c r="Q186" s="7">
        <v>1.4052562737957099</v>
      </c>
      <c r="R186" s="7">
        <v>3.1081504025441402E-5</v>
      </c>
      <c r="S186" s="7">
        <v>1.29819789032945</v>
      </c>
      <c r="T186" s="7">
        <v>1.210428405952E-4</v>
      </c>
      <c r="U186" s="7">
        <v>1.3252988263609</v>
      </c>
      <c r="V186" s="7">
        <v>7.1435041959365503E-5</v>
      </c>
      <c r="W186" s="7">
        <v>1.41671720963145</v>
      </c>
      <c r="X186" s="7">
        <v>3.9046207211889999E-4</v>
      </c>
      <c r="Y186" s="7">
        <v>1.7061480819116399</v>
      </c>
      <c r="Z186" s="7">
        <v>1.2791560397784201E-5</v>
      </c>
      <c r="AA186" s="7">
        <v>1.76109109189</v>
      </c>
      <c r="AB186" s="7">
        <v>6.6257271072101498E-6</v>
      </c>
      <c r="AC186" s="7">
        <v>1.4716602196098101</v>
      </c>
      <c r="AD186" s="7">
        <v>2.08032123707E-4</v>
      </c>
    </row>
    <row r="187" spans="1:30" x14ac:dyDescent="0.2">
      <c r="A187" s="2" t="s">
        <v>1768</v>
      </c>
      <c r="B187" s="2" t="s">
        <v>1769</v>
      </c>
      <c r="C187" s="2" t="s">
        <v>2430</v>
      </c>
      <c r="D187" s="2" t="s">
        <v>1490</v>
      </c>
      <c r="E187" s="2" t="s">
        <v>1491</v>
      </c>
      <c r="F187" s="2" t="s">
        <v>1492</v>
      </c>
      <c r="G187" s="4" t="s">
        <v>236</v>
      </c>
      <c r="H187" s="2" t="s">
        <v>237</v>
      </c>
      <c r="I187" s="2" t="s">
        <v>3069</v>
      </c>
      <c r="J187" s="2" t="s">
        <v>3070</v>
      </c>
      <c r="K187" s="2" t="s">
        <v>3071</v>
      </c>
      <c r="L187" s="2" t="s">
        <v>3072</v>
      </c>
      <c r="M187" s="2" t="s">
        <v>3073</v>
      </c>
      <c r="N187" s="2" t="s">
        <v>3074</v>
      </c>
      <c r="O187" s="7">
        <v>1.42365346545544</v>
      </c>
      <c r="P187" s="7">
        <v>3.2958070177974E-6</v>
      </c>
      <c r="Q187" s="7">
        <v>1.71958428580731</v>
      </c>
      <c r="R187" s="7">
        <v>2.00901849766506E-8</v>
      </c>
      <c r="S187" s="7">
        <v>1.7417839014760299</v>
      </c>
      <c r="T187" s="7">
        <v>1.2826160044565599E-8</v>
      </c>
      <c r="U187" s="7">
        <v>1.4458530811241599</v>
      </c>
      <c r="V187" s="7">
        <v>2.2314540911836602E-6</v>
      </c>
      <c r="W187" s="7">
        <v>1.31392210059298</v>
      </c>
      <c r="X187" s="7">
        <v>1.5202080868228201E-6</v>
      </c>
      <c r="Y187" s="7">
        <v>1.16829431674497</v>
      </c>
      <c r="Z187" s="7">
        <v>1.5943471080347399E-5</v>
      </c>
      <c r="AA187" s="7">
        <v>1.0269253934459399</v>
      </c>
      <c r="AB187" s="7">
        <v>1.458191487049E-4</v>
      </c>
      <c r="AC187" s="7">
        <v>1.1725531772939499</v>
      </c>
      <c r="AD187" s="7">
        <v>1.80962613814364E-5</v>
      </c>
    </row>
    <row r="188" spans="1:30" x14ac:dyDescent="0.2">
      <c r="A188" s="2" t="s">
        <v>2150</v>
      </c>
      <c r="B188" s="2" t="s">
        <v>2151</v>
      </c>
      <c r="C188" s="2" t="s">
        <v>2152</v>
      </c>
      <c r="D188" s="2" t="s">
        <v>2153</v>
      </c>
      <c r="E188" s="2" t="s">
        <v>2154</v>
      </c>
      <c r="F188" s="2" t="s">
        <v>134</v>
      </c>
      <c r="G188" s="4" t="s">
        <v>254</v>
      </c>
      <c r="H188" s="2" t="s">
        <v>255</v>
      </c>
      <c r="I188" s="2" t="s">
        <v>3075</v>
      </c>
      <c r="J188" s="2" t="s">
        <v>3076</v>
      </c>
      <c r="K188" s="2" t="s">
        <v>3077</v>
      </c>
      <c r="L188" s="2" t="s">
        <v>3078</v>
      </c>
      <c r="M188" s="2"/>
      <c r="N188" s="2"/>
      <c r="O188" s="7">
        <v>1.4202621709013099</v>
      </c>
      <c r="P188" s="7">
        <v>3.70549470439778E-5</v>
      </c>
      <c r="Q188" s="7">
        <v>1.29348201372141</v>
      </c>
      <c r="R188" s="7">
        <v>2.094527263538E-4</v>
      </c>
      <c r="S188" s="7">
        <v>1.50316452197452</v>
      </c>
      <c r="T188" s="7">
        <v>1.50353139624283E-5</v>
      </c>
      <c r="U188" s="7">
        <v>1.6299446791544101</v>
      </c>
      <c r="V188" s="7">
        <v>1.9865986309018399E-6</v>
      </c>
      <c r="W188" s="7">
        <v>1.0709199668351099</v>
      </c>
      <c r="X188" s="7">
        <v>2.27739523271215E-2</v>
      </c>
      <c r="Y188" s="7">
        <v>1.24579859131888</v>
      </c>
      <c r="Z188" s="7">
        <v>6.2880387826364003E-3</v>
      </c>
      <c r="AA188" s="7">
        <v>1.2162300223870901</v>
      </c>
      <c r="AB188" s="7">
        <v>6.8955756426531001E-3</v>
      </c>
      <c r="AC188" s="7">
        <v>1.04135139790332</v>
      </c>
      <c r="AD188" s="7">
        <v>2.4571629475813799E-2</v>
      </c>
    </row>
    <row r="189" spans="1:30" x14ac:dyDescent="0.2">
      <c r="A189" s="2" t="s">
        <v>1056</v>
      </c>
      <c r="B189" s="2" t="s">
        <v>1057</v>
      </c>
      <c r="C189" s="2" t="s">
        <v>1058</v>
      </c>
      <c r="D189" s="2" t="s">
        <v>1059</v>
      </c>
      <c r="E189" s="2" t="s">
        <v>1060</v>
      </c>
      <c r="F189" s="2" t="s">
        <v>50</v>
      </c>
      <c r="G189" s="4" t="s">
        <v>51</v>
      </c>
      <c r="H189" s="2" t="s">
        <v>52</v>
      </c>
      <c r="I189" s="2" t="s">
        <v>3079</v>
      </c>
      <c r="J189" s="2" t="s">
        <v>3080</v>
      </c>
      <c r="K189" s="2" t="s">
        <v>3081</v>
      </c>
      <c r="L189" s="2" t="s">
        <v>3082</v>
      </c>
      <c r="M189" s="2" t="s">
        <v>3083</v>
      </c>
      <c r="N189" s="2" t="s">
        <v>3084</v>
      </c>
      <c r="O189" s="7">
        <v>1.4058082143516799</v>
      </c>
      <c r="P189" s="7">
        <v>1.9030752639932299E-15</v>
      </c>
      <c r="Q189" s="7">
        <v>1.7823665284891901</v>
      </c>
      <c r="R189" s="7">
        <v>2.8063481514501299E-24</v>
      </c>
      <c r="S189" s="7">
        <v>1.7909040757416801</v>
      </c>
      <c r="T189" s="7">
        <v>2.0169694461116801E-24</v>
      </c>
      <c r="U189" s="7">
        <v>1.4143457616041699</v>
      </c>
      <c r="V189" s="7">
        <v>1.1533878588084201E-15</v>
      </c>
      <c r="W189" s="7">
        <v>1.16365288462892</v>
      </c>
      <c r="X189" s="7">
        <v>9.3511558514596006E-3</v>
      </c>
      <c r="Y189" s="7">
        <v>1.4004702700501599</v>
      </c>
      <c r="Z189" s="7">
        <v>1.2554122618348999E-3</v>
      </c>
      <c r="AA189" s="7">
        <v>1.36286607333777</v>
      </c>
      <c r="AB189" s="7">
        <v>1.4981603555059E-3</v>
      </c>
      <c r="AC189" s="7">
        <v>1.1260486879165299</v>
      </c>
      <c r="AD189" s="7">
        <v>1.0466386446738999E-2</v>
      </c>
    </row>
    <row r="190" spans="1:30" x14ac:dyDescent="0.2">
      <c r="A190" s="2" t="s">
        <v>116</v>
      </c>
      <c r="B190" s="2" t="s">
        <v>117</v>
      </c>
      <c r="C190" s="2" t="s">
        <v>118</v>
      </c>
      <c r="D190" s="2" t="s">
        <v>119</v>
      </c>
      <c r="E190" s="2" t="s">
        <v>120</v>
      </c>
      <c r="F190" s="2" t="s">
        <v>50</v>
      </c>
      <c r="G190" s="4" t="s">
        <v>30</v>
      </c>
      <c r="H190" s="2" t="s">
        <v>31</v>
      </c>
      <c r="I190" s="2" t="s">
        <v>3085</v>
      </c>
      <c r="J190" s="2" t="s">
        <v>3086</v>
      </c>
      <c r="K190" s="2" t="s">
        <v>3087</v>
      </c>
      <c r="L190" s="2" t="s">
        <v>3088</v>
      </c>
      <c r="M190" s="2" t="s">
        <v>3089</v>
      </c>
      <c r="N190" s="2" t="s">
        <v>3090</v>
      </c>
      <c r="O190" s="7">
        <v>1.39806853830668</v>
      </c>
      <c r="P190" s="7">
        <v>1.1894113917319E-7</v>
      </c>
      <c r="Q190" s="7">
        <v>1.0723449714823901</v>
      </c>
      <c r="R190" s="7">
        <v>6.4610953447804899E-5</v>
      </c>
      <c r="S190" s="7">
        <v>1.2411279097150301</v>
      </c>
      <c r="T190" s="7">
        <v>3.5350398999774799E-6</v>
      </c>
      <c r="U190" s="7">
        <v>1.56685147653932</v>
      </c>
      <c r="V190" s="7">
        <v>2.3685843030484102E-9</v>
      </c>
      <c r="W190" s="7">
        <v>1.51719565818429</v>
      </c>
      <c r="X190" s="7">
        <v>2.7635610086940003E-4</v>
      </c>
      <c r="Y190" s="7">
        <v>1.6132509490821101</v>
      </c>
      <c r="Z190" s="7">
        <v>8.26721557759769E-5</v>
      </c>
      <c r="AA190" s="7">
        <v>1.5983259737103099</v>
      </c>
      <c r="AB190" s="7">
        <v>8.9525470145225195E-5</v>
      </c>
      <c r="AC190" s="7">
        <v>1.5022706828124901</v>
      </c>
      <c r="AD190" s="7">
        <v>3.0503897959180003E-4</v>
      </c>
    </row>
    <row r="191" spans="1:30" x14ac:dyDescent="0.2">
      <c r="A191" s="2" t="s">
        <v>1603</v>
      </c>
      <c r="B191" s="2" t="s">
        <v>1604</v>
      </c>
      <c r="C191" s="2" t="s">
        <v>1605</v>
      </c>
      <c r="D191" s="2" t="s">
        <v>1606</v>
      </c>
      <c r="E191" s="2" t="s">
        <v>1607</v>
      </c>
      <c r="F191" s="2" t="s">
        <v>1608</v>
      </c>
      <c r="G191" s="4" t="s">
        <v>30</v>
      </c>
      <c r="H191" s="2" t="s">
        <v>31</v>
      </c>
      <c r="I191" s="2" t="s">
        <v>3091</v>
      </c>
      <c r="J191" s="2" t="s">
        <v>3092</v>
      </c>
      <c r="K191" s="2" t="s">
        <v>3093</v>
      </c>
      <c r="L191" s="2" t="s">
        <v>3094</v>
      </c>
      <c r="M191" s="2" t="s">
        <v>2502</v>
      </c>
      <c r="N191" s="2" t="s">
        <v>2503</v>
      </c>
      <c r="O191" s="7">
        <v>1.38776516529591</v>
      </c>
      <c r="P191" s="7">
        <v>8.1562460902033992E-3</v>
      </c>
      <c r="Q191" s="7">
        <v>1.40941811487804</v>
      </c>
      <c r="R191" s="7">
        <v>7.7250683445542001E-3</v>
      </c>
      <c r="S191" s="7">
        <v>1.6155754284022601</v>
      </c>
      <c r="T191" s="7">
        <v>2.0837665107864001E-3</v>
      </c>
      <c r="U191" s="7">
        <v>1.5939224788201301</v>
      </c>
      <c r="V191" s="7">
        <v>2.1755658000945002E-3</v>
      </c>
      <c r="W191" s="7">
        <v>1.4377235195482301</v>
      </c>
      <c r="X191" s="7">
        <v>2.2464851894959999E-4</v>
      </c>
      <c r="Y191" s="7">
        <v>1.4909239399329699</v>
      </c>
      <c r="Z191" s="7">
        <v>9.7872780345771806E-5</v>
      </c>
      <c r="AA191" s="7">
        <v>1.6792472164802299</v>
      </c>
      <c r="AB191" s="7">
        <v>1.0082546911155701E-5</v>
      </c>
      <c r="AC191" s="7">
        <v>1.6260467960955001</v>
      </c>
      <c r="AD191" s="7">
        <v>2.50695763725278E-5</v>
      </c>
    </row>
    <row r="192" spans="1:30" x14ac:dyDescent="0.2">
      <c r="A192" s="2" t="s">
        <v>150</v>
      </c>
      <c r="B192" s="2" t="s">
        <v>151</v>
      </c>
      <c r="C192" s="2" t="s">
        <v>152</v>
      </c>
      <c r="D192" s="2" t="s">
        <v>153</v>
      </c>
      <c r="E192" s="2" t="s">
        <v>154</v>
      </c>
      <c r="F192" s="2" t="s">
        <v>50</v>
      </c>
      <c r="G192" s="4" t="s">
        <v>30</v>
      </c>
      <c r="H192" s="2" t="s">
        <v>31</v>
      </c>
      <c r="I192" s="2" t="s">
        <v>3095</v>
      </c>
      <c r="J192" s="2" t="s">
        <v>3096</v>
      </c>
      <c r="K192" s="2" t="s">
        <v>3097</v>
      </c>
      <c r="L192" s="2" t="s">
        <v>3098</v>
      </c>
      <c r="M192" s="2" t="s">
        <v>2538</v>
      </c>
      <c r="N192" s="2" t="s">
        <v>2539</v>
      </c>
      <c r="O192" s="7">
        <v>1.38231210939049</v>
      </c>
      <c r="P192" s="7">
        <v>4.0533170276159998E-4</v>
      </c>
      <c r="Q192" s="7">
        <v>1.46813713802902</v>
      </c>
      <c r="R192" s="7">
        <v>1.956704709219E-4</v>
      </c>
      <c r="S192" s="7">
        <v>1.4901544544815399</v>
      </c>
      <c r="T192" s="7">
        <v>1.5420013096840001E-4</v>
      </c>
      <c r="U192" s="7">
        <v>1.4043294258430099</v>
      </c>
      <c r="V192" s="7">
        <v>3.1839343308280002E-4</v>
      </c>
      <c r="W192" s="7">
        <v>1.7291224001587799</v>
      </c>
      <c r="X192" s="7">
        <v>1.049643439106E-4</v>
      </c>
      <c r="Y192" s="7">
        <v>1.97577396138619</v>
      </c>
      <c r="Z192" s="7">
        <v>6.6770106649756798E-6</v>
      </c>
      <c r="AA192" s="7">
        <v>1.7210873395541899</v>
      </c>
      <c r="AB192" s="7">
        <v>9.7440617230377895E-5</v>
      </c>
      <c r="AC192" s="7">
        <v>1.4744357783267701</v>
      </c>
      <c r="AD192" s="7">
        <v>1.0050164976419E-3</v>
      </c>
    </row>
    <row r="193" spans="1:30" x14ac:dyDescent="0.2">
      <c r="A193" s="2" t="s">
        <v>2188</v>
      </c>
      <c r="B193" s="2" t="s">
        <v>2189</v>
      </c>
      <c r="C193" s="2" t="s">
        <v>2190</v>
      </c>
      <c r="D193" s="2" t="s">
        <v>2191</v>
      </c>
      <c r="E193" s="2" t="s">
        <v>2192</v>
      </c>
      <c r="F193" s="2" t="s">
        <v>50</v>
      </c>
      <c r="G193" s="4" t="s">
        <v>236</v>
      </c>
      <c r="H193" s="2" t="s">
        <v>237</v>
      </c>
      <c r="I193" s="2" t="s">
        <v>2680</v>
      </c>
      <c r="J193" s="2" t="s">
        <v>2681</v>
      </c>
      <c r="K193" s="2"/>
      <c r="L193" s="2"/>
      <c r="M193" s="2"/>
      <c r="N193" s="2"/>
      <c r="O193" s="7">
        <v>1.3761084135122099</v>
      </c>
      <c r="P193" s="7">
        <v>2.8539773187452001E-3</v>
      </c>
      <c r="Q193" s="7">
        <v>2.0000560914166701</v>
      </c>
      <c r="R193" s="7">
        <v>1.3283736339858001E-5</v>
      </c>
      <c r="S193" s="7">
        <v>1.7308945149813599</v>
      </c>
      <c r="T193" s="7">
        <v>1.724841574037E-4</v>
      </c>
      <c r="U193" s="7">
        <v>1.10694683707691</v>
      </c>
      <c r="V193" s="7">
        <v>1.7477743844288799E-2</v>
      </c>
      <c r="W193" s="7">
        <v>1.37257815722778</v>
      </c>
      <c r="X193" s="7">
        <v>1.125937730611E-4</v>
      </c>
      <c r="Y193" s="7">
        <v>1.34060427893066</v>
      </c>
      <c r="Z193" s="7">
        <v>1.1706879727969999E-4</v>
      </c>
      <c r="AA193" s="7">
        <v>1.3659237865918701</v>
      </c>
      <c r="AB193" s="7">
        <v>8.0543935238083501E-5</v>
      </c>
      <c r="AC193" s="7">
        <v>1.39789766488899</v>
      </c>
      <c r="AD193" s="7">
        <v>7.5865536873003607E-5</v>
      </c>
    </row>
    <row r="194" spans="1:30" x14ac:dyDescent="0.2">
      <c r="A194" s="2" t="s">
        <v>1815</v>
      </c>
      <c r="B194" s="2" t="s">
        <v>1816</v>
      </c>
      <c r="C194" s="2" t="s">
        <v>1817</v>
      </c>
      <c r="D194" s="2" t="s">
        <v>1818</v>
      </c>
      <c r="E194" s="2" t="s">
        <v>1819</v>
      </c>
      <c r="F194" s="2" t="s">
        <v>50</v>
      </c>
      <c r="G194" s="4" t="s">
        <v>64</v>
      </c>
      <c r="H194" s="2" t="s">
        <v>65</v>
      </c>
      <c r="I194" s="2"/>
      <c r="J194" s="2"/>
      <c r="K194" s="2" t="s">
        <v>3099</v>
      </c>
      <c r="L194" s="2" t="s">
        <v>3100</v>
      </c>
      <c r="M194" s="2" t="s">
        <v>2538</v>
      </c>
      <c r="N194" s="2" t="s">
        <v>2539</v>
      </c>
      <c r="O194" s="7">
        <v>1.355053774807</v>
      </c>
      <c r="P194" s="7">
        <v>3.7128313250110002E-4</v>
      </c>
      <c r="Q194" s="7">
        <v>1.56759112977445</v>
      </c>
      <c r="R194" s="7">
        <v>4.2446342831684997E-5</v>
      </c>
      <c r="S194" s="7">
        <v>1.63066935791884</v>
      </c>
      <c r="T194" s="7">
        <v>2.0684180911963301E-5</v>
      </c>
      <c r="U194" s="7">
        <v>1.41813200295139</v>
      </c>
      <c r="V194" s="7">
        <v>1.874144287833E-4</v>
      </c>
      <c r="W194" s="7">
        <v>1.3697577973592601</v>
      </c>
      <c r="X194" s="7">
        <v>2.09225938887143E-2</v>
      </c>
      <c r="Y194" s="7">
        <v>1.52256898630917</v>
      </c>
      <c r="Z194" s="7">
        <v>8.3295415364880998E-3</v>
      </c>
      <c r="AA194" s="7">
        <v>1.4543635243536199</v>
      </c>
      <c r="AB194" s="7">
        <v>1.04165370272603E-2</v>
      </c>
      <c r="AC194" s="7">
        <v>1.30155233540371</v>
      </c>
      <c r="AD194" s="7">
        <v>2.6081446832734001E-2</v>
      </c>
    </row>
    <row r="195" spans="1:30" x14ac:dyDescent="0.2">
      <c r="A195" s="2" t="s">
        <v>2329</v>
      </c>
      <c r="B195" s="2" t="s">
        <v>2330</v>
      </c>
      <c r="C195" s="2" t="s">
        <v>2455</v>
      </c>
      <c r="D195" s="2" t="s">
        <v>2331</v>
      </c>
      <c r="E195" s="2" t="s">
        <v>2332</v>
      </c>
      <c r="F195" s="2" t="s">
        <v>50</v>
      </c>
      <c r="G195" s="4" t="s">
        <v>337</v>
      </c>
      <c r="H195" s="2" t="s">
        <v>338</v>
      </c>
      <c r="I195" s="2"/>
      <c r="J195" s="2"/>
      <c r="K195" s="2"/>
      <c r="L195" s="2"/>
      <c r="M195" s="2"/>
      <c r="N195" s="2"/>
      <c r="O195" s="7">
        <v>1.34262041973107</v>
      </c>
      <c r="P195" s="7">
        <v>9.6523471456949996E-4</v>
      </c>
      <c r="Q195" s="7">
        <v>1.24138851211798</v>
      </c>
      <c r="R195" s="7">
        <v>2.6345137141369E-3</v>
      </c>
      <c r="S195" s="7">
        <v>1.1992412924795399</v>
      </c>
      <c r="T195" s="7">
        <v>3.6199783657404E-3</v>
      </c>
      <c r="U195" s="7">
        <v>1.30047320009263</v>
      </c>
      <c r="V195" s="7">
        <v>1.3953901387217E-3</v>
      </c>
      <c r="W195" s="7">
        <v>1.0478810910338101</v>
      </c>
      <c r="X195" s="7">
        <v>1.7829753416664E-3</v>
      </c>
      <c r="Y195" s="7">
        <v>1.12849014235169</v>
      </c>
      <c r="Z195" s="7">
        <v>5.4229056465339995E-4</v>
      </c>
      <c r="AA195" s="7">
        <v>1.2139688857069699</v>
      </c>
      <c r="AB195" s="7">
        <v>1.7285324089820001E-4</v>
      </c>
      <c r="AC195" s="7">
        <v>1.1333598343891</v>
      </c>
      <c r="AD195" s="7">
        <v>5.9603234921219998E-4</v>
      </c>
    </row>
    <row r="196" spans="1:30" x14ac:dyDescent="0.2">
      <c r="A196" s="2" t="s">
        <v>918</v>
      </c>
      <c r="B196" s="2" t="s">
        <v>919</v>
      </c>
      <c r="C196" s="2" t="s">
        <v>920</v>
      </c>
      <c r="D196" s="2" t="s">
        <v>921</v>
      </c>
      <c r="E196" s="2" t="s">
        <v>922</v>
      </c>
      <c r="F196" s="2" t="s">
        <v>63</v>
      </c>
      <c r="G196" s="4" t="s">
        <v>64</v>
      </c>
      <c r="H196" s="2" t="s">
        <v>65</v>
      </c>
      <c r="I196" s="2" t="s">
        <v>3101</v>
      </c>
      <c r="J196" s="2" t="s">
        <v>3102</v>
      </c>
      <c r="K196" s="2"/>
      <c r="L196" s="2"/>
      <c r="M196" s="2"/>
      <c r="N196" s="2"/>
      <c r="O196" s="7">
        <v>1.34243733829762</v>
      </c>
      <c r="P196" s="7">
        <v>1.7701543478857999E-3</v>
      </c>
      <c r="Q196" s="7">
        <v>1.2023579497569401</v>
      </c>
      <c r="R196" s="7">
        <v>5.8590208775883001E-3</v>
      </c>
      <c r="S196" s="7">
        <v>1.2263856442441701</v>
      </c>
      <c r="T196" s="7">
        <v>4.7885319959777E-3</v>
      </c>
      <c r="U196" s="7">
        <v>1.36646503278485</v>
      </c>
      <c r="V196" s="7">
        <v>1.4349725527132999E-3</v>
      </c>
      <c r="W196" s="7">
        <v>1.1005917109583501</v>
      </c>
      <c r="X196" s="7">
        <v>1.4917541078935901E-2</v>
      </c>
      <c r="Y196" s="7">
        <v>1.31373972946998</v>
      </c>
      <c r="Z196" s="7">
        <v>2.7029195868396002E-3</v>
      </c>
      <c r="AA196" s="7">
        <v>1.66267276504963</v>
      </c>
      <c r="AB196" s="7">
        <v>1.159749305355E-4</v>
      </c>
      <c r="AC196" s="7">
        <v>1.4495247465380099</v>
      </c>
      <c r="AD196" s="7">
        <v>1.0047570413287E-3</v>
      </c>
    </row>
    <row r="197" spans="1:30" x14ac:dyDescent="0.2">
      <c r="A197" s="2" t="s">
        <v>2155</v>
      </c>
      <c r="B197" s="2" t="s">
        <v>2156</v>
      </c>
      <c r="C197" s="2" t="s">
        <v>2157</v>
      </c>
      <c r="D197" s="2" t="s">
        <v>2158</v>
      </c>
      <c r="E197" s="2" t="s">
        <v>2159</v>
      </c>
      <c r="F197" s="2" t="s">
        <v>186</v>
      </c>
      <c r="G197" s="4" t="s">
        <v>43</v>
      </c>
      <c r="H197" s="2" t="s">
        <v>44</v>
      </c>
      <c r="I197" s="2" t="s">
        <v>3103</v>
      </c>
      <c r="J197" s="2" t="s">
        <v>3104</v>
      </c>
      <c r="K197" s="2" t="s">
        <v>3105</v>
      </c>
      <c r="L197" s="2" t="s">
        <v>3106</v>
      </c>
      <c r="M197" s="2"/>
      <c r="N197" s="2"/>
      <c r="O197" s="7">
        <v>1.3411033761634299</v>
      </c>
      <c r="P197" s="7">
        <v>1.1536091273879999E-4</v>
      </c>
      <c r="Q197" s="7">
        <v>2.2213935872583801</v>
      </c>
      <c r="R197" s="7">
        <v>1.0428217848740401E-10</v>
      </c>
      <c r="S197" s="7">
        <v>2.20279272840361</v>
      </c>
      <c r="T197" s="7">
        <v>1.6074418983856599E-10</v>
      </c>
      <c r="U197" s="7">
        <v>1.32250251730866</v>
      </c>
      <c r="V197" s="7">
        <v>1.4032704049230001E-4</v>
      </c>
      <c r="W197" s="7">
        <v>1.4228842883400601</v>
      </c>
      <c r="X197" s="7">
        <v>8.9345173893051301E-6</v>
      </c>
      <c r="Y197" s="7">
        <v>1.4564863626276701</v>
      </c>
      <c r="Z197" s="7">
        <v>3.8946175008002796E-6</v>
      </c>
      <c r="AA197" s="7">
        <v>1.2119996887328399</v>
      </c>
      <c r="AB197" s="7">
        <v>1.1977983275610001E-4</v>
      </c>
      <c r="AC197" s="7">
        <v>1.1783976144452299</v>
      </c>
      <c r="AD197" s="7">
        <v>2.4521536498469998E-4</v>
      </c>
    </row>
    <row r="198" spans="1:30" x14ac:dyDescent="0.2">
      <c r="A198" s="2" t="s">
        <v>2036</v>
      </c>
      <c r="B198" s="2" t="s">
        <v>2037</v>
      </c>
      <c r="C198" s="2" t="s">
        <v>2038</v>
      </c>
      <c r="D198" s="2" t="s">
        <v>2039</v>
      </c>
      <c r="E198" s="2" t="s">
        <v>2040</v>
      </c>
      <c r="F198" s="2" t="s">
        <v>50</v>
      </c>
      <c r="G198" s="4" t="s">
        <v>236</v>
      </c>
      <c r="H198" s="2" t="s">
        <v>237</v>
      </c>
      <c r="I198" s="2" t="s">
        <v>3061</v>
      </c>
      <c r="J198" s="2" t="s">
        <v>3062</v>
      </c>
      <c r="K198" s="2" t="s">
        <v>3107</v>
      </c>
      <c r="L198" s="2" t="s">
        <v>3108</v>
      </c>
      <c r="M198" s="2" t="s">
        <v>2502</v>
      </c>
      <c r="N198" s="2" t="s">
        <v>2503</v>
      </c>
      <c r="O198" s="7">
        <v>1.3373499131861599</v>
      </c>
      <c r="P198" s="7">
        <v>3.03077460204692E-6</v>
      </c>
      <c r="Q198" s="7">
        <v>1.5758480787874201</v>
      </c>
      <c r="R198" s="7">
        <v>4.1142442077681498E-8</v>
      </c>
      <c r="S198" s="7">
        <v>1.6221480211680499</v>
      </c>
      <c r="T198" s="7">
        <v>1.5316853895821499E-8</v>
      </c>
      <c r="U198" s="7">
        <v>1.38364985556679</v>
      </c>
      <c r="V198" s="7">
        <v>1.29333660199825E-6</v>
      </c>
      <c r="W198" s="7">
        <v>1.0330971124305901</v>
      </c>
      <c r="X198" s="7">
        <v>3.5434817240982998E-3</v>
      </c>
      <c r="Y198" s="7">
        <v>1.27423689717885</v>
      </c>
      <c r="Z198" s="7">
        <v>1.9752829004710001E-4</v>
      </c>
      <c r="AA198" s="7">
        <v>1.4272212378776199</v>
      </c>
      <c r="AB198" s="7">
        <v>2.8480406607524599E-5</v>
      </c>
      <c r="AC198" s="7">
        <v>1.18608145312936</v>
      </c>
      <c r="AD198" s="7">
        <v>6.4344837699929997E-4</v>
      </c>
    </row>
    <row r="199" spans="1:30" x14ac:dyDescent="0.2">
      <c r="A199" s="2" t="s">
        <v>1620</v>
      </c>
      <c r="B199" s="2" t="s">
        <v>1621</v>
      </c>
      <c r="C199" s="2" t="s">
        <v>1622</v>
      </c>
      <c r="D199" s="2" t="s">
        <v>1623</v>
      </c>
      <c r="E199" s="2" t="s">
        <v>1624</v>
      </c>
      <c r="F199" s="2" t="s">
        <v>50</v>
      </c>
      <c r="G199" s="4" t="s">
        <v>492</v>
      </c>
      <c r="H199" s="2" t="s">
        <v>493</v>
      </c>
      <c r="I199" s="2" t="s">
        <v>3109</v>
      </c>
      <c r="J199" s="2" t="s">
        <v>3110</v>
      </c>
      <c r="K199" s="2"/>
      <c r="L199" s="2"/>
      <c r="M199" s="2"/>
      <c r="N199" s="2"/>
      <c r="O199" s="7">
        <v>1.32231915163959</v>
      </c>
      <c r="P199" s="7">
        <v>1.99384752197828E-11</v>
      </c>
      <c r="Q199" s="7">
        <v>1.3081776530189499</v>
      </c>
      <c r="R199" s="7">
        <v>3.6350270344376502E-11</v>
      </c>
      <c r="S199" s="7">
        <v>1.2982915639005701</v>
      </c>
      <c r="T199" s="7">
        <v>5.0392029108603788E-11</v>
      </c>
      <c r="U199" s="7">
        <v>1.3124330625212199</v>
      </c>
      <c r="V199" s="7">
        <v>2.3630506918330499E-11</v>
      </c>
      <c r="W199" s="7">
        <v>1.35695390383698</v>
      </c>
      <c r="X199" s="7">
        <v>1.8101389687020001E-4</v>
      </c>
      <c r="Y199" s="7">
        <v>1.5006568544990899</v>
      </c>
      <c r="Z199" s="7">
        <v>2.4844765379002901E-5</v>
      </c>
      <c r="AA199" s="7">
        <v>1.4971127386598599</v>
      </c>
      <c r="AB199" s="7">
        <v>2.5165281463574999E-5</v>
      </c>
      <c r="AC199" s="7">
        <v>1.35340978799775</v>
      </c>
      <c r="AD199" s="7">
        <v>1.7356395028460001E-4</v>
      </c>
    </row>
    <row r="200" spans="1:30" x14ac:dyDescent="0.2">
      <c r="A200" s="2" t="s">
        <v>1359</v>
      </c>
      <c r="B200" s="2" t="s">
        <v>1360</v>
      </c>
      <c r="C200" s="2" t="s">
        <v>1361</v>
      </c>
      <c r="D200" s="2" t="s">
        <v>1362</v>
      </c>
      <c r="E200" s="2" t="s">
        <v>1363</v>
      </c>
      <c r="F200" s="2" t="s">
        <v>1364</v>
      </c>
      <c r="G200" s="4" t="s">
        <v>159</v>
      </c>
      <c r="H200" s="2" t="s">
        <v>160</v>
      </c>
      <c r="I200" s="2" t="s">
        <v>3111</v>
      </c>
      <c r="J200" s="2" t="s">
        <v>3112</v>
      </c>
      <c r="K200" s="2" t="s">
        <v>3113</v>
      </c>
      <c r="L200" s="2" t="s">
        <v>3114</v>
      </c>
      <c r="M200" s="2" t="s">
        <v>2502</v>
      </c>
      <c r="N200" s="2" t="s">
        <v>2503</v>
      </c>
      <c r="O200" s="7">
        <v>1.3136664774695801</v>
      </c>
      <c r="P200" s="7">
        <v>1.0327384796943E-3</v>
      </c>
      <c r="Q200" s="7">
        <v>1.5934235012497799</v>
      </c>
      <c r="R200" s="7">
        <v>7.3310462287518204E-5</v>
      </c>
      <c r="S200" s="7">
        <v>1.6626063986883599</v>
      </c>
      <c r="T200" s="7">
        <v>3.4359186606097803E-5</v>
      </c>
      <c r="U200" s="7">
        <v>1.3828493749081601</v>
      </c>
      <c r="V200" s="7">
        <v>5.2845031500609995E-4</v>
      </c>
      <c r="W200" s="7">
        <v>1.4507680991899099</v>
      </c>
      <c r="X200" s="7">
        <v>5.2882525445147998E-3</v>
      </c>
      <c r="Y200" s="7">
        <v>1.74926580664502</v>
      </c>
      <c r="Z200" s="7">
        <v>5.047668352092E-4</v>
      </c>
      <c r="AA200" s="7">
        <v>1.66211180745783</v>
      </c>
      <c r="AB200" s="7">
        <v>8.6959063061540001E-4</v>
      </c>
      <c r="AC200" s="7">
        <v>1.36361410000271</v>
      </c>
      <c r="AD200" s="7">
        <v>7.5810975165058001E-3</v>
      </c>
    </row>
    <row r="201" spans="1:30" x14ac:dyDescent="0.2">
      <c r="A201" s="2" t="s">
        <v>109</v>
      </c>
      <c r="B201" s="2" t="s">
        <v>110</v>
      </c>
      <c r="C201" s="2" t="s">
        <v>111</v>
      </c>
      <c r="D201" s="2" t="s">
        <v>112</v>
      </c>
      <c r="E201" s="2" t="s">
        <v>113</v>
      </c>
      <c r="F201" s="2" t="s">
        <v>50</v>
      </c>
      <c r="G201" s="4" t="s">
        <v>114</v>
      </c>
      <c r="H201" s="2" t="s">
        <v>115</v>
      </c>
      <c r="I201" s="2" t="s">
        <v>2512</v>
      </c>
      <c r="J201" s="2" t="s">
        <v>2513</v>
      </c>
      <c r="K201" s="2" t="s">
        <v>3115</v>
      </c>
      <c r="L201" s="2" t="s">
        <v>3116</v>
      </c>
      <c r="M201" s="2" t="s">
        <v>2616</v>
      </c>
      <c r="N201" s="2" t="s">
        <v>2617</v>
      </c>
      <c r="O201" s="7">
        <v>1.31259731947553</v>
      </c>
      <c r="P201" s="7">
        <v>4.4885412982633902E-25</v>
      </c>
      <c r="Q201" s="7">
        <v>1.1693097411407201</v>
      </c>
      <c r="R201" s="7">
        <v>8.895289795144161E-20</v>
      </c>
      <c r="S201" s="7">
        <v>1.14603308126624</v>
      </c>
      <c r="T201" s="7">
        <v>5.21005617061415E-19</v>
      </c>
      <c r="U201" s="7">
        <v>1.28932065960105</v>
      </c>
      <c r="V201" s="7">
        <v>2.39928296104315E-24</v>
      </c>
      <c r="W201" s="7">
        <v>1.0982236490870501</v>
      </c>
      <c r="X201" s="7">
        <v>5.30908620314E-4</v>
      </c>
      <c r="Y201" s="7">
        <v>1.05847604798886</v>
      </c>
      <c r="Z201" s="7">
        <v>6.6926333101909995E-4</v>
      </c>
      <c r="AA201" s="7">
        <v>1.12406815635455</v>
      </c>
      <c r="AB201" s="7">
        <v>2.6621056451349998E-4</v>
      </c>
      <c r="AC201" s="7">
        <v>1.1638157574527399</v>
      </c>
      <c r="AD201" s="7">
        <v>2.0861427528390001E-4</v>
      </c>
    </row>
    <row r="202" spans="1:30" x14ac:dyDescent="0.2">
      <c r="A202" s="2" t="s">
        <v>1187</v>
      </c>
      <c r="B202" s="2" t="s">
        <v>1188</v>
      </c>
      <c r="C202" s="2" t="s">
        <v>2431</v>
      </c>
      <c r="D202" s="2" t="s">
        <v>1039</v>
      </c>
      <c r="E202" s="2" t="s">
        <v>1040</v>
      </c>
      <c r="F202" s="2" t="s">
        <v>50</v>
      </c>
      <c r="G202" s="4" t="s">
        <v>64</v>
      </c>
      <c r="H202" s="2" t="s">
        <v>65</v>
      </c>
      <c r="I202" s="2"/>
      <c r="J202" s="2"/>
      <c r="K202" s="2"/>
      <c r="L202" s="2"/>
      <c r="M202" s="2"/>
      <c r="N202" s="2"/>
      <c r="O202" s="7">
        <v>1.30810314785482</v>
      </c>
      <c r="P202" s="7">
        <v>6.2383736770268003E-3</v>
      </c>
      <c r="Q202" s="7">
        <v>1.43908638862309</v>
      </c>
      <c r="R202" s="7">
        <v>2.7509633911364001E-3</v>
      </c>
      <c r="S202" s="7">
        <v>1.4115096417969399</v>
      </c>
      <c r="T202" s="7">
        <v>3.2605058197015002E-3</v>
      </c>
      <c r="U202" s="7">
        <v>1.2805264010286701</v>
      </c>
      <c r="V202" s="7">
        <v>7.3380528987109003E-3</v>
      </c>
      <c r="W202" s="7">
        <v>1.2813216413478601</v>
      </c>
      <c r="X202" s="7">
        <v>3.2925716385352501E-2</v>
      </c>
      <c r="Y202" s="7">
        <v>1.4042892809571901</v>
      </c>
      <c r="Z202" s="7">
        <v>1.6194063067964001E-2</v>
      </c>
      <c r="AA202" s="7">
        <v>1.4669310738372101</v>
      </c>
      <c r="AB202" s="7">
        <v>1.02877015410249E-2</v>
      </c>
      <c r="AC202" s="7">
        <v>1.3439634342278799</v>
      </c>
      <c r="AD202" s="7">
        <v>2.2389610551500998E-2</v>
      </c>
    </row>
    <row r="203" spans="1:30" x14ac:dyDescent="0.2">
      <c r="A203" s="2" t="s">
        <v>2269</v>
      </c>
      <c r="B203" s="2" t="s">
        <v>2270</v>
      </c>
      <c r="C203" s="2" t="s">
        <v>2271</v>
      </c>
      <c r="D203" s="2" t="s">
        <v>2272</v>
      </c>
      <c r="E203" s="2" t="s">
        <v>2273</v>
      </c>
      <c r="F203" s="2" t="s">
        <v>50</v>
      </c>
      <c r="G203" s="4" t="s">
        <v>254</v>
      </c>
      <c r="H203" s="2" t="s">
        <v>255</v>
      </c>
      <c r="I203" s="2" t="s">
        <v>3117</v>
      </c>
      <c r="J203" s="2" t="s">
        <v>3118</v>
      </c>
      <c r="K203" s="2" t="s">
        <v>3119</v>
      </c>
      <c r="L203" s="2" t="s">
        <v>3120</v>
      </c>
      <c r="M203" s="2" t="s">
        <v>2550</v>
      </c>
      <c r="N203" s="2" t="s">
        <v>2551</v>
      </c>
      <c r="O203" s="7">
        <v>1.2934806542217001</v>
      </c>
      <c r="P203" s="7">
        <v>1.8249311334269999E-4</v>
      </c>
      <c r="Q203" s="7">
        <v>1.6201368570956201</v>
      </c>
      <c r="R203" s="7">
        <v>3.02800466691575E-6</v>
      </c>
      <c r="S203" s="7">
        <v>1.8218435522752801</v>
      </c>
      <c r="T203" s="7">
        <v>1.3271346815050699E-7</v>
      </c>
      <c r="U203" s="7">
        <v>1.4951873494013701</v>
      </c>
      <c r="V203" s="7">
        <v>1.35960329828615E-5</v>
      </c>
      <c r="W203" s="7">
        <v>1.4054425837729301</v>
      </c>
      <c r="X203" s="7">
        <v>4.0615786907940996E-3</v>
      </c>
      <c r="Y203" s="7">
        <v>1.65660056412686</v>
      </c>
      <c r="Z203" s="7">
        <v>4.7437077418969998E-4</v>
      </c>
      <c r="AA203" s="7">
        <v>1.50506648653007</v>
      </c>
      <c r="AB203" s="7">
        <v>1.367041385688E-3</v>
      </c>
      <c r="AC203" s="7">
        <v>1.2539085061761399</v>
      </c>
      <c r="AD203" s="7">
        <v>9.2420099603092998E-3</v>
      </c>
    </row>
    <row r="204" spans="1:30" x14ac:dyDescent="0.2">
      <c r="A204" s="2" t="s">
        <v>1660</v>
      </c>
      <c r="B204" s="2" t="s">
        <v>1661</v>
      </c>
      <c r="C204" s="2" t="s">
        <v>1662</v>
      </c>
      <c r="D204" s="2" t="s">
        <v>1663</v>
      </c>
      <c r="E204" s="2" t="s">
        <v>1664</v>
      </c>
      <c r="F204" s="2" t="s">
        <v>50</v>
      </c>
      <c r="G204" s="4" t="s">
        <v>236</v>
      </c>
      <c r="H204" s="2" t="s">
        <v>237</v>
      </c>
      <c r="I204" s="2" t="s">
        <v>3121</v>
      </c>
      <c r="J204" s="2" t="s">
        <v>3122</v>
      </c>
      <c r="K204" s="2" t="s">
        <v>3123</v>
      </c>
      <c r="L204" s="2" t="s">
        <v>3124</v>
      </c>
      <c r="M204" s="2"/>
      <c r="N204" s="2"/>
      <c r="O204" s="7">
        <v>1.2579275247946899</v>
      </c>
      <c r="P204" s="7">
        <v>1.080298433274E-4</v>
      </c>
      <c r="Q204" s="7">
        <v>1.09757376206883</v>
      </c>
      <c r="R204" s="7">
        <v>9.0086855119689995E-4</v>
      </c>
      <c r="S204" s="7">
        <v>1.3096837349288299</v>
      </c>
      <c r="T204" s="7">
        <v>6.8819787129574702E-5</v>
      </c>
      <c r="U204" s="7">
        <v>1.4700374976546899</v>
      </c>
      <c r="V204" s="7">
        <v>5.5990647393898702E-6</v>
      </c>
      <c r="W204" s="7">
        <v>1.4388947479829</v>
      </c>
      <c r="X204" s="7">
        <v>1.6217776006658999E-2</v>
      </c>
      <c r="Y204" s="7">
        <v>1.62993550504683</v>
      </c>
      <c r="Z204" s="7">
        <v>5.0938778585498997E-3</v>
      </c>
      <c r="AA204" s="7">
        <v>1.66203617754566</v>
      </c>
      <c r="AB204" s="7">
        <v>3.8486674622245001E-3</v>
      </c>
      <c r="AC204" s="7">
        <v>1.4709954204817399</v>
      </c>
      <c r="AD204" s="7">
        <v>1.24153439693104E-2</v>
      </c>
    </row>
    <row r="205" spans="1:30" x14ac:dyDescent="0.2">
      <c r="A205" s="2" t="s">
        <v>2071</v>
      </c>
      <c r="B205" s="2" t="s">
        <v>2072</v>
      </c>
      <c r="C205" s="2" t="s">
        <v>2073</v>
      </c>
      <c r="D205" s="2" t="s">
        <v>2074</v>
      </c>
      <c r="E205" s="2" t="s">
        <v>2075</v>
      </c>
      <c r="F205" s="2" t="s">
        <v>50</v>
      </c>
      <c r="G205" s="4" t="s">
        <v>43</v>
      </c>
      <c r="H205" s="2" t="s">
        <v>44</v>
      </c>
      <c r="I205" s="2" t="s">
        <v>3125</v>
      </c>
      <c r="J205" s="2" t="s">
        <v>3126</v>
      </c>
      <c r="K205" s="2" t="s">
        <v>3127</v>
      </c>
      <c r="L205" s="2" t="s">
        <v>3128</v>
      </c>
      <c r="M205" s="2"/>
      <c r="N205" s="2"/>
      <c r="O205" s="7">
        <v>1.2501584905634799</v>
      </c>
      <c r="P205" s="7">
        <v>2.4382165980334001E-3</v>
      </c>
      <c r="Q205" s="7">
        <v>1.35998238523346</v>
      </c>
      <c r="R205" s="7">
        <v>1.0524058619448E-3</v>
      </c>
      <c r="S205" s="7">
        <v>1.25657422954693</v>
      </c>
      <c r="T205" s="7">
        <v>2.4667234658214002E-3</v>
      </c>
      <c r="U205" s="7">
        <v>1.1467503348769501</v>
      </c>
      <c r="V205" s="7">
        <v>5.5409950978876996E-3</v>
      </c>
      <c r="W205" s="7">
        <v>1.1321878809688199</v>
      </c>
      <c r="X205" s="7">
        <v>3.7866759249609999E-4</v>
      </c>
      <c r="Y205" s="7">
        <v>1.3142738431749099</v>
      </c>
      <c r="Z205" s="7">
        <v>2.6259233003189101E-5</v>
      </c>
      <c r="AA205" s="7">
        <v>1.30273221943413</v>
      </c>
      <c r="AB205" s="7">
        <v>3.0094967476976601E-5</v>
      </c>
      <c r="AC205" s="7">
        <v>1.12064625722804</v>
      </c>
      <c r="AD205" s="7">
        <v>4.2338796298680001E-4</v>
      </c>
    </row>
    <row r="206" spans="1:30" x14ac:dyDescent="0.2">
      <c r="A206" s="2" t="s">
        <v>900</v>
      </c>
      <c r="B206" s="2" t="s">
        <v>901</v>
      </c>
      <c r="C206" s="2" t="s">
        <v>902</v>
      </c>
      <c r="D206" s="2" t="s">
        <v>903</v>
      </c>
      <c r="E206" s="2" t="s">
        <v>904</v>
      </c>
      <c r="F206" s="2" t="s">
        <v>50</v>
      </c>
      <c r="G206" s="4" t="s">
        <v>229</v>
      </c>
      <c r="H206" s="2" t="s">
        <v>230</v>
      </c>
      <c r="I206" s="2"/>
      <c r="J206" s="2"/>
      <c r="K206" s="2"/>
      <c r="L206" s="2"/>
      <c r="M206" s="2" t="s">
        <v>2538</v>
      </c>
      <c r="N206" s="2" t="s">
        <v>2539</v>
      </c>
      <c r="O206" s="7">
        <v>1.2487642841504201</v>
      </c>
      <c r="P206" s="7">
        <v>1.27177220100202E-5</v>
      </c>
      <c r="Q206" s="7">
        <v>2.0246846422283702</v>
      </c>
      <c r="R206" s="7">
        <v>6.7383333835314297E-13</v>
      </c>
      <c r="S206" s="7">
        <v>2.1258782570378298</v>
      </c>
      <c r="T206" s="7">
        <v>4.1680164800887898E-14</v>
      </c>
      <c r="U206" s="7">
        <v>1.34995789895987</v>
      </c>
      <c r="V206" s="7">
        <v>2.2382067258438398E-6</v>
      </c>
      <c r="W206" s="7">
        <v>1.5445570804057001</v>
      </c>
      <c r="X206" s="7">
        <v>2.1949055223202899E-5</v>
      </c>
      <c r="Y206" s="7">
        <v>1.82851459453153</v>
      </c>
      <c r="Z206" s="7">
        <v>3.0417881997147502E-7</v>
      </c>
      <c r="AA206" s="7">
        <v>1.5577635584487499</v>
      </c>
      <c r="AB206" s="7">
        <v>1.4065240324595101E-5</v>
      </c>
      <c r="AC206" s="7">
        <v>1.27380604432292</v>
      </c>
      <c r="AD206" s="7">
        <v>4.8755668584839998E-4</v>
      </c>
    </row>
    <row r="207" spans="1:30" x14ac:dyDescent="0.2">
      <c r="A207" s="2" t="s">
        <v>283</v>
      </c>
      <c r="B207" s="2" t="s">
        <v>284</v>
      </c>
      <c r="C207" s="2" t="s">
        <v>285</v>
      </c>
      <c r="D207" s="2" t="s">
        <v>286</v>
      </c>
      <c r="E207" s="2" t="s">
        <v>287</v>
      </c>
      <c r="F207" s="2" t="s">
        <v>50</v>
      </c>
      <c r="G207" s="4" t="s">
        <v>236</v>
      </c>
      <c r="H207" s="2" t="s">
        <v>237</v>
      </c>
      <c r="I207" s="2" t="s">
        <v>3129</v>
      </c>
      <c r="J207" s="2" t="s">
        <v>3130</v>
      </c>
      <c r="K207" s="2" t="s">
        <v>3131</v>
      </c>
      <c r="L207" s="2" t="s">
        <v>3132</v>
      </c>
      <c r="M207" s="2" t="s">
        <v>3133</v>
      </c>
      <c r="N207" s="2" t="s">
        <v>3134</v>
      </c>
      <c r="O207" s="7">
        <v>1.2329484461101201</v>
      </c>
      <c r="P207" s="7">
        <v>3.9199433101781803E-6</v>
      </c>
      <c r="Q207" s="7">
        <v>1.40511867254609</v>
      </c>
      <c r="R207" s="7">
        <v>1.70058005709895E-7</v>
      </c>
      <c r="S207" s="7">
        <v>1.2835646680485</v>
      </c>
      <c r="T207" s="7">
        <v>1.8772496327978699E-6</v>
      </c>
      <c r="U207" s="7">
        <v>1.1113944416125401</v>
      </c>
      <c r="V207" s="7">
        <v>3.1972232611873297E-5</v>
      </c>
      <c r="W207" s="7">
        <v>1.1110596484364801</v>
      </c>
      <c r="X207" s="7">
        <v>1.6559605361744899E-2</v>
      </c>
      <c r="Y207" s="7">
        <v>1.2845963848969599</v>
      </c>
      <c r="Z207" s="7">
        <v>4.3444292091749997E-3</v>
      </c>
      <c r="AA207" s="7">
        <v>1.2430662183633701</v>
      </c>
      <c r="AB207" s="7">
        <v>5.1623816874357001E-3</v>
      </c>
      <c r="AC207" s="7">
        <v>1.06952948190289</v>
      </c>
      <c r="AD207" s="7">
        <v>1.92956519599588E-2</v>
      </c>
    </row>
    <row r="208" spans="1:30" x14ac:dyDescent="0.2">
      <c r="A208" s="2" t="s">
        <v>523</v>
      </c>
      <c r="B208" s="2" t="s">
        <v>524</v>
      </c>
      <c r="C208" s="2" t="s">
        <v>525</v>
      </c>
      <c r="D208" s="2" t="s">
        <v>526</v>
      </c>
      <c r="E208" s="2" t="s">
        <v>527</v>
      </c>
      <c r="F208" s="2" t="s">
        <v>50</v>
      </c>
      <c r="G208" s="4" t="s">
        <v>30</v>
      </c>
      <c r="H208" s="2" t="s">
        <v>31</v>
      </c>
      <c r="I208" s="2" t="s">
        <v>3135</v>
      </c>
      <c r="J208" s="2" t="s">
        <v>3136</v>
      </c>
      <c r="K208" s="2" t="s">
        <v>3137</v>
      </c>
      <c r="L208" s="2" t="s">
        <v>3138</v>
      </c>
      <c r="M208" s="2" t="s">
        <v>2502</v>
      </c>
      <c r="N208" s="2" t="s">
        <v>2503</v>
      </c>
      <c r="O208" s="7">
        <v>1.2255001084444299</v>
      </c>
      <c r="P208" s="7">
        <v>2.0296781538590499E-7</v>
      </c>
      <c r="Q208" s="7">
        <v>1.31068683587488</v>
      </c>
      <c r="R208" s="7">
        <v>3.0056011252822098E-8</v>
      </c>
      <c r="S208" s="7">
        <v>1.36455448285311</v>
      </c>
      <c r="T208" s="7">
        <v>7.3510835705032714E-9</v>
      </c>
      <c r="U208" s="7">
        <v>1.2793677554226499</v>
      </c>
      <c r="V208" s="7">
        <v>5.0959724766350802E-8</v>
      </c>
      <c r="W208" s="7">
        <v>1.0310594470438299</v>
      </c>
      <c r="X208" s="7">
        <v>1.45187286953085E-2</v>
      </c>
      <c r="Y208" s="7">
        <v>1.2206732114691501</v>
      </c>
      <c r="Z208" s="7">
        <v>2.7869193318018999E-3</v>
      </c>
      <c r="AA208" s="7">
        <v>1.2006861896496399</v>
      </c>
      <c r="AB208" s="7">
        <v>2.9689734326584002E-3</v>
      </c>
      <c r="AC208" s="7">
        <v>1.0110724252243199</v>
      </c>
      <c r="AD208" s="7">
        <v>1.4866588220882399E-2</v>
      </c>
    </row>
    <row r="209" spans="1:30" x14ac:dyDescent="0.2">
      <c r="A209" s="2" t="s">
        <v>1732</v>
      </c>
      <c r="B209" s="2" t="s">
        <v>1733</v>
      </c>
      <c r="C209" s="2" t="s">
        <v>1734</v>
      </c>
      <c r="D209" s="2" t="s">
        <v>974</v>
      </c>
      <c r="E209" s="2" t="s">
        <v>975</v>
      </c>
      <c r="F209" s="2" t="s">
        <v>50</v>
      </c>
      <c r="G209" s="4" t="s">
        <v>236</v>
      </c>
      <c r="H209" s="2" t="s">
        <v>237</v>
      </c>
      <c r="I209" s="2" t="s">
        <v>3139</v>
      </c>
      <c r="J209" s="2" t="s">
        <v>3140</v>
      </c>
      <c r="K209" s="2" t="s">
        <v>2948</v>
      </c>
      <c r="L209" s="2" t="s">
        <v>2949</v>
      </c>
      <c r="M209" s="2" t="s">
        <v>3141</v>
      </c>
      <c r="N209" s="2" t="s">
        <v>3142</v>
      </c>
      <c r="O209" s="7">
        <v>1.2188160537278401</v>
      </c>
      <c r="P209" s="7">
        <v>2.525258780475E-3</v>
      </c>
      <c r="Q209" s="7">
        <v>1.2948509825280199</v>
      </c>
      <c r="R209" s="7">
        <v>1.4583849995413001E-3</v>
      </c>
      <c r="S209" s="7">
        <v>1.26015912235128</v>
      </c>
      <c r="T209" s="7">
        <v>1.9361587950501001E-3</v>
      </c>
      <c r="U209" s="7">
        <v>1.1841241935511</v>
      </c>
      <c r="V209" s="7">
        <v>3.3594201188422001E-3</v>
      </c>
      <c r="W209" s="7">
        <v>1.1491975779311301</v>
      </c>
      <c r="X209" s="7">
        <v>1.6124995152760001E-4</v>
      </c>
      <c r="Y209" s="7">
        <v>1.29487998791126</v>
      </c>
      <c r="Z209" s="7">
        <v>1.3949684094705699E-5</v>
      </c>
      <c r="AA209" s="7">
        <v>1.2042612248939899</v>
      </c>
      <c r="AB209" s="7">
        <v>5.3230530593972998E-5</v>
      </c>
      <c r="AC209" s="7">
        <v>1.05857881491386</v>
      </c>
      <c r="AD209" s="7">
        <v>4.8878684755439999E-4</v>
      </c>
    </row>
    <row r="210" spans="1:30" x14ac:dyDescent="0.2">
      <c r="A210" s="2" t="s">
        <v>1269</v>
      </c>
      <c r="B210" s="2" t="s">
        <v>1270</v>
      </c>
      <c r="C210" s="2" t="s">
        <v>1271</v>
      </c>
      <c r="D210" s="2" t="s">
        <v>1272</v>
      </c>
      <c r="E210" s="2" t="s">
        <v>1273</v>
      </c>
      <c r="F210" s="2" t="s">
        <v>134</v>
      </c>
      <c r="G210" s="4" t="s">
        <v>229</v>
      </c>
      <c r="H210" s="2" t="s">
        <v>230</v>
      </c>
      <c r="I210" s="2"/>
      <c r="J210" s="2"/>
      <c r="K210" s="2"/>
      <c r="L210" s="2"/>
      <c r="M210" s="2"/>
      <c r="N210" s="2"/>
      <c r="O210" s="7">
        <v>1.17441510696915</v>
      </c>
      <c r="P210" s="7">
        <v>2.9750840233849002E-3</v>
      </c>
      <c r="Q210" s="7">
        <v>1.2066564442096199</v>
      </c>
      <c r="R210" s="7">
        <v>2.4534170251578999E-3</v>
      </c>
      <c r="S210" s="7">
        <v>1.36321968005808</v>
      </c>
      <c r="T210" s="7">
        <v>6.0353320699199999E-4</v>
      </c>
      <c r="U210" s="7">
        <v>1.3309783428176101</v>
      </c>
      <c r="V210" s="7">
        <v>7.3075307932910004E-4</v>
      </c>
      <c r="W210" s="7">
        <v>1.5398173513681099</v>
      </c>
      <c r="X210" s="7">
        <v>4.7691382415255903E-5</v>
      </c>
      <c r="Y210" s="7">
        <v>1.5476007951425801</v>
      </c>
      <c r="Z210" s="7">
        <v>2.4727161228999798E-5</v>
      </c>
      <c r="AA210" s="7">
        <v>1.42396987731331</v>
      </c>
      <c r="AB210" s="7">
        <v>1.168198387584E-4</v>
      </c>
      <c r="AC210" s="7">
        <v>1.4161864335388299</v>
      </c>
      <c r="AD210" s="7">
        <v>2.079076239829E-4</v>
      </c>
    </row>
    <row r="211" spans="1:30" x14ac:dyDescent="0.2">
      <c r="A211" s="2" t="s">
        <v>865</v>
      </c>
      <c r="B211" s="2" t="s">
        <v>866</v>
      </c>
      <c r="C211" s="2" t="s">
        <v>867</v>
      </c>
      <c r="D211" s="2"/>
      <c r="E211" s="2"/>
      <c r="F211" s="2"/>
      <c r="G211" s="4"/>
      <c r="H211" s="2"/>
      <c r="I211" s="2"/>
      <c r="J211" s="2"/>
      <c r="K211" s="2"/>
      <c r="L211" s="2"/>
      <c r="M211" s="2" t="s">
        <v>2708</v>
      </c>
      <c r="N211" s="2" t="s">
        <v>2709</v>
      </c>
      <c r="O211" s="7">
        <v>1.1676172676571499</v>
      </c>
      <c r="P211" s="7">
        <v>6.6208205024319503E-5</v>
      </c>
      <c r="Q211" s="7">
        <v>2.0815629777871201</v>
      </c>
      <c r="R211" s="7">
        <v>4.8636994907283802E-13</v>
      </c>
      <c r="S211" s="7">
        <v>2.0159222368992298</v>
      </c>
      <c r="T211" s="7">
        <v>2.8297766344750798E-12</v>
      </c>
      <c r="U211" s="7">
        <v>1.1019765267692601</v>
      </c>
      <c r="V211" s="7">
        <v>1.6510711866199999E-4</v>
      </c>
      <c r="W211" s="7">
        <v>1.5890020332242301</v>
      </c>
      <c r="X211" s="7">
        <v>9.2445681684340004E-4</v>
      </c>
      <c r="Y211" s="7">
        <v>1.6057978656523799</v>
      </c>
      <c r="Z211" s="7">
        <v>6.2739801855470003E-4</v>
      </c>
      <c r="AA211" s="7">
        <v>1.49789532414405</v>
      </c>
      <c r="AB211" s="7">
        <v>1.3081815329769001E-3</v>
      </c>
      <c r="AC211" s="7">
        <v>1.4810994917158999</v>
      </c>
      <c r="AD211" s="7">
        <v>1.8410447300873001E-3</v>
      </c>
    </row>
    <row r="212" spans="1:30" x14ac:dyDescent="0.2">
      <c r="A212" s="2" t="s">
        <v>446</v>
      </c>
      <c r="B212" s="2" t="s">
        <v>447</v>
      </c>
      <c r="C212" s="2" t="s">
        <v>448</v>
      </c>
      <c r="D212" s="2" t="s">
        <v>449</v>
      </c>
      <c r="E212" s="2" t="s">
        <v>450</v>
      </c>
      <c r="F212" s="2" t="s">
        <v>50</v>
      </c>
      <c r="G212" s="4" t="s">
        <v>114</v>
      </c>
      <c r="H212" s="2" t="s">
        <v>115</v>
      </c>
      <c r="I212" s="2"/>
      <c r="J212" s="2"/>
      <c r="K212" s="2" t="s">
        <v>3143</v>
      </c>
      <c r="L212" s="2" t="s">
        <v>3144</v>
      </c>
      <c r="M212" s="2" t="s">
        <v>3145</v>
      </c>
      <c r="N212" s="2" t="s">
        <v>3146</v>
      </c>
      <c r="O212" s="7">
        <v>1.15437675404203</v>
      </c>
      <c r="P212" s="7">
        <v>2.6795356086238E-3</v>
      </c>
      <c r="Q212" s="7">
        <v>1.0594104247997</v>
      </c>
      <c r="R212" s="7">
        <v>6.5873028747611001E-3</v>
      </c>
      <c r="S212" s="7">
        <v>1.53695074780026</v>
      </c>
      <c r="T212" s="7">
        <v>6.3087610172811096E-5</v>
      </c>
      <c r="U212" s="7">
        <v>1.6319170770425899</v>
      </c>
      <c r="V212" s="7">
        <v>1.6717978072428101E-5</v>
      </c>
      <c r="W212" s="7">
        <v>1.54109485183844</v>
      </c>
      <c r="X212" s="7">
        <v>2.7230645338745E-3</v>
      </c>
      <c r="Y212" s="7">
        <v>1.48883439473893</v>
      </c>
      <c r="Z212" s="7">
        <v>2.9094278463919002E-3</v>
      </c>
      <c r="AA212" s="7">
        <v>1.26947131739792</v>
      </c>
      <c r="AB212" s="7">
        <v>1.03767360847241E-2</v>
      </c>
      <c r="AC212" s="7">
        <v>1.3217317744974399</v>
      </c>
      <c r="AD212" s="7">
        <v>9.1919815043711994E-3</v>
      </c>
    </row>
    <row r="213" spans="1:30" x14ac:dyDescent="0.2">
      <c r="A213" s="2" t="s">
        <v>243</v>
      </c>
      <c r="B213" s="2" t="s">
        <v>244</v>
      </c>
      <c r="C213" s="2" t="s">
        <v>245</v>
      </c>
      <c r="D213" s="2" t="s">
        <v>246</v>
      </c>
      <c r="E213" s="2" t="s">
        <v>247</v>
      </c>
      <c r="F213" s="2" t="s">
        <v>50</v>
      </c>
      <c r="G213" s="4" t="s">
        <v>229</v>
      </c>
      <c r="H213" s="2" t="s">
        <v>230</v>
      </c>
      <c r="I213" s="2"/>
      <c r="J213" s="2"/>
      <c r="K213" s="2"/>
      <c r="L213" s="2"/>
      <c r="M213" s="2" t="s">
        <v>2684</v>
      </c>
      <c r="N213" s="2" t="s">
        <v>2685</v>
      </c>
      <c r="O213" s="7">
        <v>1.1395511088978201</v>
      </c>
      <c r="P213" s="7">
        <v>4.1808681361992298E-2</v>
      </c>
      <c r="Q213" s="7">
        <v>1.22817197379673</v>
      </c>
      <c r="R213" s="7">
        <v>2.8881433424924299E-2</v>
      </c>
      <c r="S213" s="7">
        <v>1.4924542237085201</v>
      </c>
      <c r="T213" s="7">
        <v>7.0608342781927997E-3</v>
      </c>
      <c r="U213" s="7">
        <v>1.4038333588095999</v>
      </c>
      <c r="V213" s="7">
        <v>1.0950367718510901E-2</v>
      </c>
      <c r="W213" s="7">
        <v>1.6054969426611101</v>
      </c>
      <c r="X213" s="7">
        <v>1.7491336577960001E-4</v>
      </c>
      <c r="Y213" s="7">
        <v>1.8134093826845199</v>
      </c>
      <c r="Z213" s="7">
        <v>1.4840745948146301E-5</v>
      </c>
      <c r="AA213" s="7">
        <v>1.9659447079893499</v>
      </c>
      <c r="AB213" s="7">
        <v>2.7425456522804501E-6</v>
      </c>
      <c r="AC213" s="7">
        <v>1.7580322679659399</v>
      </c>
      <c r="AD213" s="7">
        <v>3.5309177480889099E-5</v>
      </c>
    </row>
    <row r="214" spans="1:30" x14ac:dyDescent="0.2">
      <c r="A214" s="2" t="s">
        <v>895</v>
      </c>
      <c r="B214" s="2" t="s">
        <v>896</v>
      </c>
      <c r="C214" s="2" t="s">
        <v>897</v>
      </c>
      <c r="D214" s="2" t="s">
        <v>898</v>
      </c>
      <c r="E214" s="2" t="s">
        <v>899</v>
      </c>
      <c r="F214" s="2" t="s">
        <v>50</v>
      </c>
      <c r="G214" s="4" t="s">
        <v>337</v>
      </c>
      <c r="H214" s="2" t="s">
        <v>338</v>
      </c>
      <c r="I214" s="2" t="s">
        <v>3147</v>
      </c>
      <c r="J214" s="2" t="s">
        <v>3148</v>
      </c>
      <c r="K214" s="2"/>
      <c r="L214" s="2"/>
      <c r="M214" s="2"/>
      <c r="N214" s="2"/>
      <c r="O214" s="7">
        <v>1.08189315120447</v>
      </c>
      <c r="P214" s="7">
        <v>5.8516873842350998E-3</v>
      </c>
      <c r="Q214" s="7">
        <v>2.0052647089120801</v>
      </c>
      <c r="R214" s="7">
        <v>2.2805206710124099E-7</v>
      </c>
      <c r="S214" s="7">
        <v>2.0675437380700998</v>
      </c>
      <c r="T214" s="7">
        <v>8.9021230678400004E-8</v>
      </c>
      <c r="U214" s="7">
        <v>1.1441721803625</v>
      </c>
      <c r="V214" s="7">
        <v>3.4090341994643999E-3</v>
      </c>
      <c r="W214" s="7">
        <v>1.55236887064758</v>
      </c>
      <c r="X214" s="7">
        <v>5.5912035453616398E-5</v>
      </c>
      <c r="Y214" s="7">
        <v>1.77825077056492</v>
      </c>
      <c r="Z214" s="7">
        <v>2.28540187273091E-6</v>
      </c>
      <c r="AA214" s="7">
        <v>1.41869890637102</v>
      </c>
      <c r="AB214" s="7">
        <v>1.6595295884349999E-4</v>
      </c>
      <c r="AC214" s="7">
        <v>1.1928170064536701</v>
      </c>
      <c r="AD214" s="7">
        <v>1.9594411858104999E-3</v>
      </c>
    </row>
    <row r="215" spans="1:30" x14ac:dyDescent="0.2">
      <c r="A215" s="3" t="s">
        <v>1462</v>
      </c>
      <c r="B215" s="3" t="s">
        <v>1463</v>
      </c>
      <c r="C215" s="3" t="s">
        <v>1464</v>
      </c>
      <c r="D215" s="3" t="s">
        <v>1465</v>
      </c>
      <c r="E215" s="3" t="s">
        <v>1466</v>
      </c>
      <c r="F215" s="3" t="s">
        <v>50</v>
      </c>
      <c r="G215" s="5" t="s">
        <v>236</v>
      </c>
      <c r="H215" s="3" t="s">
        <v>237</v>
      </c>
      <c r="I215" s="3" t="s">
        <v>3028</v>
      </c>
      <c r="J215" s="3" t="s">
        <v>3029</v>
      </c>
      <c r="K215" s="3" t="s">
        <v>3020</v>
      </c>
      <c r="L215" s="3" t="s">
        <v>3021</v>
      </c>
      <c r="M215" s="3"/>
      <c r="N215" s="3"/>
      <c r="O215" s="7">
        <v>-1.00499545494994</v>
      </c>
      <c r="P215" s="7">
        <v>2.1649463111452199E-2</v>
      </c>
      <c r="Q215" s="7">
        <v>-1.04515182146862</v>
      </c>
      <c r="R215" s="7">
        <v>1.76726714964455E-2</v>
      </c>
      <c r="S215" s="7">
        <v>-1.2559521532414299</v>
      </c>
      <c r="T215" s="7">
        <v>3.8397373796224999E-3</v>
      </c>
      <c r="U215" s="7">
        <v>-1.21579578672274</v>
      </c>
      <c r="V215" s="7">
        <v>4.8286263321028998E-3</v>
      </c>
      <c r="W215" s="7">
        <v>-1.35990614391243</v>
      </c>
      <c r="X215" s="7">
        <v>4.8293758405066004E-3</v>
      </c>
      <c r="Y215" s="7">
        <v>-1.91788111712182</v>
      </c>
      <c r="Z215" s="7">
        <v>3.4463337428856197E-5</v>
      </c>
      <c r="AA215" s="7">
        <v>-2.48734980006757</v>
      </c>
      <c r="AB215" s="7">
        <v>1.08368363245565E-7</v>
      </c>
      <c r="AC215" s="7">
        <v>-1.9293748268581801</v>
      </c>
      <c r="AD215" s="7">
        <v>5.7349919643334503E-5</v>
      </c>
    </row>
    <row r="216" spans="1:30" x14ac:dyDescent="0.2">
      <c r="A216" s="3" t="s">
        <v>1990</v>
      </c>
      <c r="B216" s="3" t="s">
        <v>1991</v>
      </c>
      <c r="C216" s="3" t="s">
        <v>1992</v>
      </c>
      <c r="D216" s="3" t="s">
        <v>1993</v>
      </c>
      <c r="E216" s="3" t="s">
        <v>1994</v>
      </c>
      <c r="F216" s="3" t="s">
        <v>50</v>
      </c>
      <c r="G216" s="5" t="s">
        <v>64</v>
      </c>
      <c r="H216" s="3" t="s">
        <v>65</v>
      </c>
      <c r="I216" s="3" t="s">
        <v>3149</v>
      </c>
      <c r="J216" s="3" t="s">
        <v>3150</v>
      </c>
      <c r="K216" s="3" t="s">
        <v>3151</v>
      </c>
      <c r="L216" s="3" t="s">
        <v>3152</v>
      </c>
      <c r="M216" s="3" t="s">
        <v>3153</v>
      </c>
      <c r="N216" s="3" t="s">
        <v>3154</v>
      </c>
      <c r="O216" s="7">
        <v>-1.0166952571260599</v>
      </c>
      <c r="P216" s="7">
        <v>3.7894532875608999E-3</v>
      </c>
      <c r="Q216" s="7">
        <v>-1.3027724159990799</v>
      </c>
      <c r="R216" s="7">
        <v>2.1422606519300001E-4</v>
      </c>
      <c r="S216" s="7">
        <v>-1.4470679764457199</v>
      </c>
      <c r="T216" s="7">
        <v>3.6357232889383503E-5</v>
      </c>
      <c r="U216" s="7">
        <v>-1.1609908175727</v>
      </c>
      <c r="V216" s="7">
        <v>8.5065907615160003E-4</v>
      </c>
      <c r="W216" s="7">
        <v>-1.2722981012732</v>
      </c>
      <c r="X216" s="7">
        <v>4.4649154637497E-3</v>
      </c>
      <c r="Y216" s="7">
        <v>-1.2209936778330299</v>
      </c>
      <c r="Z216" s="7">
        <v>5.0938778585498997E-3</v>
      </c>
      <c r="AA216" s="7">
        <v>-1.05656698994737</v>
      </c>
      <c r="AB216" s="7">
        <v>1.42813996797035E-2</v>
      </c>
      <c r="AC216" s="7">
        <v>-1.10787141338753</v>
      </c>
      <c r="AD216" s="7">
        <v>1.18728870896049E-2</v>
      </c>
    </row>
    <row r="217" spans="1:30" x14ac:dyDescent="0.2">
      <c r="A217" s="3" t="s">
        <v>1069</v>
      </c>
      <c r="B217" s="3" t="s">
        <v>1070</v>
      </c>
      <c r="C217" s="3" t="s">
        <v>1071</v>
      </c>
      <c r="D217" s="3" t="s">
        <v>1072</v>
      </c>
      <c r="E217" s="3" t="s">
        <v>1072</v>
      </c>
      <c r="F217" s="3" t="s">
        <v>50</v>
      </c>
      <c r="G217" s="5" t="s">
        <v>77</v>
      </c>
      <c r="H217" s="3" t="s">
        <v>78</v>
      </c>
      <c r="I217" s="3" t="s">
        <v>3155</v>
      </c>
      <c r="J217" s="3" t="s">
        <v>3156</v>
      </c>
      <c r="K217" s="3" t="s">
        <v>3157</v>
      </c>
      <c r="L217" s="3" t="s">
        <v>3158</v>
      </c>
      <c r="M217" s="3" t="s">
        <v>3159</v>
      </c>
      <c r="N217" s="3" t="s">
        <v>3160</v>
      </c>
      <c r="O217" s="7">
        <v>-1.0355462182917301</v>
      </c>
      <c r="P217" s="7">
        <v>3.1805635459720601E-5</v>
      </c>
      <c r="Q217" s="7">
        <v>-1.09663970987946</v>
      </c>
      <c r="R217" s="7">
        <v>1.26637520656287E-5</v>
      </c>
      <c r="S217" s="7">
        <v>-1.0773670785123901</v>
      </c>
      <c r="T217" s="7">
        <v>1.8171668213910199E-5</v>
      </c>
      <c r="U217" s="7">
        <v>-1.01627358692465</v>
      </c>
      <c r="V217" s="7">
        <v>4.3550550660997698E-5</v>
      </c>
      <c r="W217" s="7">
        <v>-1.075774451145</v>
      </c>
      <c r="X217" s="7">
        <v>3.9184899994534001E-3</v>
      </c>
      <c r="Y217" s="7">
        <v>-1.0012056678724</v>
      </c>
      <c r="Z217" s="7">
        <v>5.8705274934031998E-3</v>
      </c>
      <c r="AA217" s="7">
        <v>-1.1238473660038999</v>
      </c>
      <c r="AB217" s="7">
        <v>1.7948615920278001E-3</v>
      </c>
      <c r="AC217" s="7">
        <v>-1.19841614927649</v>
      </c>
      <c r="AD217" s="7">
        <v>1.0803896722548999E-3</v>
      </c>
    </row>
    <row r="218" spans="1:30" x14ac:dyDescent="0.2">
      <c r="A218" s="3" t="s">
        <v>92</v>
      </c>
      <c r="B218" s="3" t="s">
        <v>93</v>
      </c>
      <c r="C218" s="3" t="s">
        <v>94</v>
      </c>
      <c r="D218" s="3" t="s">
        <v>95</v>
      </c>
      <c r="E218" s="3" t="s">
        <v>96</v>
      </c>
      <c r="F218" s="3" t="s">
        <v>63</v>
      </c>
      <c r="G218" s="5" t="s">
        <v>64</v>
      </c>
      <c r="H218" s="3" t="s">
        <v>65</v>
      </c>
      <c r="I218" s="3" t="s">
        <v>3161</v>
      </c>
      <c r="J218" s="3" t="s">
        <v>3162</v>
      </c>
      <c r="K218" s="3" t="s">
        <v>3008</v>
      </c>
      <c r="L218" s="3" t="s">
        <v>3009</v>
      </c>
      <c r="M218" s="3" t="s">
        <v>3163</v>
      </c>
      <c r="N218" s="3" t="s">
        <v>3164</v>
      </c>
      <c r="O218" s="7">
        <v>-1.04558764989257</v>
      </c>
      <c r="P218" s="7">
        <v>7.4060093413919996E-3</v>
      </c>
      <c r="Q218" s="7">
        <v>-1.3461320351417401</v>
      </c>
      <c r="R218" s="7">
        <v>5.6940592380550002E-4</v>
      </c>
      <c r="S218" s="7">
        <v>-1.4874286058598001</v>
      </c>
      <c r="T218" s="7">
        <v>1.320360296264E-4</v>
      </c>
      <c r="U218" s="7">
        <v>-1.18688422061063</v>
      </c>
      <c r="V218" s="7">
        <v>2.1753653940474E-3</v>
      </c>
      <c r="W218" s="7">
        <v>-1.43259198582449</v>
      </c>
      <c r="X218" s="7">
        <v>4.96817738750854E-5</v>
      </c>
      <c r="Y218" s="7">
        <v>-1.47359852267622</v>
      </c>
      <c r="Z218" s="7">
        <v>2.09463378406855E-5</v>
      </c>
      <c r="AA218" s="7">
        <v>-1.37023381958848</v>
      </c>
      <c r="AB218" s="7">
        <v>7.0574681994511394E-5</v>
      </c>
      <c r="AC218" s="7">
        <v>-1.32922728273674</v>
      </c>
      <c r="AD218" s="7">
        <v>1.51911422779E-4</v>
      </c>
    </row>
    <row r="219" spans="1:30" x14ac:dyDescent="0.2">
      <c r="A219" s="3" t="s">
        <v>1867</v>
      </c>
      <c r="B219" s="3" t="s">
        <v>1868</v>
      </c>
      <c r="C219" s="3" t="s">
        <v>1869</v>
      </c>
      <c r="D219" s="3" t="s">
        <v>1870</v>
      </c>
      <c r="E219" s="3" t="s">
        <v>1871</v>
      </c>
      <c r="F219" s="3" t="s">
        <v>50</v>
      </c>
      <c r="G219" s="5" t="s">
        <v>64</v>
      </c>
      <c r="H219" s="3" t="s">
        <v>65</v>
      </c>
      <c r="I219" s="3" t="s">
        <v>3165</v>
      </c>
      <c r="J219" s="3" t="s">
        <v>3166</v>
      </c>
      <c r="K219" s="3" t="s">
        <v>3167</v>
      </c>
      <c r="L219" s="3" t="s">
        <v>3168</v>
      </c>
      <c r="M219" s="3" t="s">
        <v>2502</v>
      </c>
      <c r="N219" s="3" t="s">
        <v>2503</v>
      </c>
      <c r="O219" s="7">
        <v>-1.05017944543252</v>
      </c>
      <c r="P219" s="7">
        <v>4.1551554994249999E-4</v>
      </c>
      <c r="Q219" s="7">
        <v>-1.0572018397638201</v>
      </c>
      <c r="R219" s="7">
        <v>4.4190411043539999E-4</v>
      </c>
      <c r="S219" s="7">
        <v>-1.3733057165132301</v>
      </c>
      <c r="T219" s="7">
        <v>4.1279561709962303E-6</v>
      </c>
      <c r="U219" s="7">
        <v>-1.3662833221819199</v>
      </c>
      <c r="V219" s="7">
        <v>3.6514998955038701E-6</v>
      </c>
      <c r="W219" s="7">
        <v>-1.4386049115286399</v>
      </c>
      <c r="X219" s="7">
        <v>1.624034192103E-4</v>
      </c>
      <c r="Y219" s="7">
        <v>-1.6441549771809001</v>
      </c>
      <c r="Z219" s="7">
        <v>1.02603201102867E-5</v>
      </c>
      <c r="AA219" s="7">
        <v>-1.4420462932478899</v>
      </c>
      <c r="AB219" s="7">
        <v>1.000072978585E-4</v>
      </c>
      <c r="AC219" s="7">
        <v>-1.2364962275956299</v>
      </c>
      <c r="AD219" s="7">
        <v>1.1084741441388E-3</v>
      </c>
    </row>
    <row r="220" spans="1:30" x14ac:dyDescent="0.2">
      <c r="A220" s="3" t="s">
        <v>2342</v>
      </c>
      <c r="B220" s="3" t="s">
        <v>2343</v>
      </c>
      <c r="C220" s="3" t="s">
        <v>2456</v>
      </c>
      <c r="D220" s="3" t="s">
        <v>2344</v>
      </c>
      <c r="E220" s="3" t="s">
        <v>2345</v>
      </c>
      <c r="F220" s="3" t="s">
        <v>50</v>
      </c>
      <c r="G220" s="5" t="s">
        <v>492</v>
      </c>
      <c r="H220" s="3" t="s">
        <v>493</v>
      </c>
      <c r="I220" s="3"/>
      <c r="J220" s="3"/>
      <c r="K220" s="3"/>
      <c r="L220" s="3"/>
      <c r="M220" s="3"/>
      <c r="N220" s="3"/>
      <c r="O220" s="7">
        <v>-1.1054792539034</v>
      </c>
      <c r="P220" s="7">
        <v>1.256137459247E-4</v>
      </c>
      <c r="Q220" s="7">
        <v>-1.09492583465413</v>
      </c>
      <c r="R220" s="7">
        <v>1.7095639712949999E-4</v>
      </c>
      <c r="S220" s="7">
        <v>-1.1946138385535701</v>
      </c>
      <c r="T220" s="7">
        <v>3.8426167283534099E-5</v>
      </c>
      <c r="U220" s="7">
        <v>-1.2051672578028401</v>
      </c>
      <c r="V220" s="7">
        <v>2.6956957073889901E-5</v>
      </c>
      <c r="W220" s="7">
        <v>-1.10933961614446</v>
      </c>
      <c r="X220" s="7">
        <v>1.9079425947399701E-2</v>
      </c>
      <c r="Y220" s="7">
        <v>-1.79684933725677</v>
      </c>
      <c r="Z220" s="7">
        <v>7.8173154603598504E-5</v>
      </c>
      <c r="AA220" s="7">
        <v>-1.9535558827372801</v>
      </c>
      <c r="AB220" s="7">
        <v>1.65724423501779E-5</v>
      </c>
      <c r="AC220" s="7">
        <v>-1.2660461616249701</v>
      </c>
      <c r="AD220" s="7">
        <v>6.3653279567544999E-3</v>
      </c>
    </row>
    <row r="221" spans="1:30" x14ac:dyDescent="0.2">
      <c r="A221" s="3" t="s">
        <v>1966</v>
      </c>
      <c r="B221" s="3" t="s">
        <v>1967</v>
      </c>
      <c r="C221" s="3" t="s">
        <v>1968</v>
      </c>
      <c r="D221" s="3" t="s">
        <v>1969</v>
      </c>
      <c r="E221" s="3" t="s">
        <v>1970</v>
      </c>
      <c r="F221" s="3" t="s">
        <v>50</v>
      </c>
      <c r="G221" s="5" t="s">
        <v>51</v>
      </c>
      <c r="H221" s="3" t="s">
        <v>52</v>
      </c>
      <c r="I221" s="3" t="s">
        <v>3169</v>
      </c>
      <c r="J221" s="3" t="s">
        <v>3170</v>
      </c>
      <c r="K221" s="3"/>
      <c r="L221" s="3"/>
      <c r="M221" s="3" t="s">
        <v>2490</v>
      </c>
      <c r="N221" s="3" t="s">
        <v>2491</v>
      </c>
      <c r="O221" s="7">
        <v>-1.11201093410072</v>
      </c>
      <c r="P221" s="7">
        <v>2.9956340731410001E-4</v>
      </c>
      <c r="Q221" s="7">
        <v>-1.4166279498391501</v>
      </c>
      <c r="R221" s="7">
        <v>5.2307608107285804E-6</v>
      </c>
      <c r="S221" s="7">
        <v>-1.45669394371491</v>
      </c>
      <c r="T221" s="7">
        <v>2.7361660427992099E-6</v>
      </c>
      <c r="U221" s="7">
        <v>-1.15207692797647</v>
      </c>
      <c r="V221" s="7">
        <v>1.7251405964349999E-4</v>
      </c>
      <c r="W221" s="7">
        <v>-1.1920463475657599</v>
      </c>
      <c r="X221" s="7">
        <v>2.248903102145E-4</v>
      </c>
      <c r="Y221" s="7">
        <v>-1.3215303707288699</v>
      </c>
      <c r="Z221" s="7">
        <v>2.96316383707106E-5</v>
      </c>
      <c r="AA221" s="7">
        <v>-1.1724979022420701</v>
      </c>
      <c r="AB221" s="7">
        <v>1.7777401616930001E-4</v>
      </c>
      <c r="AC221" s="7">
        <v>-1.04301387907895</v>
      </c>
      <c r="AD221" s="7">
        <v>1.1319556706154E-3</v>
      </c>
    </row>
    <row r="222" spans="1:30" x14ac:dyDescent="0.2">
      <c r="A222" s="3" t="s">
        <v>1309</v>
      </c>
      <c r="B222" s="3" t="s">
        <v>1310</v>
      </c>
      <c r="C222" s="3" t="s">
        <v>1311</v>
      </c>
      <c r="D222" s="3" t="s">
        <v>1312</v>
      </c>
      <c r="E222" s="3" t="s">
        <v>1313</v>
      </c>
      <c r="F222" s="3" t="s">
        <v>50</v>
      </c>
      <c r="G222" s="5" t="s">
        <v>102</v>
      </c>
      <c r="H222" s="3" t="s">
        <v>103</v>
      </c>
      <c r="I222" s="3" t="s">
        <v>3171</v>
      </c>
      <c r="J222" s="3" t="s">
        <v>3172</v>
      </c>
      <c r="K222" s="3" t="s">
        <v>3173</v>
      </c>
      <c r="L222" s="3" t="s">
        <v>3174</v>
      </c>
      <c r="M222" s="3"/>
      <c r="N222" s="3"/>
      <c r="O222" s="7">
        <v>-1.1140882773334599</v>
      </c>
      <c r="P222" s="7">
        <v>9.1756920025089998E-4</v>
      </c>
      <c r="Q222" s="7">
        <v>-1.1826070928638299</v>
      </c>
      <c r="R222" s="7">
        <v>5.0223848581880002E-4</v>
      </c>
      <c r="S222" s="7">
        <v>-1.2727865683206001</v>
      </c>
      <c r="T222" s="7">
        <v>1.7134491624149999E-4</v>
      </c>
      <c r="U222" s="7">
        <v>-1.2042677527902199</v>
      </c>
      <c r="V222" s="7">
        <v>3.124450369541E-4</v>
      </c>
      <c r="W222" s="7">
        <v>-1.4632028354665501</v>
      </c>
      <c r="X222" s="7">
        <v>6.7056205275990996E-3</v>
      </c>
      <c r="Y222" s="7">
        <v>-1.4904923588451899</v>
      </c>
      <c r="Z222" s="7">
        <v>4.5013516813947997E-3</v>
      </c>
      <c r="AA222" s="7">
        <v>-1.2008626953043999</v>
      </c>
      <c r="AB222" s="7">
        <v>1.96013334499461E-2</v>
      </c>
      <c r="AC222" s="7">
        <v>-1.1735731719257601</v>
      </c>
      <c r="AD222" s="7">
        <v>2.61938577358206E-2</v>
      </c>
    </row>
    <row r="223" spans="1:30" x14ac:dyDescent="0.2">
      <c r="A223" s="3" t="s">
        <v>1617</v>
      </c>
      <c r="B223" s="3" t="s">
        <v>1618</v>
      </c>
      <c r="C223" s="3" t="s">
        <v>1619</v>
      </c>
      <c r="D223" s="3" t="s">
        <v>347</v>
      </c>
      <c r="E223" s="3" t="s">
        <v>348</v>
      </c>
      <c r="F223" s="3" t="s">
        <v>50</v>
      </c>
      <c r="G223" s="5" t="s">
        <v>236</v>
      </c>
      <c r="H223" s="3" t="s">
        <v>237</v>
      </c>
      <c r="I223" s="3" t="s">
        <v>3175</v>
      </c>
      <c r="J223" s="3" t="s">
        <v>3176</v>
      </c>
      <c r="K223" s="3" t="s">
        <v>3177</v>
      </c>
      <c r="L223" s="3" t="s">
        <v>3178</v>
      </c>
      <c r="M223" s="3" t="s">
        <v>2574</v>
      </c>
      <c r="N223" s="3" t="s">
        <v>2575</v>
      </c>
      <c r="O223" s="7">
        <v>-1.1292990362402899</v>
      </c>
      <c r="P223" s="7">
        <v>3.123334917225E-2</v>
      </c>
      <c r="Q223" s="7">
        <v>-1.50436861584815</v>
      </c>
      <c r="R223" s="7">
        <v>4.0006452359746996E-3</v>
      </c>
      <c r="S223" s="7">
        <v>-1.7483336689659901</v>
      </c>
      <c r="T223" s="7">
        <v>7.4674369246789999E-4</v>
      </c>
      <c r="U223" s="7">
        <v>-1.37326408935813</v>
      </c>
      <c r="V223" s="7">
        <v>7.8950529961759001E-3</v>
      </c>
      <c r="W223" s="7">
        <v>-2.7296265989690398</v>
      </c>
      <c r="X223" s="7">
        <v>2.6708088964563E-6</v>
      </c>
      <c r="Y223" s="7">
        <v>-2.00878623754986</v>
      </c>
      <c r="Z223" s="7">
        <v>5.3234654984840005E-4</v>
      </c>
      <c r="AA223" s="7">
        <v>-1.8010847837928701</v>
      </c>
      <c r="AB223" s="7">
        <v>1.7324528349777E-3</v>
      </c>
      <c r="AC223" s="7">
        <v>-2.5219251452120401</v>
      </c>
      <c r="AD223" s="7">
        <v>1.3101943011096499E-5</v>
      </c>
    </row>
    <row r="224" spans="1:30" x14ac:dyDescent="0.2">
      <c r="A224" s="3" t="s">
        <v>1207</v>
      </c>
      <c r="B224" s="3" t="s">
        <v>1208</v>
      </c>
      <c r="C224" s="3" t="s">
        <v>1209</v>
      </c>
      <c r="D224" s="3" t="s">
        <v>1210</v>
      </c>
      <c r="E224" s="3" t="s">
        <v>1211</v>
      </c>
      <c r="F224" s="3" t="s">
        <v>50</v>
      </c>
      <c r="G224" s="5" t="s">
        <v>229</v>
      </c>
      <c r="H224" s="3" t="s">
        <v>230</v>
      </c>
      <c r="I224" s="3"/>
      <c r="J224" s="3"/>
      <c r="K224" s="3"/>
      <c r="L224" s="3"/>
      <c r="M224" s="3"/>
      <c r="N224" s="3"/>
      <c r="O224" s="7">
        <v>-1.13869453714771</v>
      </c>
      <c r="P224" s="7">
        <v>1.3082499609019999E-4</v>
      </c>
      <c r="Q224" s="7">
        <v>-1.5936255394426799</v>
      </c>
      <c r="R224" s="7">
        <v>1.03720462606533E-7</v>
      </c>
      <c r="S224" s="7">
        <v>-1.7927168721340401</v>
      </c>
      <c r="T224" s="7">
        <v>1.56784318836886E-9</v>
      </c>
      <c r="U224" s="7">
        <v>-1.3377858698390701</v>
      </c>
      <c r="V224" s="7">
        <v>6.0924060250124798E-6</v>
      </c>
      <c r="W224" s="7">
        <v>-1.2186139338430499</v>
      </c>
      <c r="X224" s="7">
        <v>2.30112551676868E-2</v>
      </c>
      <c r="Y224" s="7">
        <v>-1.49654496816677</v>
      </c>
      <c r="Z224" s="7">
        <v>3.9283212777719003E-3</v>
      </c>
      <c r="AA224" s="7">
        <v>-1.6391748169648701</v>
      </c>
      <c r="AB224" s="7">
        <v>1.4015209135145E-3</v>
      </c>
      <c r="AC224" s="7">
        <v>-1.3612437826411601</v>
      </c>
      <c r="AD224" s="7">
        <v>9.6503908881499997E-3</v>
      </c>
    </row>
    <row r="225" spans="1:30" x14ac:dyDescent="0.2">
      <c r="A225" s="3" t="s">
        <v>1593</v>
      </c>
      <c r="B225" s="3" t="s">
        <v>1594</v>
      </c>
      <c r="C225" s="3" t="s">
        <v>2432</v>
      </c>
      <c r="D225" s="3" t="s">
        <v>1595</v>
      </c>
      <c r="E225" s="3" t="s">
        <v>1596</v>
      </c>
      <c r="F225" s="3" t="s">
        <v>1597</v>
      </c>
      <c r="G225" s="5" t="s">
        <v>77</v>
      </c>
      <c r="H225" s="3" t="s">
        <v>78</v>
      </c>
      <c r="I225" s="3" t="s">
        <v>3179</v>
      </c>
      <c r="J225" s="3" t="s">
        <v>3180</v>
      </c>
      <c r="K225" s="3" t="s">
        <v>3181</v>
      </c>
      <c r="L225" s="3" t="s">
        <v>3182</v>
      </c>
      <c r="M225" s="3" t="s">
        <v>2918</v>
      </c>
      <c r="N225" s="3" t="s">
        <v>2919</v>
      </c>
      <c r="O225" s="7">
        <v>-1.1521441667093</v>
      </c>
      <c r="P225" s="7">
        <v>5.7806586286541003E-3</v>
      </c>
      <c r="Q225" s="7">
        <v>-1.7048012362556799</v>
      </c>
      <c r="R225" s="7">
        <v>4.0322930239788897E-5</v>
      </c>
      <c r="S225" s="7">
        <v>-1.79794024013747</v>
      </c>
      <c r="T225" s="7">
        <v>1.4597884695002699E-5</v>
      </c>
      <c r="U225" s="7">
        <v>-1.2452831705910901</v>
      </c>
      <c r="V225" s="7">
        <v>2.6804504331187002E-3</v>
      </c>
      <c r="W225" s="7">
        <v>-1.6307689227000799</v>
      </c>
      <c r="X225" s="7">
        <v>1.6618865653444E-3</v>
      </c>
      <c r="Y225" s="7">
        <v>-2.1296898471665502</v>
      </c>
      <c r="Z225" s="7">
        <v>2.23190070181427E-5</v>
      </c>
      <c r="AA225" s="7">
        <v>-2.1238614974512999</v>
      </c>
      <c r="AB225" s="7">
        <v>2.2930359279543002E-5</v>
      </c>
      <c r="AC225" s="7">
        <v>-1.6249405729848301</v>
      </c>
      <c r="AD225" s="7">
        <v>1.4763035890197E-3</v>
      </c>
    </row>
    <row r="226" spans="1:30" x14ac:dyDescent="0.2">
      <c r="A226" s="3" t="s">
        <v>1098</v>
      </c>
      <c r="B226" s="3" t="s">
        <v>1099</v>
      </c>
      <c r="C226" s="3" t="s">
        <v>1100</v>
      </c>
      <c r="D226" s="3" t="s">
        <v>1101</v>
      </c>
      <c r="E226" s="3" t="s">
        <v>1102</v>
      </c>
      <c r="F226" s="3" t="s">
        <v>1103</v>
      </c>
      <c r="G226" s="5" t="s">
        <v>77</v>
      </c>
      <c r="H226" s="3" t="s">
        <v>78</v>
      </c>
      <c r="I226" s="3" t="s">
        <v>3183</v>
      </c>
      <c r="J226" s="3" t="s">
        <v>3184</v>
      </c>
      <c r="K226" s="3" t="s">
        <v>3185</v>
      </c>
      <c r="L226" s="3" t="s">
        <v>3186</v>
      </c>
      <c r="M226" s="3"/>
      <c r="N226" s="3"/>
      <c r="O226" s="7">
        <v>-1.1548342415849</v>
      </c>
      <c r="P226" s="7">
        <v>1.2295751015492999E-3</v>
      </c>
      <c r="Q226" s="7">
        <v>-1.03389485186554</v>
      </c>
      <c r="R226" s="7">
        <v>4.2779055297059998E-3</v>
      </c>
      <c r="S226" s="7">
        <v>-1.20649465634708</v>
      </c>
      <c r="T226" s="7">
        <v>7.675570020981E-4</v>
      </c>
      <c r="U226" s="7">
        <v>-1.32743404606645</v>
      </c>
      <c r="V226" s="7">
        <v>1.8082249058980001E-4</v>
      </c>
      <c r="W226" s="7">
        <v>-1.6832351510242001</v>
      </c>
      <c r="X226" s="7">
        <v>3.77240008397115E-6</v>
      </c>
      <c r="Y226" s="7">
        <v>-1.8704062830633701</v>
      </c>
      <c r="Z226" s="7">
        <v>1.7377292783616999E-7</v>
      </c>
      <c r="AA226" s="7">
        <v>-1.5217547153711299</v>
      </c>
      <c r="AB226" s="7">
        <v>1.76015229041758E-5</v>
      </c>
      <c r="AC226" s="7">
        <v>-1.3345835833319599</v>
      </c>
      <c r="AD226" s="7">
        <v>2.1775918004969999E-4</v>
      </c>
    </row>
    <row r="227" spans="1:30" x14ac:dyDescent="0.2">
      <c r="A227" s="3" t="s">
        <v>884</v>
      </c>
      <c r="B227" s="3" t="s">
        <v>885</v>
      </c>
      <c r="C227" s="3" t="s">
        <v>886</v>
      </c>
      <c r="D227" s="3" t="s">
        <v>887</v>
      </c>
      <c r="E227" s="3" t="s">
        <v>888</v>
      </c>
      <c r="F227" s="3" t="s">
        <v>889</v>
      </c>
      <c r="G227" s="5" t="s">
        <v>84</v>
      </c>
      <c r="H227" s="3" t="s">
        <v>85</v>
      </c>
      <c r="I227" s="3" t="s">
        <v>3187</v>
      </c>
      <c r="J227" s="3" t="s">
        <v>3188</v>
      </c>
      <c r="K227" s="3"/>
      <c r="L227" s="3"/>
      <c r="M227" s="3" t="s">
        <v>3189</v>
      </c>
      <c r="N227" s="3" t="s">
        <v>3190</v>
      </c>
      <c r="O227" s="7">
        <v>-1.1892426341425799</v>
      </c>
      <c r="P227" s="7">
        <v>1.4987772249139999E-4</v>
      </c>
      <c r="Q227" s="7">
        <v>-1.3636556096874699</v>
      </c>
      <c r="R227" s="7">
        <v>1.6678866888282399E-5</v>
      </c>
      <c r="S227" s="7">
        <v>-1.50473375715241</v>
      </c>
      <c r="T227" s="7">
        <v>1.8660228721857501E-6</v>
      </c>
      <c r="U227" s="7">
        <v>-1.33032078160752</v>
      </c>
      <c r="V227" s="7">
        <v>2.02319816349779E-5</v>
      </c>
      <c r="W227" s="7">
        <v>-1.6387385940230099</v>
      </c>
      <c r="X227" s="7">
        <v>7.3937747753925897E-5</v>
      </c>
      <c r="Y227" s="7">
        <v>-1.13407457011767</v>
      </c>
      <c r="Z227" s="7">
        <v>5.6931597553951004E-3</v>
      </c>
      <c r="AA227" s="7">
        <v>-1.11309379955371</v>
      </c>
      <c r="AB227" s="7">
        <v>5.9403862145232002E-3</v>
      </c>
      <c r="AC227" s="7">
        <v>-1.6177578234590499</v>
      </c>
      <c r="AD227" s="7">
        <v>7.9047596271829699E-5</v>
      </c>
    </row>
    <row r="228" spans="1:30" x14ac:dyDescent="0.2">
      <c r="A228" s="3" t="s">
        <v>2350</v>
      </c>
      <c r="B228" s="3" t="s">
        <v>2351</v>
      </c>
      <c r="C228" s="3" t="s">
        <v>2457</v>
      </c>
      <c r="D228" s="3"/>
      <c r="E228" s="3"/>
      <c r="F228" s="3"/>
      <c r="G228" s="5"/>
      <c r="H228" s="3"/>
      <c r="I228" s="3"/>
      <c r="J228" s="3"/>
      <c r="K228" s="3"/>
      <c r="L228" s="3"/>
      <c r="M228" s="3"/>
      <c r="N228" s="3"/>
      <c r="O228" s="7">
        <v>-1.1898987974761801</v>
      </c>
      <c r="P228" s="7">
        <v>4.2404875210836999E-3</v>
      </c>
      <c r="Q228" s="7">
        <v>-1.3119113870764501</v>
      </c>
      <c r="R228" s="7">
        <v>1.7323402247449999E-3</v>
      </c>
      <c r="S228" s="7">
        <v>-1.58748971811315</v>
      </c>
      <c r="T228" s="7">
        <v>1.3227479971849999E-4</v>
      </c>
      <c r="U228" s="7">
        <v>-1.46547712851288</v>
      </c>
      <c r="V228" s="7">
        <v>3.6195256107909998E-4</v>
      </c>
      <c r="W228" s="7">
        <v>-1.7549730468642599</v>
      </c>
      <c r="X228" s="7">
        <v>1.3284716276712001E-3</v>
      </c>
      <c r="Y228" s="7">
        <v>-2.1757977226998002</v>
      </c>
      <c r="Z228" s="7">
        <v>4.17754634900659E-5</v>
      </c>
      <c r="AA228" s="7">
        <v>-1.8622179718251699</v>
      </c>
      <c r="AB228" s="7">
        <v>4.1082836782479999E-4</v>
      </c>
      <c r="AC228" s="7">
        <v>-1.4413932959896301</v>
      </c>
      <c r="AD228" s="7">
        <v>7.6167685695734998E-3</v>
      </c>
    </row>
    <row r="229" spans="1:30" x14ac:dyDescent="0.2">
      <c r="A229" s="3" t="s">
        <v>355</v>
      </c>
      <c r="B229" s="3" t="s">
        <v>356</v>
      </c>
      <c r="C229" s="3" t="s">
        <v>357</v>
      </c>
      <c r="D229" s="3" t="s">
        <v>358</v>
      </c>
      <c r="E229" s="3" t="s">
        <v>359</v>
      </c>
      <c r="F229" s="3" t="s">
        <v>50</v>
      </c>
      <c r="G229" s="5" t="s">
        <v>64</v>
      </c>
      <c r="H229" s="3" t="s">
        <v>65</v>
      </c>
      <c r="I229" s="3" t="s">
        <v>3191</v>
      </c>
      <c r="J229" s="3" t="s">
        <v>3192</v>
      </c>
      <c r="K229" s="3" t="s">
        <v>3193</v>
      </c>
      <c r="L229" s="3" t="s">
        <v>3194</v>
      </c>
      <c r="M229" s="3" t="s">
        <v>3195</v>
      </c>
      <c r="N229" s="3" t="s">
        <v>3196</v>
      </c>
      <c r="O229" s="7">
        <v>-1.19045123655546</v>
      </c>
      <c r="P229" s="7">
        <v>1.8203100193280001E-4</v>
      </c>
      <c r="Q229" s="7">
        <v>-1.3750119704344601</v>
      </c>
      <c r="R229" s="7">
        <v>1.79115079998447E-5</v>
      </c>
      <c r="S229" s="7">
        <v>-1.5343023470571699</v>
      </c>
      <c r="T229" s="7">
        <v>1.5665769214403999E-6</v>
      </c>
      <c r="U229" s="7">
        <v>-1.3497416131781801</v>
      </c>
      <c r="V229" s="7">
        <v>1.99301634828904E-5</v>
      </c>
      <c r="W229" s="7">
        <v>-1.4730184450031201</v>
      </c>
      <c r="X229" s="7">
        <v>2.2746640364599999E-4</v>
      </c>
      <c r="Y229" s="7">
        <v>-1.52944364576389</v>
      </c>
      <c r="Z229" s="7">
        <v>9.8097340751930395E-5</v>
      </c>
      <c r="AA229" s="7">
        <v>-1.58109466168853</v>
      </c>
      <c r="AB229" s="7">
        <v>5.3230530593972998E-5</v>
      </c>
      <c r="AC229" s="7">
        <v>-1.52466946092776</v>
      </c>
      <c r="AD229" s="7">
        <v>1.248069402273E-4</v>
      </c>
    </row>
    <row r="230" spans="1:30" x14ac:dyDescent="0.2">
      <c r="A230" s="3" t="s">
        <v>1692</v>
      </c>
      <c r="B230" s="3" t="s">
        <v>1693</v>
      </c>
      <c r="C230" s="3" t="s">
        <v>1694</v>
      </c>
      <c r="D230" s="3" t="s">
        <v>1695</v>
      </c>
      <c r="E230" s="3" t="s">
        <v>1696</v>
      </c>
      <c r="F230" s="3" t="s">
        <v>1649</v>
      </c>
      <c r="G230" s="5" t="s">
        <v>43</v>
      </c>
      <c r="H230" s="3" t="s">
        <v>44</v>
      </c>
      <c r="I230" s="3" t="s">
        <v>3197</v>
      </c>
      <c r="J230" s="3" t="s">
        <v>3198</v>
      </c>
      <c r="K230" s="3" t="s">
        <v>3199</v>
      </c>
      <c r="L230" s="3" t="s">
        <v>3200</v>
      </c>
      <c r="M230" s="3" t="s">
        <v>3201</v>
      </c>
      <c r="N230" s="3" t="s">
        <v>3202</v>
      </c>
      <c r="O230" s="7">
        <v>-1.1961613016144399</v>
      </c>
      <c r="P230" s="7">
        <v>2.2921999206255799E-2</v>
      </c>
      <c r="Q230" s="7">
        <v>-1.2867813369585199</v>
      </c>
      <c r="R230" s="7">
        <v>1.48706873140025E-2</v>
      </c>
      <c r="S230" s="7">
        <v>-1.58627426435208</v>
      </c>
      <c r="T230" s="7">
        <v>2.3532894388359001E-3</v>
      </c>
      <c r="U230" s="7">
        <v>-1.4956542290079999</v>
      </c>
      <c r="V230" s="7">
        <v>3.8842060746053998E-3</v>
      </c>
      <c r="W230" s="7">
        <v>-1.3014306093397501</v>
      </c>
      <c r="X230" s="7">
        <v>6.7032621032803996E-3</v>
      </c>
      <c r="Y230" s="7">
        <v>-1.7598957194788001</v>
      </c>
      <c r="Z230" s="7">
        <v>1.4110728321909999E-4</v>
      </c>
      <c r="AA230" s="7">
        <v>-1.6544874531631899</v>
      </c>
      <c r="AB230" s="7">
        <v>3.2733999123160001E-4</v>
      </c>
      <c r="AC230" s="7">
        <v>-1.1960223430241499</v>
      </c>
      <c r="AD230" s="7">
        <v>1.1333873134540901E-2</v>
      </c>
    </row>
    <row r="231" spans="1:30" x14ac:dyDescent="0.2">
      <c r="A231" s="3" t="s">
        <v>2352</v>
      </c>
      <c r="B231" s="3" t="s">
        <v>2353</v>
      </c>
      <c r="C231" s="3" t="s">
        <v>2458</v>
      </c>
      <c r="D231" s="3" t="s">
        <v>2354</v>
      </c>
      <c r="E231" s="3" t="s">
        <v>2355</v>
      </c>
      <c r="F231" s="3" t="s">
        <v>50</v>
      </c>
      <c r="G231" s="5" t="s">
        <v>236</v>
      </c>
      <c r="H231" s="3" t="s">
        <v>237</v>
      </c>
      <c r="I231" s="3"/>
      <c r="J231" s="3"/>
      <c r="K231" s="3"/>
      <c r="L231" s="3"/>
      <c r="M231" s="3"/>
      <c r="N231" s="3"/>
      <c r="O231" s="7">
        <v>-1.1985614379443299</v>
      </c>
      <c r="P231" s="7">
        <v>6.5859739473201403E-5</v>
      </c>
      <c r="Q231" s="7">
        <v>-1.36758984676838</v>
      </c>
      <c r="R231" s="7">
        <v>6.2230173882965E-6</v>
      </c>
      <c r="S231" s="7">
        <v>-1.5793171128108101</v>
      </c>
      <c r="T231" s="7">
        <v>1.5071767877097599E-7</v>
      </c>
      <c r="U231" s="7">
        <v>-1.41028870398676</v>
      </c>
      <c r="V231" s="7">
        <v>2.3472178358713099E-6</v>
      </c>
      <c r="W231" s="7">
        <v>-1.14438970320158</v>
      </c>
      <c r="X231" s="7">
        <v>1.4819663994466501E-2</v>
      </c>
      <c r="Y231" s="7">
        <v>-1.1316678575954</v>
      </c>
      <c r="Z231" s="7">
        <v>1.3704081203455501E-2</v>
      </c>
      <c r="AA231" s="7">
        <v>-1.2714177817374199</v>
      </c>
      <c r="AB231" s="7">
        <v>4.7320219066566997E-3</v>
      </c>
      <c r="AC231" s="7">
        <v>-1.2841396273436001</v>
      </c>
      <c r="AD231" s="7">
        <v>5.2083757682526996E-3</v>
      </c>
    </row>
    <row r="232" spans="1:30" x14ac:dyDescent="0.2">
      <c r="A232" s="3" t="s">
        <v>2259</v>
      </c>
      <c r="B232" s="3" t="s">
        <v>2260</v>
      </c>
      <c r="C232" s="3" t="s">
        <v>2261</v>
      </c>
      <c r="D232" s="3" t="s">
        <v>2262</v>
      </c>
      <c r="E232" s="3" t="s">
        <v>2263</v>
      </c>
      <c r="F232" s="3" t="s">
        <v>50</v>
      </c>
      <c r="G232" s="5" t="s">
        <v>114</v>
      </c>
      <c r="H232" s="3" t="s">
        <v>115</v>
      </c>
      <c r="I232" s="3" t="s">
        <v>3203</v>
      </c>
      <c r="J232" s="3" t="s">
        <v>3204</v>
      </c>
      <c r="K232" s="3" t="s">
        <v>3205</v>
      </c>
      <c r="L232" s="3" t="s">
        <v>3206</v>
      </c>
      <c r="M232" s="3" t="s">
        <v>2502</v>
      </c>
      <c r="N232" s="3" t="s">
        <v>2503</v>
      </c>
      <c r="O232" s="7">
        <v>-1.2022343569368199</v>
      </c>
      <c r="P232" s="7">
        <v>1.366839079857E-3</v>
      </c>
      <c r="Q232" s="7">
        <v>-1.1090862886489301</v>
      </c>
      <c r="R232" s="7">
        <v>3.5988636850324001E-3</v>
      </c>
      <c r="S232" s="7">
        <v>-1.0348864127861701</v>
      </c>
      <c r="T232" s="7">
        <v>6.5748270352968003E-3</v>
      </c>
      <c r="U232" s="7">
        <v>-1.1280344810740599</v>
      </c>
      <c r="V232" s="7">
        <v>2.7316006648614001E-3</v>
      </c>
      <c r="W232" s="7">
        <v>-1.19219762313922</v>
      </c>
      <c r="X232" s="7">
        <v>1.4430623814891599E-5</v>
      </c>
      <c r="Y232" s="7">
        <v>-1.2896904028840299</v>
      </c>
      <c r="Z232" s="7">
        <v>1.76302420470311E-6</v>
      </c>
      <c r="AA232" s="7">
        <v>-1.1965662295864601</v>
      </c>
      <c r="AB232" s="7">
        <v>9.6393217287675103E-6</v>
      </c>
      <c r="AC232" s="7">
        <v>-1.0990734498416399</v>
      </c>
      <c r="AD232" s="7">
        <v>6.3315542675667505E-5</v>
      </c>
    </row>
    <row r="233" spans="1:30" x14ac:dyDescent="0.2">
      <c r="A233" s="3" t="s">
        <v>1727</v>
      </c>
      <c r="B233" s="3" t="s">
        <v>1728</v>
      </c>
      <c r="C233" s="3" t="s">
        <v>1729</v>
      </c>
      <c r="D233" s="3" t="s">
        <v>1730</v>
      </c>
      <c r="E233" s="3" t="s">
        <v>1731</v>
      </c>
      <c r="F233" s="3" t="s">
        <v>50</v>
      </c>
      <c r="G233" s="5" t="s">
        <v>64</v>
      </c>
      <c r="H233" s="3" t="s">
        <v>65</v>
      </c>
      <c r="I233" s="3" t="s">
        <v>3207</v>
      </c>
      <c r="J233" s="3" t="s">
        <v>3208</v>
      </c>
      <c r="K233" s="3" t="s">
        <v>3209</v>
      </c>
      <c r="L233" s="3" t="s">
        <v>3210</v>
      </c>
      <c r="M233" s="3" t="s">
        <v>2538</v>
      </c>
      <c r="N233" s="3" t="s">
        <v>2539</v>
      </c>
      <c r="O233" s="7">
        <v>-1.2173329861328399</v>
      </c>
      <c r="P233" s="7">
        <v>5.8085426246920003E-4</v>
      </c>
      <c r="Q233" s="7">
        <v>-1.2810334633199201</v>
      </c>
      <c r="R233" s="7">
        <v>3.411156515346E-4</v>
      </c>
      <c r="S233" s="7">
        <v>-1.2672900650400001</v>
      </c>
      <c r="T233" s="7">
        <v>3.8720075173289997E-4</v>
      </c>
      <c r="U233" s="7">
        <v>-1.2035895878529199</v>
      </c>
      <c r="V233" s="7">
        <v>6.6397472180170002E-4</v>
      </c>
      <c r="W233" s="7">
        <v>-1.38191664891817</v>
      </c>
      <c r="X233" s="7">
        <v>8.6548699556146993E-3</v>
      </c>
      <c r="Y233" s="7">
        <v>-1.3554286969628799</v>
      </c>
      <c r="Z233" s="7">
        <v>8.1990550289347004E-3</v>
      </c>
      <c r="AA233" s="7">
        <v>-1.4583969005167901</v>
      </c>
      <c r="AB233" s="7">
        <v>3.8857007182258002E-3</v>
      </c>
      <c r="AC233" s="7">
        <v>-1.4848848524720799</v>
      </c>
      <c r="AD233" s="7">
        <v>4.0058563899957999E-3</v>
      </c>
    </row>
    <row r="234" spans="1:30" x14ac:dyDescent="0.2">
      <c r="A234" s="3" t="s">
        <v>676</v>
      </c>
      <c r="B234" s="3" t="s">
        <v>677</v>
      </c>
      <c r="C234" s="3" t="s">
        <v>678</v>
      </c>
      <c r="D234" s="3" t="s">
        <v>679</v>
      </c>
      <c r="E234" s="3" t="s">
        <v>680</v>
      </c>
      <c r="F234" s="3" t="s">
        <v>681</v>
      </c>
      <c r="G234" s="5" t="s">
        <v>674</v>
      </c>
      <c r="H234" s="3" t="s">
        <v>675</v>
      </c>
      <c r="I234" s="3" t="s">
        <v>3211</v>
      </c>
      <c r="J234" s="3" t="s">
        <v>3212</v>
      </c>
      <c r="K234" s="3" t="s">
        <v>3213</v>
      </c>
      <c r="L234" s="3" t="s">
        <v>3214</v>
      </c>
      <c r="M234" s="3" t="s">
        <v>2502</v>
      </c>
      <c r="N234" s="3" t="s">
        <v>2503</v>
      </c>
      <c r="O234" s="7">
        <v>-1.2537874075392601</v>
      </c>
      <c r="P234" s="7">
        <v>2.7340196489727601E-7</v>
      </c>
      <c r="Q234" s="7">
        <v>-1.42423864259916</v>
      </c>
      <c r="R234" s="7">
        <v>5.3127734816416907E-9</v>
      </c>
      <c r="S234" s="7">
        <v>-1.30664889812072</v>
      </c>
      <c r="T234" s="7">
        <v>9.8915310984536195E-8</v>
      </c>
      <c r="U234" s="7">
        <v>-1.1361976630608199</v>
      </c>
      <c r="V234" s="7">
        <v>3.1522061279002499E-6</v>
      </c>
      <c r="W234" s="7">
        <v>-1.2751613434778899</v>
      </c>
      <c r="X234" s="7">
        <v>1.299141455127E-4</v>
      </c>
      <c r="Y234" s="7">
        <v>-1.3624157274422</v>
      </c>
      <c r="Z234" s="7">
        <v>3.0541475217813903E-5</v>
      </c>
      <c r="AA234" s="7">
        <v>-1.3348140040704199</v>
      </c>
      <c r="AB234" s="7">
        <v>4.2050821754448097E-5</v>
      </c>
      <c r="AC234" s="7">
        <v>-1.2475596201061001</v>
      </c>
      <c r="AD234" s="7">
        <v>1.6606317023929999E-4</v>
      </c>
    </row>
    <row r="235" spans="1:30" x14ac:dyDescent="0.2">
      <c r="A235" s="3" t="s">
        <v>1936</v>
      </c>
      <c r="B235" s="3" t="s">
        <v>1937</v>
      </c>
      <c r="C235" s="3" t="s">
        <v>1938</v>
      </c>
      <c r="D235" s="3" t="s">
        <v>1939</v>
      </c>
      <c r="E235" s="3" t="s">
        <v>1940</v>
      </c>
      <c r="F235" s="3" t="s">
        <v>1941</v>
      </c>
      <c r="G235" s="5" t="s">
        <v>173</v>
      </c>
      <c r="H235" s="3" t="s">
        <v>174</v>
      </c>
      <c r="I235" s="3" t="s">
        <v>3215</v>
      </c>
      <c r="J235" s="3" t="s">
        <v>3216</v>
      </c>
      <c r="K235" s="3" t="s">
        <v>3217</v>
      </c>
      <c r="L235" s="3" t="s">
        <v>3218</v>
      </c>
      <c r="M235" s="3" t="s">
        <v>3219</v>
      </c>
      <c r="N235" s="3" t="s">
        <v>3220</v>
      </c>
      <c r="O235" s="7">
        <v>-1.26527787166772</v>
      </c>
      <c r="P235" s="7">
        <v>2.14412138414005E-5</v>
      </c>
      <c r="Q235" s="7">
        <v>-1.25248297525797</v>
      </c>
      <c r="R235" s="7">
        <v>3.1351989686243201E-5</v>
      </c>
      <c r="S235" s="7">
        <v>-1.11404814643289</v>
      </c>
      <c r="T235" s="7">
        <v>2.2209548314399999E-4</v>
      </c>
      <c r="U235" s="7">
        <v>-1.1268430428426399</v>
      </c>
      <c r="V235" s="7">
        <v>1.5618228131979999E-4</v>
      </c>
      <c r="W235" s="7">
        <v>-1.26209176779208</v>
      </c>
      <c r="X235" s="7">
        <v>4.0615786907940996E-3</v>
      </c>
      <c r="Y235" s="7">
        <v>-1.34800938466377</v>
      </c>
      <c r="Z235" s="7">
        <v>1.5923287175472001E-3</v>
      </c>
      <c r="AA235" s="7">
        <v>-1.28310021563691</v>
      </c>
      <c r="AB235" s="7">
        <v>2.3616305345784002E-3</v>
      </c>
      <c r="AC235" s="7">
        <v>-1.19718259876522</v>
      </c>
      <c r="AD235" s="7">
        <v>5.4829243725139998E-3</v>
      </c>
    </row>
    <row r="236" spans="1:30" x14ac:dyDescent="0.2">
      <c r="A236" s="3" t="s">
        <v>2121</v>
      </c>
      <c r="B236" s="3" t="s">
        <v>2122</v>
      </c>
      <c r="C236" s="3" t="s">
        <v>2123</v>
      </c>
      <c r="D236" s="3" t="s">
        <v>1530</v>
      </c>
      <c r="E236" s="3" t="s">
        <v>1531</v>
      </c>
      <c r="F236" s="3" t="s">
        <v>50</v>
      </c>
      <c r="G236" s="5" t="s">
        <v>236</v>
      </c>
      <c r="H236" s="3" t="s">
        <v>237</v>
      </c>
      <c r="I236" s="3" t="s">
        <v>3139</v>
      </c>
      <c r="J236" s="3" t="s">
        <v>3140</v>
      </c>
      <c r="K236" s="3" t="s">
        <v>3221</v>
      </c>
      <c r="L236" s="3" t="s">
        <v>3222</v>
      </c>
      <c r="M236" s="3" t="s">
        <v>3223</v>
      </c>
      <c r="N236" s="3" t="s">
        <v>3224</v>
      </c>
      <c r="O236" s="7">
        <v>-1.27737722819752</v>
      </c>
      <c r="P236" s="7">
        <v>5.6813053231570001E-4</v>
      </c>
      <c r="Q236" s="7">
        <v>-1.5589017825621001</v>
      </c>
      <c r="R236" s="7">
        <v>3.2307868729319798E-5</v>
      </c>
      <c r="S236" s="7">
        <v>-1.7828637202546</v>
      </c>
      <c r="T236" s="7">
        <v>1.7806552149248599E-6</v>
      </c>
      <c r="U236" s="7">
        <v>-1.5013391658900199</v>
      </c>
      <c r="V236" s="7">
        <v>4.5424406685715097E-5</v>
      </c>
      <c r="W236" s="7">
        <v>-1.82241986455345</v>
      </c>
      <c r="X236" s="7">
        <v>8.4912910533754998E-6</v>
      </c>
      <c r="Y236" s="7">
        <v>-1.6338944490580301</v>
      </c>
      <c r="Z236" s="7">
        <v>5.5307632738970998E-5</v>
      </c>
      <c r="AA236" s="7">
        <v>-1.4924917869899701</v>
      </c>
      <c r="AB236" s="7">
        <v>2.022149127669E-4</v>
      </c>
      <c r="AC236" s="7">
        <v>-1.68101720248539</v>
      </c>
      <c r="AD236" s="7">
        <v>3.8681929971114999E-5</v>
      </c>
    </row>
    <row r="237" spans="1:30" x14ac:dyDescent="0.2">
      <c r="A237" s="3" t="s">
        <v>1417</v>
      </c>
      <c r="B237" s="3" t="s">
        <v>1418</v>
      </c>
      <c r="C237" s="3" t="s">
        <v>1419</v>
      </c>
      <c r="D237" s="3" t="s">
        <v>1420</v>
      </c>
      <c r="E237" s="3" t="s">
        <v>1421</v>
      </c>
      <c r="F237" s="3" t="s">
        <v>50</v>
      </c>
      <c r="G237" s="5" t="s">
        <v>43</v>
      </c>
      <c r="H237" s="3" t="s">
        <v>44</v>
      </c>
      <c r="I237" s="3" t="s">
        <v>3225</v>
      </c>
      <c r="J237" s="3" t="s">
        <v>3226</v>
      </c>
      <c r="K237" s="3" t="s">
        <v>3227</v>
      </c>
      <c r="L237" s="3" t="s">
        <v>3228</v>
      </c>
      <c r="M237" s="3" t="s">
        <v>2918</v>
      </c>
      <c r="N237" s="3" t="s">
        <v>2919</v>
      </c>
      <c r="O237" s="7">
        <v>-1.2815602743643399</v>
      </c>
      <c r="P237" s="7">
        <v>5.2590098241960898E-6</v>
      </c>
      <c r="Q237" s="7">
        <v>-1.18044426355119</v>
      </c>
      <c r="R237" s="7">
        <v>3.4338907624812603E-5</v>
      </c>
      <c r="S237" s="7">
        <v>-1.1255772540529001</v>
      </c>
      <c r="T237" s="7">
        <v>7.8136254213199901E-5</v>
      </c>
      <c r="U237" s="7">
        <v>-1.22669326486604</v>
      </c>
      <c r="V237" s="7">
        <v>1.27872289682449E-5</v>
      </c>
      <c r="W237" s="7">
        <v>-1.24289227288255</v>
      </c>
      <c r="X237" s="7">
        <v>2.0503687624569E-3</v>
      </c>
      <c r="Y237" s="7">
        <v>-1.3622812375761999</v>
      </c>
      <c r="Z237" s="7">
        <v>5.0593609239190003E-4</v>
      </c>
      <c r="AA237" s="7">
        <v>-1.30963941879696</v>
      </c>
      <c r="AB237" s="7">
        <v>7.5240294898360003E-4</v>
      </c>
      <c r="AC237" s="7">
        <v>-1.1902504541033001</v>
      </c>
      <c r="AD237" s="7">
        <v>2.7373257710563001E-3</v>
      </c>
    </row>
    <row r="238" spans="1:30" x14ac:dyDescent="0.2">
      <c r="A238" s="3" t="s">
        <v>1942</v>
      </c>
      <c r="B238" s="3" t="s">
        <v>1943</v>
      </c>
      <c r="C238" s="3" t="s">
        <v>1944</v>
      </c>
      <c r="D238" s="3"/>
      <c r="E238" s="3"/>
      <c r="F238" s="3"/>
      <c r="G238" s="5"/>
      <c r="H238" s="3"/>
      <c r="I238" s="3" t="s">
        <v>3229</v>
      </c>
      <c r="J238" s="3" t="s">
        <v>3230</v>
      </c>
      <c r="K238" s="3" t="s">
        <v>3217</v>
      </c>
      <c r="L238" s="3" t="s">
        <v>3218</v>
      </c>
      <c r="M238" s="3" t="s">
        <v>3231</v>
      </c>
      <c r="N238" s="3" t="s">
        <v>3232</v>
      </c>
      <c r="O238" s="7">
        <v>-1.28206986325307</v>
      </c>
      <c r="P238" s="7">
        <v>5.4656002440010303E-6</v>
      </c>
      <c r="Q238" s="7">
        <v>-1.1022696172040201</v>
      </c>
      <c r="R238" s="7">
        <v>1.151498346149E-4</v>
      </c>
      <c r="S238" s="7">
        <v>-1.20926141559875</v>
      </c>
      <c r="T238" s="7">
        <v>2.2304286616188799E-5</v>
      </c>
      <c r="U238" s="7">
        <v>-1.3890616616478</v>
      </c>
      <c r="V238" s="7">
        <v>7.8285669929554102E-7</v>
      </c>
      <c r="W238" s="7">
        <v>-1.3261238976369401</v>
      </c>
      <c r="X238" s="7">
        <v>8.0123539632605805E-7</v>
      </c>
      <c r="Y238" s="7">
        <v>-1.39763124781134</v>
      </c>
      <c r="Z238" s="7">
        <v>1.54853860098601E-7</v>
      </c>
      <c r="AA238" s="7">
        <v>-1.2853388465819</v>
      </c>
      <c r="AB238" s="7">
        <v>1.3447678806417901E-6</v>
      </c>
      <c r="AC238" s="7">
        <v>-1.2138314964075001</v>
      </c>
      <c r="AD238" s="7">
        <v>5.8823222643392298E-6</v>
      </c>
    </row>
    <row r="239" spans="1:30" x14ac:dyDescent="0.2">
      <c r="A239" s="3" t="s">
        <v>360</v>
      </c>
      <c r="B239" s="3" t="s">
        <v>361</v>
      </c>
      <c r="C239" s="3" t="s">
        <v>362</v>
      </c>
      <c r="D239" s="3" t="s">
        <v>363</v>
      </c>
      <c r="E239" s="3" t="s">
        <v>364</v>
      </c>
      <c r="F239" s="3" t="s">
        <v>50</v>
      </c>
      <c r="G239" s="5" t="s">
        <v>365</v>
      </c>
      <c r="H239" s="3" t="s">
        <v>366</v>
      </c>
      <c r="I239" s="3" t="s">
        <v>3233</v>
      </c>
      <c r="J239" s="3" t="s">
        <v>3234</v>
      </c>
      <c r="K239" s="3" t="s">
        <v>3209</v>
      </c>
      <c r="L239" s="3" t="s">
        <v>3210</v>
      </c>
      <c r="M239" s="3" t="s">
        <v>3235</v>
      </c>
      <c r="N239" s="3" t="s">
        <v>3236</v>
      </c>
      <c r="O239" s="7">
        <v>-1.28647887396466</v>
      </c>
      <c r="P239" s="7">
        <v>2.7961924737751999E-3</v>
      </c>
      <c r="Q239" s="7">
        <v>-1.09045237271161</v>
      </c>
      <c r="R239" s="7">
        <v>1.2866707320235799E-2</v>
      </c>
      <c r="S239" s="7">
        <v>-1.35617323128787</v>
      </c>
      <c r="T239" s="7">
        <v>1.7263302050538E-3</v>
      </c>
      <c r="U239" s="7">
        <v>-1.55219973254093</v>
      </c>
      <c r="V239" s="7">
        <v>2.67854209112E-4</v>
      </c>
      <c r="W239" s="7">
        <v>-1.70358347738647</v>
      </c>
      <c r="X239" s="7">
        <v>5.5330759583150004E-3</v>
      </c>
      <c r="Y239" s="7">
        <v>-1.9078271431609399</v>
      </c>
      <c r="Z239" s="7">
        <v>1.3775278833636001E-3</v>
      </c>
      <c r="AA239" s="7">
        <v>-1.96241256770578</v>
      </c>
      <c r="AB239" s="7">
        <v>8.7349929764260004E-4</v>
      </c>
      <c r="AC239" s="7">
        <v>-1.75816890193131</v>
      </c>
      <c r="AD239" s="7">
        <v>3.5680557555925001E-3</v>
      </c>
    </row>
    <row r="240" spans="1:30" x14ac:dyDescent="0.2">
      <c r="A240" s="3" t="s">
        <v>1274</v>
      </c>
      <c r="B240" s="3" t="s">
        <v>1275</v>
      </c>
      <c r="C240" s="3" t="s">
        <v>1276</v>
      </c>
      <c r="D240" s="3" t="s">
        <v>1277</v>
      </c>
      <c r="E240" s="3" t="s">
        <v>1278</v>
      </c>
      <c r="F240" s="3" t="s">
        <v>388</v>
      </c>
      <c r="G240" s="5" t="s">
        <v>254</v>
      </c>
      <c r="H240" s="3" t="s">
        <v>255</v>
      </c>
      <c r="I240" s="3" t="s">
        <v>3237</v>
      </c>
      <c r="J240" s="3" t="s">
        <v>3238</v>
      </c>
      <c r="K240" s="3" t="s">
        <v>3239</v>
      </c>
      <c r="L240" s="3" t="s">
        <v>3240</v>
      </c>
      <c r="M240" s="3" t="s">
        <v>3241</v>
      </c>
      <c r="N240" s="3" t="s">
        <v>3242</v>
      </c>
      <c r="O240" s="7">
        <v>-1.29140345571589</v>
      </c>
      <c r="P240" s="7">
        <v>1.3792367381879999E-4</v>
      </c>
      <c r="Q240" s="7">
        <v>-1.77876692713109</v>
      </c>
      <c r="R240" s="7">
        <v>1.7473600705142301E-7</v>
      </c>
      <c r="S240" s="7">
        <v>-1.5803427823901599</v>
      </c>
      <c r="T240" s="7">
        <v>3.7261516399614798E-6</v>
      </c>
      <c r="U240" s="7">
        <v>-1.0929793109749599</v>
      </c>
      <c r="V240" s="7">
        <v>1.3262183305765001E-3</v>
      </c>
      <c r="W240" s="7">
        <v>-1.3144623871450001</v>
      </c>
      <c r="X240" s="7">
        <v>6.6533091508365998E-3</v>
      </c>
      <c r="Y240" s="7">
        <v>-1.1863454809182099</v>
      </c>
      <c r="Z240" s="7">
        <v>1.2440814958493101E-2</v>
      </c>
      <c r="AA240" s="7">
        <v>-1.1024139249035001</v>
      </c>
      <c r="AB240" s="7">
        <v>1.8431523909188001E-2</v>
      </c>
      <c r="AC240" s="7">
        <v>-1.23053083113029</v>
      </c>
      <c r="AD240" s="7">
        <v>9.7976540691127999E-3</v>
      </c>
    </row>
    <row r="241" spans="1:30" x14ac:dyDescent="0.2">
      <c r="A241" s="3" t="s">
        <v>1256</v>
      </c>
      <c r="B241" s="3" t="s">
        <v>1257</v>
      </c>
      <c r="C241" s="3" t="s">
        <v>1258</v>
      </c>
      <c r="D241" s="3" t="s">
        <v>728</v>
      </c>
      <c r="E241" s="3" t="s">
        <v>729</v>
      </c>
      <c r="F241" s="3" t="s">
        <v>730</v>
      </c>
      <c r="G241" s="5" t="s">
        <v>43</v>
      </c>
      <c r="H241" s="3" t="s">
        <v>44</v>
      </c>
      <c r="I241" s="3" t="s">
        <v>3243</v>
      </c>
      <c r="J241" s="3" t="s">
        <v>3244</v>
      </c>
      <c r="K241" s="3" t="s">
        <v>3245</v>
      </c>
      <c r="L241" s="3" t="s">
        <v>3246</v>
      </c>
      <c r="M241" s="3" t="s">
        <v>2502</v>
      </c>
      <c r="N241" s="3" t="s">
        <v>2503</v>
      </c>
      <c r="O241" s="7">
        <v>-1.2995541505963799</v>
      </c>
      <c r="P241" s="7">
        <v>2.23716258971682E-9</v>
      </c>
      <c r="Q241" s="7">
        <v>-1.39606373987828</v>
      </c>
      <c r="R241" s="7">
        <v>1.3332873789079001E-10</v>
      </c>
      <c r="S241" s="7">
        <v>-1.44969030335188</v>
      </c>
      <c r="T241" s="7">
        <v>2.4163711197336999E-11</v>
      </c>
      <c r="U241" s="7">
        <v>-1.3531807140699701</v>
      </c>
      <c r="V241" s="7">
        <v>4.0378805252753298E-10</v>
      </c>
      <c r="W241" s="7">
        <v>-1.10940058004326</v>
      </c>
      <c r="X241" s="7">
        <v>2.9304397459280401E-2</v>
      </c>
      <c r="Y241" s="7">
        <v>-1.0514475498338101</v>
      </c>
      <c r="Z241" s="7">
        <v>3.48571998850861E-2</v>
      </c>
      <c r="AA241" s="7">
        <v>-1.3300736831755999</v>
      </c>
      <c r="AB241" s="7">
        <v>6.1430726837580002E-3</v>
      </c>
      <c r="AC241" s="7">
        <v>-1.3880267133850499</v>
      </c>
      <c r="AD241" s="7">
        <v>5.1227635387184004E-3</v>
      </c>
    </row>
    <row r="242" spans="1:30" x14ac:dyDescent="0.2">
      <c r="A242" s="3" t="s">
        <v>1104</v>
      </c>
      <c r="B242" s="3" t="s">
        <v>1105</v>
      </c>
      <c r="C242" s="3" t="s">
        <v>1106</v>
      </c>
      <c r="D242" s="3" t="s">
        <v>1107</v>
      </c>
      <c r="E242" s="3" t="s">
        <v>1108</v>
      </c>
      <c r="F242" s="3" t="s">
        <v>50</v>
      </c>
      <c r="G242" s="5" t="s">
        <v>64</v>
      </c>
      <c r="H242" s="3" t="s">
        <v>65</v>
      </c>
      <c r="I242" s="3" t="s">
        <v>3247</v>
      </c>
      <c r="J242" s="3" t="s">
        <v>3248</v>
      </c>
      <c r="K242" s="3" t="s">
        <v>3249</v>
      </c>
      <c r="L242" s="3" t="s">
        <v>3250</v>
      </c>
      <c r="M242" s="3" t="s">
        <v>2616</v>
      </c>
      <c r="N242" s="3" t="s">
        <v>2617</v>
      </c>
      <c r="O242" s="7">
        <v>-1.3109353861002799</v>
      </c>
      <c r="P242" s="7">
        <v>9.5440914086647599E-6</v>
      </c>
      <c r="Q242" s="7">
        <v>-1.10264295105948</v>
      </c>
      <c r="R242" s="7">
        <v>2.4269457594659999E-4</v>
      </c>
      <c r="S242" s="7">
        <v>-1.12541495751564</v>
      </c>
      <c r="T242" s="7">
        <v>1.762291872762E-4</v>
      </c>
      <c r="U242" s="7">
        <v>-1.33370739255644</v>
      </c>
      <c r="V242" s="7">
        <v>6.3370950279736598E-6</v>
      </c>
      <c r="W242" s="7">
        <v>-1.5317949858558599</v>
      </c>
      <c r="X242" s="7">
        <v>3.5161352688464003E-5</v>
      </c>
      <c r="Y242" s="7">
        <v>-1.37568664488896</v>
      </c>
      <c r="Z242" s="7">
        <v>1.681468930366E-4</v>
      </c>
      <c r="AA242" s="7">
        <v>-1.2779025270753499</v>
      </c>
      <c r="AB242" s="7">
        <v>4.3249632752390002E-4</v>
      </c>
      <c r="AC242" s="7">
        <v>-1.4340108680422501</v>
      </c>
      <c r="AD242" s="7">
        <v>1.015708726472E-4</v>
      </c>
    </row>
    <row r="243" spans="1:30" x14ac:dyDescent="0.2">
      <c r="A243" s="3" t="s">
        <v>135</v>
      </c>
      <c r="B243" s="3" t="s">
        <v>136</v>
      </c>
      <c r="C243" s="3" t="s">
        <v>137</v>
      </c>
      <c r="D243" s="3" t="s">
        <v>138</v>
      </c>
      <c r="E243" s="3" t="s">
        <v>139</v>
      </c>
      <c r="F243" s="3" t="s">
        <v>50</v>
      </c>
      <c r="G243" s="5" t="s">
        <v>102</v>
      </c>
      <c r="H243" s="3" t="s">
        <v>103</v>
      </c>
      <c r="I243" s="3" t="s">
        <v>3251</v>
      </c>
      <c r="J243" s="3" t="s">
        <v>3252</v>
      </c>
      <c r="K243" s="3" t="s">
        <v>3253</v>
      </c>
      <c r="L243" s="3" t="s">
        <v>3254</v>
      </c>
      <c r="M243" s="3" t="s">
        <v>2490</v>
      </c>
      <c r="N243" s="3" t="s">
        <v>2491</v>
      </c>
      <c r="O243" s="7">
        <v>-1.32211821656918</v>
      </c>
      <c r="P243" s="7">
        <v>8.1758267954509007E-6</v>
      </c>
      <c r="Q243" s="7">
        <v>-1.3343742972870301</v>
      </c>
      <c r="R243" s="7">
        <v>8.16036110807462E-6</v>
      </c>
      <c r="S243" s="7">
        <v>-1.56937176202095</v>
      </c>
      <c r="T243" s="7">
        <v>1.25505332601593E-7</v>
      </c>
      <c r="U243" s="7">
        <v>-1.5571156813031</v>
      </c>
      <c r="V243" s="7">
        <v>1.2610521834565101E-7</v>
      </c>
      <c r="W243" s="7">
        <v>-1.09578957485832</v>
      </c>
      <c r="X243" s="7">
        <v>1.6359930341409E-2</v>
      </c>
      <c r="Y243" s="7">
        <v>-1.7423453763316901</v>
      </c>
      <c r="Z243" s="7">
        <v>6.8775419657158001E-5</v>
      </c>
      <c r="AA243" s="7">
        <v>-1.8224806062663199</v>
      </c>
      <c r="AB243" s="7">
        <v>3.0639182285152199E-5</v>
      </c>
      <c r="AC243" s="7">
        <v>-1.17592480479295</v>
      </c>
      <c r="AD243" s="7">
        <v>8.9455844625996005E-3</v>
      </c>
    </row>
    <row r="244" spans="1:30" x14ac:dyDescent="0.2">
      <c r="A244" s="3" t="s">
        <v>1137</v>
      </c>
      <c r="B244" s="3" t="s">
        <v>1138</v>
      </c>
      <c r="C244" s="3" t="s">
        <v>1139</v>
      </c>
      <c r="D244" s="3" t="s">
        <v>1140</v>
      </c>
      <c r="E244" s="3" t="s">
        <v>1141</v>
      </c>
      <c r="F244" s="3" t="s">
        <v>50</v>
      </c>
      <c r="G244" s="5" t="s">
        <v>51</v>
      </c>
      <c r="H244" s="3" t="s">
        <v>52</v>
      </c>
      <c r="I244" s="3" t="s">
        <v>3255</v>
      </c>
      <c r="J244" s="3" t="s">
        <v>3256</v>
      </c>
      <c r="K244" s="3" t="s">
        <v>3257</v>
      </c>
      <c r="L244" s="3" t="s">
        <v>3258</v>
      </c>
      <c r="M244" s="3" t="s">
        <v>3259</v>
      </c>
      <c r="N244" s="3" t="s">
        <v>3260</v>
      </c>
      <c r="O244" s="7">
        <v>-1.32500842850903</v>
      </c>
      <c r="P244" s="7">
        <v>1.092583660204E-4</v>
      </c>
      <c r="Q244" s="7">
        <v>-1.0355095347294101</v>
      </c>
      <c r="R244" s="7">
        <v>3.0295925572040002E-3</v>
      </c>
      <c r="S244" s="7">
        <v>-1.2363645739114799</v>
      </c>
      <c r="T244" s="7">
        <v>3.5705663358930002E-4</v>
      </c>
      <c r="U244" s="7">
        <v>-1.52586346769111</v>
      </c>
      <c r="V244" s="7">
        <v>7.4340939512157396E-6</v>
      </c>
      <c r="W244" s="7">
        <v>-1.52429787482504</v>
      </c>
      <c r="X244" s="7">
        <v>1.856886795887E-4</v>
      </c>
      <c r="Y244" s="7">
        <v>-1.8261402551527299</v>
      </c>
      <c r="Z244" s="7">
        <v>4.6720200014822899E-6</v>
      </c>
      <c r="AA244" s="7">
        <v>-1.86689945415493</v>
      </c>
      <c r="AB244" s="7">
        <v>3.0327775497375402E-6</v>
      </c>
      <c r="AC244" s="7">
        <v>-1.56505707382724</v>
      </c>
      <c r="AD244" s="7">
        <v>1.145000613474E-4</v>
      </c>
    </row>
    <row r="245" spans="1:30" x14ac:dyDescent="0.2">
      <c r="A245" s="3" t="s">
        <v>1285</v>
      </c>
      <c r="B245" s="3" t="s">
        <v>1286</v>
      </c>
      <c r="C245" s="3" t="s">
        <v>1287</v>
      </c>
      <c r="D245" s="3" t="s">
        <v>1288</v>
      </c>
      <c r="E245" s="3" t="s">
        <v>1289</v>
      </c>
      <c r="F245" s="3" t="s">
        <v>50</v>
      </c>
      <c r="G245" s="5" t="s">
        <v>43</v>
      </c>
      <c r="H245" s="3" t="s">
        <v>44</v>
      </c>
      <c r="I245" s="3" t="s">
        <v>3261</v>
      </c>
      <c r="J245" s="3" t="s">
        <v>3262</v>
      </c>
      <c r="K245" s="3" t="s">
        <v>3263</v>
      </c>
      <c r="L245" s="3" t="s">
        <v>3264</v>
      </c>
      <c r="M245" s="3"/>
      <c r="N245" s="3"/>
      <c r="O245" s="7">
        <v>-1.3333756140970501</v>
      </c>
      <c r="P245" s="7">
        <v>7.1898068764941202E-6</v>
      </c>
      <c r="Q245" s="7">
        <v>-1.3096090861369101</v>
      </c>
      <c r="R245" s="7">
        <v>1.2527353655133501E-5</v>
      </c>
      <c r="S245" s="7">
        <v>-1.29702016049112</v>
      </c>
      <c r="T245" s="7">
        <v>1.52904540305015E-5</v>
      </c>
      <c r="U245" s="7">
        <v>-1.32078668845126</v>
      </c>
      <c r="V245" s="7">
        <v>8.4724260374083104E-6</v>
      </c>
      <c r="W245" s="7">
        <v>-1.2921771296175599</v>
      </c>
      <c r="X245" s="7">
        <v>3.5631770517139999E-4</v>
      </c>
      <c r="Y245" s="7">
        <v>-1.25434622533383</v>
      </c>
      <c r="Z245" s="7">
        <v>4.336021802602E-4</v>
      </c>
      <c r="AA245" s="7">
        <v>-1.42291802893678</v>
      </c>
      <c r="AB245" s="7">
        <v>6.4974590144893299E-5</v>
      </c>
      <c r="AC245" s="7">
        <v>-1.4607489332205099</v>
      </c>
      <c r="AD245" s="7">
        <v>5.5641941847155901E-5</v>
      </c>
    </row>
    <row r="246" spans="1:30" x14ac:dyDescent="0.2">
      <c r="A246" s="3" t="s">
        <v>881</v>
      </c>
      <c r="B246" s="3" t="s">
        <v>882</v>
      </c>
      <c r="C246" s="3" t="s">
        <v>883</v>
      </c>
      <c r="D246" s="3"/>
      <c r="E246" s="3"/>
      <c r="F246" s="3"/>
      <c r="G246" s="5"/>
      <c r="H246" s="3"/>
      <c r="I246" s="3"/>
      <c r="J246" s="3"/>
      <c r="K246" s="3"/>
      <c r="L246" s="3"/>
      <c r="M246" s="3" t="s">
        <v>2502</v>
      </c>
      <c r="N246" s="3" t="s">
        <v>2503</v>
      </c>
      <c r="O246" s="7">
        <v>-1.3396236439307401</v>
      </c>
      <c r="P246" s="7">
        <v>1.545405523946E-4</v>
      </c>
      <c r="Q246" s="7">
        <v>-1.90733089703056</v>
      </c>
      <c r="R246" s="7">
        <v>1.2232009210360101E-7</v>
      </c>
      <c r="S246" s="7">
        <v>-2.1087497846960801</v>
      </c>
      <c r="T246" s="7">
        <v>3.7385545117203699E-9</v>
      </c>
      <c r="U246" s="7">
        <v>-1.5410425315962599</v>
      </c>
      <c r="V246" s="7">
        <v>1.1894711075439001E-5</v>
      </c>
      <c r="W246" s="7">
        <v>-1.36730867949749</v>
      </c>
      <c r="X246" s="7">
        <v>1.0679065616002899E-2</v>
      </c>
      <c r="Y246" s="7">
        <v>-1.70824655187343</v>
      </c>
      <c r="Z246" s="7">
        <v>9.8418546379109998E-4</v>
      </c>
      <c r="AA246" s="7">
        <v>-2.0297923817358798</v>
      </c>
      <c r="AB246" s="7">
        <v>8.7718771222792594E-5</v>
      </c>
      <c r="AC246" s="7">
        <v>-1.6888545093599401</v>
      </c>
      <c r="AD246" s="7">
        <v>1.4228103177055999E-3</v>
      </c>
    </row>
    <row r="247" spans="1:30" x14ac:dyDescent="0.2">
      <c r="A247" s="3" t="s">
        <v>349</v>
      </c>
      <c r="B247" s="3" t="s">
        <v>350</v>
      </c>
      <c r="C247" s="3" t="s">
        <v>351</v>
      </c>
      <c r="D247" s="3" t="s">
        <v>352</v>
      </c>
      <c r="E247" s="3" t="s">
        <v>353</v>
      </c>
      <c r="F247" s="3" t="s">
        <v>354</v>
      </c>
      <c r="G247" s="5" t="s">
        <v>77</v>
      </c>
      <c r="H247" s="3" t="s">
        <v>78</v>
      </c>
      <c r="I247" s="3" t="s">
        <v>3265</v>
      </c>
      <c r="J247" s="3" t="s">
        <v>3266</v>
      </c>
      <c r="K247" s="3" t="s">
        <v>3267</v>
      </c>
      <c r="L247" s="3" t="s">
        <v>3268</v>
      </c>
      <c r="M247" s="3" t="s">
        <v>2490</v>
      </c>
      <c r="N247" s="3" t="s">
        <v>2491</v>
      </c>
      <c r="O247" s="7">
        <v>-1.3398330752154</v>
      </c>
      <c r="P247" s="7">
        <v>1.0305166191859E-3</v>
      </c>
      <c r="Q247" s="7">
        <v>-1.3637820929891999</v>
      </c>
      <c r="R247" s="7">
        <v>9.4929511882230005E-4</v>
      </c>
      <c r="S247" s="7">
        <v>-1.4110298945972</v>
      </c>
      <c r="T247" s="7">
        <v>6.0507720995089996E-4</v>
      </c>
      <c r="U247" s="7">
        <v>-1.38708087682341</v>
      </c>
      <c r="V247" s="7">
        <v>6.5602048954479999E-4</v>
      </c>
      <c r="W247" s="7">
        <v>-1.26311306536804</v>
      </c>
      <c r="X247" s="7">
        <v>4.8043580333708001E-2</v>
      </c>
      <c r="Y247" s="7">
        <v>-1.4326825173517299</v>
      </c>
      <c r="Z247" s="7">
        <v>2.0482969926107101E-2</v>
      </c>
      <c r="AA247" s="7">
        <v>-1.7630745083605399</v>
      </c>
      <c r="AB247" s="7">
        <v>3.6237619940135001E-3</v>
      </c>
      <c r="AC247" s="7">
        <v>-1.59350505637684</v>
      </c>
      <c r="AD247" s="7">
        <v>1.02351345796402E-2</v>
      </c>
    </row>
    <row r="248" spans="1:30" x14ac:dyDescent="0.2">
      <c r="A248" s="3" t="s">
        <v>1337</v>
      </c>
      <c r="B248" s="3" t="s">
        <v>1338</v>
      </c>
      <c r="C248" s="3" t="s">
        <v>1339</v>
      </c>
      <c r="D248" s="3" t="s">
        <v>1340</v>
      </c>
      <c r="E248" s="3" t="s">
        <v>1341</v>
      </c>
      <c r="F248" s="3" t="s">
        <v>1342</v>
      </c>
      <c r="G248" s="5" t="s">
        <v>43</v>
      </c>
      <c r="H248" s="3" t="s">
        <v>44</v>
      </c>
      <c r="I248" s="3" t="s">
        <v>3269</v>
      </c>
      <c r="J248" s="3" t="s">
        <v>3270</v>
      </c>
      <c r="K248" s="3" t="s">
        <v>3271</v>
      </c>
      <c r="L248" s="3" t="s">
        <v>3272</v>
      </c>
      <c r="M248" s="3" t="s">
        <v>2502</v>
      </c>
      <c r="N248" s="3" t="s">
        <v>2503</v>
      </c>
      <c r="O248" s="7">
        <v>-1.3423269309231001</v>
      </c>
      <c r="P248" s="7">
        <v>8.4810969455043101E-7</v>
      </c>
      <c r="Q248" s="7">
        <v>-1.1716807952006201</v>
      </c>
      <c r="R248" s="7">
        <v>2.2128013880969801E-5</v>
      </c>
      <c r="S248" s="7">
        <v>-1.25212900262833</v>
      </c>
      <c r="T248" s="7">
        <v>5.4968130752738802E-6</v>
      </c>
      <c r="U248" s="7">
        <v>-1.4227751383508001</v>
      </c>
      <c r="V248" s="7">
        <v>1.6359291623864199E-7</v>
      </c>
      <c r="W248" s="7">
        <v>-1.1915952891696</v>
      </c>
      <c r="X248" s="7">
        <v>2.7494101923390002E-4</v>
      </c>
      <c r="Y248" s="7">
        <v>-1.15061186388536</v>
      </c>
      <c r="Z248" s="7">
        <v>3.6577458715619999E-4</v>
      </c>
      <c r="AA248" s="7">
        <v>-1.2577758409040301</v>
      </c>
      <c r="AB248" s="7">
        <v>8.6249701416952603E-5</v>
      </c>
      <c r="AC248" s="7">
        <v>-1.2987592661882601</v>
      </c>
      <c r="AD248" s="7">
        <v>6.58741763568351E-5</v>
      </c>
    </row>
    <row r="249" spans="1:30" x14ac:dyDescent="0.2">
      <c r="A249" s="3" t="s">
        <v>1148</v>
      </c>
      <c r="B249" s="3" t="s">
        <v>1149</v>
      </c>
      <c r="C249" s="3" t="s">
        <v>1150</v>
      </c>
      <c r="D249" s="3" t="s">
        <v>1151</v>
      </c>
      <c r="E249" s="3" t="s">
        <v>1152</v>
      </c>
      <c r="F249" s="3" t="s">
        <v>134</v>
      </c>
      <c r="G249" s="5" t="s">
        <v>1153</v>
      </c>
      <c r="H249" s="3" t="s">
        <v>1154</v>
      </c>
      <c r="I249" s="3" t="s">
        <v>3273</v>
      </c>
      <c r="J249" s="3" t="s">
        <v>3274</v>
      </c>
      <c r="K249" s="3" t="s">
        <v>3275</v>
      </c>
      <c r="L249" s="3" t="s">
        <v>3276</v>
      </c>
      <c r="M249" s="3" t="s">
        <v>2538</v>
      </c>
      <c r="N249" s="3" t="s">
        <v>2539</v>
      </c>
      <c r="O249" s="7">
        <v>-1.34429721284101</v>
      </c>
      <c r="P249" s="7">
        <v>6.8650570004996194E-5</v>
      </c>
      <c r="Q249" s="7">
        <v>-1.41167959736976</v>
      </c>
      <c r="R249" s="7">
        <v>3.4601397328027199E-5</v>
      </c>
      <c r="S249" s="7">
        <v>-1.3951268307170199</v>
      </c>
      <c r="T249" s="7">
        <v>4.1842245148534797E-5</v>
      </c>
      <c r="U249" s="7">
        <v>-1.3277444461882699</v>
      </c>
      <c r="V249" s="7">
        <v>8.2721580618666694E-5</v>
      </c>
      <c r="W249" s="7">
        <v>-1.5187786215578001</v>
      </c>
      <c r="X249" s="7">
        <v>9.8084927100659997E-4</v>
      </c>
      <c r="Y249" s="7">
        <v>-2.0971228388907899</v>
      </c>
      <c r="Z249" s="7">
        <v>2.55981662089334E-6</v>
      </c>
      <c r="AA249" s="7">
        <v>-2.0727931400261301</v>
      </c>
      <c r="AB249" s="7">
        <v>3.6111153718726599E-6</v>
      </c>
      <c r="AC249" s="7">
        <v>-1.4944489226931299</v>
      </c>
      <c r="AD249" s="7">
        <v>1.0457376134867999E-3</v>
      </c>
    </row>
    <row r="250" spans="1:30" x14ac:dyDescent="0.2">
      <c r="A250" s="3" t="s">
        <v>1470</v>
      </c>
      <c r="B250" s="3" t="s">
        <v>1471</v>
      </c>
      <c r="C250" s="3" t="s">
        <v>1472</v>
      </c>
      <c r="D250" s="3" t="s">
        <v>1473</v>
      </c>
      <c r="E250" s="3" t="s">
        <v>1474</v>
      </c>
      <c r="F250" s="3" t="s">
        <v>50</v>
      </c>
      <c r="G250" s="5" t="s">
        <v>236</v>
      </c>
      <c r="H250" s="3" t="s">
        <v>237</v>
      </c>
      <c r="I250" s="3" t="s">
        <v>3277</v>
      </c>
      <c r="J250" s="3" t="s">
        <v>3278</v>
      </c>
      <c r="K250" s="3" t="s">
        <v>3279</v>
      </c>
      <c r="L250" s="3" t="s">
        <v>3280</v>
      </c>
      <c r="M250" s="3" t="s">
        <v>2502</v>
      </c>
      <c r="N250" s="3" t="s">
        <v>2503</v>
      </c>
      <c r="O250" s="7">
        <v>-1.3469551135265501</v>
      </c>
      <c r="P250" s="7">
        <v>1.68801204460601E-6</v>
      </c>
      <c r="Q250" s="7">
        <v>-1.28398714766394</v>
      </c>
      <c r="R250" s="7">
        <v>6.35956232643785E-6</v>
      </c>
      <c r="S250" s="7">
        <v>-1.42389750464215</v>
      </c>
      <c r="T250" s="7">
        <v>5.0442217958926195E-7</v>
      </c>
      <c r="U250" s="7">
        <v>-1.4868654705047599</v>
      </c>
      <c r="V250" s="7">
        <v>1.1358617404777E-7</v>
      </c>
      <c r="W250" s="7">
        <v>-1.03984515735556</v>
      </c>
      <c r="X250" s="7">
        <v>9.8319384575679399E-5</v>
      </c>
      <c r="Y250" s="7">
        <v>-1.07252985828564</v>
      </c>
      <c r="Z250" s="7">
        <v>4.1923875280754002E-5</v>
      </c>
      <c r="AA250" s="7">
        <v>-1.13412363533133</v>
      </c>
      <c r="AB250" s="7">
        <v>1.4250824936510301E-5</v>
      </c>
      <c r="AC250" s="7">
        <v>-1.1014389344012601</v>
      </c>
      <c r="AD250" s="7">
        <v>3.3686712823733297E-5</v>
      </c>
    </row>
    <row r="251" spans="1:30" x14ac:dyDescent="0.2">
      <c r="A251" s="3" t="s">
        <v>45</v>
      </c>
      <c r="B251" s="3" t="s">
        <v>46</v>
      </c>
      <c r="C251" s="3" t="s">
        <v>47</v>
      </c>
      <c r="D251" s="3" t="s">
        <v>48</v>
      </c>
      <c r="E251" s="3" t="s">
        <v>49</v>
      </c>
      <c r="F251" s="3" t="s">
        <v>50</v>
      </c>
      <c r="G251" s="5" t="s">
        <v>51</v>
      </c>
      <c r="H251" s="3" t="s">
        <v>52</v>
      </c>
      <c r="I251" s="3" t="s">
        <v>3281</v>
      </c>
      <c r="J251" s="3" t="s">
        <v>3282</v>
      </c>
      <c r="K251" s="3"/>
      <c r="L251" s="3"/>
      <c r="M251" s="3" t="s">
        <v>2586</v>
      </c>
      <c r="N251" s="3" t="s">
        <v>2587</v>
      </c>
      <c r="O251" s="7">
        <v>-1.35052227420011</v>
      </c>
      <c r="P251" s="7">
        <v>1.08694561806594E-5</v>
      </c>
      <c r="Q251" s="7">
        <v>-1.3696566244161399</v>
      </c>
      <c r="R251" s="7">
        <v>9.9697244598935193E-6</v>
      </c>
      <c r="S251" s="7">
        <v>-1.3734616200149401</v>
      </c>
      <c r="T251" s="7">
        <v>9.5456409361289904E-6</v>
      </c>
      <c r="U251" s="7">
        <v>-1.3543272697989199</v>
      </c>
      <c r="V251" s="7">
        <v>9.8362701772804101E-6</v>
      </c>
      <c r="W251" s="7">
        <v>-1.1359541083826199</v>
      </c>
      <c r="X251" s="7">
        <v>3.8709311370024001E-3</v>
      </c>
      <c r="Y251" s="7">
        <v>-1.49035558013409</v>
      </c>
      <c r="Z251" s="7">
        <v>8.26721557759769E-5</v>
      </c>
      <c r="AA251" s="7">
        <v>-1.67254492193963</v>
      </c>
      <c r="AB251" s="7">
        <v>9.8893788769314793E-6</v>
      </c>
      <c r="AC251" s="7">
        <v>-1.3181434501881599</v>
      </c>
      <c r="AD251" s="7">
        <v>6.6486420000080003E-4</v>
      </c>
    </row>
    <row r="252" spans="1:30" x14ac:dyDescent="0.2">
      <c r="A252" s="3" t="s">
        <v>1847</v>
      </c>
      <c r="B252" s="3" t="s">
        <v>1848</v>
      </c>
      <c r="C252" s="3" t="s">
        <v>1849</v>
      </c>
      <c r="D252" s="3" t="s">
        <v>1850</v>
      </c>
      <c r="E252" s="3" t="s">
        <v>1851</v>
      </c>
      <c r="F252" s="3" t="s">
        <v>50</v>
      </c>
      <c r="G252" s="5" t="s">
        <v>492</v>
      </c>
      <c r="H252" s="3" t="s">
        <v>493</v>
      </c>
      <c r="I252" s="3" t="s">
        <v>3283</v>
      </c>
      <c r="J252" s="3" t="s">
        <v>3284</v>
      </c>
      <c r="K252" s="3"/>
      <c r="L252" s="3"/>
      <c r="M252" s="3"/>
      <c r="N252" s="3"/>
      <c r="O252" s="7">
        <v>-1.3515316566420199</v>
      </c>
      <c r="P252" s="7">
        <v>5.4401125961076398E-5</v>
      </c>
      <c r="Q252" s="7">
        <v>-1.6902628063270599</v>
      </c>
      <c r="R252" s="7">
        <v>5.1516297694944104E-7</v>
      </c>
      <c r="S252" s="7">
        <v>-1.7510659241928901</v>
      </c>
      <c r="T252" s="7">
        <v>1.80692241629745E-7</v>
      </c>
      <c r="U252" s="7">
        <v>-1.4123347745078501</v>
      </c>
      <c r="V252" s="7">
        <v>2.3326298746547201E-5</v>
      </c>
      <c r="W252" s="7">
        <v>-1.0969249162447201</v>
      </c>
      <c r="X252" s="7">
        <v>5.6714657744511999E-3</v>
      </c>
      <c r="Y252" s="7">
        <v>-1.31205522159759</v>
      </c>
      <c r="Z252" s="7">
        <v>6.2854954758420005E-4</v>
      </c>
      <c r="AA252" s="7">
        <v>-1.3198206223178599</v>
      </c>
      <c r="AB252" s="7">
        <v>5.2700365894409998E-4</v>
      </c>
      <c r="AC252" s="7">
        <v>-1.104690316965</v>
      </c>
      <c r="AD252" s="7">
        <v>4.5666356565983003E-3</v>
      </c>
    </row>
    <row r="253" spans="1:30" x14ac:dyDescent="0.2">
      <c r="A253" s="3" t="s">
        <v>507</v>
      </c>
      <c r="B253" s="3" t="s">
        <v>508</v>
      </c>
      <c r="C253" s="3" t="s">
        <v>509</v>
      </c>
      <c r="D253" s="3"/>
      <c r="E253" s="3"/>
      <c r="F253" s="3"/>
      <c r="G253" s="5"/>
      <c r="H253" s="3"/>
      <c r="I253" s="3"/>
      <c r="J253" s="3"/>
      <c r="K253" s="3" t="s">
        <v>3285</v>
      </c>
      <c r="L253" s="3" t="s">
        <v>3286</v>
      </c>
      <c r="M253" s="3"/>
      <c r="N253" s="3"/>
      <c r="O253" s="7">
        <v>-1.35679041982427</v>
      </c>
      <c r="P253" s="7">
        <v>4.3817463006642497E-6</v>
      </c>
      <c r="Q253" s="7">
        <v>-1.22073736439624</v>
      </c>
      <c r="R253" s="7">
        <v>4.3325120950933801E-5</v>
      </c>
      <c r="S253" s="7">
        <v>-1.3560746186796999</v>
      </c>
      <c r="T253" s="7">
        <v>5.2864452386975298E-6</v>
      </c>
      <c r="U253" s="7">
        <v>-1.4921276741077401</v>
      </c>
      <c r="V253" s="7">
        <v>3.9586255804079598E-7</v>
      </c>
      <c r="W253" s="7">
        <v>-1.6228555880633799</v>
      </c>
      <c r="X253" s="7">
        <v>3.4928561654493701E-7</v>
      </c>
      <c r="Y253" s="7">
        <v>-1.4762459411795299</v>
      </c>
      <c r="Z253" s="7">
        <v>2.9547776062984198E-6</v>
      </c>
      <c r="AA253" s="7">
        <v>-1.45589072629343</v>
      </c>
      <c r="AB253" s="7">
        <v>4.1965323338973796E-6</v>
      </c>
      <c r="AC253" s="7">
        <v>-1.60250037317728</v>
      </c>
      <c r="AD253" s="7">
        <v>4.24508732763152E-7</v>
      </c>
    </row>
    <row r="254" spans="1:30" x14ac:dyDescent="0.2">
      <c r="A254" s="3" t="s">
        <v>2362</v>
      </c>
      <c r="B254" s="3" t="s">
        <v>2363</v>
      </c>
      <c r="C254" s="3" t="s">
        <v>2459</v>
      </c>
      <c r="D254" s="3" t="s">
        <v>2364</v>
      </c>
      <c r="E254" s="3" t="s">
        <v>2365</v>
      </c>
      <c r="F254" s="3" t="s">
        <v>50</v>
      </c>
      <c r="G254" s="5" t="s">
        <v>674</v>
      </c>
      <c r="H254" s="3" t="s">
        <v>675</v>
      </c>
      <c r="I254" s="3"/>
      <c r="J254" s="3"/>
      <c r="K254" s="3"/>
      <c r="L254" s="3"/>
      <c r="M254" s="3"/>
      <c r="N254" s="3"/>
      <c r="O254" s="7">
        <v>-1.35758147029361</v>
      </c>
      <c r="P254" s="7">
        <v>1.6935556841529199E-5</v>
      </c>
      <c r="Q254" s="7">
        <v>-1.5089187234932899</v>
      </c>
      <c r="R254" s="7">
        <v>2.0760103203785101E-6</v>
      </c>
      <c r="S254" s="7">
        <v>-1.46618090888185</v>
      </c>
      <c r="T254" s="7">
        <v>4.06908397239846E-6</v>
      </c>
      <c r="U254" s="7">
        <v>-1.3148436556821701</v>
      </c>
      <c r="V254" s="7">
        <v>3.02659154799775E-5</v>
      </c>
      <c r="W254" s="7">
        <v>-1.0313113965624401</v>
      </c>
      <c r="X254" s="7">
        <v>3.3255567697166498E-2</v>
      </c>
      <c r="Y254" s="7">
        <v>-1.0532192496857899</v>
      </c>
      <c r="Z254" s="7">
        <v>2.5593453640274499E-2</v>
      </c>
      <c r="AA254" s="7">
        <v>-1.1823141931788099</v>
      </c>
      <c r="AB254" s="7">
        <v>1.0339201005067E-2</v>
      </c>
      <c r="AC254" s="7">
        <v>-1.1604063400554601</v>
      </c>
      <c r="AD254" s="7">
        <v>1.4202554557376901E-2</v>
      </c>
    </row>
    <row r="255" spans="1:30" x14ac:dyDescent="0.2">
      <c r="A255" s="3" t="s">
        <v>2337</v>
      </c>
      <c r="B255" s="3" t="s">
        <v>2338</v>
      </c>
      <c r="C255" s="3" t="s">
        <v>2460</v>
      </c>
      <c r="D255" s="3" t="s">
        <v>2339</v>
      </c>
      <c r="E255" s="3" t="s">
        <v>2340</v>
      </c>
      <c r="F255" s="3" t="s">
        <v>2341</v>
      </c>
      <c r="G255" s="5" t="s">
        <v>64</v>
      </c>
      <c r="H255" s="3" t="s">
        <v>65</v>
      </c>
      <c r="I255" s="3"/>
      <c r="J255" s="3"/>
      <c r="K255" s="3"/>
      <c r="L255" s="3"/>
      <c r="M255" s="3"/>
      <c r="N255" s="3"/>
      <c r="O255" s="7">
        <v>-1.3588005612523599</v>
      </c>
      <c r="P255" s="7">
        <v>3.03077460204692E-6</v>
      </c>
      <c r="Q255" s="7">
        <v>-1.02660740875623</v>
      </c>
      <c r="R255" s="7">
        <v>5.1787837586239995E-4</v>
      </c>
      <c r="S255" s="7">
        <v>-1.0928272729436701</v>
      </c>
      <c r="T255" s="7">
        <v>2.125353605759E-4</v>
      </c>
      <c r="U255" s="7">
        <v>-1.4250204254398</v>
      </c>
      <c r="V255" s="7">
        <v>9.1974458086903801E-7</v>
      </c>
      <c r="W255" s="7">
        <v>-1.1278326999047199</v>
      </c>
      <c r="X255" s="7">
        <v>1.70434964002062E-7</v>
      </c>
      <c r="Y255" s="7">
        <v>-1.05282767431609</v>
      </c>
      <c r="Z255" s="7">
        <v>8.1228439282105896E-7</v>
      </c>
      <c r="AA255" s="7">
        <v>-1.1249368293995701</v>
      </c>
      <c r="AB255" s="7">
        <v>1.4521522548458701E-7</v>
      </c>
      <c r="AC255" s="7">
        <v>-1.1999418549881999</v>
      </c>
      <c r="AD255" s="7">
        <v>2.2866453007462301E-8</v>
      </c>
    </row>
    <row r="256" spans="1:30" x14ac:dyDescent="0.2">
      <c r="A256" s="3" t="s">
        <v>1192</v>
      </c>
      <c r="B256" s="3" t="s">
        <v>1193</v>
      </c>
      <c r="C256" s="3" t="s">
        <v>1194</v>
      </c>
      <c r="D256" s="3" t="s">
        <v>1195</v>
      </c>
      <c r="E256" s="3" t="s">
        <v>1196</v>
      </c>
      <c r="F256" s="3" t="s">
        <v>50</v>
      </c>
      <c r="G256" s="5" t="s">
        <v>64</v>
      </c>
      <c r="H256" s="3" t="s">
        <v>65</v>
      </c>
      <c r="I256" s="3" t="s">
        <v>3287</v>
      </c>
      <c r="J256" s="3" t="s">
        <v>3288</v>
      </c>
      <c r="K256" s="3" t="s">
        <v>3289</v>
      </c>
      <c r="L256" s="3" t="s">
        <v>3290</v>
      </c>
      <c r="M256" s="3" t="s">
        <v>2538</v>
      </c>
      <c r="N256" s="3" t="s">
        <v>2539</v>
      </c>
      <c r="O256" s="7">
        <v>-1.36160629364353</v>
      </c>
      <c r="P256" s="7">
        <v>1.3205304898993E-3</v>
      </c>
      <c r="Q256" s="7">
        <v>-1.3096002605458601</v>
      </c>
      <c r="R256" s="7">
        <v>2.2954674076903002E-3</v>
      </c>
      <c r="S256" s="7">
        <v>-1.5211994616495501</v>
      </c>
      <c r="T256" s="7">
        <v>3.6077130128510002E-4</v>
      </c>
      <c r="U256" s="7">
        <v>-1.57320549474723</v>
      </c>
      <c r="V256" s="7">
        <v>1.8634450073829999E-4</v>
      </c>
      <c r="W256" s="7">
        <v>-1.5241292500936501</v>
      </c>
      <c r="X256" s="7">
        <v>1.36517566337681E-2</v>
      </c>
      <c r="Y256" s="7">
        <v>-1.38433326383878</v>
      </c>
      <c r="Z256" s="7">
        <v>2.2312476251118402E-2</v>
      </c>
      <c r="AA256" s="7">
        <v>-1.55300293502258</v>
      </c>
      <c r="AB256" s="7">
        <v>8.6294958319313008E-3</v>
      </c>
      <c r="AC256" s="7">
        <v>-1.6927989212774499</v>
      </c>
      <c r="AD256" s="7">
        <v>5.1220961878859998E-3</v>
      </c>
    </row>
    <row r="257" spans="1:30" x14ac:dyDescent="0.2">
      <c r="A257" s="3" t="s">
        <v>86</v>
      </c>
      <c r="B257" s="3" t="s">
        <v>87</v>
      </c>
      <c r="C257" s="3" t="s">
        <v>88</v>
      </c>
      <c r="D257" s="3" t="s">
        <v>89</v>
      </c>
      <c r="E257" s="3" t="s">
        <v>90</v>
      </c>
      <c r="F257" s="3" t="s">
        <v>91</v>
      </c>
      <c r="G257" s="5" t="s">
        <v>43</v>
      </c>
      <c r="H257" s="3" t="s">
        <v>44</v>
      </c>
      <c r="I257" s="3" t="s">
        <v>3291</v>
      </c>
      <c r="J257" s="3" t="s">
        <v>3292</v>
      </c>
      <c r="K257" s="3" t="s">
        <v>3293</v>
      </c>
      <c r="L257" s="3" t="s">
        <v>3294</v>
      </c>
      <c r="M257" s="3" t="s">
        <v>2690</v>
      </c>
      <c r="N257" s="3" t="s">
        <v>2691</v>
      </c>
      <c r="O257" s="7">
        <v>-1.36732618978222</v>
      </c>
      <c r="P257" s="7">
        <v>1.8592436700509999E-4</v>
      </c>
      <c r="Q257" s="7">
        <v>-1.2508196517956001</v>
      </c>
      <c r="R257" s="7">
        <v>7.56614294564E-4</v>
      </c>
      <c r="S257" s="7">
        <v>-1.22843580805157</v>
      </c>
      <c r="T257" s="7">
        <v>9.2928879156049999E-4</v>
      </c>
      <c r="U257" s="7">
        <v>-1.34494234603818</v>
      </c>
      <c r="V257" s="7">
        <v>2.339350247077E-4</v>
      </c>
      <c r="W257" s="7">
        <v>-1.1352288670092601</v>
      </c>
      <c r="X257" s="7">
        <v>8.6809592072220002E-4</v>
      </c>
      <c r="Y257" s="7">
        <v>-1.21595079768935</v>
      </c>
      <c r="Z257" s="7">
        <v>2.5931631203739998E-4</v>
      </c>
      <c r="AA257" s="7">
        <v>-1.1926333050281399</v>
      </c>
      <c r="AB257" s="7">
        <v>3.1238925167720002E-4</v>
      </c>
      <c r="AC257" s="7">
        <v>-1.11191137434805</v>
      </c>
      <c r="AD257" s="7">
        <v>9.9807924181969992E-4</v>
      </c>
    </row>
    <row r="258" spans="1:30" x14ac:dyDescent="0.2">
      <c r="A258" s="3" t="s">
        <v>198</v>
      </c>
      <c r="B258" s="3" t="s">
        <v>199</v>
      </c>
      <c r="C258" s="3" t="s">
        <v>200</v>
      </c>
      <c r="D258" s="3" t="s">
        <v>201</v>
      </c>
      <c r="E258" s="3" t="s">
        <v>202</v>
      </c>
      <c r="F258" s="3" t="s">
        <v>203</v>
      </c>
      <c r="G258" s="5" t="s">
        <v>77</v>
      </c>
      <c r="H258" s="3" t="s">
        <v>78</v>
      </c>
      <c r="I258" s="3" t="s">
        <v>3295</v>
      </c>
      <c r="J258" s="3" t="s">
        <v>3296</v>
      </c>
      <c r="K258" s="3" t="s">
        <v>3297</v>
      </c>
      <c r="L258" s="3" t="s">
        <v>3298</v>
      </c>
      <c r="M258" s="3" t="s">
        <v>2502</v>
      </c>
      <c r="N258" s="3" t="s">
        <v>2503</v>
      </c>
      <c r="O258" s="7">
        <v>-1.3678405735568</v>
      </c>
      <c r="P258" s="7">
        <v>4.2311830360846603E-9</v>
      </c>
      <c r="Q258" s="7">
        <v>-1.3552197226937599</v>
      </c>
      <c r="R258" s="7">
        <v>6.7675122446524509E-9</v>
      </c>
      <c r="S258" s="7">
        <v>-1.2810079681850299</v>
      </c>
      <c r="T258" s="7">
        <v>4.8205009220561298E-8</v>
      </c>
      <c r="U258" s="7">
        <v>-1.29362881904807</v>
      </c>
      <c r="V258" s="7">
        <v>2.7517738962789E-8</v>
      </c>
      <c r="W258" s="7">
        <v>-1.1956514340770801</v>
      </c>
      <c r="X258" s="7">
        <v>4.4122932115345003E-3</v>
      </c>
      <c r="Y258" s="7">
        <v>-1.0644013566270301</v>
      </c>
      <c r="Z258" s="7">
        <v>9.5653657144376004E-3</v>
      </c>
      <c r="AA258" s="7">
        <v>-1.18133870328807</v>
      </c>
      <c r="AB258" s="7">
        <v>3.4887278888516E-3</v>
      </c>
      <c r="AC258" s="7">
        <v>-1.31258878073812</v>
      </c>
      <c r="AD258" s="7">
        <v>1.4470343613990999E-3</v>
      </c>
    </row>
    <row r="259" spans="1:30" x14ac:dyDescent="0.2">
      <c r="A259" s="3" t="s">
        <v>383</v>
      </c>
      <c r="B259" s="3" t="s">
        <v>384</v>
      </c>
      <c r="C259" s="3" t="s">
        <v>385</v>
      </c>
      <c r="D259" s="3" t="s">
        <v>386</v>
      </c>
      <c r="E259" s="3" t="s">
        <v>387</v>
      </c>
      <c r="F259" s="3" t="s">
        <v>388</v>
      </c>
      <c r="G259" s="5" t="s">
        <v>254</v>
      </c>
      <c r="H259" s="3" t="s">
        <v>255</v>
      </c>
      <c r="I259" s="3" t="s">
        <v>3299</v>
      </c>
      <c r="J259" s="3" t="s">
        <v>3300</v>
      </c>
      <c r="K259" s="3" t="s">
        <v>3301</v>
      </c>
      <c r="L259" s="3" t="s">
        <v>3302</v>
      </c>
      <c r="M259" s="3" t="s">
        <v>2502</v>
      </c>
      <c r="N259" s="3" t="s">
        <v>2503</v>
      </c>
      <c r="O259" s="7">
        <v>-1.36972335482316</v>
      </c>
      <c r="P259" s="7">
        <v>2.8111124391160002E-4</v>
      </c>
      <c r="Q259" s="7">
        <v>-1.59568372553982</v>
      </c>
      <c r="R259" s="7">
        <v>2.7449136406906001E-5</v>
      </c>
      <c r="S259" s="7">
        <v>-1.6068161434084101</v>
      </c>
      <c r="T259" s="7">
        <v>2.37815413804055E-5</v>
      </c>
      <c r="U259" s="7">
        <v>-1.3808557726917501</v>
      </c>
      <c r="V259" s="7">
        <v>2.4445071397489999E-4</v>
      </c>
      <c r="W259" s="7">
        <v>-1.78886821284444</v>
      </c>
      <c r="X259" s="7">
        <v>7.5597021323798696E-11</v>
      </c>
      <c r="Y259" s="7">
        <v>-1.51905267353926</v>
      </c>
      <c r="Z259" s="7">
        <v>5.32559069889701E-8</v>
      </c>
      <c r="AA259" s="7">
        <v>-1.3513240175983201</v>
      </c>
      <c r="AB259" s="7">
        <v>1.1683034619019599E-6</v>
      </c>
      <c r="AC259" s="7">
        <v>-1.6211395569035101</v>
      </c>
      <c r="AD259" s="7">
        <v>4.27936002325831E-9</v>
      </c>
    </row>
    <row r="260" spans="1:30" x14ac:dyDescent="0.2">
      <c r="A260" s="3" t="s">
        <v>487</v>
      </c>
      <c r="B260" s="3" t="s">
        <v>488</v>
      </c>
      <c r="C260" s="3" t="s">
        <v>489</v>
      </c>
      <c r="D260" s="3" t="s">
        <v>490</v>
      </c>
      <c r="E260" s="3" t="s">
        <v>491</v>
      </c>
      <c r="F260" s="3" t="s">
        <v>50</v>
      </c>
      <c r="G260" s="5" t="s">
        <v>492</v>
      </c>
      <c r="H260" s="3" t="s">
        <v>493</v>
      </c>
      <c r="I260" s="3" t="s">
        <v>3147</v>
      </c>
      <c r="J260" s="3" t="s">
        <v>3148</v>
      </c>
      <c r="K260" s="3"/>
      <c r="L260" s="3"/>
      <c r="M260" s="3"/>
      <c r="N260" s="3"/>
      <c r="O260" s="7">
        <v>-1.37402128594708</v>
      </c>
      <c r="P260" s="7">
        <v>2.7333612609793999E-5</v>
      </c>
      <c r="Q260" s="7">
        <v>-1.43636551780678</v>
      </c>
      <c r="R260" s="7">
        <v>1.39923085214762E-5</v>
      </c>
      <c r="S260" s="7">
        <v>-1.4346586713759899</v>
      </c>
      <c r="T260" s="7">
        <v>1.43624613189445E-5</v>
      </c>
      <c r="U260" s="7">
        <v>-1.3723144395162901</v>
      </c>
      <c r="V260" s="7">
        <v>2.7175517267901699E-5</v>
      </c>
      <c r="W260" s="7">
        <v>-1.50668993154105</v>
      </c>
      <c r="X260" s="7">
        <v>5.1284747215512201E-5</v>
      </c>
      <c r="Y260" s="7">
        <v>-1.6663245485324201</v>
      </c>
      <c r="Z260" s="7">
        <v>4.66246658211547E-6</v>
      </c>
      <c r="AA260" s="7">
        <v>-1.7624381699792999</v>
      </c>
      <c r="AB260" s="7">
        <v>1.33530702148759E-6</v>
      </c>
      <c r="AC260" s="7">
        <v>-1.6028035529879201</v>
      </c>
      <c r="AD260" s="7">
        <v>1.3101943011096499E-5</v>
      </c>
    </row>
    <row r="261" spans="1:30" x14ac:dyDescent="0.2">
      <c r="A261" s="3" t="s">
        <v>1960</v>
      </c>
      <c r="B261" s="3" t="s">
        <v>1961</v>
      </c>
      <c r="C261" s="3" t="s">
        <v>1962</v>
      </c>
      <c r="D261" s="3" t="s">
        <v>1030</v>
      </c>
      <c r="E261" s="3" t="s">
        <v>1031</v>
      </c>
      <c r="F261" s="3" t="s">
        <v>50</v>
      </c>
      <c r="G261" s="5" t="s">
        <v>236</v>
      </c>
      <c r="H261" s="3" t="s">
        <v>237</v>
      </c>
      <c r="I261" s="3" t="s">
        <v>3303</v>
      </c>
      <c r="J261" s="3" t="s">
        <v>3304</v>
      </c>
      <c r="K261" s="3" t="s">
        <v>3305</v>
      </c>
      <c r="L261" s="3" t="s">
        <v>3306</v>
      </c>
      <c r="M261" s="3"/>
      <c r="N261" s="3"/>
      <c r="O261" s="7">
        <v>-1.37713698647559</v>
      </c>
      <c r="P261" s="7">
        <v>1.9164702605856099E-5</v>
      </c>
      <c r="Q261" s="7">
        <v>-1.4566483058136299</v>
      </c>
      <c r="R261" s="7">
        <v>7.8089987224849504E-6</v>
      </c>
      <c r="S261" s="7">
        <v>-1.38040809690035</v>
      </c>
      <c r="T261" s="7">
        <v>2.37815413804055E-5</v>
      </c>
      <c r="U261" s="7">
        <v>-1.3008967775623099</v>
      </c>
      <c r="V261" s="7">
        <v>5.4164090584811399E-5</v>
      </c>
      <c r="W261" s="7">
        <v>-1.17275067283045</v>
      </c>
      <c r="X261" s="7">
        <v>1.8499823792148999E-3</v>
      </c>
      <c r="Y261" s="7">
        <v>-1.1180735747561299</v>
      </c>
      <c r="Z261" s="7">
        <v>2.3592690137572E-3</v>
      </c>
      <c r="AA261" s="7">
        <v>-1.44712353689443</v>
      </c>
      <c r="AB261" s="7">
        <v>1.086260686042E-4</v>
      </c>
      <c r="AC261" s="7">
        <v>-1.50180063496875</v>
      </c>
      <c r="AD261" s="7">
        <v>7.8991596210199595E-5</v>
      </c>
    </row>
    <row r="262" spans="1:30" x14ac:dyDescent="0.2">
      <c r="A262" s="3" t="s">
        <v>2066</v>
      </c>
      <c r="B262" s="3" t="s">
        <v>2067</v>
      </c>
      <c r="C262" s="3" t="s">
        <v>2068</v>
      </c>
      <c r="D262" s="3" t="s">
        <v>2069</v>
      </c>
      <c r="E262" s="3" t="s">
        <v>2070</v>
      </c>
      <c r="F262" s="3" t="s">
        <v>1649</v>
      </c>
      <c r="G262" s="5" t="s">
        <v>43</v>
      </c>
      <c r="H262" s="3" t="s">
        <v>44</v>
      </c>
      <c r="I262" s="3" t="s">
        <v>3307</v>
      </c>
      <c r="J262" s="3" t="s">
        <v>3308</v>
      </c>
      <c r="K262" s="3" t="s">
        <v>3309</v>
      </c>
      <c r="L262" s="3" t="s">
        <v>3310</v>
      </c>
      <c r="M262" s="3" t="s">
        <v>3311</v>
      </c>
      <c r="N262" s="3" t="s">
        <v>3312</v>
      </c>
      <c r="O262" s="7">
        <v>-1.38405922126729</v>
      </c>
      <c r="P262" s="7">
        <v>4.3394843663225E-5</v>
      </c>
      <c r="Q262" s="7">
        <v>-1.2064660640087399</v>
      </c>
      <c r="R262" s="7">
        <v>4.4198277999179999E-4</v>
      </c>
      <c r="S262" s="7">
        <v>-1.1489894105517999</v>
      </c>
      <c r="T262" s="7">
        <v>8.2513462068340001E-4</v>
      </c>
      <c r="U262" s="7">
        <v>-1.32658256781034</v>
      </c>
      <c r="V262" s="7">
        <v>8.7749947323562398E-5</v>
      </c>
      <c r="W262" s="7">
        <v>-1.11977192910624</v>
      </c>
      <c r="X262" s="7">
        <v>2.8944889771339999E-6</v>
      </c>
      <c r="Y262" s="7">
        <v>-1.1575890065912899</v>
      </c>
      <c r="Z262" s="7">
        <v>9.1749672692282798E-7</v>
      </c>
      <c r="AA262" s="7">
        <v>-1.2883076902108299</v>
      </c>
      <c r="AB262" s="7">
        <v>4.6598104874393903E-8</v>
      </c>
      <c r="AC262" s="7">
        <v>-1.25049061272578</v>
      </c>
      <c r="AD262" s="7">
        <v>1.32941612117137E-7</v>
      </c>
    </row>
    <row r="263" spans="1:30" x14ac:dyDescent="0.2">
      <c r="A263" s="3" t="s">
        <v>876</v>
      </c>
      <c r="B263" s="3" t="s">
        <v>877</v>
      </c>
      <c r="C263" s="3" t="s">
        <v>878</v>
      </c>
      <c r="D263" s="3" t="s">
        <v>879</v>
      </c>
      <c r="E263" s="3" t="s">
        <v>880</v>
      </c>
      <c r="F263" s="3" t="s">
        <v>50</v>
      </c>
      <c r="G263" s="5" t="s">
        <v>236</v>
      </c>
      <c r="H263" s="3" t="s">
        <v>237</v>
      </c>
      <c r="I263" s="3" t="s">
        <v>3313</v>
      </c>
      <c r="J263" s="3" t="s">
        <v>3314</v>
      </c>
      <c r="K263" s="3" t="s">
        <v>3315</v>
      </c>
      <c r="L263" s="3" t="s">
        <v>3316</v>
      </c>
      <c r="M263" s="3" t="s">
        <v>2502</v>
      </c>
      <c r="N263" s="3" t="s">
        <v>2503</v>
      </c>
      <c r="O263" s="7">
        <v>-1.38727055817412</v>
      </c>
      <c r="P263" s="7">
        <v>7.3591368257592194E-8</v>
      </c>
      <c r="Q263" s="7">
        <v>-1.1452420529878899</v>
      </c>
      <c r="R263" s="7">
        <v>1.10398503658952E-5</v>
      </c>
      <c r="S263" s="7">
        <v>-1.1326390269974</v>
      </c>
      <c r="T263" s="7">
        <v>1.4023250375934E-5</v>
      </c>
      <c r="U263" s="7">
        <v>-1.3746675321836299</v>
      </c>
      <c r="V263" s="7">
        <v>8.8553591388180905E-8</v>
      </c>
      <c r="W263" s="7">
        <v>-1.21119620700636</v>
      </c>
      <c r="X263" s="7">
        <v>1.3657644653194E-3</v>
      </c>
      <c r="Y263" s="7">
        <v>-1.17042392034389</v>
      </c>
      <c r="Z263" s="7">
        <v>1.5954651954013001E-3</v>
      </c>
      <c r="AA263" s="7">
        <v>-1.2070164849920599</v>
      </c>
      <c r="AB263" s="7">
        <v>9.8772169511790009E-4</v>
      </c>
      <c r="AC263" s="7">
        <v>-1.2477887716545399</v>
      </c>
      <c r="AD263" s="7">
        <v>8.4042004262809998E-4</v>
      </c>
    </row>
    <row r="264" spans="1:30" x14ac:dyDescent="0.2">
      <c r="A264" s="3" t="s">
        <v>758</v>
      </c>
      <c r="B264" s="3" t="s">
        <v>759</v>
      </c>
      <c r="C264" s="3" t="s">
        <v>760</v>
      </c>
      <c r="D264" s="3" t="s">
        <v>761</v>
      </c>
      <c r="E264" s="3" t="s">
        <v>762</v>
      </c>
      <c r="F264" s="3" t="s">
        <v>50</v>
      </c>
      <c r="G264" s="5" t="s">
        <v>236</v>
      </c>
      <c r="H264" s="3" t="s">
        <v>237</v>
      </c>
      <c r="I264" s="3" t="s">
        <v>3317</v>
      </c>
      <c r="J264" s="3" t="s">
        <v>3318</v>
      </c>
      <c r="K264" s="3" t="s">
        <v>3319</v>
      </c>
      <c r="L264" s="3" t="s">
        <v>3320</v>
      </c>
      <c r="M264" s="3" t="s">
        <v>2502</v>
      </c>
      <c r="N264" s="3" t="s">
        <v>2503</v>
      </c>
      <c r="O264" s="7">
        <v>-1.3989016934633101</v>
      </c>
      <c r="P264" s="7">
        <v>8.0550942596679104E-8</v>
      </c>
      <c r="Q264" s="7">
        <v>-1.27731287358377</v>
      </c>
      <c r="R264" s="7">
        <v>1.1534252562931001E-6</v>
      </c>
      <c r="S264" s="7">
        <v>-1.4326065894854001</v>
      </c>
      <c r="T264" s="7">
        <v>4.08930604017066E-8</v>
      </c>
      <c r="U264" s="7">
        <v>-1.5541954093649299</v>
      </c>
      <c r="V264" s="7">
        <v>1.9069012759420798E-9</v>
      </c>
      <c r="W264" s="7">
        <v>-1.0936177919105701</v>
      </c>
      <c r="X264" s="7">
        <v>7.0690502114672997E-3</v>
      </c>
      <c r="Y264" s="7">
        <v>-1.3466534043499601</v>
      </c>
      <c r="Z264" s="7">
        <v>6.0756821794910002E-4</v>
      </c>
      <c r="AA264" s="7">
        <v>-1.4169217952228901</v>
      </c>
      <c r="AB264" s="7">
        <v>2.7635184422080002E-4</v>
      </c>
      <c r="AC264" s="7">
        <v>-1.1638861827834901</v>
      </c>
      <c r="AD264" s="7">
        <v>3.5680557555925001E-3</v>
      </c>
    </row>
    <row r="265" spans="1:30" x14ac:dyDescent="0.2">
      <c r="A265" s="3" t="s">
        <v>178</v>
      </c>
      <c r="B265" s="3" t="s">
        <v>179</v>
      </c>
      <c r="C265" s="3" t="s">
        <v>180</v>
      </c>
      <c r="D265" s="3"/>
      <c r="E265" s="3"/>
      <c r="F265" s="3"/>
      <c r="G265" s="5"/>
      <c r="H265" s="3"/>
      <c r="I265" s="3"/>
      <c r="J265" s="3"/>
      <c r="K265" s="3"/>
      <c r="L265" s="3"/>
      <c r="M265" s="3"/>
      <c r="N265" s="3"/>
      <c r="O265" s="7">
        <v>-1.4023416827767301</v>
      </c>
      <c r="P265" s="7">
        <v>1.1353810976760001E-3</v>
      </c>
      <c r="Q265" s="7">
        <v>-1.5290558118973201</v>
      </c>
      <c r="R265" s="7">
        <v>4.3461597783850002E-4</v>
      </c>
      <c r="S265" s="7">
        <v>-1.9311587822373699</v>
      </c>
      <c r="T265" s="7">
        <v>7.5762271618932099E-6</v>
      </c>
      <c r="U265" s="7">
        <v>-1.8044446531167699</v>
      </c>
      <c r="V265" s="7">
        <v>2.33484625161943E-5</v>
      </c>
      <c r="W265" s="7">
        <v>-1.33746172612178</v>
      </c>
      <c r="X265" s="7">
        <v>1.6684606532543399E-2</v>
      </c>
      <c r="Y265" s="7">
        <v>-1.27997738759332</v>
      </c>
      <c r="Z265" s="7">
        <v>1.9708521296456401E-2</v>
      </c>
      <c r="AA265" s="7">
        <v>-1.64094459464651</v>
      </c>
      <c r="AB265" s="7">
        <v>2.3086728265548999E-3</v>
      </c>
      <c r="AC265" s="7">
        <v>-1.69842893317497</v>
      </c>
      <c r="AD265" s="7">
        <v>1.9780541855242998E-3</v>
      </c>
    </row>
    <row r="266" spans="1:30" x14ac:dyDescent="0.2">
      <c r="A266" s="3" t="s">
        <v>1412</v>
      </c>
      <c r="B266" s="3" t="s">
        <v>1413</v>
      </c>
      <c r="C266" s="3" t="s">
        <v>1414</v>
      </c>
      <c r="D266" s="3" t="s">
        <v>1415</v>
      </c>
      <c r="E266" s="3" t="s">
        <v>1416</v>
      </c>
      <c r="F266" s="3" t="s">
        <v>134</v>
      </c>
      <c r="G266" s="5" t="s">
        <v>426</v>
      </c>
      <c r="H266" s="3" t="s">
        <v>427</v>
      </c>
      <c r="I266" s="3" t="s">
        <v>3321</v>
      </c>
      <c r="J266" s="3" t="s">
        <v>3322</v>
      </c>
      <c r="K266" s="3" t="s">
        <v>3323</v>
      </c>
      <c r="L266" s="3" t="s">
        <v>3324</v>
      </c>
      <c r="M266" s="3" t="s">
        <v>3325</v>
      </c>
      <c r="N266" s="3" t="s">
        <v>3326</v>
      </c>
      <c r="O266" s="7">
        <v>-1.4079042835315401</v>
      </c>
      <c r="P266" s="7">
        <v>1.4566108205879999E-4</v>
      </c>
      <c r="Q266" s="7">
        <v>-1.39980913242464</v>
      </c>
      <c r="R266" s="7">
        <v>1.8742346752240001E-4</v>
      </c>
      <c r="S266" s="7">
        <v>-1.63087500221919</v>
      </c>
      <c r="T266" s="7">
        <v>1.23658304555717E-5</v>
      </c>
      <c r="U266" s="7">
        <v>-1.6389701533260901</v>
      </c>
      <c r="V266" s="7">
        <v>8.6951311919973501E-6</v>
      </c>
      <c r="W266" s="7">
        <v>-1.53258628825203</v>
      </c>
      <c r="X266" s="7">
        <v>1.8175196861782001E-3</v>
      </c>
      <c r="Y266" s="7">
        <v>-2.08168344993683</v>
      </c>
      <c r="Z266" s="7">
        <v>1.12931675198229E-5</v>
      </c>
      <c r="AA266" s="7">
        <v>-1.9050093439053</v>
      </c>
      <c r="AB266" s="7">
        <v>5.7086030499274203E-5</v>
      </c>
      <c r="AC266" s="7">
        <v>-1.3559121822205</v>
      </c>
      <c r="AD266" s="7">
        <v>5.1254249272486996E-3</v>
      </c>
    </row>
    <row r="267" spans="1:30" x14ac:dyDescent="0.2">
      <c r="A267" s="3" t="s">
        <v>1971</v>
      </c>
      <c r="B267" s="3" t="s">
        <v>1972</v>
      </c>
      <c r="C267" s="3" t="s">
        <v>1973</v>
      </c>
      <c r="D267" s="3" t="s">
        <v>1974</v>
      </c>
      <c r="E267" s="3" t="s">
        <v>1975</v>
      </c>
      <c r="F267" s="3" t="s">
        <v>50</v>
      </c>
      <c r="G267" s="5" t="s">
        <v>236</v>
      </c>
      <c r="H267" s="3" t="s">
        <v>237</v>
      </c>
      <c r="I267" s="3" t="s">
        <v>3327</v>
      </c>
      <c r="J267" s="3" t="s">
        <v>3328</v>
      </c>
      <c r="K267" s="3" t="s">
        <v>3329</v>
      </c>
      <c r="L267" s="3" t="s">
        <v>3330</v>
      </c>
      <c r="M267" s="3" t="s">
        <v>2550</v>
      </c>
      <c r="N267" s="3" t="s">
        <v>2551</v>
      </c>
      <c r="O267" s="7">
        <v>-1.4091970717101201</v>
      </c>
      <c r="P267" s="7">
        <v>4.0102284304599999E-4</v>
      </c>
      <c r="Q267" s="7">
        <v>-1.6153647749907101</v>
      </c>
      <c r="R267" s="7">
        <v>5.6105954911977202E-5</v>
      </c>
      <c r="S267" s="7">
        <v>-1.7613985684870701</v>
      </c>
      <c r="T267" s="7">
        <v>1.0847997567655899E-5</v>
      </c>
      <c r="U267" s="7">
        <v>-1.5552308652064699</v>
      </c>
      <c r="V267" s="7">
        <v>8.8259171417027596E-5</v>
      </c>
      <c r="W267" s="7">
        <v>-1.31674058449722</v>
      </c>
      <c r="X267" s="7">
        <v>3.99109288784898E-2</v>
      </c>
      <c r="Y267" s="7">
        <v>-1.53228140556509</v>
      </c>
      <c r="Z267" s="7">
        <v>1.3621736021099101E-2</v>
      </c>
      <c r="AA267" s="7">
        <v>-1.7482538612243199</v>
      </c>
      <c r="AB267" s="7">
        <v>4.0576934822567001E-3</v>
      </c>
      <c r="AC267" s="7">
        <v>-1.5327130401564499</v>
      </c>
      <c r="AD267" s="7">
        <v>1.41126647860458E-2</v>
      </c>
    </row>
    <row r="268" spans="1:30" x14ac:dyDescent="0.2">
      <c r="A268" s="3" t="s">
        <v>555</v>
      </c>
      <c r="B268" s="3" t="s">
        <v>556</v>
      </c>
      <c r="C268" s="3" t="s">
        <v>557</v>
      </c>
      <c r="D268" s="3" t="s">
        <v>558</v>
      </c>
      <c r="E268" s="3" t="s">
        <v>559</v>
      </c>
      <c r="F268" s="3" t="s">
        <v>91</v>
      </c>
      <c r="G268" s="5" t="s">
        <v>43</v>
      </c>
      <c r="H268" s="3" t="s">
        <v>44</v>
      </c>
      <c r="I268" s="3" t="s">
        <v>3331</v>
      </c>
      <c r="J268" s="3" t="s">
        <v>3332</v>
      </c>
      <c r="K268" s="3"/>
      <c r="L268" s="3"/>
      <c r="M268" s="3" t="s">
        <v>2502</v>
      </c>
      <c r="N268" s="3" t="s">
        <v>2503</v>
      </c>
      <c r="O268" s="7">
        <v>-1.41508264138381</v>
      </c>
      <c r="P268" s="7">
        <v>7.4397326540953498E-6</v>
      </c>
      <c r="Q268" s="7">
        <v>-1.4363643155850201</v>
      </c>
      <c r="R268" s="7">
        <v>6.7377041893680499E-6</v>
      </c>
      <c r="S268" s="7">
        <v>-1.6654204556686301</v>
      </c>
      <c r="T268" s="7">
        <v>1.49286575117226E-7</v>
      </c>
      <c r="U268" s="7">
        <v>-1.64413878146743</v>
      </c>
      <c r="V268" s="7">
        <v>1.6923382943424399E-7</v>
      </c>
      <c r="W268" s="7">
        <v>-1.6671837458739001</v>
      </c>
      <c r="X268" s="7">
        <v>5.0083711388142996E-3</v>
      </c>
      <c r="Y268" s="7">
        <v>-2.2086286156620898</v>
      </c>
      <c r="Z268" s="7">
        <v>1.149866779266E-4</v>
      </c>
      <c r="AA268" s="7">
        <v>-2.3035503004367701</v>
      </c>
      <c r="AB268" s="7">
        <v>5.3599487214393301E-5</v>
      </c>
      <c r="AC268" s="7">
        <v>-1.7621054306485799</v>
      </c>
      <c r="AD268" s="7">
        <v>2.4945744846368001E-3</v>
      </c>
    </row>
    <row r="269" spans="1:30" x14ac:dyDescent="0.2">
      <c r="A269" s="3" t="s">
        <v>1881</v>
      </c>
      <c r="B269" s="3" t="s">
        <v>1882</v>
      </c>
      <c r="C269" s="3" t="s">
        <v>1883</v>
      </c>
      <c r="D269" s="3" t="s">
        <v>1884</v>
      </c>
      <c r="E269" s="3" t="s">
        <v>1885</v>
      </c>
      <c r="F269" s="3" t="s">
        <v>1649</v>
      </c>
      <c r="G269" s="5" t="s">
        <v>43</v>
      </c>
      <c r="H269" s="3" t="s">
        <v>44</v>
      </c>
      <c r="I269" s="3" t="s">
        <v>3197</v>
      </c>
      <c r="J269" s="3" t="s">
        <v>3198</v>
      </c>
      <c r="K269" s="3" t="s">
        <v>3199</v>
      </c>
      <c r="L269" s="3" t="s">
        <v>3200</v>
      </c>
      <c r="M269" s="3" t="s">
        <v>3333</v>
      </c>
      <c r="N269" s="3" t="s">
        <v>3334</v>
      </c>
      <c r="O269" s="7">
        <v>-1.4217505003640301</v>
      </c>
      <c r="P269" s="7">
        <v>3.2090152039971402E-6</v>
      </c>
      <c r="Q269" s="7">
        <v>-1.4055390244674399</v>
      </c>
      <c r="R269" s="7">
        <v>5.1669836656291602E-6</v>
      </c>
      <c r="S269" s="7">
        <v>-1.5264151106556001</v>
      </c>
      <c r="T269" s="7">
        <v>6.8477902165858804E-7</v>
      </c>
      <c r="U269" s="7">
        <v>-1.54262658655219</v>
      </c>
      <c r="V269" s="7">
        <v>3.9391908423395202E-7</v>
      </c>
      <c r="W269" s="7">
        <v>-1.54707424154513</v>
      </c>
      <c r="X269" s="7">
        <v>1.27330225791918E-5</v>
      </c>
      <c r="Y269" s="7">
        <v>-1.83855978618251</v>
      </c>
      <c r="Z269" s="7">
        <v>1.53324112367645E-7</v>
      </c>
      <c r="AA269" s="7">
        <v>-1.7473821968104499</v>
      </c>
      <c r="AB269" s="7">
        <v>5.7533332599426897E-7</v>
      </c>
      <c r="AC269" s="7">
        <v>-1.4558966521730601</v>
      </c>
      <c r="AD269" s="7">
        <v>4.1891405257109699E-5</v>
      </c>
    </row>
    <row r="270" spans="1:30" x14ac:dyDescent="0.2">
      <c r="A270" s="3" t="s">
        <v>2142</v>
      </c>
      <c r="B270" s="3" t="s">
        <v>2143</v>
      </c>
      <c r="C270" s="3" t="s">
        <v>2144</v>
      </c>
      <c r="D270" s="3" t="s">
        <v>2145</v>
      </c>
      <c r="E270" s="3" t="s">
        <v>2146</v>
      </c>
      <c r="F270" s="3" t="s">
        <v>50</v>
      </c>
      <c r="G270" s="5" t="s">
        <v>43</v>
      </c>
      <c r="H270" s="3" t="s">
        <v>44</v>
      </c>
      <c r="I270" s="3" t="s">
        <v>3335</v>
      </c>
      <c r="J270" s="3" t="s">
        <v>3336</v>
      </c>
      <c r="K270" s="3" t="s">
        <v>3337</v>
      </c>
      <c r="L270" s="3" t="s">
        <v>3338</v>
      </c>
      <c r="M270" s="3" t="s">
        <v>2502</v>
      </c>
      <c r="N270" s="3" t="s">
        <v>2503</v>
      </c>
      <c r="O270" s="7">
        <v>-1.4288573964167399</v>
      </c>
      <c r="P270" s="7">
        <v>2.5780897602340001E-4</v>
      </c>
      <c r="Q270" s="7">
        <v>-1.6298981507431001</v>
      </c>
      <c r="R270" s="7">
        <v>3.60011595216684E-5</v>
      </c>
      <c r="S270" s="7">
        <v>-1.44115419169406</v>
      </c>
      <c r="T270" s="7">
        <v>2.7150158003609999E-4</v>
      </c>
      <c r="U270" s="7">
        <v>-1.2401134373676901</v>
      </c>
      <c r="V270" s="7">
        <v>1.6059745903792E-3</v>
      </c>
      <c r="W270" s="7">
        <v>-1.55103830772421</v>
      </c>
      <c r="X270" s="7">
        <v>8.6099832936976997E-3</v>
      </c>
      <c r="Y270" s="7">
        <v>-1.2760836998493901</v>
      </c>
      <c r="Z270" s="7">
        <v>2.7873004073649399E-2</v>
      </c>
      <c r="AA270" s="7">
        <v>-1.3404058057556101</v>
      </c>
      <c r="AB270" s="7">
        <v>1.8752896703793299E-2</v>
      </c>
      <c r="AC270" s="7">
        <v>-1.61536041363044</v>
      </c>
      <c r="AD270" s="7">
        <v>5.2180409148742998E-3</v>
      </c>
    </row>
    <row r="271" spans="1:30" x14ac:dyDescent="0.2">
      <c r="A271" s="3" t="s">
        <v>956</v>
      </c>
      <c r="B271" s="3" t="s">
        <v>957</v>
      </c>
      <c r="C271" s="3" t="s">
        <v>958</v>
      </c>
      <c r="D271" s="3" t="s">
        <v>959</v>
      </c>
      <c r="E271" s="3" t="s">
        <v>960</v>
      </c>
      <c r="F271" s="3" t="s">
        <v>50</v>
      </c>
      <c r="G271" s="5" t="s">
        <v>236</v>
      </c>
      <c r="H271" s="3" t="s">
        <v>237</v>
      </c>
      <c r="I271" s="3" t="s">
        <v>2680</v>
      </c>
      <c r="J271" s="3" t="s">
        <v>2681</v>
      </c>
      <c r="K271" s="3" t="s">
        <v>3339</v>
      </c>
      <c r="L271" s="3" t="s">
        <v>3340</v>
      </c>
      <c r="M271" s="3"/>
      <c r="N271" s="3"/>
      <c r="O271" s="7">
        <v>-1.4348303929306301</v>
      </c>
      <c r="P271" s="7">
        <v>1.80153917361635E-7</v>
      </c>
      <c r="Q271" s="7">
        <v>-1.4529248435820801</v>
      </c>
      <c r="R271" s="7">
        <v>1.5154066851915799E-7</v>
      </c>
      <c r="S271" s="7">
        <v>-1.6479503148574399</v>
      </c>
      <c r="T271" s="7">
        <v>1.86080766900094E-9</v>
      </c>
      <c r="U271" s="7">
        <v>-1.6298558642059999</v>
      </c>
      <c r="V271" s="7">
        <v>2.28059375533467E-9</v>
      </c>
      <c r="W271" s="7">
        <v>-1.0220687793949501</v>
      </c>
      <c r="X271" s="7">
        <v>3.9249363902150301E-2</v>
      </c>
      <c r="Y271" s="7">
        <v>-1.0459453660337299</v>
      </c>
      <c r="Z271" s="7">
        <v>3.02483162004775E-2</v>
      </c>
      <c r="AA271" s="7">
        <v>-1.7376617775391501</v>
      </c>
      <c r="AB271" s="7">
        <v>2.4445342004430001E-4</v>
      </c>
      <c r="AC271" s="7">
        <v>-1.7137851909003601</v>
      </c>
      <c r="AD271" s="7">
        <v>3.9915311959970001E-4</v>
      </c>
    </row>
    <row r="272" spans="1:30" x14ac:dyDescent="0.2">
      <c r="A272" s="3" t="s">
        <v>873</v>
      </c>
      <c r="B272" s="3" t="s">
        <v>874</v>
      </c>
      <c r="C272" s="3" t="s">
        <v>875</v>
      </c>
      <c r="D272" s="3"/>
      <c r="E272" s="3"/>
      <c r="F272" s="3"/>
      <c r="G272" s="5"/>
      <c r="H272" s="3"/>
      <c r="I272" s="3"/>
      <c r="J272" s="3"/>
      <c r="K272" s="3"/>
      <c r="L272" s="3"/>
      <c r="M272" s="3"/>
      <c r="N272" s="3"/>
      <c r="O272" s="7">
        <v>-1.43568269403363</v>
      </c>
      <c r="P272" s="7">
        <v>9.3133916982700195E-8</v>
      </c>
      <c r="Q272" s="7">
        <v>-1.4222440100878699</v>
      </c>
      <c r="R272" s="7">
        <v>1.3488934267494201E-7</v>
      </c>
      <c r="S272" s="7">
        <v>-1.4111662680678601</v>
      </c>
      <c r="T272" s="7">
        <v>1.6021717668731601E-7</v>
      </c>
      <c r="U272" s="7">
        <v>-1.4246049520136199</v>
      </c>
      <c r="V272" s="7">
        <v>1.07329364680167E-7</v>
      </c>
      <c r="W272" s="7">
        <v>-1.16449082590826</v>
      </c>
      <c r="X272" s="7">
        <v>3.26976259715634E-2</v>
      </c>
      <c r="Y272" s="7">
        <v>-1.55797724835536</v>
      </c>
      <c r="Z272" s="7">
        <v>2.8169456120272001E-3</v>
      </c>
      <c r="AA272" s="7">
        <v>-2.1345186137689902</v>
      </c>
      <c r="AB272" s="7">
        <v>6.4974590144893299E-5</v>
      </c>
      <c r="AC272" s="7">
        <v>-1.74103219132188</v>
      </c>
      <c r="AD272" s="7">
        <v>1.4763035890197E-3</v>
      </c>
    </row>
    <row r="273" spans="1:30" x14ac:dyDescent="0.2">
      <c r="A273" s="3" t="s">
        <v>868</v>
      </c>
      <c r="B273" s="3" t="s">
        <v>869</v>
      </c>
      <c r="C273" s="3" t="s">
        <v>870</v>
      </c>
      <c r="D273" s="3" t="s">
        <v>871</v>
      </c>
      <c r="E273" s="3" t="s">
        <v>872</v>
      </c>
      <c r="F273" s="3" t="s">
        <v>50</v>
      </c>
      <c r="G273" s="5" t="s">
        <v>236</v>
      </c>
      <c r="H273" s="3" t="s">
        <v>237</v>
      </c>
      <c r="I273" s="3" t="s">
        <v>3061</v>
      </c>
      <c r="J273" s="3" t="s">
        <v>3062</v>
      </c>
      <c r="K273" s="3" t="s">
        <v>3341</v>
      </c>
      <c r="L273" s="3" t="s">
        <v>3342</v>
      </c>
      <c r="M273" s="3" t="s">
        <v>2502</v>
      </c>
      <c r="N273" s="3" t="s">
        <v>2503</v>
      </c>
      <c r="O273" s="7">
        <v>-1.43777827172364</v>
      </c>
      <c r="P273" s="7">
        <v>1.26051657779304E-7</v>
      </c>
      <c r="Q273" s="7">
        <v>-1.17612664262429</v>
      </c>
      <c r="R273" s="7">
        <v>1.75424584332816E-5</v>
      </c>
      <c r="S273" s="7">
        <v>-1.4002918165676399</v>
      </c>
      <c r="T273" s="7">
        <v>2.6194715972136598E-7</v>
      </c>
      <c r="U273" s="7">
        <v>-1.6619434456669999</v>
      </c>
      <c r="V273" s="7">
        <v>6.9185388490875007E-10</v>
      </c>
      <c r="W273" s="7">
        <v>-1.17387130625606</v>
      </c>
      <c r="X273" s="7">
        <v>7.1127397945778001E-3</v>
      </c>
      <c r="Y273" s="7">
        <v>-1.28481836380605</v>
      </c>
      <c r="Z273" s="7">
        <v>2.4127969061911001E-3</v>
      </c>
      <c r="AA273" s="7">
        <v>-1.29930571606596</v>
      </c>
      <c r="AB273" s="7">
        <v>1.9566907222990002E-3</v>
      </c>
      <c r="AC273" s="7">
        <v>-1.18835865851597</v>
      </c>
      <c r="AD273" s="7">
        <v>5.5442504104271997E-3</v>
      </c>
    </row>
    <row r="274" spans="1:30" x14ac:dyDescent="0.2">
      <c r="A274" s="3" t="s">
        <v>1296</v>
      </c>
      <c r="B274" s="3" t="s">
        <v>1297</v>
      </c>
      <c r="C274" s="3" t="s">
        <v>1298</v>
      </c>
      <c r="D274" s="3" t="s">
        <v>1299</v>
      </c>
      <c r="E274" s="3" t="s">
        <v>1300</v>
      </c>
      <c r="F274" s="3" t="s">
        <v>50</v>
      </c>
      <c r="G274" s="5" t="s">
        <v>64</v>
      </c>
      <c r="H274" s="3" t="s">
        <v>65</v>
      </c>
      <c r="I274" s="3" t="s">
        <v>3343</v>
      </c>
      <c r="J274" s="3" t="s">
        <v>3344</v>
      </c>
      <c r="K274" s="3" t="s">
        <v>3345</v>
      </c>
      <c r="L274" s="3" t="s">
        <v>3346</v>
      </c>
      <c r="M274" s="3" t="s">
        <v>2652</v>
      </c>
      <c r="N274" s="3" t="s">
        <v>2653</v>
      </c>
      <c r="O274" s="7">
        <v>-1.44331932901774</v>
      </c>
      <c r="P274" s="7">
        <v>2.0409601090319999E-4</v>
      </c>
      <c r="Q274" s="7">
        <v>-1.3211697936247</v>
      </c>
      <c r="R274" s="7">
        <v>7.705471818109E-4</v>
      </c>
      <c r="S274" s="7">
        <v>-1.5303011549435099</v>
      </c>
      <c r="T274" s="7">
        <v>8.7417512309871602E-5</v>
      </c>
      <c r="U274" s="7">
        <v>-1.6524506903365499</v>
      </c>
      <c r="V274" s="7">
        <v>1.90304332013485E-5</v>
      </c>
      <c r="W274" s="7">
        <v>-1.3694328371284801</v>
      </c>
      <c r="X274" s="7">
        <v>3.3873888783819998E-4</v>
      </c>
      <c r="Y274" s="7">
        <v>-1.5649534088646699</v>
      </c>
      <c r="Z274" s="7">
        <v>2.7929285512872201E-5</v>
      </c>
      <c r="AA274" s="7">
        <v>-1.3379210425374299</v>
      </c>
      <c r="AB274" s="7">
        <v>2.8182039936320002E-4</v>
      </c>
      <c r="AC274" s="7">
        <v>-1.1424004708012401</v>
      </c>
      <c r="AD274" s="7">
        <v>2.4945744846368001E-3</v>
      </c>
    </row>
    <row r="275" spans="1:30" x14ac:dyDescent="0.2">
      <c r="A275" s="3" t="s">
        <v>1433</v>
      </c>
      <c r="B275" s="3" t="s">
        <v>1434</v>
      </c>
      <c r="C275" s="3" t="s">
        <v>1435</v>
      </c>
      <c r="D275" s="3" t="s">
        <v>1436</v>
      </c>
      <c r="E275" s="3" t="s">
        <v>1437</v>
      </c>
      <c r="F275" s="3" t="s">
        <v>186</v>
      </c>
      <c r="G275" s="5" t="s">
        <v>43</v>
      </c>
      <c r="H275" s="3" t="s">
        <v>44</v>
      </c>
      <c r="I275" s="3" t="s">
        <v>3347</v>
      </c>
      <c r="J275" s="3" t="s">
        <v>3348</v>
      </c>
      <c r="K275" s="3" t="s">
        <v>3349</v>
      </c>
      <c r="L275" s="3" t="s">
        <v>3350</v>
      </c>
      <c r="M275" s="3" t="s">
        <v>2502</v>
      </c>
      <c r="N275" s="3" t="s">
        <v>2503</v>
      </c>
      <c r="O275" s="7">
        <v>-1.4442516061349</v>
      </c>
      <c r="P275" s="7">
        <v>6.7928957805030003E-4</v>
      </c>
      <c r="Q275" s="7">
        <v>-1.42059162940173</v>
      </c>
      <c r="R275" s="7">
        <v>9.6636622356500003E-4</v>
      </c>
      <c r="S275" s="7">
        <v>-1.36178074246379</v>
      </c>
      <c r="T275" s="7">
        <v>1.5695390179151E-3</v>
      </c>
      <c r="U275" s="7">
        <v>-1.38544071919696</v>
      </c>
      <c r="V275" s="7">
        <v>1.1309599236820999E-3</v>
      </c>
      <c r="W275" s="7">
        <v>-1.36311233383249</v>
      </c>
      <c r="X275" s="7">
        <v>1.1353500851264001E-3</v>
      </c>
      <c r="Y275" s="7">
        <v>-1.5484337305198901</v>
      </c>
      <c r="Z275" s="7">
        <v>1.4913745940830001E-4</v>
      </c>
      <c r="AA275" s="7">
        <v>-1.50444422432137</v>
      </c>
      <c r="AB275" s="7">
        <v>2.0938232625189999E-4</v>
      </c>
      <c r="AC275" s="7">
        <v>-1.3191228276339699</v>
      </c>
      <c r="AD275" s="7">
        <v>1.4755415820149E-3</v>
      </c>
    </row>
    <row r="276" spans="1:30" x14ac:dyDescent="0.2">
      <c r="A276" s="3" t="s">
        <v>971</v>
      </c>
      <c r="B276" s="3" t="s">
        <v>972</v>
      </c>
      <c r="C276" s="3" t="s">
        <v>973</v>
      </c>
      <c r="D276" s="3" t="s">
        <v>974</v>
      </c>
      <c r="E276" s="3" t="s">
        <v>975</v>
      </c>
      <c r="F276" s="3" t="s">
        <v>50</v>
      </c>
      <c r="G276" s="5" t="s">
        <v>236</v>
      </c>
      <c r="H276" s="3" t="s">
        <v>237</v>
      </c>
      <c r="I276" s="3" t="s">
        <v>3139</v>
      </c>
      <c r="J276" s="3" t="s">
        <v>3140</v>
      </c>
      <c r="K276" s="3"/>
      <c r="L276" s="3"/>
      <c r="M276" s="3" t="s">
        <v>3141</v>
      </c>
      <c r="N276" s="3" t="s">
        <v>3142</v>
      </c>
      <c r="O276" s="7">
        <v>-1.4469665334072199</v>
      </c>
      <c r="P276" s="7">
        <v>1.8874044496078299E-5</v>
      </c>
      <c r="Q276" s="7">
        <v>-1.33135427637901</v>
      </c>
      <c r="R276" s="7">
        <v>9.8749959267325295E-5</v>
      </c>
      <c r="S276" s="7">
        <v>-1.6963464458442601</v>
      </c>
      <c r="T276" s="7">
        <v>5.7701827099637199E-7</v>
      </c>
      <c r="U276" s="7">
        <v>-1.81195870287247</v>
      </c>
      <c r="V276" s="7">
        <v>6.7875910940981497E-8</v>
      </c>
      <c r="W276" s="7">
        <v>-1.41859908202787</v>
      </c>
      <c r="X276" s="7">
        <v>4.1609951658609998E-4</v>
      </c>
      <c r="Y276" s="7">
        <v>-1.25628999029696</v>
      </c>
      <c r="Z276" s="7">
        <v>1.5632320524153001E-3</v>
      </c>
      <c r="AA276" s="7">
        <v>-1.4950127422316599</v>
      </c>
      <c r="AB276" s="7">
        <v>1.458191487049E-4</v>
      </c>
      <c r="AC276" s="7">
        <v>-1.6573218339625699</v>
      </c>
      <c r="AD276" s="7">
        <v>3.4355360996438097E-5</v>
      </c>
    </row>
    <row r="277" spans="1:30" x14ac:dyDescent="0.2">
      <c r="A277" s="3" t="s">
        <v>192</v>
      </c>
      <c r="B277" s="3" t="s">
        <v>193</v>
      </c>
      <c r="C277" s="3" t="s">
        <v>194</v>
      </c>
      <c r="D277" s="3" t="s">
        <v>195</v>
      </c>
      <c r="E277" s="3" t="s">
        <v>196</v>
      </c>
      <c r="F277" s="3" t="s">
        <v>197</v>
      </c>
      <c r="G277" s="5" t="s">
        <v>77</v>
      </c>
      <c r="H277" s="3" t="s">
        <v>78</v>
      </c>
      <c r="I277" s="3" t="s">
        <v>3351</v>
      </c>
      <c r="J277" s="3" t="s">
        <v>3352</v>
      </c>
      <c r="K277" s="3" t="s">
        <v>3353</v>
      </c>
      <c r="L277" s="3" t="s">
        <v>3354</v>
      </c>
      <c r="M277" s="3" t="s">
        <v>2502</v>
      </c>
      <c r="N277" s="3" t="s">
        <v>2503</v>
      </c>
      <c r="O277" s="7">
        <v>-1.4483326365315099</v>
      </c>
      <c r="P277" s="7">
        <v>6.2749928511335003E-5</v>
      </c>
      <c r="Q277" s="7">
        <v>-1.3488531240268</v>
      </c>
      <c r="R277" s="7">
        <v>2.323559427985E-4</v>
      </c>
      <c r="S277" s="7">
        <v>-1.4479974056726099</v>
      </c>
      <c r="T277" s="7">
        <v>7.2878419547824205E-5</v>
      </c>
      <c r="U277" s="7">
        <v>-1.54747691817732</v>
      </c>
      <c r="V277" s="7">
        <v>1.7720393671944201E-5</v>
      </c>
      <c r="W277" s="7">
        <v>-1.45002398147523</v>
      </c>
      <c r="X277" s="7">
        <v>2.1153856569739999E-4</v>
      </c>
      <c r="Y277" s="7">
        <v>-1.7145701179238</v>
      </c>
      <c r="Z277" s="7">
        <v>7.5462481251828598E-6</v>
      </c>
      <c r="AA277" s="7">
        <v>-1.5898837521675799</v>
      </c>
      <c r="AB277" s="7">
        <v>3.2287134529084098E-5</v>
      </c>
      <c r="AC277" s="7">
        <v>-1.325337615719</v>
      </c>
      <c r="AD277" s="7">
        <v>6.8534944848470003E-4</v>
      </c>
    </row>
    <row r="278" spans="1:30" x14ac:dyDescent="0.2">
      <c r="A278" s="3" t="s">
        <v>204</v>
      </c>
      <c r="B278" s="3" t="s">
        <v>205</v>
      </c>
      <c r="C278" s="3" t="s">
        <v>206</v>
      </c>
      <c r="D278" s="3" t="s">
        <v>207</v>
      </c>
      <c r="E278" s="3" t="s">
        <v>208</v>
      </c>
      <c r="F278" s="3" t="s">
        <v>186</v>
      </c>
      <c r="G278" s="5" t="s">
        <v>209</v>
      </c>
      <c r="H278" s="3" t="s">
        <v>210</v>
      </c>
      <c r="I278" s="3" t="s">
        <v>3355</v>
      </c>
      <c r="J278" s="3" t="s">
        <v>3356</v>
      </c>
      <c r="K278" s="3" t="s">
        <v>3357</v>
      </c>
      <c r="L278" s="3" t="s">
        <v>3358</v>
      </c>
      <c r="M278" s="3" t="s">
        <v>2502</v>
      </c>
      <c r="N278" s="3" t="s">
        <v>2503</v>
      </c>
      <c r="O278" s="7">
        <v>-1.44846930025527</v>
      </c>
      <c r="P278" s="7">
        <v>1.766251282357E-4</v>
      </c>
      <c r="Q278" s="7">
        <v>-1.5098594008100801</v>
      </c>
      <c r="R278" s="7">
        <v>1.08718304702E-4</v>
      </c>
      <c r="S278" s="7">
        <v>-1.4759230110150701</v>
      </c>
      <c r="T278" s="7">
        <v>1.5588383551300001E-4</v>
      </c>
      <c r="U278" s="7">
        <v>-1.41453291046027</v>
      </c>
      <c r="V278" s="7">
        <v>2.4671679324539999E-4</v>
      </c>
      <c r="W278" s="7">
        <v>-1.8557654678597699</v>
      </c>
      <c r="X278" s="7">
        <v>1.6124995152760001E-4</v>
      </c>
      <c r="Y278" s="7">
        <v>-1.8210599396454601</v>
      </c>
      <c r="Z278" s="7">
        <v>1.6380798235690001E-4</v>
      </c>
      <c r="AA278" s="7">
        <v>-1.7354938683447501</v>
      </c>
      <c r="AB278" s="7">
        <v>3.0439503365939998E-4</v>
      </c>
      <c r="AC278" s="7">
        <v>-1.7701993965590599</v>
      </c>
      <c r="AD278" s="7">
        <v>3.0254645936550001E-4</v>
      </c>
    </row>
    <row r="279" spans="1:30" x14ac:dyDescent="0.2">
      <c r="A279" s="3" t="s">
        <v>266</v>
      </c>
      <c r="B279" s="3" t="s">
        <v>267</v>
      </c>
      <c r="C279" s="3" t="s">
        <v>268</v>
      </c>
      <c r="D279" s="3" t="s">
        <v>269</v>
      </c>
      <c r="E279" s="3" t="s">
        <v>270</v>
      </c>
      <c r="F279" s="3" t="s">
        <v>271</v>
      </c>
      <c r="G279" s="5" t="s">
        <v>254</v>
      </c>
      <c r="H279" s="3" t="s">
        <v>255</v>
      </c>
      <c r="I279" s="3" t="s">
        <v>3359</v>
      </c>
      <c r="J279" s="3" t="s">
        <v>3360</v>
      </c>
      <c r="K279" s="3" t="s">
        <v>3361</v>
      </c>
      <c r="L279" s="3" t="s">
        <v>3362</v>
      </c>
      <c r="M279" s="3" t="s">
        <v>2574</v>
      </c>
      <c r="N279" s="3" t="s">
        <v>2575</v>
      </c>
      <c r="O279" s="7">
        <v>-1.4586764525312601</v>
      </c>
      <c r="P279" s="7">
        <v>2.45895712750769E-8</v>
      </c>
      <c r="Q279" s="7">
        <v>-1.2393516065355901</v>
      </c>
      <c r="R279" s="7">
        <v>2.8126043300866602E-6</v>
      </c>
      <c r="S279" s="7">
        <v>-1.31739278567308</v>
      </c>
      <c r="T279" s="7">
        <v>6.0538653871898405E-7</v>
      </c>
      <c r="U279" s="7">
        <v>-1.5367176316687501</v>
      </c>
      <c r="V279" s="7">
        <v>3.5738663802004099E-9</v>
      </c>
      <c r="W279" s="7">
        <v>-1.1190667291908101</v>
      </c>
      <c r="X279" s="7">
        <v>5.9907676999038997E-3</v>
      </c>
      <c r="Y279" s="7">
        <v>-1.1475004151242401</v>
      </c>
      <c r="Z279" s="7">
        <v>3.7503890104873998E-3</v>
      </c>
      <c r="AA279" s="7">
        <v>-1.42170861363124</v>
      </c>
      <c r="AB279" s="7">
        <v>2.7574360040379998E-4</v>
      </c>
      <c r="AC279" s="7">
        <v>-1.3932749276978</v>
      </c>
      <c r="AD279" s="7">
        <v>4.8033055129829998E-4</v>
      </c>
    </row>
    <row r="280" spans="1:30" x14ac:dyDescent="0.2">
      <c r="A280" s="3" t="s">
        <v>1665</v>
      </c>
      <c r="B280" s="3" t="s">
        <v>1666</v>
      </c>
      <c r="C280" s="3" t="s">
        <v>1667</v>
      </c>
      <c r="D280" s="3" t="s">
        <v>1668</v>
      </c>
      <c r="E280" s="3" t="s">
        <v>1669</v>
      </c>
      <c r="F280" s="3" t="s">
        <v>42</v>
      </c>
      <c r="G280" s="5" t="s">
        <v>43</v>
      </c>
      <c r="H280" s="3" t="s">
        <v>44</v>
      </c>
      <c r="I280" s="3" t="s">
        <v>3363</v>
      </c>
      <c r="J280" s="3" t="s">
        <v>3364</v>
      </c>
      <c r="K280" s="3" t="s">
        <v>3309</v>
      </c>
      <c r="L280" s="3" t="s">
        <v>3310</v>
      </c>
      <c r="M280" s="3" t="s">
        <v>3365</v>
      </c>
      <c r="N280" s="3" t="s">
        <v>3366</v>
      </c>
      <c r="O280" s="7">
        <v>-1.4630235982503199</v>
      </c>
      <c r="P280" s="7">
        <v>1.066229162816E-4</v>
      </c>
      <c r="Q280" s="7">
        <v>-1.4460126239219899</v>
      </c>
      <c r="R280" s="7">
        <v>1.517932768782E-4</v>
      </c>
      <c r="S280" s="7">
        <v>-1.34990939906386</v>
      </c>
      <c r="T280" s="7">
        <v>4.1286861077119999E-4</v>
      </c>
      <c r="U280" s="7">
        <v>-1.36692037339219</v>
      </c>
      <c r="V280" s="7">
        <v>2.9369719470850002E-4</v>
      </c>
      <c r="W280" s="7">
        <v>-1.51188623802856</v>
      </c>
      <c r="X280" s="7">
        <v>4.1019376247417702E-6</v>
      </c>
      <c r="Y280" s="7">
        <v>-1.5659820573522201</v>
      </c>
      <c r="Z280" s="7">
        <v>1.2567442125682601E-6</v>
      </c>
      <c r="AA280" s="7">
        <v>-1.5284336834705901</v>
      </c>
      <c r="AB280" s="7">
        <v>2.6175771957005501E-6</v>
      </c>
      <c r="AC280" s="7">
        <v>-1.47433786414692</v>
      </c>
      <c r="AD280" s="7">
        <v>6.4660594851151898E-6</v>
      </c>
    </row>
    <row r="281" spans="1:30" x14ac:dyDescent="0.2">
      <c r="A281" s="3" t="s">
        <v>592</v>
      </c>
      <c r="B281" s="3" t="s">
        <v>593</v>
      </c>
      <c r="C281" s="3" t="s">
        <v>594</v>
      </c>
      <c r="D281" s="3" t="s">
        <v>595</v>
      </c>
      <c r="E281" s="3" t="s">
        <v>596</v>
      </c>
      <c r="F281" s="3" t="s">
        <v>597</v>
      </c>
      <c r="G281" s="5" t="s">
        <v>77</v>
      </c>
      <c r="H281" s="3" t="s">
        <v>78</v>
      </c>
      <c r="I281" s="3" t="s">
        <v>3367</v>
      </c>
      <c r="J281" s="3" t="s">
        <v>3368</v>
      </c>
      <c r="K281" s="3" t="s">
        <v>3369</v>
      </c>
      <c r="L281" s="3" t="s">
        <v>3370</v>
      </c>
      <c r="M281" s="3" t="s">
        <v>2502</v>
      </c>
      <c r="N281" s="3" t="s">
        <v>2503</v>
      </c>
      <c r="O281" s="7">
        <v>-1.4719476036150201</v>
      </c>
      <c r="P281" s="7">
        <v>2.5707420514136799E-6</v>
      </c>
      <c r="Q281" s="7">
        <v>-1.42938460006904</v>
      </c>
      <c r="R281" s="7">
        <v>6.1832822022646201E-6</v>
      </c>
      <c r="S281" s="7">
        <v>-1.36845589212398</v>
      </c>
      <c r="T281" s="7">
        <v>1.5407703313678299E-5</v>
      </c>
      <c r="U281" s="7">
        <v>-1.4110188956699501</v>
      </c>
      <c r="V281" s="7">
        <v>6.3464486019880897E-6</v>
      </c>
      <c r="W281" s="7">
        <v>-1.0510861706782599</v>
      </c>
      <c r="X281" s="7">
        <v>1.1685674057849999E-2</v>
      </c>
      <c r="Y281" s="7">
        <v>-1.02907640036374</v>
      </c>
      <c r="Z281" s="7">
        <v>1.1622655647906901E-2</v>
      </c>
      <c r="AA281" s="7">
        <v>-1.2055095962075</v>
      </c>
      <c r="AB281" s="7">
        <v>2.5654427725994998E-3</v>
      </c>
      <c r="AC281" s="7">
        <v>-1.2275193665220201</v>
      </c>
      <c r="AD281" s="7">
        <v>2.6619842153197001E-3</v>
      </c>
    </row>
    <row r="282" spans="1:30" x14ac:dyDescent="0.2">
      <c r="A282" s="3" t="s">
        <v>2012</v>
      </c>
      <c r="B282" s="3" t="s">
        <v>2013</v>
      </c>
      <c r="C282" s="3" t="s">
        <v>2014</v>
      </c>
      <c r="D282" s="3" t="s">
        <v>2015</v>
      </c>
      <c r="E282" s="3" t="s">
        <v>2016</v>
      </c>
      <c r="F282" s="3" t="s">
        <v>29</v>
      </c>
      <c r="G282" s="5" t="s">
        <v>337</v>
      </c>
      <c r="H282" s="3" t="s">
        <v>338</v>
      </c>
      <c r="I282" s="3" t="s">
        <v>3371</v>
      </c>
      <c r="J282" s="3" t="s">
        <v>3372</v>
      </c>
      <c r="K282" s="3"/>
      <c r="L282" s="3"/>
      <c r="M282" s="3" t="s">
        <v>2490</v>
      </c>
      <c r="N282" s="3" t="s">
        <v>2491</v>
      </c>
      <c r="O282" s="7">
        <v>-1.47275221836265</v>
      </c>
      <c r="P282" s="7">
        <v>3.0152027152118401E-6</v>
      </c>
      <c r="Q282" s="7">
        <v>-1.67331451839829</v>
      </c>
      <c r="R282" s="7">
        <v>1.39307689104514E-7</v>
      </c>
      <c r="S282" s="7">
        <v>-1.8565773035361699</v>
      </c>
      <c r="T282" s="7">
        <v>3.9593790832145203E-9</v>
      </c>
      <c r="U282" s="7">
        <v>-1.6560150035005301</v>
      </c>
      <c r="V282" s="7">
        <v>1.31879701777785E-7</v>
      </c>
      <c r="W282" s="7">
        <v>-1.2983741403029001</v>
      </c>
      <c r="X282" s="7">
        <v>3.5078468510561303E-2</v>
      </c>
      <c r="Y282" s="7">
        <v>-1.9250799743810001</v>
      </c>
      <c r="Z282" s="7">
        <v>1.1411357082188999E-3</v>
      </c>
      <c r="AA282" s="7">
        <v>-2.1558505150264402</v>
      </c>
      <c r="AB282" s="7">
        <v>2.2954882327580001E-4</v>
      </c>
      <c r="AC282" s="7">
        <v>-1.52914468094834</v>
      </c>
      <c r="AD282" s="7">
        <v>1.09478218199483E-2</v>
      </c>
    </row>
    <row r="283" spans="1:30" x14ac:dyDescent="0.2">
      <c r="A283" s="3" t="s">
        <v>1073</v>
      </c>
      <c r="B283" s="3" t="s">
        <v>1074</v>
      </c>
      <c r="C283" s="3" t="s">
        <v>1075</v>
      </c>
      <c r="D283" s="3" t="s">
        <v>1076</v>
      </c>
      <c r="E283" s="3" t="s">
        <v>1077</v>
      </c>
      <c r="F283" s="3" t="s">
        <v>1078</v>
      </c>
      <c r="G283" s="5" t="s">
        <v>43</v>
      </c>
      <c r="H283" s="3" t="s">
        <v>44</v>
      </c>
      <c r="I283" s="3" t="s">
        <v>3373</v>
      </c>
      <c r="J283" s="3" t="s">
        <v>3374</v>
      </c>
      <c r="K283" s="3" t="s">
        <v>3375</v>
      </c>
      <c r="L283" s="3" t="s">
        <v>3376</v>
      </c>
      <c r="M283" s="3" t="s">
        <v>3377</v>
      </c>
      <c r="N283" s="3" t="s">
        <v>3378</v>
      </c>
      <c r="O283" s="7">
        <v>-1.48153843514474</v>
      </c>
      <c r="P283" s="7">
        <v>1.51984798476803E-5</v>
      </c>
      <c r="Q283" s="7">
        <v>-1.3406687510458599</v>
      </c>
      <c r="R283" s="7">
        <v>1.106383426602E-4</v>
      </c>
      <c r="S283" s="7">
        <v>-1.3755031046755599</v>
      </c>
      <c r="T283" s="7">
        <v>7.0678414760179194E-5</v>
      </c>
      <c r="U283" s="7">
        <v>-1.51637278877444</v>
      </c>
      <c r="V283" s="7">
        <v>9.08248561095794E-6</v>
      </c>
      <c r="W283" s="7">
        <v>-1.24213190206517</v>
      </c>
      <c r="X283" s="7">
        <v>3.4503895359042101E-6</v>
      </c>
      <c r="Y283" s="7">
        <v>-1.4701923497574301</v>
      </c>
      <c r="Z283" s="7">
        <v>2.88628382859658E-8</v>
      </c>
      <c r="AA283" s="7">
        <v>-1.4864713071051201</v>
      </c>
      <c r="AB283" s="7">
        <v>1.8410863706214201E-8</v>
      </c>
      <c r="AC283" s="7">
        <v>-1.25841085941285</v>
      </c>
      <c r="AD283" s="7">
        <v>2.34099612635826E-6</v>
      </c>
    </row>
    <row r="284" spans="1:30" x14ac:dyDescent="0.2">
      <c r="A284" s="3" t="s">
        <v>1636</v>
      </c>
      <c r="B284" s="3" t="s">
        <v>1637</v>
      </c>
      <c r="C284" s="3" t="s">
        <v>1638</v>
      </c>
      <c r="D284" s="3" t="s">
        <v>342</v>
      </c>
      <c r="E284" s="3" t="s">
        <v>343</v>
      </c>
      <c r="F284" s="3" t="s">
        <v>50</v>
      </c>
      <c r="G284" s="5" t="s">
        <v>236</v>
      </c>
      <c r="H284" s="3" t="s">
        <v>237</v>
      </c>
      <c r="I284" s="3" t="s">
        <v>3379</v>
      </c>
      <c r="J284" s="3" t="s">
        <v>3380</v>
      </c>
      <c r="K284" s="3" t="s">
        <v>3381</v>
      </c>
      <c r="L284" s="3" t="s">
        <v>3382</v>
      </c>
      <c r="M284" s="3" t="s">
        <v>2574</v>
      </c>
      <c r="N284" s="3" t="s">
        <v>2575</v>
      </c>
      <c r="O284" s="7">
        <v>-1.48290113671999</v>
      </c>
      <c r="P284" s="7">
        <v>9.0757862377263999E-3</v>
      </c>
      <c r="Q284" s="7">
        <v>-1.8619892463694701</v>
      </c>
      <c r="R284" s="7">
        <v>1.0660340941900999E-3</v>
      </c>
      <c r="S284" s="7">
        <v>-1.69514086584365</v>
      </c>
      <c r="T284" s="7">
        <v>2.9157708921032002E-3</v>
      </c>
      <c r="U284" s="7">
        <v>-1.3160527561941699</v>
      </c>
      <c r="V284" s="7">
        <v>2.10903071129027E-2</v>
      </c>
      <c r="W284" s="7">
        <v>-1.32673079019812</v>
      </c>
      <c r="X284" s="7">
        <v>5.4085174535656996E-3</v>
      </c>
      <c r="Y284" s="7">
        <v>-1.83942472929318</v>
      </c>
      <c r="Z284" s="7">
        <v>6.1343339608337598E-5</v>
      </c>
      <c r="AA284" s="7">
        <v>-1.843483477315</v>
      </c>
      <c r="AB284" s="7">
        <v>5.6262476358430699E-5</v>
      </c>
      <c r="AC284" s="7">
        <v>-1.3307895382199399</v>
      </c>
      <c r="AD284" s="7">
        <v>4.4892499936361003E-3</v>
      </c>
    </row>
    <row r="285" spans="1:30" x14ac:dyDescent="0.2">
      <c r="A285" s="3" t="s">
        <v>1933</v>
      </c>
      <c r="B285" s="3" t="s">
        <v>1934</v>
      </c>
      <c r="C285" s="3" t="s">
        <v>1935</v>
      </c>
      <c r="D285" s="3" t="s">
        <v>347</v>
      </c>
      <c r="E285" s="3" t="s">
        <v>348</v>
      </c>
      <c r="F285" s="3" t="s">
        <v>50</v>
      </c>
      <c r="G285" s="5" t="s">
        <v>236</v>
      </c>
      <c r="H285" s="3" t="s">
        <v>237</v>
      </c>
      <c r="I285" s="3" t="s">
        <v>3061</v>
      </c>
      <c r="J285" s="3" t="s">
        <v>3062</v>
      </c>
      <c r="K285" s="3" t="s">
        <v>3383</v>
      </c>
      <c r="L285" s="3" t="s">
        <v>3384</v>
      </c>
      <c r="M285" s="3"/>
      <c r="N285" s="3"/>
      <c r="O285" s="7">
        <v>-1.48356184181004</v>
      </c>
      <c r="P285" s="7">
        <v>1.2383500609294E-3</v>
      </c>
      <c r="Q285" s="7">
        <v>-1.90460962264724</v>
      </c>
      <c r="R285" s="7">
        <v>4.1340052122150997E-5</v>
      </c>
      <c r="S285" s="7">
        <v>-2.1709127840625002</v>
      </c>
      <c r="T285" s="7">
        <v>2.7132849808641101E-6</v>
      </c>
      <c r="U285" s="7">
        <v>-1.7498650032253</v>
      </c>
      <c r="V285" s="7">
        <v>1.2314899875280001E-4</v>
      </c>
      <c r="W285" s="7">
        <v>-1.52941798486784</v>
      </c>
      <c r="X285" s="7">
        <v>1.37138105422214E-2</v>
      </c>
      <c r="Y285" s="7">
        <v>-1.53456931923095</v>
      </c>
      <c r="Z285" s="7">
        <v>1.1312864812379499E-2</v>
      </c>
      <c r="AA285" s="7">
        <v>-1.71352280782857</v>
      </c>
      <c r="AB285" s="7">
        <v>4.1097788506772003E-3</v>
      </c>
      <c r="AC285" s="7">
        <v>-1.70837147346546</v>
      </c>
      <c r="AD285" s="7">
        <v>5.1254249272486996E-3</v>
      </c>
    </row>
    <row r="286" spans="1:30" x14ac:dyDescent="0.2">
      <c r="A286" s="3" t="s">
        <v>768</v>
      </c>
      <c r="B286" s="3" t="s">
        <v>769</v>
      </c>
      <c r="C286" s="3" t="s">
        <v>770</v>
      </c>
      <c r="D286" s="3" t="s">
        <v>771</v>
      </c>
      <c r="E286" s="3" t="s">
        <v>772</v>
      </c>
      <c r="F286" s="3" t="s">
        <v>91</v>
      </c>
      <c r="G286" s="5" t="s">
        <v>43</v>
      </c>
      <c r="H286" s="3" t="s">
        <v>44</v>
      </c>
      <c r="I286" s="3" t="s">
        <v>3385</v>
      </c>
      <c r="J286" s="3" t="s">
        <v>3386</v>
      </c>
      <c r="K286" s="3" t="s">
        <v>3387</v>
      </c>
      <c r="L286" s="3" t="s">
        <v>3388</v>
      </c>
      <c r="M286" s="3" t="s">
        <v>2490</v>
      </c>
      <c r="N286" s="3" t="s">
        <v>2491</v>
      </c>
      <c r="O286" s="7">
        <v>-1.4842437286913399</v>
      </c>
      <c r="P286" s="7">
        <v>1.6407121634469401E-5</v>
      </c>
      <c r="Q286" s="7">
        <v>-1.19833712489264</v>
      </c>
      <c r="R286" s="7">
        <v>5.9939710832129995E-4</v>
      </c>
      <c r="S286" s="7">
        <v>-1.27578235954046</v>
      </c>
      <c r="T286" s="7">
        <v>2.4674928405110002E-4</v>
      </c>
      <c r="U286" s="7">
        <v>-1.56168896333915</v>
      </c>
      <c r="V286" s="7">
        <v>5.3738020031061797E-6</v>
      </c>
      <c r="W286" s="7">
        <v>-1.31997038929955</v>
      </c>
      <c r="X286" s="7">
        <v>1.40607206384189E-2</v>
      </c>
      <c r="Y286" s="7">
        <v>-1.10689799400958</v>
      </c>
      <c r="Z286" s="7">
        <v>3.6658427479893098E-2</v>
      </c>
      <c r="AA286" s="7">
        <v>-1.2963010821930401</v>
      </c>
      <c r="AB286" s="7">
        <v>1.21742097354017E-2</v>
      </c>
      <c r="AC286" s="7">
        <v>-1.5093734774830101</v>
      </c>
      <c r="AD286" s="7">
        <v>4.1777521210444998E-3</v>
      </c>
    </row>
    <row r="287" spans="1:30" x14ac:dyDescent="0.2">
      <c r="A287" s="3" t="s">
        <v>1448</v>
      </c>
      <c r="B287" s="3" t="s">
        <v>1449</v>
      </c>
      <c r="C287" s="3" t="s">
        <v>1450</v>
      </c>
      <c r="D287" s="3" t="s">
        <v>1451</v>
      </c>
      <c r="E287" s="3" t="s">
        <v>1452</v>
      </c>
      <c r="F287" s="3" t="s">
        <v>50</v>
      </c>
      <c r="G287" s="5" t="s">
        <v>84</v>
      </c>
      <c r="H287" s="3" t="s">
        <v>85</v>
      </c>
      <c r="I287" s="3" t="s">
        <v>3389</v>
      </c>
      <c r="J287" s="3" t="s">
        <v>3390</v>
      </c>
      <c r="K287" s="3"/>
      <c r="L287" s="3"/>
      <c r="M287" s="3" t="s">
        <v>2538</v>
      </c>
      <c r="N287" s="3" t="s">
        <v>2539</v>
      </c>
      <c r="O287" s="7">
        <v>-1.4852567813575499</v>
      </c>
      <c r="P287" s="7">
        <v>2.4088994281079999E-4</v>
      </c>
      <c r="Q287" s="7">
        <v>-1.4728734269956001</v>
      </c>
      <c r="R287" s="7">
        <v>3.201551822116E-4</v>
      </c>
      <c r="S287" s="7">
        <v>-1.6795756974252201</v>
      </c>
      <c r="T287" s="7">
        <v>3.69225128137868E-5</v>
      </c>
      <c r="U287" s="7">
        <v>-1.6919590517871801</v>
      </c>
      <c r="V287" s="7">
        <v>2.64105846746162E-5</v>
      </c>
      <c r="W287" s="7">
        <v>-1.84836338996342</v>
      </c>
      <c r="X287" s="7">
        <v>1.86272598798E-4</v>
      </c>
      <c r="Y287" s="7">
        <v>-1.9528484135597799</v>
      </c>
      <c r="Z287" s="7">
        <v>5.8290325280848202E-5</v>
      </c>
      <c r="AA287" s="7">
        <v>-2.1054977194026199</v>
      </c>
      <c r="AB287" s="7">
        <v>1.43646010867438E-5</v>
      </c>
      <c r="AC287" s="7">
        <v>-2.0010126958062702</v>
      </c>
      <c r="AD287" s="7">
        <v>5.0336031653288803E-5</v>
      </c>
    </row>
    <row r="288" spans="1:30" x14ac:dyDescent="0.2">
      <c r="A288" s="3" t="s">
        <v>1697</v>
      </c>
      <c r="B288" s="3" t="s">
        <v>1698</v>
      </c>
      <c r="C288" s="3" t="s">
        <v>1699</v>
      </c>
      <c r="D288" s="3" t="s">
        <v>1700</v>
      </c>
      <c r="E288" s="3" t="s">
        <v>1701</v>
      </c>
      <c r="F288" s="3" t="s">
        <v>1649</v>
      </c>
      <c r="G288" s="5" t="s">
        <v>43</v>
      </c>
      <c r="H288" s="3" t="s">
        <v>44</v>
      </c>
      <c r="I288" s="3" t="s">
        <v>3391</v>
      </c>
      <c r="J288" s="3" t="s">
        <v>3392</v>
      </c>
      <c r="K288" s="3" t="s">
        <v>3393</v>
      </c>
      <c r="L288" s="3" t="s">
        <v>3394</v>
      </c>
      <c r="M288" s="3" t="s">
        <v>3395</v>
      </c>
      <c r="N288" s="3" t="s">
        <v>3396</v>
      </c>
      <c r="O288" s="7">
        <v>-1.4882678017370601</v>
      </c>
      <c r="P288" s="7">
        <v>6.4166823900013003E-3</v>
      </c>
      <c r="Q288" s="7">
        <v>-1.56606418124783</v>
      </c>
      <c r="R288" s="7">
        <v>4.4044431973720996E-3</v>
      </c>
      <c r="S288" s="7">
        <v>-1.6490694914758799</v>
      </c>
      <c r="T288" s="7">
        <v>2.5848746171530999E-3</v>
      </c>
      <c r="U288" s="7">
        <v>-1.5712731119651</v>
      </c>
      <c r="V288" s="7">
        <v>3.8478405484403998E-3</v>
      </c>
      <c r="W288" s="7">
        <v>-1.4850299811452199</v>
      </c>
      <c r="X288" s="7">
        <v>3.5264168605650002E-4</v>
      </c>
      <c r="Y288" s="7">
        <v>-1.8522056484631599</v>
      </c>
      <c r="Z288" s="7">
        <v>4.9458542141101504E-6</v>
      </c>
      <c r="AA288" s="7">
        <v>-1.8278481427537701</v>
      </c>
      <c r="AB288" s="7">
        <v>6.6520739441149201E-6</v>
      </c>
      <c r="AC288" s="7">
        <v>-1.46067247543584</v>
      </c>
      <c r="AD288" s="7">
        <v>4.212775769795E-4</v>
      </c>
    </row>
    <row r="289" spans="1:30" x14ac:dyDescent="0.2">
      <c r="A289" s="3" t="s">
        <v>428</v>
      </c>
      <c r="B289" s="3" t="s">
        <v>429</v>
      </c>
      <c r="C289" s="3" t="s">
        <v>430</v>
      </c>
      <c r="D289" s="3" t="s">
        <v>431</v>
      </c>
      <c r="E289" s="3" t="s">
        <v>432</v>
      </c>
      <c r="F289" s="3" t="s">
        <v>50</v>
      </c>
      <c r="G289" s="5" t="s">
        <v>426</v>
      </c>
      <c r="H289" s="3" t="s">
        <v>427</v>
      </c>
      <c r="I289" s="3" t="s">
        <v>2844</v>
      </c>
      <c r="J289" s="3" t="s">
        <v>2845</v>
      </c>
      <c r="K289" s="3" t="s">
        <v>3397</v>
      </c>
      <c r="L289" s="3" t="s">
        <v>3398</v>
      </c>
      <c r="M289" s="3" t="s">
        <v>3399</v>
      </c>
      <c r="N289" s="3" t="s">
        <v>3400</v>
      </c>
      <c r="O289" s="7">
        <v>-1.4904664324817301</v>
      </c>
      <c r="P289" s="7">
        <v>1.4447125138540001E-4</v>
      </c>
      <c r="Q289" s="7">
        <v>-1.24048653242653</v>
      </c>
      <c r="R289" s="7">
        <v>1.8101673685836E-3</v>
      </c>
      <c r="S289" s="7">
        <v>-1.2914480980402301</v>
      </c>
      <c r="T289" s="7">
        <v>1.1194699107458001E-3</v>
      </c>
      <c r="U289" s="7">
        <v>-1.54142799809542</v>
      </c>
      <c r="V289" s="7">
        <v>8.16435917191957E-5</v>
      </c>
      <c r="W289" s="7">
        <v>-1.32921011457489</v>
      </c>
      <c r="X289" s="7">
        <v>5.7819246562499998E-4</v>
      </c>
      <c r="Y289" s="7">
        <v>-1.3392955328015499</v>
      </c>
      <c r="Z289" s="7">
        <v>4.0893759717589999E-4</v>
      </c>
      <c r="AA289" s="7">
        <v>-1.19365848705282</v>
      </c>
      <c r="AB289" s="7">
        <v>1.4551134029336E-3</v>
      </c>
      <c r="AC289" s="7">
        <v>-1.1835730688261501</v>
      </c>
      <c r="AD289" s="7">
        <v>1.9780541855242998E-3</v>
      </c>
    </row>
    <row r="290" spans="1:30" x14ac:dyDescent="0.2">
      <c r="A290" s="3" t="s">
        <v>1182</v>
      </c>
      <c r="B290" s="3" t="s">
        <v>1183</v>
      </c>
      <c r="C290" s="3" t="s">
        <v>1184</v>
      </c>
      <c r="D290" s="3" t="s">
        <v>1185</v>
      </c>
      <c r="E290" s="3" t="s">
        <v>1186</v>
      </c>
      <c r="F290" s="3" t="s">
        <v>50</v>
      </c>
      <c r="G290" s="5" t="s">
        <v>43</v>
      </c>
      <c r="H290" s="3" t="s">
        <v>44</v>
      </c>
      <c r="I290" s="3" t="s">
        <v>2680</v>
      </c>
      <c r="J290" s="3" t="s">
        <v>2681</v>
      </c>
      <c r="K290" s="3" t="s">
        <v>3020</v>
      </c>
      <c r="L290" s="3" t="s">
        <v>3021</v>
      </c>
      <c r="M290" s="3" t="s">
        <v>2502</v>
      </c>
      <c r="N290" s="3" t="s">
        <v>2503</v>
      </c>
      <c r="O290" s="7">
        <v>-1.4950033551773101</v>
      </c>
      <c r="P290" s="7">
        <v>6.26873885070829E-5</v>
      </c>
      <c r="Q290" s="7">
        <v>-1.5336488986878001</v>
      </c>
      <c r="R290" s="7">
        <v>4.7281763494841599E-5</v>
      </c>
      <c r="S290" s="7">
        <v>-1.7720330491832901</v>
      </c>
      <c r="T290" s="7">
        <v>2.3950881189957902E-6</v>
      </c>
      <c r="U290" s="7">
        <v>-1.7333875056728001</v>
      </c>
      <c r="V290" s="7">
        <v>3.0996902487543001E-6</v>
      </c>
      <c r="W290" s="7">
        <v>-1.6787085885572901</v>
      </c>
      <c r="X290" s="7">
        <v>7.3099994444450001E-4</v>
      </c>
      <c r="Y290" s="7">
        <v>-2.0776271112904401</v>
      </c>
      <c r="Z290" s="7">
        <v>1.73912586699507E-5</v>
      </c>
      <c r="AA290" s="7">
        <v>-1.8242177209914501</v>
      </c>
      <c r="AB290" s="7">
        <v>1.5365549677199999E-4</v>
      </c>
      <c r="AC290" s="7">
        <v>-1.4252991982582901</v>
      </c>
      <c r="AD290" s="7">
        <v>3.8953006609198999E-3</v>
      </c>
    </row>
    <row r="291" spans="1:30" x14ac:dyDescent="0.2">
      <c r="A291" s="3" t="s">
        <v>2202</v>
      </c>
      <c r="B291" s="3" t="s">
        <v>2203</v>
      </c>
      <c r="C291" s="3" t="s">
        <v>2204</v>
      </c>
      <c r="D291" s="3" t="s">
        <v>2205</v>
      </c>
      <c r="E291" s="3" t="s">
        <v>2206</v>
      </c>
      <c r="F291" s="3" t="s">
        <v>50</v>
      </c>
      <c r="G291" s="5" t="s">
        <v>173</v>
      </c>
      <c r="H291" s="3" t="s">
        <v>174</v>
      </c>
      <c r="I291" s="3" t="s">
        <v>3401</v>
      </c>
      <c r="J291" s="3" t="s">
        <v>3402</v>
      </c>
      <c r="K291" s="3" t="s">
        <v>3403</v>
      </c>
      <c r="L291" s="3" t="s">
        <v>3404</v>
      </c>
      <c r="M291" s="3" t="s">
        <v>2550</v>
      </c>
      <c r="N291" s="3" t="s">
        <v>2551</v>
      </c>
      <c r="O291" s="7">
        <v>-1.5008660406192</v>
      </c>
      <c r="P291" s="7">
        <v>4.7842018332087498E-11</v>
      </c>
      <c r="Q291" s="7">
        <v>-1.32732492432449</v>
      </c>
      <c r="R291" s="7">
        <v>8.1229379848057603E-9</v>
      </c>
      <c r="S291" s="7">
        <v>-1.3945252449358501</v>
      </c>
      <c r="T291" s="7">
        <v>1.2622374676881899E-9</v>
      </c>
      <c r="U291" s="7">
        <v>-1.5680663612305601</v>
      </c>
      <c r="V291" s="7">
        <v>5.1887058907861196E-12</v>
      </c>
      <c r="W291" s="7">
        <v>-1.1110932931062001</v>
      </c>
      <c r="X291" s="7">
        <v>8.4059056282127992E-6</v>
      </c>
      <c r="Y291" s="7">
        <v>-1.1915365493387999</v>
      </c>
      <c r="Z291" s="7">
        <v>1.12181318080839E-6</v>
      </c>
      <c r="AA291" s="7">
        <v>-1.2524222903201501</v>
      </c>
      <c r="AB291" s="7">
        <v>3.3264278863809601E-7</v>
      </c>
      <c r="AC291" s="7">
        <v>-1.17197903408755</v>
      </c>
      <c r="AD291" s="7">
        <v>2.19926335857688E-6</v>
      </c>
    </row>
    <row r="292" spans="1:30" x14ac:dyDescent="0.2">
      <c r="A292" s="3" t="s">
        <v>710</v>
      </c>
      <c r="B292" s="3" t="s">
        <v>711</v>
      </c>
      <c r="C292" s="3" t="s">
        <v>712</v>
      </c>
      <c r="D292" s="3" t="s">
        <v>713</v>
      </c>
      <c r="E292" s="3" t="s">
        <v>714</v>
      </c>
      <c r="F292" s="3" t="s">
        <v>50</v>
      </c>
      <c r="G292" s="5" t="s">
        <v>337</v>
      </c>
      <c r="H292" s="3" t="s">
        <v>338</v>
      </c>
      <c r="I292" s="3"/>
      <c r="J292" s="3"/>
      <c r="K292" s="3" t="s">
        <v>2682</v>
      </c>
      <c r="L292" s="3" t="s">
        <v>2683</v>
      </c>
      <c r="M292" s="3" t="s">
        <v>3405</v>
      </c>
      <c r="N292" s="3" t="s">
        <v>3406</v>
      </c>
      <c r="O292" s="7">
        <v>-1.5060717636334</v>
      </c>
      <c r="P292" s="7">
        <v>4.6872114931360002E-4</v>
      </c>
      <c r="Q292" s="7">
        <v>-1.06002879947579</v>
      </c>
      <c r="R292" s="7">
        <v>1.6428668472662999E-2</v>
      </c>
      <c r="S292" s="7">
        <v>-1.0615366090853999</v>
      </c>
      <c r="T292" s="7">
        <v>1.5804866615354699E-2</v>
      </c>
      <c r="U292" s="7">
        <v>-1.50757957324301</v>
      </c>
      <c r="V292" s="7">
        <v>4.5916810167170001E-4</v>
      </c>
      <c r="W292" s="7">
        <v>-1.18787944369698</v>
      </c>
      <c r="X292" s="7">
        <v>1.13396640944693E-2</v>
      </c>
      <c r="Y292" s="7">
        <v>-1.5305673661136101</v>
      </c>
      <c r="Z292" s="7">
        <v>7.4051241424389995E-4</v>
      </c>
      <c r="AA292" s="7">
        <v>-1.44948727647169</v>
      </c>
      <c r="AB292" s="7">
        <v>1.2544632157927E-3</v>
      </c>
      <c r="AC292" s="7">
        <v>-1.10679935405507</v>
      </c>
      <c r="AD292" s="7">
        <v>1.64726090103012E-2</v>
      </c>
    </row>
    <row r="293" spans="1:30" x14ac:dyDescent="0.2">
      <c r="A293" s="3" t="s">
        <v>140</v>
      </c>
      <c r="B293" s="3" t="s">
        <v>141</v>
      </c>
      <c r="C293" s="3" t="s">
        <v>142</v>
      </c>
      <c r="D293" s="3"/>
      <c r="E293" s="3"/>
      <c r="F293" s="3"/>
      <c r="G293" s="5"/>
      <c r="H293" s="3"/>
      <c r="I293" s="3"/>
      <c r="J293" s="3"/>
      <c r="K293" s="3"/>
      <c r="L293" s="3"/>
      <c r="M293" s="3" t="s">
        <v>2684</v>
      </c>
      <c r="N293" s="3" t="s">
        <v>2685</v>
      </c>
      <c r="O293" s="7">
        <v>-1.5081835963674799</v>
      </c>
      <c r="P293" s="7">
        <v>4.3747630436429003E-3</v>
      </c>
      <c r="Q293" s="7">
        <v>-2.40832206388778</v>
      </c>
      <c r="R293" s="7">
        <v>1.18892359866873E-5</v>
      </c>
      <c r="S293" s="7">
        <v>-2.2844224550220198</v>
      </c>
      <c r="T293" s="7">
        <v>3.3454827606754397E-5</v>
      </c>
      <c r="U293" s="7">
        <v>-1.3842839875017201</v>
      </c>
      <c r="V293" s="7">
        <v>9.1592664697032998E-3</v>
      </c>
      <c r="W293" s="7">
        <v>-1.89713933396257</v>
      </c>
      <c r="X293" s="7">
        <v>1.59673628119416E-2</v>
      </c>
      <c r="Y293" s="7">
        <v>-1.93364031413062</v>
      </c>
      <c r="Z293" s="7">
        <v>1.191475140283E-2</v>
      </c>
      <c r="AA293" s="7">
        <v>-1.7027564383365601</v>
      </c>
      <c r="AB293" s="7">
        <v>2.2703846872399399E-2</v>
      </c>
      <c r="AC293" s="7">
        <v>-1.6662554581685101</v>
      </c>
      <c r="AD293" s="7">
        <v>2.9801349620444801E-2</v>
      </c>
    </row>
    <row r="294" spans="1:30" x14ac:dyDescent="0.2">
      <c r="A294" s="3" t="s">
        <v>1306</v>
      </c>
      <c r="B294" s="3" t="s">
        <v>1307</v>
      </c>
      <c r="C294" s="3" t="s">
        <v>1308</v>
      </c>
      <c r="D294" s="3"/>
      <c r="E294" s="3"/>
      <c r="F294" s="3"/>
      <c r="G294" s="5"/>
      <c r="H294" s="3"/>
      <c r="I294" s="3"/>
      <c r="J294" s="3"/>
      <c r="K294" s="3"/>
      <c r="L294" s="3"/>
      <c r="M294" s="3"/>
      <c r="N294" s="3"/>
      <c r="O294" s="7">
        <v>-1.50966326489541</v>
      </c>
      <c r="P294" s="7">
        <v>8.2546661437791805E-5</v>
      </c>
      <c r="Q294" s="7">
        <v>-1.9350441230165301</v>
      </c>
      <c r="R294" s="7">
        <v>2.7134956465643802E-6</v>
      </c>
      <c r="S294" s="7">
        <v>-2.0583341120017198</v>
      </c>
      <c r="T294" s="7">
        <v>5.3304366884472503E-7</v>
      </c>
      <c r="U294" s="7">
        <v>-1.63295325388059</v>
      </c>
      <c r="V294" s="7">
        <v>1.79725453945761E-5</v>
      </c>
      <c r="W294" s="7">
        <v>-1.0960583420588801</v>
      </c>
      <c r="X294" s="7">
        <v>3.4608575895414398E-2</v>
      </c>
      <c r="Y294" s="7">
        <v>-1.51274305069717</v>
      </c>
      <c r="Z294" s="7">
        <v>2.1443656914287E-3</v>
      </c>
      <c r="AA294" s="7">
        <v>-1.43484260318547</v>
      </c>
      <c r="AB294" s="7">
        <v>3.1295139907836999E-3</v>
      </c>
      <c r="AC294" s="7">
        <v>-1.0181578945471801</v>
      </c>
      <c r="AD294" s="7">
        <v>4.5980737799743598E-2</v>
      </c>
    </row>
    <row r="295" spans="1:30" x14ac:dyDescent="0.2">
      <c r="A295" s="3" t="s">
        <v>776</v>
      </c>
      <c r="B295" s="3" t="s">
        <v>777</v>
      </c>
      <c r="C295" s="3" t="s">
        <v>778</v>
      </c>
      <c r="D295" s="3" t="s">
        <v>779</v>
      </c>
      <c r="E295" s="3" t="s">
        <v>780</v>
      </c>
      <c r="F295" s="3" t="s">
        <v>781</v>
      </c>
      <c r="G295" s="5" t="s">
        <v>254</v>
      </c>
      <c r="H295" s="3" t="s">
        <v>255</v>
      </c>
      <c r="I295" s="3" t="s">
        <v>3407</v>
      </c>
      <c r="J295" s="3" t="s">
        <v>3408</v>
      </c>
      <c r="K295" s="3" t="s">
        <v>3409</v>
      </c>
      <c r="L295" s="3" t="s">
        <v>3410</v>
      </c>
      <c r="M295" s="3" t="s">
        <v>3411</v>
      </c>
      <c r="N295" s="3" t="s">
        <v>3412</v>
      </c>
      <c r="O295" s="7">
        <v>-1.51061743963562</v>
      </c>
      <c r="P295" s="7">
        <v>3.4226438947826797E-5</v>
      </c>
      <c r="Q295" s="7">
        <v>-1.3544875853968601</v>
      </c>
      <c r="R295" s="7">
        <v>2.4631973805319999E-4</v>
      </c>
      <c r="S295" s="7">
        <v>-1.2936736225621901</v>
      </c>
      <c r="T295" s="7">
        <v>4.6170855161080002E-4</v>
      </c>
      <c r="U295" s="7">
        <v>-1.44980347680095</v>
      </c>
      <c r="V295" s="7">
        <v>6.9034766470361304E-5</v>
      </c>
      <c r="W295" s="7">
        <v>-1.36171747790706</v>
      </c>
      <c r="X295" s="7">
        <v>1.80750057880299E-6</v>
      </c>
      <c r="Y295" s="7">
        <v>-1.1595435736154101</v>
      </c>
      <c r="Z295" s="7">
        <v>4.2313745648976401E-5</v>
      </c>
      <c r="AA295" s="7">
        <v>-1.17668698646232</v>
      </c>
      <c r="AB295" s="7">
        <v>3.1220427471651503E-5</v>
      </c>
      <c r="AC295" s="7">
        <v>-1.3788608907539699</v>
      </c>
      <c r="AD295" s="7">
        <v>1.2494436510593E-6</v>
      </c>
    </row>
    <row r="296" spans="1:30" x14ac:dyDescent="0.2">
      <c r="A296" s="3" t="s">
        <v>1955</v>
      </c>
      <c r="B296" s="3" t="s">
        <v>1956</v>
      </c>
      <c r="C296" s="3" t="s">
        <v>1957</v>
      </c>
      <c r="D296" s="3" t="s">
        <v>1958</v>
      </c>
      <c r="E296" s="3" t="s">
        <v>1959</v>
      </c>
      <c r="F296" s="3" t="s">
        <v>1342</v>
      </c>
      <c r="G296" s="5" t="s">
        <v>173</v>
      </c>
      <c r="H296" s="3" t="s">
        <v>174</v>
      </c>
      <c r="I296" s="3" t="s">
        <v>3413</v>
      </c>
      <c r="J296" s="3" t="s">
        <v>3414</v>
      </c>
      <c r="K296" s="3" t="s">
        <v>3026</v>
      </c>
      <c r="L296" s="3" t="s">
        <v>3027</v>
      </c>
      <c r="M296" s="3" t="s">
        <v>2502</v>
      </c>
      <c r="N296" s="3" t="s">
        <v>2503</v>
      </c>
      <c r="O296" s="7">
        <v>-1.52749109099794</v>
      </c>
      <c r="P296" s="7">
        <v>3.2434812019469699E-5</v>
      </c>
      <c r="Q296" s="7">
        <v>-1.5018654841146899</v>
      </c>
      <c r="R296" s="7">
        <v>5.2258308727415702E-5</v>
      </c>
      <c r="S296" s="7">
        <v>-1.5034149856532499</v>
      </c>
      <c r="T296" s="7">
        <v>5.0502776970111098E-5</v>
      </c>
      <c r="U296" s="7">
        <v>-1.5290405925365</v>
      </c>
      <c r="V296" s="7">
        <v>3.0627377767096599E-5</v>
      </c>
      <c r="W296" s="7">
        <v>-1.32606950429524</v>
      </c>
      <c r="X296" s="7">
        <v>1.46355188595711E-2</v>
      </c>
      <c r="Y296" s="7">
        <v>-1.1929038697213901</v>
      </c>
      <c r="Z296" s="7">
        <v>2.5205308666082601E-2</v>
      </c>
      <c r="AA296" s="7">
        <v>-1.5235067533191899</v>
      </c>
      <c r="AB296" s="7">
        <v>3.4929326843517001E-3</v>
      </c>
      <c r="AC296" s="7">
        <v>-1.6566723878930401</v>
      </c>
      <c r="AD296" s="7">
        <v>1.8347937884699E-3</v>
      </c>
    </row>
    <row r="297" spans="1:30" x14ac:dyDescent="0.2">
      <c r="A297" s="3" t="s">
        <v>1639</v>
      </c>
      <c r="B297" s="3" t="s">
        <v>1640</v>
      </c>
      <c r="C297" s="3" t="s">
        <v>1641</v>
      </c>
      <c r="D297" s="3" t="s">
        <v>1642</v>
      </c>
      <c r="E297" s="3" t="s">
        <v>1643</v>
      </c>
      <c r="F297" s="3" t="s">
        <v>50</v>
      </c>
      <c r="G297" s="5" t="s">
        <v>159</v>
      </c>
      <c r="H297" s="3" t="s">
        <v>160</v>
      </c>
      <c r="I297" s="3"/>
      <c r="J297" s="3"/>
      <c r="K297" s="3"/>
      <c r="L297" s="3"/>
      <c r="M297" s="3" t="s">
        <v>2538</v>
      </c>
      <c r="N297" s="3" t="s">
        <v>2539</v>
      </c>
      <c r="O297" s="7">
        <v>-1.5284477507708401</v>
      </c>
      <c r="P297" s="7">
        <v>1.8735299632775999E-3</v>
      </c>
      <c r="Q297" s="7">
        <v>-1.45111642832557</v>
      </c>
      <c r="R297" s="7">
        <v>3.5667324442135002E-3</v>
      </c>
      <c r="S297" s="7">
        <v>-1.3262133768828099</v>
      </c>
      <c r="T297" s="7">
        <v>7.7899885886348001E-3</v>
      </c>
      <c r="U297" s="7">
        <v>-1.40354469932808</v>
      </c>
      <c r="V297" s="7">
        <v>4.4365122880284996E-3</v>
      </c>
      <c r="W297" s="7">
        <v>-1.7894409679975001</v>
      </c>
      <c r="X297" s="7">
        <v>3.5302474830518999E-3</v>
      </c>
      <c r="Y297" s="7">
        <v>-2.44392379441926</v>
      </c>
      <c r="Z297" s="7">
        <v>3.5263278988019499E-5</v>
      </c>
      <c r="AA297" s="7">
        <v>-2.4137530920113801</v>
      </c>
      <c r="AB297" s="7">
        <v>4.2050821754448097E-5</v>
      </c>
      <c r="AC297" s="7">
        <v>-1.75927026558962</v>
      </c>
      <c r="AD297" s="7">
        <v>3.5680557555925001E-3</v>
      </c>
    </row>
    <row r="298" spans="1:30" x14ac:dyDescent="0.2">
      <c r="A298" s="3" t="s">
        <v>66</v>
      </c>
      <c r="B298" s="3" t="s">
        <v>67</v>
      </c>
      <c r="C298" s="3" t="s">
        <v>68</v>
      </c>
      <c r="D298" s="3" t="s">
        <v>69</v>
      </c>
      <c r="E298" s="3" t="s">
        <v>70</v>
      </c>
      <c r="F298" s="3" t="s">
        <v>50</v>
      </c>
      <c r="G298" s="5" t="s">
        <v>30</v>
      </c>
      <c r="H298" s="3" t="s">
        <v>31</v>
      </c>
      <c r="I298" s="3" t="s">
        <v>3415</v>
      </c>
      <c r="J298" s="3" t="s">
        <v>3416</v>
      </c>
      <c r="K298" s="3" t="s">
        <v>3417</v>
      </c>
      <c r="L298" s="3" t="s">
        <v>3418</v>
      </c>
      <c r="M298" s="3" t="s">
        <v>2502</v>
      </c>
      <c r="N298" s="3" t="s">
        <v>2503</v>
      </c>
      <c r="O298" s="7">
        <v>-1.5304691287669501</v>
      </c>
      <c r="P298" s="7">
        <v>9.59610723124658E-8</v>
      </c>
      <c r="Q298" s="7">
        <v>-1.0638510190183801</v>
      </c>
      <c r="R298" s="7">
        <v>2.5428365622689997E-4</v>
      </c>
      <c r="S298" s="7">
        <v>-1.1743320640603301</v>
      </c>
      <c r="T298" s="7">
        <v>4.9713921153266501E-5</v>
      </c>
      <c r="U298" s="7">
        <v>-1.6409501738089001</v>
      </c>
      <c r="V298" s="7">
        <v>9.01349581114187E-9</v>
      </c>
      <c r="W298" s="7">
        <v>-1.5840137074965499</v>
      </c>
      <c r="X298" s="7">
        <v>1.5279266102E-4</v>
      </c>
      <c r="Y298" s="7">
        <v>-1.7712325631706001</v>
      </c>
      <c r="Z298" s="7">
        <v>1.4872863798473301E-5</v>
      </c>
      <c r="AA298" s="7">
        <v>-1.80738528950003</v>
      </c>
      <c r="AB298" s="7">
        <v>9.7334216637966508E-6</v>
      </c>
      <c r="AC298" s="7">
        <v>-1.62016643382598</v>
      </c>
      <c r="AD298" s="7">
        <v>9.8342549551399695E-5</v>
      </c>
    </row>
    <row r="299" spans="1:30" x14ac:dyDescent="0.2">
      <c r="A299" s="3" t="s">
        <v>1507</v>
      </c>
      <c r="B299" s="3" t="s">
        <v>1508</v>
      </c>
      <c r="C299" s="3" t="s">
        <v>1509</v>
      </c>
      <c r="D299" s="3" t="s">
        <v>1510</v>
      </c>
      <c r="E299" s="3" t="s">
        <v>1511</v>
      </c>
      <c r="F299" s="3" t="s">
        <v>1512</v>
      </c>
      <c r="G299" s="5" t="s">
        <v>254</v>
      </c>
      <c r="H299" s="3" t="s">
        <v>255</v>
      </c>
      <c r="I299" s="3" t="s">
        <v>3419</v>
      </c>
      <c r="J299" s="3" t="s">
        <v>3420</v>
      </c>
      <c r="K299" s="3" t="s">
        <v>3421</v>
      </c>
      <c r="L299" s="3" t="s">
        <v>3422</v>
      </c>
      <c r="M299" s="3" t="s">
        <v>2502</v>
      </c>
      <c r="N299" s="3" t="s">
        <v>2503</v>
      </c>
      <c r="O299" s="7">
        <v>-1.5348118204041601</v>
      </c>
      <c r="P299" s="7">
        <v>6.1583027896836801E-7</v>
      </c>
      <c r="Q299" s="7">
        <v>-1.6396073938579601</v>
      </c>
      <c r="R299" s="7">
        <v>1.25589770595629E-7</v>
      </c>
      <c r="S299" s="7">
        <v>-1.4682493579039699</v>
      </c>
      <c r="T299" s="7">
        <v>2.4113299281660399E-6</v>
      </c>
      <c r="U299" s="7">
        <v>-1.36345378445017</v>
      </c>
      <c r="V299" s="7">
        <v>9.3478342426410803E-6</v>
      </c>
      <c r="W299" s="7">
        <v>-1.48229773688981</v>
      </c>
      <c r="X299" s="7">
        <v>6.4517969770210004E-4</v>
      </c>
      <c r="Y299" s="7">
        <v>-1.7859854887859301</v>
      </c>
      <c r="Z299" s="7">
        <v>2.4727161228999798E-5</v>
      </c>
      <c r="AA299" s="7">
        <v>-1.7847250234952401</v>
      </c>
      <c r="AB299" s="7">
        <v>2.40743064222508E-5</v>
      </c>
      <c r="AC299" s="7">
        <v>-1.48103727159912</v>
      </c>
      <c r="AD299" s="7">
        <v>5.8706383397090002E-4</v>
      </c>
    </row>
    <row r="300" spans="1:30" x14ac:dyDescent="0.2">
      <c r="A300" s="3" t="s">
        <v>2384</v>
      </c>
      <c r="B300" s="3" t="s">
        <v>2385</v>
      </c>
      <c r="C300" s="3" t="s">
        <v>2461</v>
      </c>
      <c r="D300" s="3" t="s">
        <v>2386</v>
      </c>
      <c r="E300" s="3" t="s">
        <v>2387</v>
      </c>
      <c r="F300" s="3" t="s">
        <v>50</v>
      </c>
      <c r="G300" s="5" t="s">
        <v>159</v>
      </c>
      <c r="H300" s="3" t="s">
        <v>160</v>
      </c>
      <c r="I300" s="3"/>
      <c r="J300" s="3"/>
      <c r="K300" s="3"/>
      <c r="L300" s="3"/>
      <c r="M300" s="3"/>
      <c r="N300" s="3"/>
      <c r="O300" s="7">
        <v>-1.5354759223882299</v>
      </c>
      <c r="P300" s="7">
        <v>1.4693412817217599E-5</v>
      </c>
      <c r="Q300" s="7">
        <v>-1.7361413642608901</v>
      </c>
      <c r="R300" s="7">
        <v>1.2372972459601801E-6</v>
      </c>
      <c r="S300" s="7">
        <v>-1.8268099465816501</v>
      </c>
      <c r="T300" s="7">
        <v>3.1013789645324599E-7</v>
      </c>
      <c r="U300" s="7">
        <v>-1.626144504709</v>
      </c>
      <c r="V300" s="7">
        <v>4.1470410107046397E-6</v>
      </c>
      <c r="W300" s="7">
        <v>-1.2284959447963599</v>
      </c>
      <c r="X300" s="7">
        <v>1.34834980175481E-2</v>
      </c>
      <c r="Y300" s="7">
        <v>-1.3204977787491301</v>
      </c>
      <c r="Z300" s="7">
        <v>6.1744534242169002E-3</v>
      </c>
      <c r="AA300" s="7">
        <v>-1.5503412772010201</v>
      </c>
      <c r="AB300" s="7">
        <v>1.1764417860623999E-3</v>
      </c>
      <c r="AC300" s="7">
        <v>-1.4583394432482399</v>
      </c>
      <c r="AD300" s="7">
        <v>2.8330996355957999E-3</v>
      </c>
    </row>
    <row r="301" spans="1:30" x14ac:dyDescent="0.2">
      <c r="A301" s="3" t="s">
        <v>1980</v>
      </c>
      <c r="B301" s="3" t="s">
        <v>1981</v>
      </c>
      <c r="C301" s="3" t="s">
        <v>1982</v>
      </c>
      <c r="D301" s="3" t="s">
        <v>1983</v>
      </c>
      <c r="E301" s="3" t="s">
        <v>1984</v>
      </c>
      <c r="F301" s="3" t="s">
        <v>50</v>
      </c>
      <c r="G301" s="5" t="s">
        <v>64</v>
      </c>
      <c r="H301" s="3" t="s">
        <v>65</v>
      </c>
      <c r="I301" s="3" t="s">
        <v>3423</v>
      </c>
      <c r="J301" s="3" t="s">
        <v>3424</v>
      </c>
      <c r="K301" s="3" t="s">
        <v>3425</v>
      </c>
      <c r="L301" s="3" t="s">
        <v>3426</v>
      </c>
      <c r="M301" s="3" t="s">
        <v>2502</v>
      </c>
      <c r="N301" s="3" t="s">
        <v>2503</v>
      </c>
      <c r="O301" s="7">
        <v>-1.5401430606625801</v>
      </c>
      <c r="P301" s="7">
        <v>8.2836577667847907E-6</v>
      </c>
      <c r="Q301" s="7">
        <v>-1.2537295805047299</v>
      </c>
      <c r="R301" s="7">
        <v>3.2922626093280001E-4</v>
      </c>
      <c r="S301" s="7">
        <v>-1.1888012308134399</v>
      </c>
      <c r="T301" s="7">
        <v>6.6523915591699999E-4</v>
      </c>
      <c r="U301" s="7">
        <v>-1.4752147109712901</v>
      </c>
      <c r="V301" s="7">
        <v>1.93653063578278E-5</v>
      </c>
      <c r="W301" s="7">
        <v>-1.17988086173224</v>
      </c>
      <c r="X301" s="7">
        <v>1.7932478369320999E-2</v>
      </c>
      <c r="Y301" s="7">
        <v>-2.0686667738589901</v>
      </c>
      <c r="Z301" s="7">
        <v>1.4102030060733299E-5</v>
      </c>
      <c r="AA301" s="7">
        <v>-1.9085823895553899</v>
      </c>
      <c r="AB301" s="7">
        <v>5.8958419270322203E-5</v>
      </c>
      <c r="AC301" s="7">
        <v>-1.0197964774286401</v>
      </c>
      <c r="AD301" s="7">
        <v>3.86256500102065E-2</v>
      </c>
    </row>
    <row r="302" spans="1:30" x14ac:dyDescent="0.2">
      <c r="A302" s="3" t="s">
        <v>1346</v>
      </c>
      <c r="B302" s="3" t="s">
        <v>1347</v>
      </c>
      <c r="C302" s="3" t="s">
        <v>1348</v>
      </c>
      <c r="D302" s="3" t="s">
        <v>1349</v>
      </c>
      <c r="E302" s="3" t="s">
        <v>1350</v>
      </c>
      <c r="F302" s="3" t="s">
        <v>50</v>
      </c>
      <c r="G302" s="5" t="s">
        <v>30</v>
      </c>
      <c r="H302" s="3" t="s">
        <v>31</v>
      </c>
      <c r="I302" s="3" t="s">
        <v>3427</v>
      </c>
      <c r="J302" s="3" t="s">
        <v>3428</v>
      </c>
      <c r="K302" s="3" t="s">
        <v>3429</v>
      </c>
      <c r="L302" s="3" t="s">
        <v>3430</v>
      </c>
      <c r="M302" s="3" t="s">
        <v>2608</v>
      </c>
      <c r="N302" s="3" t="s">
        <v>2609</v>
      </c>
      <c r="O302" s="7">
        <v>-1.54472748443531</v>
      </c>
      <c r="P302" s="7">
        <v>6.0152565690276198E-7</v>
      </c>
      <c r="Q302" s="7">
        <v>-1.27970053438096</v>
      </c>
      <c r="R302" s="7">
        <v>4.0558456943533298E-5</v>
      </c>
      <c r="S302" s="7">
        <v>-1.2811085984672499</v>
      </c>
      <c r="T302" s="7">
        <v>3.9011995529859798E-5</v>
      </c>
      <c r="U302" s="7">
        <v>-1.5461355485216</v>
      </c>
      <c r="V302" s="7">
        <v>5.4685528904955601E-7</v>
      </c>
      <c r="W302" s="7">
        <v>-1.2347240329433899</v>
      </c>
      <c r="X302" s="7">
        <v>5.6346466558332003E-3</v>
      </c>
      <c r="Y302" s="7">
        <v>-1.0698702822344699</v>
      </c>
      <c r="Z302" s="7">
        <v>1.4615312330897899E-2</v>
      </c>
      <c r="AA302" s="7">
        <v>-1.1344436242793401</v>
      </c>
      <c r="AB302" s="7">
        <v>8.2784683985008996E-3</v>
      </c>
      <c r="AC302" s="7">
        <v>-1.2992973749882599</v>
      </c>
      <c r="AD302" s="7">
        <v>3.0617161156248E-3</v>
      </c>
    </row>
    <row r="303" spans="1:30" x14ac:dyDescent="0.2">
      <c r="A303" s="3" t="s">
        <v>1655</v>
      </c>
      <c r="B303" s="3" t="s">
        <v>1656</v>
      </c>
      <c r="C303" s="3" t="s">
        <v>1657</v>
      </c>
      <c r="D303" s="3" t="s">
        <v>1658</v>
      </c>
      <c r="E303" s="3" t="s">
        <v>1659</v>
      </c>
      <c r="F303" s="3" t="s">
        <v>50</v>
      </c>
      <c r="G303" s="5" t="s">
        <v>337</v>
      </c>
      <c r="H303" s="3" t="s">
        <v>338</v>
      </c>
      <c r="I303" s="3" t="s">
        <v>2674</v>
      </c>
      <c r="J303" s="3" t="s">
        <v>2675</v>
      </c>
      <c r="K303" s="3"/>
      <c r="L303" s="3"/>
      <c r="M303" s="3" t="s">
        <v>2502</v>
      </c>
      <c r="N303" s="3" t="s">
        <v>2503</v>
      </c>
      <c r="O303" s="7">
        <v>-1.5463716974655499</v>
      </c>
      <c r="P303" s="7">
        <v>1.7450692687405299E-6</v>
      </c>
      <c r="Q303" s="7">
        <v>-1.5993411440248499</v>
      </c>
      <c r="R303" s="7">
        <v>9.6188860092722092E-7</v>
      </c>
      <c r="S303" s="7">
        <v>-1.70386803895116</v>
      </c>
      <c r="T303" s="7">
        <v>1.6021717668731601E-7</v>
      </c>
      <c r="U303" s="7">
        <v>-1.65089859239186</v>
      </c>
      <c r="V303" s="7">
        <v>3.0601480594241302E-7</v>
      </c>
      <c r="W303" s="7">
        <v>-1.0623042418605599</v>
      </c>
      <c r="X303" s="7">
        <v>1.9842712558340799E-2</v>
      </c>
      <c r="Y303" s="7">
        <v>-1.4584483882164301</v>
      </c>
      <c r="Z303" s="7">
        <v>9.3032753313449998E-4</v>
      </c>
      <c r="AA303" s="7">
        <v>-1.9626548708113201</v>
      </c>
      <c r="AB303" s="7">
        <v>8.9203943600369095E-6</v>
      </c>
      <c r="AC303" s="7">
        <v>-1.5665107244554599</v>
      </c>
      <c r="AD303" s="7">
        <v>5.3008668938130002E-4</v>
      </c>
    </row>
    <row r="304" spans="1:30" x14ac:dyDescent="0.2">
      <c r="A304" s="3" t="s">
        <v>1158</v>
      </c>
      <c r="B304" s="3" t="s">
        <v>1159</v>
      </c>
      <c r="C304" s="3" t="s">
        <v>1160</v>
      </c>
      <c r="D304" s="3" t="s">
        <v>733</v>
      </c>
      <c r="E304" s="3" t="s">
        <v>734</v>
      </c>
      <c r="F304" s="3" t="s">
        <v>393</v>
      </c>
      <c r="G304" s="5" t="s">
        <v>77</v>
      </c>
      <c r="H304" s="3" t="s">
        <v>78</v>
      </c>
      <c r="I304" s="3" t="s">
        <v>3431</v>
      </c>
      <c r="J304" s="3" t="s">
        <v>3432</v>
      </c>
      <c r="K304" s="3" t="s">
        <v>3433</v>
      </c>
      <c r="L304" s="3" t="s">
        <v>3434</v>
      </c>
      <c r="M304" s="3" t="s">
        <v>3435</v>
      </c>
      <c r="N304" s="3" t="s">
        <v>3436</v>
      </c>
      <c r="O304" s="7">
        <v>-1.5505579788135</v>
      </c>
      <c r="P304" s="7">
        <v>5.2873130335199698E-5</v>
      </c>
      <c r="Q304" s="7">
        <v>-1.05389802440553</v>
      </c>
      <c r="R304" s="7">
        <v>7.103465722504E-3</v>
      </c>
      <c r="S304" s="7">
        <v>-1.11017652457331</v>
      </c>
      <c r="T304" s="7">
        <v>4.3538625715890001E-3</v>
      </c>
      <c r="U304" s="7">
        <v>-1.6068364789812799</v>
      </c>
      <c r="V304" s="7">
        <v>2.6605110416730999E-5</v>
      </c>
      <c r="W304" s="7">
        <v>-1.0881475046957501</v>
      </c>
      <c r="X304" s="7">
        <v>5.5330759583150004E-3</v>
      </c>
      <c r="Y304" s="7">
        <v>-1.0265269690983501</v>
      </c>
      <c r="Z304" s="7">
        <v>7.2473793947797002E-3</v>
      </c>
      <c r="AA304" s="7">
        <v>-1.04683096665997</v>
      </c>
      <c r="AB304" s="7">
        <v>5.4669624357497996E-3</v>
      </c>
      <c r="AC304" s="7">
        <v>-1.10845150225737</v>
      </c>
      <c r="AD304" s="7">
        <v>4.0058563899957999E-3</v>
      </c>
    </row>
    <row r="305" spans="1:30" x14ac:dyDescent="0.2">
      <c r="A305" s="3" t="s">
        <v>945</v>
      </c>
      <c r="B305" s="3" t="s">
        <v>946</v>
      </c>
      <c r="C305" s="3" t="s">
        <v>947</v>
      </c>
      <c r="D305" s="3" t="s">
        <v>948</v>
      </c>
      <c r="E305" s="3" t="s">
        <v>949</v>
      </c>
      <c r="F305" s="3" t="s">
        <v>50</v>
      </c>
      <c r="G305" s="5" t="s">
        <v>30</v>
      </c>
      <c r="H305" s="3" t="s">
        <v>31</v>
      </c>
      <c r="I305" s="3"/>
      <c r="J305" s="3"/>
      <c r="K305" s="3"/>
      <c r="L305" s="3"/>
      <c r="M305" s="3"/>
      <c r="N305" s="3"/>
      <c r="O305" s="7">
        <v>-1.5532651316025901</v>
      </c>
      <c r="P305" s="7">
        <v>1.1461615822866801E-5</v>
      </c>
      <c r="Q305" s="7">
        <v>-1.20743470928444</v>
      </c>
      <c r="R305" s="7">
        <v>7.7893097124429999E-4</v>
      </c>
      <c r="S305" s="7">
        <v>-1.19496760734327</v>
      </c>
      <c r="T305" s="7">
        <v>8.7115820870779998E-4</v>
      </c>
      <c r="U305" s="7">
        <v>-1.5407980296614301</v>
      </c>
      <c r="V305" s="7">
        <v>1.2898755537892099E-5</v>
      </c>
      <c r="W305" s="7">
        <v>-1.47739320961475</v>
      </c>
      <c r="X305" s="7">
        <v>1.4882228302013E-3</v>
      </c>
      <c r="Y305" s="7">
        <v>-1.4041809779783101</v>
      </c>
      <c r="Z305" s="7">
        <v>2.0184665151941998E-3</v>
      </c>
      <c r="AA305" s="7">
        <v>-1.42621870437314</v>
      </c>
      <c r="AB305" s="7">
        <v>1.5477085761334999E-3</v>
      </c>
      <c r="AC305" s="7">
        <v>-1.4994309360095699</v>
      </c>
      <c r="AD305" s="7">
        <v>1.0915930696063999E-3</v>
      </c>
    </row>
    <row r="306" spans="1:30" x14ac:dyDescent="0.2">
      <c r="A306" s="3" t="s">
        <v>1237</v>
      </c>
      <c r="B306" s="3" t="s">
        <v>1238</v>
      </c>
      <c r="C306" s="3" t="s">
        <v>1239</v>
      </c>
      <c r="D306" s="3" t="s">
        <v>1240</v>
      </c>
      <c r="E306" s="3" t="s">
        <v>1241</v>
      </c>
      <c r="F306" s="3" t="s">
        <v>50</v>
      </c>
      <c r="G306" s="5" t="s">
        <v>492</v>
      </c>
      <c r="H306" s="3" t="s">
        <v>493</v>
      </c>
      <c r="I306" s="3" t="s">
        <v>3437</v>
      </c>
      <c r="J306" s="3" t="s">
        <v>3438</v>
      </c>
      <c r="K306" s="3"/>
      <c r="L306" s="3"/>
      <c r="M306" s="3"/>
      <c r="N306" s="3"/>
      <c r="O306" s="7">
        <v>-1.5572022279511599</v>
      </c>
      <c r="P306" s="7">
        <v>3.9223331952997602E-5</v>
      </c>
      <c r="Q306" s="7">
        <v>-1.3745727057666399</v>
      </c>
      <c r="R306" s="7">
        <v>3.1547711414419999E-4</v>
      </c>
      <c r="S306" s="7">
        <v>-1.2388117681480499</v>
      </c>
      <c r="T306" s="7">
        <v>1.2035133879633E-3</v>
      </c>
      <c r="U306" s="7">
        <v>-1.4214412903325799</v>
      </c>
      <c r="V306" s="7">
        <v>1.754389799991E-4</v>
      </c>
      <c r="W306" s="7">
        <v>-1.3226119606831701</v>
      </c>
      <c r="X306" s="7">
        <v>5.6161723854589E-3</v>
      </c>
      <c r="Y306" s="7">
        <v>-1.09517661622392</v>
      </c>
      <c r="Z306" s="7">
        <v>1.98095728089853E-2</v>
      </c>
      <c r="AA306" s="7">
        <v>-1.64049103994797</v>
      </c>
      <c r="AB306" s="7">
        <v>4.9957776104750005E-4</v>
      </c>
      <c r="AC306" s="7">
        <v>-1.86792638440723</v>
      </c>
      <c r="AD306" s="7">
        <v>9.5687114826625293E-5</v>
      </c>
    </row>
    <row r="307" spans="1:30" x14ac:dyDescent="0.2">
      <c r="A307" s="3" t="s">
        <v>2129</v>
      </c>
      <c r="B307" s="3" t="s">
        <v>2130</v>
      </c>
      <c r="C307" s="3" t="s">
        <v>2433</v>
      </c>
      <c r="D307" s="3" t="s">
        <v>2131</v>
      </c>
      <c r="E307" s="3" t="s">
        <v>2132</v>
      </c>
      <c r="F307" s="3" t="s">
        <v>50</v>
      </c>
      <c r="G307" s="5" t="s">
        <v>30</v>
      </c>
      <c r="H307" s="3" t="s">
        <v>31</v>
      </c>
      <c r="I307" s="3" t="s">
        <v>3439</v>
      </c>
      <c r="J307" s="3" t="s">
        <v>3440</v>
      </c>
      <c r="K307" s="3"/>
      <c r="L307" s="3"/>
      <c r="M307" s="3"/>
      <c r="N307" s="3"/>
      <c r="O307" s="7">
        <v>-1.55930154028206</v>
      </c>
      <c r="P307" s="7">
        <v>8.7446348255970597E-7</v>
      </c>
      <c r="Q307" s="7">
        <v>-1.34825048864326</v>
      </c>
      <c r="R307" s="7">
        <v>2.5941867801543002E-5</v>
      </c>
      <c r="S307" s="7">
        <v>-1.35415051185955</v>
      </c>
      <c r="T307" s="7">
        <v>2.3758037379304301E-5</v>
      </c>
      <c r="U307" s="7">
        <v>-1.56520156349835</v>
      </c>
      <c r="V307" s="7">
        <v>7.5884744176802201E-7</v>
      </c>
      <c r="W307" s="7">
        <v>-1.11258079313805</v>
      </c>
      <c r="X307" s="7">
        <v>3.1705159466642902E-2</v>
      </c>
      <c r="Y307" s="7">
        <v>-1.2096342871135199</v>
      </c>
      <c r="Z307" s="7">
        <v>1.6278759197437199E-2</v>
      </c>
      <c r="AA307" s="7">
        <v>-1.5536657191087999</v>
      </c>
      <c r="AB307" s="7">
        <v>1.6763552516184E-3</v>
      </c>
      <c r="AC307" s="7">
        <v>-1.45661222513333</v>
      </c>
      <c r="AD307" s="7">
        <v>3.9382584447524996E-3</v>
      </c>
    </row>
    <row r="308" spans="1:30" x14ac:dyDescent="0.2">
      <c r="A308" s="3" t="s">
        <v>1027</v>
      </c>
      <c r="B308" s="3" t="s">
        <v>1028</v>
      </c>
      <c r="C308" s="3" t="s">
        <v>1029</v>
      </c>
      <c r="D308" s="3" t="s">
        <v>1030</v>
      </c>
      <c r="E308" s="3" t="s">
        <v>1031</v>
      </c>
      <c r="F308" s="3" t="s">
        <v>50</v>
      </c>
      <c r="G308" s="5" t="s">
        <v>236</v>
      </c>
      <c r="H308" s="3" t="s">
        <v>237</v>
      </c>
      <c r="I308" s="3" t="s">
        <v>3441</v>
      </c>
      <c r="J308" s="3" t="s">
        <v>3442</v>
      </c>
      <c r="K308" s="3" t="s">
        <v>3443</v>
      </c>
      <c r="L308" s="3" t="s">
        <v>3444</v>
      </c>
      <c r="M308" s="3" t="s">
        <v>2502</v>
      </c>
      <c r="N308" s="3" t="s">
        <v>2503</v>
      </c>
      <c r="O308" s="7">
        <v>-1.56019292143599</v>
      </c>
      <c r="P308" s="7">
        <v>2.2905016208165001E-3</v>
      </c>
      <c r="Q308" s="7">
        <v>-1.2375339883447101</v>
      </c>
      <c r="R308" s="7">
        <v>1.7857297781821001E-2</v>
      </c>
      <c r="S308" s="7">
        <v>-1.17663332978056</v>
      </c>
      <c r="T308" s="7">
        <v>2.4406846769363701E-2</v>
      </c>
      <c r="U308" s="7">
        <v>-1.4992922628718399</v>
      </c>
      <c r="V308" s="7">
        <v>3.4163699159577001E-3</v>
      </c>
      <c r="W308" s="7">
        <v>-1.17786924178292</v>
      </c>
      <c r="X308" s="7">
        <v>1.268648578705E-4</v>
      </c>
      <c r="Y308" s="7">
        <v>-1.1601337740931399</v>
      </c>
      <c r="Z308" s="7">
        <v>1.198782120054E-4</v>
      </c>
      <c r="AA308" s="7">
        <v>-1.21144123926037</v>
      </c>
      <c r="AB308" s="7">
        <v>5.6749310740079997E-5</v>
      </c>
      <c r="AC308" s="7">
        <v>-1.22917670695015</v>
      </c>
      <c r="AD308" s="7">
        <v>5.7349919643334503E-5</v>
      </c>
    </row>
    <row r="309" spans="1:30" x14ac:dyDescent="0.2">
      <c r="A309" s="3" t="s">
        <v>1985</v>
      </c>
      <c r="B309" s="3" t="s">
        <v>1986</v>
      </c>
      <c r="C309" s="3" t="s">
        <v>1987</v>
      </c>
      <c r="D309" s="3" t="s">
        <v>1988</v>
      </c>
      <c r="E309" s="3" t="s">
        <v>1989</v>
      </c>
      <c r="F309" s="3" t="s">
        <v>50</v>
      </c>
      <c r="G309" s="5" t="s">
        <v>102</v>
      </c>
      <c r="H309" s="3" t="s">
        <v>103</v>
      </c>
      <c r="I309" s="3" t="s">
        <v>3445</v>
      </c>
      <c r="J309" s="3" t="s">
        <v>3446</v>
      </c>
      <c r="K309" s="3" t="s">
        <v>3447</v>
      </c>
      <c r="L309" s="3" t="s">
        <v>3448</v>
      </c>
      <c r="M309" s="3" t="s">
        <v>3449</v>
      </c>
      <c r="N309" s="3" t="s">
        <v>3450</v>
      </c>
      <c r="O309" s="7">
        <v>-1.56722012647344</v>
      </c>
      <c r="P309" s="7">
        <v>2.0269878091600001E-4</v>
      </c>
      <c r="Q309" s="7">
        <v>-1.5614079981062401</v>
      </c>
      <c r="R309" s="7">
        <v>2.516415893104E-4</v>
      </c>
      <c r="S309" s="7">
        <v>-1.58982803082076</v>
      </c>
      <c r="T309" s="7">
        <v>1.902589998027E-4</v>
      </c>
      <c r="U309" s="7">
        <v>-1.5956401591879601</v>
      </c>
      <c r="V309" s="7">
        <v>1.5113496370689999E-4</v>
      </c>
      <c r="W309" s="7">
        <v>-1.19133382278678</v>
      </c>
      <c r="X309" s="7">
        <v>1.6684606532543399E-2</v>
      </c>
      <c r="Y309" s="7">
        <v>-1.6802144219384201</v>
      </c>
      <c r="Z309" s="7">
        <v>4.7122360556510002E-4</v>
      </c>
      <c r="AA309" s="7">
        <v>-1.76679223024766</v>
      </c>
      <c r="AB309" s="7">
        <v>2.0938232625189999E-4</v>
      </c>
      <c r="AC309" s="7">
        <v>-1.2779116310960199</v>
      </c>
      <c r="AD309" s="7">
        <v>9.1919815043711994E-3</v>
      </c>
    </row>
    <row r="310" spans="1:30" x14ac:dyDescent="0.2">
      <c r="A310" s="3" t="s">
        <v>1886</v>
      </c>
      <c r="B310" s="3" t="s">
        <v>1887</v>
      </c>
      <c r="C310" s="3" t="s">
        <v>1888</v>
      </c>
      <c r="D310" s="3" t="s">
        <v>1889</v>
      </c>
      <c r="E310" s="3" t="s">
        <v>1890</v>
      </c>
      <c r="F310" s="3" t="s">
        <v>1512</v>
      </c>
      <c r="G310" s="5" t="s">
        <v>114</v>
      </c>
      <c r="H310" s="3" t="s">
        <v>115</v>
      </c>
      <c r="I310" s="3" t="s">
        <v>3451</v>
      </c>
      <c r="J310" s="3" t="s">
        <v>3452</v>
      </c>
      <c r="K310" s="3" t="s">
        <v>3453</v>
      </c>
      <c r="L310" s="3" t="s">
        <v>3454</v>
      </c>
      <c r="M310" s="3" t="s">
        <v>2528</v>
      </c>
      <c r="N310" s="3" t="s">
        <v>2529</v>
      </c>
      <c r="O310" s="7">
        <v>-1.5715351738929</v>
      </c>
      <c r="P310" s="7">
        <v>2.0116503820090199E-5</v>
      </c>
      <c r="Q310" s="7">
        <v>-1.28882229863529</v>
      </c>
      <c r="R310" s="7">
        <v>5.5597656003530005E-4</v>
      </c>
      <c r="S310" s="7">
        <v>-1.43677068976952</v>
      </c>
      <c r="T310" s="7">
        <v>1.109653674745E-4</v>
      </c>
      <c r="U310" s="7">
        <v>-1.7194835650271301</v>
      </c>
      <c r="V310" s="7">
        <v>2.8470887955027199E-6</v>
      </c>
      <c r="W310" s="7">
        <v>-1.48373166819883</v>
      </c>
      <c r="X310" s="7">
        <v>9.8084927100659997E-4</v>
      </c>
      <c r="Y310" s="7">
        <v>-1.2801688505768101</v>
      </c>
      <c r="Z310" s="7">
        <v>3.8237999181187999E-3</v>
      </c>
      <c r="AA310" s="7">
        <v>-1.0739675432378899</v>
      </c>
      <c r="AB310" s="7">
        <v>1.4167328967271201E-2</v>
      </c>
      <c r="AC310" s="7">
        <v>-1.27753036085991</v>
      </c>
      <c r="AD310" s="7">
        <v>4.1330721962786997E-3</v>
      </c>
    </row>
    <row r="311" spans="1:30" x14ac:dyDescent="0.2">
      <c r="A311" s="3" t="s">
        <v>603</v>
      </c>
      <c r="B311" s="3" t="s">
        <v>604</v>
      </c>
      <c r="C311" s="3" t="s">
        <v>605</v>
      </c>
      <c r="D311" s="3" t="s">
        <v>606</v>
      </c>
      <c r="E311" s="3" t="s">
        <v>607</v>
      </c>
      <c r="F311" s="3" t="s">
        <v>50</v>
      </c>
      <c r="G311" s="5" t="s">
        <v>229</v>
      </c>
      <c r="H311" s="3" t="s">
        <v>230</v>
      </c>
      <c r="I311" s="3"/>
      <c r="J311" s="3"/>
      <c r="K311" s="3"/>
      <c r="L311" s="3"/>
      <c r="M311" s="3" t="s">
        <v>2538</v>
      </c>
      <c r="N311" s="3" t="s">
        <v>2539</v>
      </c>
      <c r="O311" s="7">
        <v>-1.5747886746308499</v>
      </c>
      <c r="P311" s="7">
        <v>1.2773995519689999E-4</v>
      </c>
      <c r="Q311" s="7">
        <v>-1.2495310357921501</v>
      </c>
      <c r="R311" s="7">
        <v>2.6582708558233999E-3</v>
      </c>
      <c r="S311" s="7">
        <v>-1.2991545039082599</v>
      </c>
      <c r="T311" s="7">
        <v>1.7275355822971999E-3</v>
      </c>
      <c r="U311" s="7">
        <v>-1.62441214274696</v>
      </c>
      <c r="V311" s="7">
        <v>7.4009389368512302E-5</v>
      </c>
      <c r="W311" s="7">
        <v>-1.0835480237264801</v>
      </c>
      <c r="X311" s="7">
        <v>1.6303738716866599E-2</v>
      </c>
      <c r="Y311" s="7">
        <v>-1.16977919737923</v>
      </c>
      <c r="Z311" s="7">
        <v>7.6548243923832996E-3</v>
      </c>
      <c r="AA311" s="7">
        <v>-1.34335808451746</v>
      </c>
      <c r="AB311" s="7">
        <v>2.0577126567705999E-3</v>
      </c>
      <c r="AC311" s="7">
        <v>-1.2571269108647101</v>
      </c>
      <c r="AD311" s="7">
        <v>4.8192708085301001E-3</v>
      </c>
    </row>
    <row r="312" spans="1:30" x14ac:dyDescent="0.2">
      <c r="A312" s="3" t="s">
        <v>79</v>
      </c>
      <c r="B312" s="3" t="s">
        <v>80</v>
      </c>
      <c r="C312" s="3" t="s">
        <v>81</v>
      </c>
      <c r="D312" s="3" t="s">
        <v>82</v>
      </c>
      <c r="E312" s="3" t="s">
        <v>83</v>
      </c>
      <c r="F312" s="3" t="s">
        <v>50</v>
      </c>
      <c r="G312" s="5" t="s">
        <v>84</v>
      </c>
      <c r="H312" s="3" t="s">
        <v>85</v>
      </c>
      <c r="I312" s="3" t="s">
        <v>3455</v>
      </c>
      <c r="J312" s="3" t="s">
        <v>3456</v>
      </c>
      <c r="K312" s="3" t="s">
        <v>3157</v>
      </c>
      <c r="L312" s="3" t="s">
        <v>3158</v>
      </c>
      <c r="M312" s="3" t="s">
        <v>3189</v>
      </c>
      <c r="N312" s="3" t="s">
        <v>3190</v>
      </c>
      <c r="O312" s="7">
        <v>-1.5753677492831399</v>
      </c>
      <c r="P312" s="7">
        <v>1.3608543183169999E-4</v>
      </c>
      <c r="Q312" s="7">
        <v>-1.7960166762532299</v>
      </c>
      <c r="R312" s="7">
        <v>1.7154152669074599E-5</v>
      </c>
      <c r="S312" s="7">
        <v>-1.8188782751787</v>
      </c>
      <c r="T312" s="7">
        <v>1.3302288481398601E-5</v>
      </c>
      <c r="U312" s="7">
        <v>-1.5982293482086101</v>
      </c>
      <c r="V312" s="7">
        <v>1.049417234733E-4</v>
      </c>
      <c r="W312" s="7">
        <v>-1.66945889611434</v>
      </c>
      <c r="X312" s="7">
        <v>4.5409227258616999E-3</v>
      </c>
      <c r="Y312" s="7">
        <v>-1.8048437561016499</v>
      </c>
      <c r="Z312" s="7">
        <v>1.5923287175472001E-3</v>
      </c>
      <c r="AA312" s="7">
        <v>-1.4833284661939801</v>
      </c>
      <c r="AB312" s="7">
        <v>8.2720745756152004E-3</v>
      </c>
      <c r="AC312" s="7">
        <v>-1.3479436062066801</v>
      </c>
      <c r="AD312" s="7">
        <v>1.9657992628349798E-2</v>
      </c>
    </row>
    <row r="313" spans="1:30" x14ac:dyDescent="0.2">
      <c r="A313" s="3" t="s">
        <v>664</v>
      </c>
      <c r="B313" s="3" t="s">
        <v>665</v>
      </c>
      <c r="C313" s="3" t="s">
        <v>666</v>
      </c>
      <c r="D313" s="3" t="s">
        <v>667</v>
      </c>
      <c r="E313" s="3" t="s">
        <v>668</v>
      </c>
      <c r="F313" s="3" t="s">
        <v>50</v>
      </c>
      <c r="G313" s="5" t="s">
        <v>43</v>
      </c>
      <c r="H313" s="3" t="s">
        <v>44</v>
      </c>
      <c r="I313" s="3"/>
      <c r="J313" s="3"/>
      <c r="K313" s="3" t="s">
        <v>3457</v>
      </c>
      <c r="L313" s="3" t="s">
        <v>3458</v>
      </c>
      <c r="M313" s="3" t="s">
        <v>2502</v>
      </c>
      <c r="N313" s="3" t="s">
        <v>2503</v>
      </c>
      <c r="O313" s="7">
        <v>-1.5942579531448999</v>
      </c>
      <c r="P313" s="7">
        <v>1.4941705891813299E-7</v>
      </c>
      <c r="Q313" s="7">
        <v>-1.47818717047782</v>
      </c>
      <c r="R313" s="7">
        <v>1.39451757757815E-6</v>
      </c>
      <c r="S313" s="7">
        <v>-1.2865746442964701</v>
      </c>
      <c r="T313" s="7">
        <v>2.8480564812881E-5</v>
      </c>
      <c r="U313" s="7">
        <v>-1.40264542696356</v>
      </c>
      <c r="V313" s="7">
        <v>3.7441759558501998E-6</v>
      </c>
      <c r="W313" s="7">
        <v>-1.54357327457463</v>
      </c>
      <c r="X313" s="7">
        <v>1.429294470901E-4</v>
      </c>
      <c r="Y313" s="7">
        <v>-1.39316635460748</v>
      </c>
      <c r="Z313" s="7">
        <v>4.9986755166290002E-4</v>
      </c>
      <c r="AA313" s="7">
        <v>-1.49215925337037</v>
      </c>
      <c r="AB313" s="7">
        <v>1.6738423610359999E-4</v>
      </c>
      <c r="AC313" s="7">
        <v>-1.6425661733375201</v>
      </c>
      <c r="AD313" s="7">
        <v>4.7315584470427199E-5</v>
      </c>
    </row>
    <row r="314" spans="1:30" x14ac:dyDescent="0.2">
      <c r="A314" s="3" t="s">
        <v>1945</v>
      </c>
      <c r="B314" s="3" t="s">
        <v>1946</v>
      </c>
      <c r="C314" s="3" t="s">
        <v>1947</v>
      </c>
      <c r="D314" s="3" t="s">
        <v>1948</v>
      </c>
      <c r="E314" s="3" t="s">
        <v>1949</v>
      </c>
      <c r="F314" s="3" t="s">
        <v>730</v>
      </c>
      <c r="G314" s="5" t="s">
        <v>43</v>
      </c>
      <c r="H314" s="3" t="s">
        <v>44</v>
      </c>
      <c r="I314" s="3" t="s">
        <v>3459</v>
      </c>
      <c r="J314" s="3" t="s">
        <v>3460</v>
      </c>
      <c r="K314" s="3" t="s">
        <v>3461</v>
      </c>
      <c r="L314" s="3" t="s">
        <v>3462</v>
      </c>
      <c r="M314" s="3" t="s">
        <v>2502</v>
      </c>
      <c r="N314" s="3" t="s">
        <v>2503</v>
      </c>
      <c r="O314" s="7">
        <v>-1.6010510393600801</v>
      </c>
      <c r="P314" s="7">
        <v>7.7079235992910005E-4</v>
      </c>
      <c r="Q314" s="7">
        <v>-1.20944123731674</v>
      </c>
      <c r="R314" s="7">
        <v>1.2784441241619199E-2</v>
      </c>
      <c r="S314" s="7">
        <v>-1.7987156413613601</v>
      </c>
      <c r="T314" s="7">
        <v>1.597975541141E-4</v>
      </c>
      <c r="U314" s="7">
        <v>-2.1903254434047001</v>
      </c>
      <c r="V314" s="7">
        <v>3.3225419472261999E-6</v>
      </c>
      <c r="W314" s="7">
        <v>-1.2775559981812401</v>
      </c>
      <c r="X314" s="7">
        <v>9.1522499473238993E-3</v>
      </c>
      <c r="Y314" s="7">
        <v>-1.4657866310419201</v>
      </c>
      <c r="Z314" s="7">
        <v>2.0053291370725999E-3</v>
      </c>
      <c r="AA314" s="7">
        <v>-1.7166637883396001</v>
      </c>
      <c r="AB314" s="7">
        <v>2.7295597227029999E-4</v>
      </c>
      <c r="AC314" s="7">
        <v>-1.5284331554789199</v>
      </c>
      <c r="AD314" s="7">
        <v>1.5158225171426E-3</v>
      </c>
    </row>
    <row r="315" spans="1:30" x14ac:dyDescent="0.2">
      <c r="A315" s="3" t="s">
        <v>1475</v>
      </c>
      <c r="B315" s="3" t="s">
        <v>1476</v>
      </c>
      <c r="C315" s="3" t="s">
        <v>1477</v>
      </c>
      <c r="D315" s="3" t="s">
        <v>1478</v>
      </c>
      <c r="E315" s="3" t="s">
        <v>1479</v>
      </c>
      <c r="F315" s="3" t="s">
        <v>50</v>
      </c>
      <c r="G315" s="5" t="s">
        <v>51</v>
      </c>
      <c r="H315" s="3" t="s">
        <v>52</v>
      </c>
      <c r="I315" s="3" t="s">
        <v>3463</v>
      </c>
      <c r="J315" s="3" t="s">
        <v>3464</v>
      </c>
      <c r="K315" s="3" t="s">
        <v>3465</v>
      </c>
      <c r="L315" s="3" t="s">
        <v>3466</v>
      </c>
      <c r="M315" s="3" t="s">
        <v>2490</v>
      </c>
      <c r="N315" s="3" t="s">
        <v>2491</v>
      </c>
      <c r="O315" s="7">
        <v>-1.6050144400444499</v>
      </c>
      <c r="P315" s="7">
        <v>3.8580425135519001E-3</v>
      </c>
      <c r="Q315" s="7">
        <v>-1.80244048877734</v>
      </c>
      <c r="R315" s="7">
        <v>1.3934277543678E-3</v>
      </c>
      <c r="S315" s="7">
        <v>-1.8763036603810299</v>
      </c>
      <c r="T315" s="7">
        <v>8.4024523343519998E-4</v>
      </c>
      <c r="U315" s="7">
        <v>-1.6788776116481401</v>
      </c>
      <c r="V315" s="7">
        <v>2.3942759797523998E-3</v>
      </c>
      <c r="W315" s="7">
        <v>-1.4461714812676401</v>
      </c>
      <c r="X315" s="7">
        <v>3.7677775705463899E-2</v>
      </c>
      <c r="Y315" s="7">
        <v>-2.25384036683365</v>
      </c>
      <c r="Z315" s="7">
        <v>6.2854954758420005E-4</v>
      </c>
      <c r="AA315" s="7">
        <v>-2.1946066198191398</v>
      </c>
      <c r="AB315" s="7">
        <v>7.7305743297619999E-4</v>
      </c>
      <c r="AC315" s="7">
        <v>-1.3869377342531299</v>
      </c>
      <c r="AD315" s="7">
        <v>4.26502478981109E-2</v>
      </c>
    </row>
    <row r="316" spans="1:30" x14ac:dyDescent="0.2">
      <c r="A316" s="3" t="s">
        <v>1407</v>
      </c>
      <c r="B316" s="3" t="s">
        <v>1408</v>
      </c>
      <c r="C316" s="3" t="s">
        <v>1409</v>
      </c>
      <c r="D316" s="3" t="s">
        <v>1410</v>
      </c>
      <c r="E316" s="3" t="s">
        <v>1411</v>
      </c>
      <c r="F316" s="3" t="s">
        <v>50</v>
      </c>
      <c r="G316" s="5" t="s">
        <v>337</v>
      </c>
      <c r="H316" s="3" t="s">
        <v>338</v>
      </c>
      <c r="I316" s="3" t="s">
        <v>3467</v>
      </c>
      <c r="J316" s="3" t="s">
        <v>3468</v>
      </c>
      <c r="K316" s="3" t="s">
        <v>3469</v>
      </c>
      <c r="L316" s="3" t="s">
        <v>3470</v>
      </c>
      <c r="M316" s="3" t="s">
        <v>2616</v>
      </c>
      <c r="N316" s="3" t="s">
        <v>2617</v>
      </c>
      <c r="O316" s="7">
        <v>-1.61316488035561</v>
      </c>
      <c r="P316" s="7">
        <v>1.836922799718E-4</v>
      </c>
      <c r="Q316" s="7">
        <v>-1.7991040423260301</v>
      </c>
      <c r="R316" s="7">
        <v>3.7799594881262199E-5</v>
      </c>
      <c r="S316" s="7">
        <v>-1.5245582220893199</v>
      </c>
      <c r="T316" s="7">
        <v>5.1388019780889999E-4</v>
      </c>
      <c r="U316" s="7">
        <v>-1.3386190601189001</v>
      </c>
      <c r="V316" s="7">
        <v>2.0742791476097999E-3</v>
      </c>
      <c r="W316" s="7">
        <v>-1.40231217516625</v>
      </c>
      <c r="X316" s="7">
        <v>1.7044097629822601E-2</v>
      </c>
      <c r="Y316" s="7">
        <v>-1.27729880057629</v>
      </c>
      <c r="Z316" s="7">
        <v>2.7102621786246599E-2</v>
      </c>
      <c r="AA316" s="7">
        <v>-1.12361829349589</v>
      </c>
      <c r="AB316" s="7">
        <v>4.9047901471243001E-2</v>
      </c>
      <c r="AC316" s="7">
        <v>-1.24863166808585</v>
      </c>
      <c r="AD316" s="7">
        <v>3.1019775521087901E-2</v>
      </c>
    </row>
    <row r="317" spans="1:30" x14ac:dyDescent="0.2">
      <c r="A317" s="3" t="s">
        <v>1493</v>
      </c>
      <c r="B317" s="3" t="s">
        <v>1494</v>
      </c>
      <c r="C317" s="3" t="s">
        <v>2434</v>
      </c>
      <c r="D317" s="3" t="s">
        <v>1495</v>
      </c>
      <c r="E317" s="3" t="s">
        <v>1496</v>
      </c>
      <c r="F317" s="3" t="s">
        <v>186</v>
      </c>
      <c r="G317" s="5" t="s">
        <v>77</v>
      </c>
      <c r="H317" s="3" t="s">
        <v>78</v>
      </c>
      <c r="I317" s="3" t="s">
        <v>3471</v>
      </c>
      <c r="J317" s="3" t="s">
        <v>3472</v>
      </c>
      <c r="K317" s="3" t="s">
        <v>3473</v>
      </c>
      <c r="L317" s="3" t="s">
        <v>3474</v>
      </c>
      <c r="M317" s="3"/>
      <c r="N317" s="3"/>
      <c r="O317" s="7">
        <v>-1.6178040539763501</v>
      </c>
      <c r="P317" s="7">
        <v>4.6882840219718599E-5</v>
      </c>
      <c r="Q317" s="7">
        <v>-1.3409939029778799</v>
      </c>
      <c r="R317" s="7">
        <v>8.2408850732160004E-4</v>
      </c>
      <c r="S317" s="7">
        <v>-1.4735109355862801</v>
      </c>
      <c r="T317" s="7">
        <v>2.2172473053400001E-4</v>
      </c>
      <c r="U317" s="7">
        <v>-1.75032108658476</v>
      </c>
      <c r="V317" s="7">
        <v>9.5681013739293202E-6</v>
      </c>
      <c r="W317" s="7">
        <v>-1.69526475475464</v>
      </c>
      <c r="X317" s="7">
        <v>1.2458642380086E-3</v>
      </c>
      <c r="Y317" s="7">
        <v>-1.4450192488999001</v>
      </c>
      <c r="Z317" s="7">
        <v>5.1467427669295998E-3</v>
      </c>
      <c r="AA317" s="7">
        <v>-1.61848849266703</v>
      </c>
      <c r="AB317" s="7">
        <v>1.6175232788693001E-3</v>
      </c>
      <c r="AC317" s="7">
        <v>-1.8687339985217699</v>
      </c>
      <c r="AD317" s="7">
        <v>3.4557380990429999E-4</v>
      </c>
    </row>
    <row r="318" spans="1:30" x14ac:dyDescent="0.2">
      <c r="A318" s="3" t="s">
        <v>436</v>
      </c>
      <c r="B318" s="3" t="s">
        <v>437</v>
      </c>
      <c r="C318" s="3" t="s">
        <v>438</v>
      </c>
      <c r="D318" s="3" t="s">
        <v>439</v>
      </c>
      <c r="E318" s="3" t="s">
        <v>440</v>
      </c>
      <c r="F318" s="3" t="s">
        <v>50</v>
      </c>
      <c r="G318" s="5" t="s">
        <v>159</v>
      </c>
      <c r="H318" s="3" t="s">
        <v>160</v>
      </c>
      <c r="I318" s="3" t="s">
        <v>3475</v>
      </c>
      <c r="J318" s="3" t="s">
        <v>3476</v>
      </c>
      <c r="K318" s="3" t="s">
        <v>3477</v>
      </c>
      <c r="L318" s="3" t="s">
        <v>3478</v>
      </c>
      <c r="M318" s="3" t="s">
        <v>2616</v>
      </c>
      <c r="N318" s="3" t="s">
        <v>2617</v>
      </c>
      <c r="O318" s="7">
        <v>-1.61931804310141</v>
      </c>
      <c r="P318" s="7">
        <v>1.5662066195275499E-7</v>
      </c>
      <c r="Q318" s="7">
        <v>-1.45730866362761</v>
      </c>
      <c r="R318" s="7">
        <v>2.8020248378609999E-6</v>
      </c>
      <c r="S318" s="7">
        <v>-1.4221736149078701</v>
      </c>
      <c r="T318" s="7">
        <v>4.8794301425481596E-6</v>
      </c>
      <c r="U318" s="7">
        <v>-1.5841829943816801</v>
      </c>
      <c r="V318" s="7">
        <v>2.6955554634682E-7</v>
      </c>
      <c r="W318" s="7">
        <v>-1.5798612704811399</v>
      </c>
      <c r="X318" s="7">
        <v>9.7184334759486797E-5</v>
      </c>
      <c r="Y318" s="7">
        <v>-1.3171127794606601</v>
      </c>
      <c r="Z318" s="7">
        <v>1.0154146121627999E-3</v>
      </c>
      <c r="AA318" s="7">
        <v>-1.11768339043428</v>
      </c>
      <c r="AB318" s="7">
        <v>4.7292381162775997E-3</v>
      </c>
      <c r="AC318" s="7">
        <v>-1.38043188145476</v>
      </c>
      <c r="AD318" s="7">
        <v>6.115368350623E-4</v>
      </c>
    </row>
    <row r="319" spans="1:30" x14ac:dyDescent="0.2">
      <c r="A319" s="3" t="s">
        <v>1155</v>
      </c>
      <c r="B319" s="3" t="s">
        <v>1156</v>
      </c>
      <c r="C319" s="3" t="s">
        <v>1157</v>
      </c>
      <c r="D319" s="3" t="s">
        <v>1131</v>
      </c>
      <c r="E319" s="3" t="s">
        <v>1132</v>
      </c>
      <c r="F319" s="3" t="s">
        <v>1133</v>
      </c>
      <c r="G319" s="5" t="s">
        <v>77</v>
      </c>
      <c r="H319" s="3" t="s">
        <v>78</v>
      </c>
      <c r="I319" s="3" t="s">
        <v>3479</v>
      </c>
      <c r="J319" s="3" t="s">
        <v>3480</v>
      </c>
      <c r="K319" s="3" t="s">
        <v>3433</v>
      </c>
      <c r="L319" s="3" t="s">
        <v>3434</v>
      </c>
      <c r="M319" s="3" t="s">
        <v>2502</v>
      </c>
      <c r="N319" s="3" t="s">
        <v>2503</v>
      </c>
      <c r="O319" s="7">
        <v>-1.6286046634121001</v>
      </c>
      <c r="P319" s="7">
        <v>1.1694849151782699E-6</v>
      </c>
      <c r="Q319" s="7">
        <v>-1.32182973882609</v>
      </c>
      <c r="R319" s="7">
        <v>9.6104549848447399E-5</v>
      </c>
      <c r="S319" s="7">
        <v>-1.24691640618363</v>
      </c>
      <c r="T319" s="7">
        <v>2.3746841878809999E-4</v>
      </c>
      <c r="U319" s="7">
        <v>-1.55369133076965</v>
      </c>
      <c r="V319" s="7">
        <v>3.4704988219431101E-6</v>
      </c>
      <c r="W319" s="7">
        <v>-1.4085449238894101</v>
      </c>
      <c r="X319" s="7">
        <v>3.2558867621460002E-4</v>
      </c>
      <c r="Y319" s="7">
        <v>-1.1010636387736401</v>
      </c>
      <c r="Z319" s="7">
        <v>4.5885675607409996E-3</v>
      </c>
      <c r="AA319" s="7">
        <v>-1.2809272245749299</v>
      </c>
      <c r="AB319" s="7">
        <v>8.6584414222999997E-4</v>
      </c>
      <c r="AC319" s="7">
        <v>-1.5884085096906999</v>
      </c>
      <c r="AD319" s="7">
        <v>4.7315584470427199E-5</v>
      </c>
    </row>
    <row r="320" spans="1:30" x14ac:dyDescent="0.2">
      <c r="A320" s="3" t="s">
        <v>1202</v>
      </c>
      <c r="B320" s="3" t="s">
        <v>1203</v>
      </c>
      <c r="C320" s="3" t="s">
        <v>1204</v>
      </c>
      <c r="D320" s="3" t="s">
        <v>1205</v>
      </c>
      <c r="E320" s="3" t="s">
        <v>1206</v>
      </c>
      <c r="F320" s="3" t="s">
        <v>50</v>
      </c>
      <c r="G320" s="5" t="s">
        <v>84</v>
      </c>
      <c r="H320" s="3" t="s">
        <v>85</v>
      </c>
      <c r="I320" s="3" t="s">
        <v>3481</v>
      </c>
      <c r="J320" s="3" t="s">
        <v>3482</v>
      </c>
      <c r="K320" s="3" t="s">
        <v>3483</v>
      </c>
      <c r="L320" s="3" t="s">
        <v>3484</v>
      </c>
      <c r="M320" s="3" t="s">
        <v>3485</v>
      </c>
      <c r="N320" s="3" t="s">
        <v>3486</v>
      </c>
      <c r="O320" s="7">
        <v>-1.6290114762824599</v>
      </c>
      <c r="P320" s="7">
        <v>4.0928790765713403E-14</v>
      </c>
      <c r="Q320" s="7">
        <v>-1.4103983032440599</v>
      </c>
      <c r="R320" s="7">
        <v>3.1163840101341903E-11</v>
      </c>
      <c r="S320" s="7">
        <v>-1.56419006840587</v>
      </c>
      <c r="T320" s="7">
        <v>1.1698357648395401E-13</v>
      </c>
      <c r="U320" s="7">
        <v>-1.78280324144427</v>
      </c>
      <c r="V320" s="7">
        <v>7.7289979048655995E-17</v>
      </c>
      <c r="W320" s="7">
        <v>-1.2464516022610199</v>
      </c>
      <c r="X320" s="7">
        <v>8.1551445332176794E-5</v>
      </c>
      <c r="Y320" s="7">
        <v>-1.290034936466</v>
      </c>
      <c r="Z320" s="7">
        <v>3.0140819796545799E-5</v>
      </c>
      <c r="AA320" s="7">
        <v>-1.4904554263793499</v>
      </c>
      <c r="AB320" s="7">
        <v>1.9348956610663999E-6</v>
      </c>
      <c r="AC320" s="7">
        <v>-1.4468720921743701</v>
      </c>
      <c r="AD320" s="7">
        <v>4.4817259390834598E-6</v>
      </c>
    </row>
    <row r="321" spans="1:30" x14ac:dyDescent="0.2">
      <c r="A321" s="3" t="s">
        <v>1675</v>
      </c>
      <c r="B321" s="3" t="s">
        <v>1676</v>
      </c>
      <c r="C321" s="3" t="s">
        <v>1677</v>
      </c>
      <c r="D321" s="3" t="s">
        <v>1678</v>
      </c>
      <c r="E321" s="3" t="s">
        <v>1679</v>
      </c>
      <c r="F321" s="3" t="s">
        <v>50</v>
      </c>
      <c r="G321" s="5" t="s">
        <v>365</v>
      </c>
      <c r="H321" s="3" t="s">
        <v>366</v>
      </c>
      <c r="I321" s="3" t="s">
        <v>3487</v>
      </c>
      <c r="J321" s="3" t="s">
        <v>3488</v>
      </c>
      <c r="K321" s="3" t="s">
        <v>3489</v>
      </c>
      <c r="L321" s="3" t="s">
        <v>3490</v>
      </c>
      <c r="M321" s="3" t="s">
        <v>2608</v>
      </c>
      <c r="N321" s="3" t="s">
        <v>2609</v>
      </c>
      <c r="O321" s="7">
        <v>-1.6303370326501101</v>
      </c>
      <c r="P321" s="7">
        <v>1.2773995519689999E-4</v>
      </c>
      <c r="Q321" s="7">
        <v>-1.36446048805253</v>
      </c>
      <c r="R321" s="7">
        <v>1.5795882155715999E-3</v>
      </c>
      <c r="S321" s="7">
        <v>-1.6103279625310201</v>
      </c>
      <c r="T321" s="7">
        <v>1.748485899933E-4</v>
      </c>
      <c r="U321" s="7">
        <v>-1.8762045071286</v>
      </c>
      <c r="V321" s="7">
        <v>9.2125517848972494E-6</v>
      </c>
      <c r="W321" s="7">
        <v>-1.32511027472039</v>
      </c>
      <c r="X321" s="7">
        <v>3.1964903056066999E-3</v>
      </c>
      <c r="Y321" s="7">
        <v>-1.89967493094035</v>
      </c>
      <c r="Z321" s="7">
        <v>1.08077330483116E-5</v>
      </c>
      <c r="AA321" s="7">
        <v>-1.70863678594614</v>
      </c>
      <c r="AB321" s="7">
        <v>7.1456740876692598E-5</v>
      </c>
      <c r="AC321" s="7">
        <v>-1.13407212972618</v>
      </c>
      <c r="AD321" s="7">
        <v>1.03559591285355E-2</v>
      </c>
    </row>
    <row r="322" spans="1:30" x14ac:dyDescent="0.2">
      <c r="A322" s="3" t="s">
        <v>2133</v>
      </c>
      <c r="B322" s="3" t="s">
        <v>2134</v>
      </c>
      <c r="C322" s="3" t="s">
        <v>2435</v>
      </c>
      <c r="D322" s="3" t="s">
        <v>2135</v>
      </c>
      <c r="E322" s="3" t="s">
        <v>2136</v>
      </c>
      <c r="F322" s="3" t="s">
        <v>50</v>
      </c>
      <c r="G322" s="5" t="s">
        <v>229</v>
      </c>
      <c r="H322" s="3" t="s">
        <v>230</v>
      </c>
      <c r="I322" s="3"/>
      <c r="J322" s="3"/>
      <c r="K322" s="3" t="s">
        <v>3491</v>
      </c>
      <c r="L322" s="3" t="s">
        <v>3492</v>
      </c>
      <c r="M322" s="3" t="s">
        <v>3493</v>
      </c>
      <c r="N322" s="3" t="s">
        <v>3494</v>
      </c>
      <c r="O322" s="7">
        <v>-1.63170150654589</v>
      </c>
      <c r="P322" s="7">
        <v>2.2889101574597001E-3</v>
      </c>
      <c r="Q322" s="7">
        <v>-2.1328101050408801</v>
      </c>
      <c r="R322" s="7">
        <v>9.1673412860819006E-5</v>
      </c>
      <c r="S322" s="7">
        <v>-1.9950755473117401</v>
      </c>
      <c r="T322" s="7">
        <v>2.586662860009E-4</v>
      </c>
      <c r="U322" s="7">
        <v>-1.49396694881674</v>
      </c>
      <c r="V322" s="7">
        <v>5.3921959718395999E-3</v>
      </c>
      <c r="W322" s="7">
        <v>-1.7593281089822701</v>
      </c>
      <c r="X322" s="7">
        <v>5.7776879000400001E-3</v>
      </c>
      <c r="Y322" s="7">
        <v>-2.41656042071885</v>
      </c>
      <c r="Z322" s="7">
        <v>7.8173154603598504E-5</v>
      </c>
      <c r="AA322" s="7">
        <v>-1.97372785986819</v>
      </c>
      <c r="AB322" s="7">
        <v>9.3152959505640005E-4</v>
      </c>
      <c r="AC322" s="7">
        <v>-1.3164955481316101</v>
      </c>
      <c r="AD322" s="7">
        <v>3.3213654831610602E-2</v>
      </c>
    </row>
    <row r="323" spans="1:30" x14ac:dyDescent="0.2">
      <c r="A323" s="3" t="s">
        <v>1229</v>
      </c>
      <c r="B323" s="3" t="s">
        <v>1230</v>
      </c>
      <c r="C323" s="3" t="s">
        <v>1231</v>
      </c>
      <c r="D323" s="3" t="s">
        <v>568</v>
      </c>
      <c r="E323" s="3" t="s">
        <v>569</v>
      </c>
      <c r="F323" s="3" t="s">
        <v>50</v>
      </c>
      <c r="G323" s="5" t="s">
        <v>159</v>
      </c>
      <c r="H323" s="3" t="s">
        <v>160</v>
      </c>
      <c r="I323" s="3" t="s">
        <v>3495</v>
      </c>
      <c r="J323" s="3" t="s">
        <v>3496</v>
      </c>
      <c r="K323" s="3" t="s">
        <v>3497</v>
      </c>
      <c r="L323" s="3" t="s">
        <v>3498</v>
      </c>
      <c r="M323" s="3" t="s">
        <v>2586</v>
      </c>
      <c r="N323" s="3" t="s">
        <v>2587</v>
      </c>
      <c r="O323" s="7">
        <v>-1.63443739876508</v>
      </c>
      <c r="P323" s="7">
        <v>6.9040930268929996E-4</v>
      </c>
      <c r="Q323" s="7">
        <v>-2.1612527720679102</v>
      </c>
      <c r="R323" s="7">
        <v>9.6029291295081902E-6</v>
      </c>
      <c r="S323" s="7">
        <v>-2.0164387880118699</v>
      </c>
      <c r="T323" s="7">
        <v>3.7373738432508001E-5</v>
      </c>
      <c r="U323" s="7">
        <v>-1.4896234147090399</v>
      </c>
      <c r="V323" s="7">
        <v>2.0747357759417001E-3</v>
      </c>
      <c r="W323" s="7">
        <v>-1.6364285753038099</v>
      </c>
      <c r="X323" s="7">
        <v>3.2406295872775999E-3</v>
      </c>
      <c r="Y323" s="7">
        <v>-1.30482314558131</v>
      </c>
      <c r="Z323" s="7">
        <v>1.7290005441275701E-2</v>
      </c>
      <c r="AA323" s="7">
        <v>-1.32660781081986</v>
      </c>
      <c r="AB323" s="7">
        <v>1.3753972386522401E-2</v>
      </c>
      <c r="AC323" s="7">
        <v>-1.65821324054235</v>
      </c>
      <c r="AD323" s="7">
        <v>2.4578327992618998E-3</v>
      </c>
    </row>
    <row r="324" spans="1:30" x14ac:dyDescent="0.2">
      <c r="A324" s="3" t="s">
        <v>2183</v>
      </c>
      <c r="B324" s="3" t="s">
        <v>2184</v>
      </c>
      <c r="C324" s="3" t="s">
        <v>2185</v>
      </c>
      <c r="D324" s="3" t="s">
        <v>2186</v>
      </c>
      <c r="E324" s="3" t="s">
        <v>2187</v>
      </c>
      <c r="F324" s="3" t="s">
        <v>50</v>
      </c>
      <c r="G324" s="5" t="s">
        <v>51</v>
      </c>
      <c r="H324" s="3" t="s">
        <v>52</v>
      </c>
      <c r="I324" s="3" t="s">
        <v>3499</v>
      </c>
      <c r="J324" s="3" t="s">
        <v>3500</v>
      </c>
      <c r="K324" s="3" t="s">
        <v>3501</v>
      </c>
      <c r="L324" s="3" t="s">
        <v>3502</v>
      </c>
      <c r="M324" s="3" t="s">
        <v>3503</v>
      </c>
      <c r="N324" s="3" t="s">
        <v>3504</v>
      </c>
      <c r="O324" s="7">
        <v>-1.64223429263276</v>
      </c>
      <c r="P324" s="7">
        <v>6.2828295876743903E-10</v>
      </c>
      <c r="Q324" s="7">
        <v>-1.54021151403215</v>
      </c>
      <c r="R324" s="7">
        <v>7.5775146641549711E-9</v>
      </c>
      <c r="S324" s="7">
        <v>-1.45652677421293</v>
      </c>
      <c r="T324" s="7">
        <v>5.2764072965610901E-8</v>
      </c>
      <c r="U324" s="7">
        <v>-1.55854955281354</v>
      </c>
      <c r="V324" s="7">
        <v>4.4477887232415501E-9</v>
      </c>
      <c r="W324" s="7">
        <v>-1.4007778800384201</v>
      </c>
      <c r="X324" s="7">
        <v>5.9461207617809997E-4</v>
      </c>
      <c r="Y324" s="7">
        <v>-1.76262187896463</v>
      </c>
      <c r="Z324" s="7">
        <v>8.6966058015961308E-6</v>
      </c>
      <c r="AA324" s="7">
        <v>-1.8584135120638201</v>
      </c>
      <c r="AB324" s="7">
        <v>3.0327775497375402E-6</v>
      </c>
      <c r="AC324" s="7">
        <v>-1.49656951313761</v>
      </c>
      <c r="AD324" s="7">
        <v>2.156228291961E-4</v>
      </c>
    </row>
    <row r="325" spans="1:30" x14ac:dyDescent="0.2">
      <c r="A325" s="3" t="s">
        <v>1712</v>
      </c>
      <c r="B325" s="3" t="s">
        <v>1713</v>
      </c>
      <c r="C325" s="3" t="s">
        <v>1714</v>
      </c>
      <c r="D325" s="3" t="s">
        <v>1715</v>
      </c>
      <c r="E325" s="3" t="s">
        <v>1716</v>
      </c>
      <c r="F325" s="3" t="s">
        <v>42</v>
      </c>
      <c r="G325" s="5" t="s">
        <v>43</v>
      </c>
      <c r="H325" s="3" t="s">
        <v>44</v>
      </c>
      <c r="I325" s="3" t="s">
        <v>3505</v>
      </c>
      <c r="J325" s="3" t="s">
        <v>3506</v>
      </c>
      <c r="K325" s="3" t="s">
        <v>3507</v>
      </c>
      <c r="L325" s="3" t="s">
        <v>3508</v>
      </c>
      <c r="M325" s="3" t="s">
        <v>3509</v>
      </c>
      <c r="N325" s="3" t="s">
        <v>3510</v>
      </c>
      <c r="O325" s="7">
        <v>-1.642876282329</v>
      </c>
      <c r="P325" s="7">
        <v>1.11156183522676E-8</v>
      </c>
      <c r="Q325" s="7">
        <v>-1.2515649543584499</v>
      </c>
      <c r="R325" s="7">
        <v>1.8279563528327601E-5</v>
      </c>
      <c r="S325" s="7">
        <v>-1.06913912780642</v>
      </c>
      <c r="T325" s="7">
        <v>2.6458184243819999E-4</v>
      </c>
      <c r="U325" s="7">
        <v>-1.46045045577697</v>
      </c>
      <c r="V325" s="7">
        <v>3.8580771217782699E-7</v>
      </c>
      <c r="W325" s="7">
        <v>-1.2046245030671601</v>
      </c>
      <c r="X325" s="7">
        <v>4.1609951658609998E-4</v>
      </c>
      <c r="Y325" s="7">
        <v>-1.48180129907368</v>
      </c>
      <c r="Z325" s="7">
        <v>8.6966058015961308E-6</v>
      </c>
      <c r="AA325" s="7">
        <v>-1.6426212168430401</v>
      </c>
      <c r="AB325" s="7">
        <v>8.3182188977548504E-7</v>
      </c>
      <c r="AC325" s="7">
        <v>-1.3654444208365299</v>
      </c>
      <c r="AD325" s="7">
        <v>5.53497996738046E-5</v>
      </c>
    </row>
    <row r="326" spans="1:30" x14ac:dyDescent="0.2">
      <c r="A326" s="3" t="s">
        <v>2178</v>
      </c>
      <c r="B326" s="3" t="s">
        <v>2179</v>
      </c>
      <c r="C326" s="3" t="s">
        <v>2180</v>
      </c>
      <c r="D326" s="3" t="s">
        <v>2181</v>
      </c>
      <c r="E326" s="3" t="s">
        <v>2182</v>
      </c>
      <c r="F326" s="3" t="s">
        <v>42</v>
      </c>
      <c r="G326" s="5" t="s">
        <v>43</v>
      </c>
      <c r="H326" s="3" t="s">
        <v>44</v>
      </c>
      <c r="I326" s="3" t="s">
        <v>3511</v>
      </c>
      <c r="J326" s="3" t="s">
        <v>3512</v>
      </c>
      <c r="K326" s="3" t="s">
        <v>3309</v>
      </c>
      <c r="L326" s="3" t="s">
        <v>3310</v>
      </c>
      <c r="M326" s="3" t="s">
        <v>3513</v>
      </c>
      <c r="N326" s="3" t="s">
        <v>3514</v>
      </c>
      <c r="O326" s="7">
        <v>-1.6430272835609501</v>
      </c>
      <c r="P326" s="7">
        <v>1.3126045270600001E-4</v>
      </c>
      <c r="Q326" s="7">
        <v>-1.9235090797148</v>
      </c>
      <c r="R326" s="7">
        <v>8.6850264003400599E-6</v>
      </c>
      <c r="S326" s="7">
        <v>-1.62158823735411</v>
      </c>
      <c r="T326" s="7">
        <v>1.913017703689E-4</v>
      </c>
      <c r="U326" s="7">
        <v>-1.34110644120026</v>
      </c>
      <c r="V326" s="7">
        <v>1.9222549168038E-3</v>
      </c>
      <c r="W326" s="7">
        <v>-1.4179094521320501</v>
      </c>
      <c r="X326" s="7">
        <v>1.413927072554E-4</v>
      </c>
      <c r="Y326" s="7">
        <v>-1.6114263003371401</v>
      </c>
      <c r="Z326" s="7">
        <v>9.8971395526392303E-6</v>
      </c>
      <c r="AA326" s="7">
        <v>-1.4158250692255101</v>
      </c>
      <c r="AB326" s="7">
        <v>9.84855034128061E-5</v>
      </c>
      <c r="AC326" s="7">
        <v>-1.2223082210204199</v>
      </c>
      <c r="AD326" s="7">
        <v>1.0047570413287E-3</v>
      </c>
    </row>
    <row r="327" spans="1:30" x14ac:dyDescent="0.2">
      <c r="A327" s="3" t="s">
        <v>1950</v>
      </c>
      <c r="B327" s="3" t="s">
        <v>1951</v>
      </c>
      <c r="C327" s="3" t="s">
        <v>1952</v>
      </c>
      <c r="D327" s="3" t="s">
        <v>1953</v>
      </c>
      <c r="E327" s="3" t="s">
        <v>1954</v>
      </c>
      <c r="F327" s="3" t="s">
        <v>186</v>
      </c>
      <c r="G327" s="5" t="s">
        <v>43</v>
      </c>
      <c r="H327" s="3" t="s">
        <v>44</v>
      </c>
      <c r="I327" s="3" t="s">
        <v>3389</v>
      </c>
      <c r="J327" s="3" t="s">
        <v>3390</v>
      </c>
      <c r="K327" s="3" t="s">
        <v>3515</v>
      </c>
      <c r="L327" s="3" t="s">
        <v>3516</v>
      </c>
      <c r="M327" s="3" t="s">
        <v>2502</v>
      </c>
      <c r="N327" s="3" t="s">
        <v>2503</v>
      </c>
      <c r="O327" s="7">
        <v>-1.6448656130850901</v>
      </c>
      <c r="P327" s="7">
        <v>9.8415307060795998E-6</v>
      </c>
      <c r="Q327" s="7">
        <v>-1.7019019532878901</v>
      </c>
      <c r="R327" s="7">
        <v>5.9394114695607699E-6</v>
      </c>
      <c r="S327" s="7">
        <v>-1.7240136687794101</v>
      </c>
      <c r="T327" s="7">
        <v>4.4284307068161798E-6</v>
      </c>
      <c r="U327" s="7">
        <v>-1.6669773285766201</v>
      </c>
      <c r="V327" s="7">
        <v>7.1499252273418702E-6</v>
      </c>
      <c r="W327" s="7">
        <v>-1.5195911907460899</v>
      </c>
      <c r="X327" s="7">
        <v>7.7863964774506998E-3</v>
      </c>
      <c r="Y327" s="7">
        <v>-1.59285397318811</v>
      </c>
      <c r="Z327" s="7">
        <v>4.1103004247272003E-3</v>
      </c>
      <c r="AA327" s="7">
        <v>-1.6403632050597801</v>
      </c>
      <c r="AB327" s="7">
        <v>2.7679005913967998E-3</v>
      </c>
      <c r="AC327" s="7">
        <v>-1.5671004226177601</v>
      </c>
      <c r="AD327" s="7">
        <v>5.1367200499188997E-3</v>
      </c>
    </row>
    <row r="328" spans="1:30" x14ac:dyDescent="0.2">
      <c r="A328" s="3" t="s">
        <v>578</v>
      </c>
      <c r="B328" s="3" t="s">
        <v>579</v>
      </c>
      <c r="C328" s="3" t="s">
        <v>580</v>
      </c>
      <c r="D328" s="3" t="s">
        <v>581</v>
      </c>
      <c r="E328" s="3" t="s">
        <v>582</v>
      </c>
      <c r="F328" s="3" t="s">
        <v>461</v>
      </c>
      <c r="G328" s="5" t="s">
        <v>30</v>
      </c>
      <c r="H328" s="3" t="s">
        <v>31</v>
      </c>
      <c r="I328" s="3" t="s">
        <v>3517</v>
      </c>
      <c r="J328" s="3" t="s">
        <v>3518</v>
      </c>
      <c r="K328" s="3" t="s">
        <v>3519</v>
      </c>
      <c r="L328" s="3" t="s">
        <v>3520</v>
      </c>
      <c r="M328" s="3" t="s">
        <v>2502</v>
      </c>
      <c r="N328" s="3" t="s">
        <v>2503</v>
      </c>
      <c r="O328" s="7">
        <v>-1.6456010693862</v>
      </c>
      <c r="P328" s="7">
        <v>4.2040937705988897E-6</v>
      </c>
      <c r="Q328" s="7">
        <v>-1.5035958172369399</v>
      </c>
      <c r="R328" s="7">
        <v>3.1566363019998802E-5</v>
      </c>
      <c r="S328" s="7">
        <v>-1.27017116869299</v>
      </c>
      <c r="T328" s="7">
        <v>4.6433099100500001E-4</v>
      </c>
      <c r="U328" s="7">
        <v>-1.41217642084225</v>
      </c>
      <c r="V328" s="7">
        <v>8.2079298060333506E-5</v>
      </c>
      <c r="W328" s="7">
        <v>-1.20135223575044</v>
      </c>
      <c r="X328" s="7">
        <v>2.4890206360083302E-2</v>
      </c>
      <c r="Y328" s="7">
        <v>-1.82819001106975</v>
      </c>
      <c r="Z328" s="7">
        <v>3.771493198889E-4</v>
      </c>
      <c r="AA328" s="7">
        <v>-1.6912056034543499</v>
      </c>
      <c r="AB328" s="7">
        <v>9.01536369127E-4</v>
      </c>
      <c r="AC328" s="7">
        <v>-1.0643678281350499</v>
      </c>
      <c r="AD328" s="7">
        <v>4.4687627604936803E-2</v>
      </c>
    </row>
    <row r="329" spans="1:30" x14ac:dyDescent="0.2">
      <c r="A329" s="3" t="s">
        <v>2358</v>
      </c>
      <c r="B329" s="3" t="s">
        <v>2359</v>
      </c>
      <c r="C329" s="3" t="s">
        <v>2462</v>
      </c>
      <c r="D329" s="3" t="s">
        <v>2360</v>
      </c>
      <c r="E329" s="3" t="s">
        <v>2361</v>
      </c>
      <c r="F329" s="3" t="s">
        <v>186</v>
      </c>
      <c r="G329" s="5" t="s">
        <v>43</v>
      </c>
      <c r="H329" s="3" t="s">
        <v>44</v>
      </c>
      <c r="I329" s="3"/>
      <c r="J329" s="3"/>
      <c r="K329" s="3"/>
      <c r="L329" s="3"/>
      <c r="M329" s="3"/>
      <c r="N329" s="3"/>
      <c r="O329" s="7">
        <v>-1.64816475605566</v>
      </c>
      <c r="P329" s="7">
        <v>2.0296781538590499E-7</v>
      </c>
      <c r="Q329" s="7">
        <v>-1.47631249340971</v>
      </c>
      <c r="R329" s="7">
        <v>3.9929686349064397E-6</v>
      </c>
      <c r="S329" s="7">
        <v>-1.1189166904691601</v>
      </c>
      <c r="T329" s="7">
        <v>5.2585159652779995E-4</v>
      </c>
      <c r="U329" s="7">
        <v>-1.2907689531151101</v>
      </c>
      <c r="V329" s="7">
        <v>4.9236086594162302E-5</v>
      </c>
      <c r="W329" s="7">
        <v>-1.3530933874541899</v>
      </c>
      <c r="X329" s="7">
        <v>1.24472965711059E-2</v>
      </c>
      <c r="Y329" s="7">
        <v>-1.25943670652814</v>
      </c>
      <c r="Z329" s="7">
        <v>1.7637291607168301E-2</v>
      </c>
      <c r="AA329" s="7">
        <v>-1.3643213783841399</v>
      </c>
      <c r="AB329" s="7">
        <v>8.5549733013606001E-3</v>
      </c>
      <c r="AC329" s="7">
        <v>-1.4579780593101901</v>
      </c>
      <c r="AD329" s="7">
        <v>5.9908562234766002E-3</v>
      </c>
    </row>
    <row r="330" spans="1:30" x14ac:dyDescent="0.2">
      <c r="A330" s="3" t="s">
        <v>1128</v>
      </c>
      <c r="B330" s="3" t="s">
        <v>1129</v>
      </c>
      <c r="C330" s="3" t="s">
        <v>1130</v>
      </c>
      <c r="D330" s="3" t="s">
        <v>1131</v>
      </c>
      <c r="E330" s="3" t="s">
        <v>1132</v>
      </c>
      <c r="F330" s="3" t="s">
        <v>1133</v>
      </c>
      <c r="G330" s="5" t="s">
        <v>77</v>
      </c>
      <c r="H330" s="3" t="s">
        <v>78</v>
      </c>
      <c r="I330" s="3" t="s">
        <v>3521</v>
      </c>
      <c r="J330" s="3" t="s">
        <v>3522</v>
      </c>
      <c r="K330" s="3" t="s">
        <v>3461</v>
      </c>
      <c r="L330" s="3" t="s">
        <v>3462</v>
      </c>
      <c r="M330" s="3"/>
      <c r="N330" s="3"/>
      <c r="O330" s="7">
        <v>-1.6534770882926699</v>
      </c>
      <c r="P330" s="7">
        <v>1.8273576427507102E-5</v>
      </c>
      <c r="Q330" s="7">
        <v>-1.4503914806709799</v>
      </c>
      <c r="R330" s="7">
        <v>2.0468202021769999E-4</v>
      </c>
      <c r="S330" s="7">
        <v>-1.4877466930190499</v>
      </c>
      <c r="T330" s="7">
        <v>1.353832871718E-4</v>
      </c>
      <c r="U330" s="7">
        <v>-1.69083230064075</v>
      </c>
      <c r="V330" s="7">
        <v>1.0989532960731601E-5</v>
      </c>
      <c r="W330" s="7">
        <v>-1.6477624742831101</v>
      </c>
      <c r="X330" s="7">
        <v>4.5027556580262999E-3</v>
      </c>
      <c r="Y330" s="7">
        <v>-1.7730073947145699</v>
      </c>
      <c r="Z330" s="7">
        <v>1.6551147189211E-3</v>
      </c>
      <c r="AA330" s="7">
        <v>-1.85780355777734</v>
      </c>
      <c r="AB330" s="7">
        <v>8.6959063061540001E-4</v>
      </c>
      <c r="AC330" s="7">
        <v>-1.7325586373458799</v>
      </c>
      <c r="AD330" s="7">
        <v>2.3725096259759001E-3</v>
      </c>
    </row>
    <row r="331" spans="1:30" x14ac:dyDescent="0.2">
      <c r="A331" s="3" t="s">
        <v>1161</v>
      </c>
      <c r="B331" s="3" t="s">
        <v>1162</v>
      </c>
      <c r="C331" s="3" t="s">
        <v>1163</v>
      </c>
      <c r="D331" s="3"/>
      <c r="E331" s="3"/>
      <c r="F331" s="3"/>
      <c r="G331" s="5"/>
      <c r="H331" s="3"/>
      <c r="I331" s="3" t="s">
        <v>3523</v>
      </c>
      <c r="J331" s="3" t="s">
        <v>3524</v>
      </c>
      <c r="K331" s="3" t="s">
        <v>3525</v>
      </c>
      <c r="L331" s="3" t="s">
        <v>3526</v>
      </c>
      <c r="M331" s="3" t="s">
        <v>2490</v>
      </c>
      <c r="N331" s="3" t="s">
        <v>2491</v>
      </c>
      <c r="O331" s="7">
        <v>-1.65720176567218</v>
      </c>
      <c r="P331" s="7">
        <v>6.3619689256810002E-7</v>
      </c>
      <c r="Q331" s="7">
        <v>-1.5313965318237699</v>
      </c>
      <c r="R331" s="7">
        <v>4.6699829431494402E-6</v>
      </c>
      <c r="S331" s="7">
        <v>-1.5287265611753</v>
      </c>
      <c r="T331" s="7">
        <v>4.8622639181693801E-6</v>
      </c>
      <c r="U331" s="7">
        <v>-1.6545317950237</v>
      </c>
      <c r="V331" s="7">
        <v>6.1860271196428897E-7</v>
      </c>
      <c r="W331" s="7">
        <v>-1.6996198607475099</v>
      </c>
      <c r="X331" s="7">
        <v>1.064420781656E-4</v>
      </c>
      <c r="Y331" s="7">
        <v>-1.3127651088216601</v>
      </c>
      <c r="Z331" s="7">
        <v>2.5548118509025001E-3</v>
      </c>
      <c r="AA331" s="7">
        <v>-1.5618304125417499</v>
      </c>
      <c r="AB331" s="7">
        <v>3.3659760722390002E-4</v>
      </c>
      <c r="AC331" s="7">
        <v>-1.9486851644676</v>
      </c>
      <c r="AD331" s="7">
        <v>8.7995183844612907E-6</v>
      </c>
    </row>
    <row r="332" spans="1:30" x14ac:dyDescent="0.2">
      <c r="A332" s="3" t="s">
        <v>1123</v>
      </c>
      <c r="B332" s="3" t="s">
        <v>1124</v>
      </c>
      <c r="C332" s="3" t="s">
        <v>1125</v>
      </c>
      <c r="D332" s="3" t="s">
        <v>1126</v>
      </c>
      <c r="E332" s="3" t="s">
        <v>1127</v>
      </c>
      <c r="F332" s="3" t="s">
        <v>50</v>
      </c>
      <c r="G332" s="5" t="s">
        <v>102</v>
      </c>
      <c r="H332" s="3" t="s">
        <v>103</v>
      </c>
      <c r="I332" s="3" t="s">
        <v>3527</v>
      </c>
      <c r="J332" s="3" t="s">
        <v>3528</v>
      </c>
      <c r="K332" s="3" t="s">
        <v>3529</v>
      </c>
      <c r="L332" s="3" t="s">
        <v>3530</v>
      </c>
      <c r="M332" s="3"/>
      <c r="N332" s="3"/>
      <c r="O332" s="7">
        <v>-1.65741973427263</v>
      </c>
      <c r="P332" s="7">
        <v>4.1049855872925602E-7</v>
      </c>
      <c r="Q332" s="7">
        <v>-1.47267228550145</v>
      </c>
      <c r="R332" s="7">
        <v>8.16036110807462E-6</v>
      </c>
      <c r="S332" s="7">
        <v>-1.4264709736710199</v>
      </c>
      <c r="T332" s="7">
        <v>1.5949526773286001E-5</v>
      </c>
      <c r="U332" s="7">
        <v>-1.6112184224421999</v>
      </c>
      <c r="V332" s="7">
        <v>8.0897772332492404E-7</v>
      </c>
      <c r="W332" s="7">
        <v>-1.3169553027387799</v>
      </c>
      <c r="X332" s="7">
        <v>1.5351447993339601E-2</v>
      </c>
      <c r="Y332" s="7">
        <v>-1.5295555058372401</v>
      </c>
      <c r="Z332" s="7">
        <v>3.6922888459749001E-3</v>
      </c>
      <c r="AA332" s="7">
        <v>-1.63542633912544</v>
      </c>
      <c r="AB332" s="7">
        <v>1.706730018637E-3</v>
      </c>
      <c r="AC332" s="7">
        <v>-1.42282613602699</v>
      </c>
      <c r="AD332" s="7">
        <v>7.5865763261916998E-3</v>
      </c>
    </row>
    <row r="333" spans="1:30" x14ac:dyDescent="0.2">
      <c r="A333" s="3" t="s">
        <v>1370</v>
      </c>
      <c r="B333" s="3" t="s">
        <v>1371</v>
      </c>
      <c r="C333" s="3" t="s">
        <v>1372</v>
      </c>
      <c r="D333" s="3" t="s">
        <v>1373</v>
      </c>
      <c r="E333" s="3" t="s">
        <v>1374</v>
      </c>
      <c r="F333" s="3" t="s">
        <v>50</v>
      </c>
      <c r="G333" s="5" t="s">
        <v>114</v>
      </c>
      <c r="H333" s="3" t="s">
        <v>115</v>
      </c>
      <c r="I333" s="3" t="s">
        <v>3531</v>
      </c>
      <c r="J333" s="3" t="s">
        <v>3532</v>
      </c>
      <c r="K333" s="3" t="s">
        <v>3533</v>
      </c>
      <c r="L333" s="3" t="s">
        <v>3534</v>
      </c>
      <c r="M333" s="3" t="s">
        <v>2502</v>
      </c>
      <c r="N333" s="3" t="s">
        <v>2503</v>
      </c>
      <c r="O333" s="7">
        <v>-1.65951550335244</v>
      </c>
      <c r="P333" s="7">
        <v>1.8900029719398099E-6</v>
      </c>
      <c r="Q333" s="7">
        <v>-1.8053292439014099</v>
      </c>
      <c r="R333" s="7">
        <v>2.8748075801113698E-7</v>
      </c>
      <c r="S333" s="7">
        <v>-2.0185613905905999</v>
      </c>
      <c r="T333" s="7">
        <v>7.4846408053758999E-9</v>
      </c>
      <c r="U333" s="7">
        <v>-1.87274765004164</v>
      </c>
      <c r="V333" s="7">
        <v>6.5462102644201002E-8</v>
      </c>
      <c r="W333" s="7">
        <v>-1.2775743862502</v>
      </c>
      <c r="X333" s="7">
        <v>1.6585241111582799E-2</v>
      </c>
      <c r="Y333" s="7">
        <v>-1.77480678047147</v>
      </c>
      <c r="Z333" s="7">
        <v>5.5726766025429998E-4</v>
      </c>
      <c r="AA333" s="7">
        <v>-1.90894961454061</v>
      </c>
      <c r="AB333" s="7">
        <v>1.849366020702E-4</v>
      </c>
      <c r="AC333" s="7">
        <v>-1.41171722031935</v>
      </c>
      <c r="AD333" s="7">
        <v>7.0383948040167003E-3</v>
      </c>
    </row>
    <row r="334" spans="1:30" x14ac:dyDescent="0.2">
      <c r="A334" s="3" t="s">
        <v>856</v>
      </c>
      <c r="B334" s="3" t="s">
        <v>857</v>
      </c>
      <c r="C334" s="3" t="s">
        <v>858</v>
      </c>
      <c r="D334" s="3" t="s">
        <v>728</v>
      </c>
      <c r="E334" s="3" t="s">
        <v>729</v>
      </c>
      <c r="F334" s="3" t="s">
        <v>730</v>
      </c>
      <c r="G334" s="5" t="s">
        <v>43</v>
      </c>
      <c r="H334" s="3" t="s">
        <v>44</v>
      </c>
      <c r="I334" s="3" t="s">
        <v>3535</v>
      </c>
      <c r="J334" s="3" t="s">
        <v>3536</v>
      </c>
      <c r="K334" s="3" t="s">
        <v>3245</v>
      </c>
      <c r="L334" s="3" t="s">
        <v>3246</v>
      </c>
      <c r="M334" s="3" t="s">
        <v>2502</v>
      </c>
      <c r="N334" s="3" t="s">
        <v>2503</v>
      </c>
      <c r="O334" s="7">
        <v>-1.6643429344615901</v>
      </c>
      <c r="P334" s="7">
        <v>3.9025677429621797E-5</v>
      </c>
      <c r="Q334" s="7">
        <v>-1.8757846889518499</v>
      </c>
      <c r="R334" s="7">
        <v>4.14255283236536E-6</v>
      </c>
      <c r="S334" s="7">
        <v>-1.62752214825246</v>
      </c>
      <c r="T334" s="7">
        <v>6.9119286071632705E-5</v>
      </c>
      <c r="U334" s="7">
        <v>-1.4160803937622</v>
      </c>
      <c r="V334" s="7">
        <v>4.8365527414880001E-4</v>
      </c>
      <c r="W334" s="7">
        <v>-1.5194209574211099</v>
      </c>
      <c r="X334" s="7">
        <v>6.8145165322290998E-3</v>
      </c>
      <c r="Y334" s="7">
        <v>-1.6357983419512501</v>
      </c>
      <c r="Z334" s="7">
        <v>2.7018536589168002E-3</v>
      </c>
      <c r="AA334" s="7">
        <v>-1.7933294080592099</v>
      </c>
      <c r="AB334" s="7">
        <v>8.9158128882930001E-4</v>
      </c>
      <c r="AC334" s="7">
        <v>-1.67695202352907</v>
      </c>
      <c r="AD334" s="7">
        <v>2.3725096259759001E-3</v>
      </c>
    </row>
    <row r="335" spans="1:30" x14ac:dyDescent="0.2">
      <c r="A335" s="3" t="s">
        <v>2366</v>
      </c>
      <c r="B335" s="3" t="s">
        <v>2367</v>
      </c>
      <c r="C335" s="3" t="s">
        <v>2463</v>
      </c>
      <c r="D335" s="3" t="s">
        <v>2368</v>
      </c>
      <c r="E335" s="3" t="s">
        <v>2369</v>
      </c>
      <c r="F335" s="3" t="s">
        <v>91</v>
      </c>
      <c r="G335" s="5" t="s">
        <v>43</v>
      </c>
      <c r="H335" s="3" t="s">
        <v>44</v>
      </c>
      <c r="I335" s="3"/>
      <c r="J335" s="3"/>
      <c r="K335" s="3"/>
      <c r="L335" s="3"/>
      <c r="M335" s="3"/>
      <c r="N335" s="3"/>
      <c r="O335" s="7">
        <v>-1.6659399081864601</v>
      </c>
      <c r="P335" s="7">
        <v>1.37122244121877E-8</v>
      </c>
      <c r="Q335" s="7">
        <v>-1.5350729148247699</v>
      </c>
      <c r="R335" s="7">
        <v>2.2068681981753399E-7</v>
      </c>
      <c r="S335" s="7">
        <v>-1.54125890900076</v>
      </c>
      <c r="T335" s="7">
        <v>1.8558054496399601E-7</v>
      </c>
      <c r="U335" s="7">
        <v>-1.67212590236245</v>
      </c>
      <c r="V335" s="7">
        <v>1.10622899299118E-8</v>
      </c>
      <c r="W335" s="7">
        <v>-1.4871163567019301</v>
      </c>
      <c r="X335" s="7">
        <v>4.3238392534184902E-6</v>
      </c>
      <c r="Y335" s="7">
        <v>-1.42362013720656</v>
      </c>
      <c r="Z335" s="7">
        <v>8.6966058015961308E-6</v>
      </c>
      <c r="AA335" s="7">
        <v>-1.4088498354986101</v>
      </c>
      <c r="AB335" s="7">
        <v>1.05189753059799E-5</v>
      </c>
      <c r="AC335" s="7">
        <v>-1.47234605499399</v>
      </c>
      <c r="AD335" s="7">
        <v>4.9217765530165299E-6</v>
      </c>
    </row>
    <row r="336" spans="1:30" x14ac:dyDescent="0.2">
      <c r="A336" s="3" t="s">
        <v>1876</v>
      </c>
      <c r="B336" s="3" t="s">
        <v>1877</v>
      </c>
      <c r="C336" s="3" t="s">
        <v>1878</v>
      </c>
      <c r="D336" s="3" t="s">
        <v>1879</v>
      </c>
      <c r="E336" s="3" t="s">
        <v>1880</v>
      </c>
      <c r="F336" s="3" t="s">
        <v>1649</v>
      </c>
      <c r="G336" s="5" t="s">
        <v>43</v>
      </c>
      <c r="H336" s="3" t="s">
        <v>44</v>
      </c>
      <c r="I336" s="3" t="s">
        <v>3537</v>
      </c>
      <c r="J336" s="3" t="s">
        <v>3538</v>
      </c>
      <c r="K336" s="3" t="s">
        <v>3539</v>
      </c>
      <c r="L336" s="3" t="s">
        <v>3540</v>
      </c>
      <c r="M336" s="3" t="s">
        <v>3311</v>
      </c>
      <c r="N336" s="3" t="s">
        <v>3312</v>
      </c>
      <c r="O336" s="7">
        <v>-1.6684565127820301</v>
      </c>
      <c r="P336" s="7">
        <v>2.2037344292811502E-9</v>
      </c>
      <c r="Q336" s="7">
        <v>-1.5536711810433399</v>
      </c>
      <c r="R336" s="7">
        <v>3.20075549187936E-8</v>
      </c>
      <c r="S336" s="7">
        <v>-1.71766606440267</v>
      </c>
      <c r="T336" s="7">
        <v>7.5876707119261002E-10</v>
      </c>
      <c r="U336" s="7">
        <v>-1.83245139614136</v>
      </c>
      <c r="V336" s="7">
        <v>3.5585179441113499E-11</v>
      </c>
      <c r="W336" s="7">
        <v>-1.34118624557682</v>
      </c>
      <c r="X336" s="7">
        <v>1.3877578165840001E-4</v>
      </c>
      <c r="Y336" s="7">
        <v>-1.5207078198375099</v>
      </c>
      <c r="Z336" s="7">
        <v>9.9234934270223108E-6</v>
      </c>
      <c r="AA336" s="7">
        <v>-1.5607577107564301</v>
      </c>
      <c r="AB336" s="7">
        <v>5.8976740255906102E-6</v>
      </c>
      <c r="AC336" s="7">
        <v>-1.38123613649574</v>
      </c>
      <c r="AD336" s="7">
        <v>7.7492546865389706E-5</v>
      </c>
    </row>
    <row r="337" spans="1:30" x14ac:dyDescent="0.2">
      <c r="A337" s="3" t="s">
        <v>1628</v>
      </c>
      <c r="B337" s="3" t="s">
        <v>1629</v>
      </c>
      <c r="C337" s="3" t="s">
        <v>1630</v>
      </c>
      <c r="D337" s="3"/>
      <c r="E337" s="3"/>
      <c r="F337" s="3"/>
      <c r="G337" s="5"/>
      <c r="H337" s="3"/>
      <c r="I337" s="3"/>
      <c r="J337" s="3"/>
      <c r="K337" s="3"/>
      <c r="L337" s="3"/>
      <c r="M337" s="3"/>
      <c r="N337" s="3"/>
      <c r="O337" s="7">
        <v>-1.6732862874357901</v>
      </c>
      <c r="P337" s="7">
        <v>1.4417851780515001E-3</v>
      </c>
      <c r="Q337" s="7">
        <v>-2.7677745423874298</v>
      </c>
      <c r="R337" s="7">
        <v>1.8994154883017601E-7</v>
      </c>
      <c r="S337" s="7">
        <v>-2.8261322040283998</v>
      </c>
      <c r="T337" s="7">
        <v>9.7969448274266402E-8</v>
      </c>
      <c r="U337" s="7">
        <v>-1.7316439490767701</v>
      </c>
      <c r="V337" s="7">
        <v>9.4844562357659999E-4</v>
      </c>
      <c r="W337" s="7">
        <v>-1.8071378646045499</v>
      </c>
      <c r="X337" s="7">
        <v>1.42363494006345E-2</v>
      </c>
      <c r="Y337" s="7">
        <v>-3.3652952226006501</v>
      </c>
      <c r="Z337" s="7">
        <v>1.6403782657362199E-6</v>
      </c>
      <c r="AA337" s="7">
        <v>-3.3208798924168099</v>
      </c>
      <c r="AB337" s="7">
        <v>2.5386993472249099E-6</v>
      </c>
      <c r="AC337" s="7">
        <v>-1.7627225344207</v>
      </c>
      <c r="AD337" s="7">
        <v>1.5156790273591301E-2</v>
      </c>
    </row>
    <row r="338" spans="1:30" x14ac:dyDescent="0.2">
      <c r="A338" s="3" t="s">
        <v>2087</v>
      </c>
      <c r="B338" s="3" t="s">
        <v>2088</v>
      </c>
      <c r="C338" s="3" t="s">
        <v>2089</v>
      </c>
      <c r="D338" s="3" t="s">
        <v>2090</v>
      </c>
      <c r="E338" s="3" t="s">
        <v>2091</v>
      </c>
      <c r="F338" s="3" t="s">
        <v>50</v>
      </c>
      <c r="G338" s="5" t="s">
        <v>102</v>
      </c>
      <c r="H338" s="3" t="s">
        <v>103</v>
      </c>
      <c r="I338" s="3" t="s">
        <v>3541</v>
      </c>
      <c r="J338" s="3" t="s">
        <v>3542</v>
      </c>
      <c r="K338" s="3" t="s">
        <v>3543</v>
      </c>
      <c r="L338" s="3" t="s">
        <v>3544</v>
      </c>
      <c r="M338" s="3" t="s">
        <v>3545</v>
      </c>
      <c r="N338" s="3" t="s">
        <v>3546</v>
      </c>
      <c r="O338" s="7">
        <v>-1.6847415443212601</v>
      </c>
      <c r="P338" s="7">
        <v>2.4245527712138598E-8</v>
      </c>
      <c r="Q338" s="7">
        <v>-1.61921770240475</v>
      </c>
      <c r="R338" s="7">
        <v>1.0328720165308E-7</v>
      </c>
      <c r="S338" s="7">
        <v>-1.58892447221004</v>
      </c>
      <c r="T338" s="7">
        <v>1.7228128857261499E-7</v>
      </c>
      <c r="U338" s="7">
        <v>-1.65444831412655</v>
      </c>
      <c r="V338" s="7">
        <v>3.9680324974168099E-8</v>
      </c>
      <c r="W338" s="7">
        <v>-1.3914315370300201</v>
      </c>
      <c r="X338" s="7">
        <v>5.2177552937903004E-3</v>
      </c>
      <c r="Y338" s="7">
        <v>-1.3547372516026399</v>
      </c>
      <c r="Z338" s="7">
        <v>5.1839490080148997E-3</v>
      </c>
      <c r="AA338" s="7">
        <v>-1.46761063660272</v>
      </c>
      <c r="AB338" s="7">
        <v>2.1818411863926998E-3</v>
      </c>
      <c r="AC338" s="7">
        <v>-1.5043049220300999</v>
      </c>
      <c r="AD338" s="7">
        <v>2.0664532974382999E-3</v>
      </c>
    </row>
    <row r="339" spans="1:30" x14ac:dyDescent="0.2">
      <c r="A339" s="3" t="s">
        <v>1670</v>
      </c>
      <c r="B339" s="3" t="s">
        <v>1671</v>
      </c>
      <c r="C339" s="3" t="s">
        <v>1672</v>
      </c>
      <c r="D339" s="3" t="s">
        <v>1673</v>
      </c>
      <c r="E339" s="3" t="s">
        <v>1674</v>
      </c>
      <c r="F339" s="3" t="s">
        <v>1649</v>
      </c>
      <c r="G339" s="5" t="s">
        <v>43</v>
      </c>
      <c r="H339" s="3" t="s">
        <v>44</v>
      </c>
      <c r="I339" s="3" t="s">
        <v>3547</v>
      </c>
      <c r="J339" s="3" t="s">
        <v>3548</v>
      </c>
      <c r="K339" s="3" t="s">
        <v>3549</v>
      </c>
      <c r="L339" s="3" t="s">
        <v>3550</v>
      </c>
      <c r="M339" s="3" t="s">
        <v>3551</v>
      </c>
      <c r="N339" s="3" t="s">
        <v>3552</v>
      </c>
      <c r="O339" s="7">
        <v>-1.69270301408993</v>
      </c>
      <c r="P339" s="7">
        <v>3.03077460204692E-6</v>
      </c>
      <c r="Q339" s="7">
        <v>-1.6264938091019701</v>
      </c>
      <c r="R339" s="7">
        <v>9.0406846004994993E-6</v>
      </c>
      <c r="S339" s="7">
        <v>-1.4784486637307801</v>
      </c>
      <c r="T339" s="7">
        <v>5.6424595153572699E-5</v>
      </c>
      <c r="U339" s="7">
        <v>-1.54465786871873</v>
      </c>
      <c r="V339" s="7">
        <v>2.0311409160824399E-5</v>
      </c>
      <c r="W339" s="7">
        <v>-1.4608150271686999</v>
      </c>
      <c r="X339" s="7">
        <v>1.4430623814891599E-5</v>
      </c>
      <c r="Y339" s="7">
        <v>-1.48541826449141</v>
      </c>
      <c r="Z339" s="7">
        <v>7.7209264890770596E-6</v>
      </c>
      <c r="AA339" s="7">
        <v>-1.4669383778557901</v>
      </c>
      <c r="AB339" s="7">
        <v>9.7334216637966508E-6</v>
      </c>
      <c r="AC339" s="7">
        <v>-1.44233514053308</v>
      </c>
      <c r="AD339" s="7">
        <v>1.7381039527204001E-5</v>
      </c>
    </row>
    <row r="340" spans="1:30" x14ac:dyDescent="0.2">
      <c r="A340" s="3" t="s">
        <v>378</v>
      </c>
      <c r="B340" s="3" t="s">
        <v>379</v>
      </c>
      <c r="C340" s="3" t="s">
        <v>380</v>
      </c>
      <c r="D340" s="3" t="s">
        <v>381</v>
      </c>
      <c r="E340" s="3" t="s">
        <v>382</v>
      </c>
      <c r="F340" s="3" t="s">
        <v>50</v>
      </c>
      <c r="G340" s="5" t="s">
        <v>159</v>
      </c>
      <c r="H340" s="3" t="s">
        <v>160</v>
      </c>
      <c r="I340" s="3" t="s">
        <v>3553</v>
      </c>
      <c r="J340" s="3" t="s">
        <v>3554</v>
      </c>
      <c r="K340" s="3" t="s">
        <v>3555</v>
      </c>
      <c r="L340" s="3" t="s">
        <v>3556</v>
      </c>
      <c r="M340" s="3" t="s">
        <v>2490</v>
      </c>
      <c r="N340" s="3" t="s">
        <v>2491</v>
      </c>
      <c r="O340" s="7">
        <v>-1.69591084832953</v>
      </c>
      <c r="P340" s="7">
        <v>4.3817463006642497E-6</v>
      </c>
      <c r="Q340" s="7">
        <v>-1.5509168472094299</v>
      </c>
      <c r="R340" s="7">
        <v>2.9130224226765201E-5</v>
      </c>
      <c r="S340" s="7">
        <v>-1.4533337278117999</v>
      </c>
      <c r="T340" s="7">
        <v>9.1300776874690998E-5</v>
      </c>
      <c r="U340" s="7">
        <v>-1.5983277289319</v>
      </c>
      <c r="V340" s="7">
        <v>1.4892958163186801E-5</v>
      </c>
      <c r="W340" s="7">
        <v>-1.5058184503990399</v>
      </c>
      <c r="X340" s="7">
        <v>7.2292389192376997E-3</v>
      </c>
      <c r="Y340" s="7">
        <v>-1.9924863574285601</v>
      </c>
      <c r="Z340" s="7">
        <v>2.161387071183E-4</v>
      </c>
      <c r="AA340" s="7">
        <v>-1.92715720878582</v>
      </c>
      <c r="AB340" s="7">
        <v>3.1751079963760002E-4</v>
      </c>
      <c r="AC340" s="7">
        <v>-1.4404893017563001</v>
      </c>
      <c r="AD340" s="7">
        <v>8.9760777854743998E-3</v>
      </c>
    </row>
    <row r="341" spans="1:30" x14ac:dyDescent="0.2">
      <c r="A341" s="3" t="s">
        <v>373</v>
      </c>
      <c r="B341" s="3" t="s">
        <v>374</v>
      </c>
      <c r="C341" s="3" t="s">
        <v>375</v>
      </c>
      <c r="D341" s="3" t="s">
        <v>376</v>
      </c>
      <c r="E341" s="3" t="s">
        <v>377</v>
      </c>
      <c r="F341" s="3" t="s">
        <v>50</v>
      </c>
      <c r="G341" s="5" t="s">
        <v>43</v>
      </c>
      <c r="H341" s="3" t="s">
        <v>44</v>
      </c>
      <c r="I341" s="3" t="s">
        <v>3557</v>
      </c>
      <c r="J341" s="3" t="s">
        <v>3558</v>
      </c>
      <c r="K341" s="3" t="s">
        <v>3559</v>
      </c>
      <c r="L341" s="3" t="s">
        <v>3560</v>
      </c>
      <c r="M341" s="3" t="s">
        <v>2502</v>
      </c>
      <c r="N341" s="3" t="s">
        <v>2503</v>
      </c>
      <c r="O341" s="7">
        <v>-1.70102535630666</v>
      </c>
      <c r="P341" s="7">
        <v>8.5854557625082202E-6</v>
      </c>
      <c r="Q341" s="7">
        <v>-1.73551102898356</v>
      </c>
      <c r="R341" s="7">
        <v>6.9728908763408301E-6</v>
      </c>
      <c r="S341" s="7">
        <v>-1.60519062135834</v>
      </c>
      <c r="T341" s="7">
        <v>3.3060805552619E-5</v>
      </c>
      <c r="U341" s="7">
        <v>-1.5707049486814399</v>
      </c>
      <c r="V341" s="7">
        <v>4.0310444872327702E-5</v>
      </c>
      <c r="W341" s="7">
        <v>-1.5987701548220801</v>
      </c>
      <c r="X341" s="7">
        <v>7.0144616115069003E-3</v>
      </c>
      <c r="Y341" s="7">
        <v>-1.4161421584726901</v>
      </c>
      <c r="Z341" s="7">
        <v>1.50558342134914E-2</v>
      </c>
      <c r="AA341" s="7">
        <v>-1.73430154484068</v>
      </c>
      <c r="AB341" s="7">
        <v>2.4049434526402002E-3</v>
      </c>
      <c r="AC341" s="7">
        <v>-1.91692954119007</v>
      </c>
      <c r="AD341" s="7">
        <v>1.0034688176605001E-3</v>
      </c>
    </row>
    <row r="342" spans="1:30" x14ac:dyDescent="0.2">
      <c r="A342" s="3" t="s">
        <v>2239</v>
      </c>
      <c r="B342" s="3" t="s">
        <v>2240</v>
      </c>
      <c r="C342" s="3" t="s">
        <v>2241</v>
      </c>
      <c r="D342" s="3" t="s">
        <v>2242</v>
      </c>
      <c r="E342" s="3" t="s">
        <v>2243</v>
      </c>
      <c r="F342" s="3" t="s">
        <v>50</v>
      </c>
      <c r="G342" s="5" t="s">
        <v>2230</v>
      </c>
      <c r="H342" s="3" t="s">
        <v>2231</v>
      </c>
      <c r="I342" s="3" t="s">
        <v>3561</v>
      </c>
      <c r="J342" s="3" t="s">
        <v>3562</v>
      </c>
      <c r="K342" s="3" t="s">
        <v>3563</v>
      </c>
      <c r="L342" s="3" t="s">
        <v>3564</v>
      </c>
      <c r="M342" s="3" t="s">
        <v>3565</v>
      </c>
      <c r="N342" s="3" t="s">
        <v>3566</v>
      </c>
      <c r="O342" s="7">
        <v>-1.7027315594465799</v>
      </c>
      <c r="P342" s="7">
        <v>2.459650747584E-4</v>
      </c>
      <c r="Q342" s="7">
        <v>-1.7429312218825701</v>
      </c>
      <c r="R342" s="7">
        <v>2.0669236332940001E-4</v>
      </c>
      <c r="S342" s="7">
        <v>-1.89054823012507</v>
      </c>
      <c r="T342" s="7">
        <v>5.2561325397380801E-5</v>
      </c>
      <c r="U342" s="7">
        <v>-1.8503485676890701</v>
      </c>
      <c r="V342" s="7">
        <v>6.3752020663270596E-5</v>
      </c>
      <c r="W342" s="7">
        <v>-2.3280526657097198</v>
      </c>
      <c r="X342" s="7">
        <v>2.4669423448694001E-3</v>
      </c>
      <c r="Y342" s="7">
        <v>-3.9079223364525002</v>
      </c>
      <c r="Z342" s="7">
        <v>1.2829522257828701E-7</v>
      </c>
      <c r="AA342" s="7">
        <v>-3.5989744400399899</v>
      </c>
      <c r="AB342" s="7">
        <v>8.3734199924373903E-7</v>
      </c>
      <c r="AC342" s="7">
        <v>-2.0191047692972099</v>
      </c>
      <c r="AD342" s="7">
        <v>7.1267871882605E-3</v>
      </c>
    </row>
    <row r="343" spans="1:30" x14ac:dyDescent="0.2">
      <c r="A343" s="3" t="s">
        <v>1631</v>
      </c>
      <c r="B343" s="3" t="s">
        <v>1632</v>
      </c>
      <c r="C343" s="3" t="s">
        <v>1633</v>
      </c>
      <c r="D343" s="3" t="s">
        <v>1634</v>
      </c>
      <c r="E343" s="3" t="s">
        <v>1635</v>
      </c>
      <c r="F343" s="3" t="s">
        <v>50</v>
      </c>
      <c r="G343" s="5" t="s">
        <v>43</v>
      </c>
      <c r="H343" s="3" t="s">
        <v>44</v>
      </c>
      <c r="I343" s="3" t="s">
        <v>3567</v>
      </c>
      <c r="J343" s="3" t="s">
        <v>3568</v>
      </c>
      <c r="K343" s="3" t="s">
        <v>3569</v>
      </c>
      <c r="L343" s="3" t="s">
        <v>3570</v>
      </c>
      <c r="M343" s="3" t="s">
        <v>2502</v>
      </c>
      <c r="N343" s="3" t="s">
        <v>2503</v>
      </c>
      <c r="O343" s="7">
        <v>-1.7039112814278601</v>
      </c>
      <c r="P343" s="7">
        <v>3.6413330767633198E-7</v>
      </c>
      <c r="Q343" s="7">
        <v>-1.72274199672136</v>
      </c>
      <c r="R343" s="7">
        <v>3.3173568498428701E-7</v>
      </c>
      <c r="S343" s="7">
        <v>-1.98057574167706</v>
      </c>
      <c r="T343" s="7">
        <v>3.25838631877105E-9</v>
      </c>
      <c r="U343" s="7">
        <v>-1.9617450263835601</v>
      </c>
      <c r="V343" s="7">
        <v>3.6843890133982898E-9</v>
      </c>
      <c r="W343" s="7">
        <v>-1.89724251721455</v>
      </c>
      <c r="X343" s="7">
        <v>5.7934041323569887E-12</v>
      </c>
      <c r="Y343" s="7">
        <v>-1.8608090359888301</v>
      </c>
      <c r="Z343" s="7">
        <v>2.3202642250867599E-11</v>
      </c>
      <c r="AA343" s="7">
        <v>-2.2195278125778302</v>
      </c>
      <c r="AB343" s="7">
        <v>3.5732147764932998E-16</v>
      </c>
      <c r="AC343" s="7">
        <v>-2.25596129380355</v>
      </c>
      <c r="AD343" s="7">
        <v>8.8612499922636601E-17</v>
      </c>
    </row>
    <row r="344" spans="1:30" x14ac:dyDescent="0.2">
      <c r="A344" s="3" t="s">
        <v>421</v>
      </c>
      <c r="B344" s="3" t="s">
        <v>422</v>
      </c>
      <c r="C344" s="3" t="s">
        <v>423</v>
      </c>
      <c r="D344" s="3" t="s">
        <v>424</v>
      </c>
      <c r="E344" s="3" t="s">
        <v>425</v>
      </c>
      <c r="F344" s="3" t="s">
        <v>50</v>
      </c>
      <c r="G344" s="5" t="s">
        <v>426</v>
      </c>
      <c r="H344" s="3" t="s">
        <v>427</v>
      </c>
      <c r="I344" s="3"/>
      <c r="J344" s="3"/>
      <c r="K344" s="3" t="s">
        <v>3571</v>
      </c>
      <c r="L344" s="3" t="s">
        <v>3572</v>
      </c>
      <c r="M344" s="3" t="s">
        <v>3573</v>
      </c>
      <c r="N344" s="3" t="s">
        <v>3574</v>
      </c>
      <c r="O344" s="7">
        <v>-1.70428548922648</v>
      </c>
      <c r="P344" s="7">
        <v>2.27310616517417E-6</v>
      </c>
      <c r="Q344" s="7">
        <v>-1.6283476843368601</v>
      </c>
      <c r="R344" s="7">
        <v>7.7305151147958301E-6</v>
      </c>
      <c r="S344" s="7">
        <v>-1.6663079081299901</v>
      </c>
      <c r="T344" s="7">
        <v>4.6785488939165299E-6</v>
      </c>
      <c r="U344" s="7">
        <v>-1.7422457130196101</v>
      </c>
      <c r="V344" s="7">
        <v>1.2767865957687899E-6</v>
      </c>
      <c r="W344" s="7">
        <v>-1.4910026037805</v>
      </c>
      <c r="X344" s="7">
        <v>6.7580515959479997E-4</v>
      </c>
      <c r="Y344" s="7">
        <v>-1.3838771239374099</v>
      </c>
      <c r="Z344" s="7">
        <v>1.3440390183752E-3</v>
      </c>
      <c r="AA344" s="7">
        <v>-1.4145798191627501</v>
      </c>
      <c r="AB344" s="7">
        <v>9.1276105111620003E-4</v>
      </c>
      <c r="AC344" s="7">
        <v>-1.52170529900584</v>
      </c>
      <c r="AD344" s="7">
        <v>4.7890496440280002E-4</v>
      </c>
    </row>
    <row r="345" spans="1:30" x14ac:dyDescent="0.2">
      <c r="A345" s="3" t="s">
        <v>695</v>
      </c>
      <c r="B345" s="3" t="s">
        <v>696</v>
      </c>
      <c r="C345" s="3" t="s">
        <v>697</v>
      </c>
      <c r="D345" s="3" t="s">
        <v>698</v>
      </c>
      <c r="E345" s="3" t="s">
        <v>699</v>
      </c>
      <c r="F345" s="3" t="s">
        <v>50</v>
      </c>
      <c r="G345" s="5" t="s">
        <v>30</v>
      </c>
      <c r="H345" s="3" t="s">
        <v>31</v>
      </c>
      <c r="I345" s="3"/>
      <c r="J345" s="3"/>
      <c r="K345" s="3" t="s">
        <v>3575</v>
      </c>
      <c r="L345" s="3" t="s">
        <v>3576</v>
      </c>
      <c r="M345" s="3" t="s">
        <v>3577</v>
      </c>
      <c r="N345" s="3" t="s">
        <v>3578</v>
      </c>
      <c r="O345" s="7">
        <v>-1.70442951144593</v>
      </c>
      <c r="P345" s="7">
        <v>8.079334507532E-4</v>
      </c>
      <c r="Q345" s="7">
        <v>-1.32028624454674</v>
      </c>
      <c r="R345" s="7">
        <v>1.08585482082859E-2</v>
      </c>
      <c r="S345" s="7">
        <v>-1.62899671688428</v>
      </c>
      <c r="T345" s="7">
        <v>1.4598036262968E-3</v>
      </c>
      <c r="U345" s="7">
        <v>-2.0131399837834798</v>
      </c>
      <c r="V345" s="7">
        <v>6.8019426989833994E-5</v>
      </c>
      <c r="W345" s="7">
        <v>-1.9735362509699701</v>
      </c>
      <c r="X345" s="7">
        <v>4.472529872055E-4</v>
      </c>
      <c r="Y345" s="7">
        <v>-2.50835397045558</v>
      </c>
      <c r="Z345" s="7">
        <v>4.6110448296265404E-6</v>
      </c>
      <c r="AA345" s="7">
        <v>-2.3116749471430702</v>
      </c>
      <c r="AB345" s="7">
        <v>2.3093110683202699E-5</v>
      </c>
      <c r="AC345" s="7">
        <v>-1.7768572276574599</v>
      </c>
      <c r="AD345" s="7">
        <v>1.4470343613990999E-3</v>
      </c>
    </row>
    <row r="346" spans="1:30" x14ac:dyDescent="0.2">
      <c r="A346" s="3" t="s">
        <v>1891</v>
      </c>
      <c r="B346" s="3" t="s">
        <v>1892</v>
      </c>
      <c r="C346" s="3" t="s">
        <v>1893</v>
      </c>
      <c r="D346" s="3" t="s">
        <v>1894</v>
      </c>
      <c r="E346" s="3" t="s">
        <v>1895</v>
      </c>
      <c r="F346" s="3" t="s">
        <v>50</v>
      </c>
      <c r="G346" s="5" t="s">
        <v>236</v>
      </c>
      <c r="H346" s="3" t="s">
        <v>237</v>
      </c>
      <c r="I346" s="3" t="s">
        <v>3579</v>
      </c>
      <c r="J346" s="3" t="s">
        <v>3580</v>
      </c>
      <c r="K346" s="3" t="s">
        <v>3581</v>
      </c>
      <c r="L346" s="3" t="s">
        <v>3582</v>
      </c>
      <c r="M346" s="3" t="s">
        <v>3583</v>
      </c>
      <c r="N346" s="3" t="s">
        <v>3584</v>
      </c>
      <c r="O346" s="7">
        <v>-1.71771145504459</v>
      </c>
      <c r="P346" s="7">
        <v>6.12611796310562E-5</v>
      </c>
      <c r="Q346" s="7">
        <v>-1.4912367617315601</v>
      </c>
      <c r="R346" s="7">
        <v>5.7668138766939995E-4</v>
      </c>
      <c r="S346" s="7">
        <v>-1.5412710949347901</v>
      </c>
      <c r="T346" s="7">
        <v>3.6200367792239998E-4</v>
      </c>
      <c r="U346" s="7">
        <v>-1.76774578824782</v>
      </c>
      <c r="V346" s="7">
        <v>3.5452796592966102E-5</v>
      </c>
      <c r="W346" s="7">
        <v>-1.4591317520567599</v>
      </c>
      <c r="X346" s="7">
        <v>4.4294495478318001E-3</v>
      </c>
      <c r="Y346" s="7">
        <v>-1.3645952533996899</v>
      </c>
      <c r="Z346" s="7">
        <v>6.3160113207155998E-3</v>
      </c>
      <c r="AA346" s="7">
        <v>-1.56393024663029</v>
      </c>
      <c r="AB346" s="7">
        <v>1.5814400769361E-3</v>
      </c>
      <c r="AC346" s="7">
        <v>-1.65846674528736</v>
      </c>
      <c r="AD346" s="7">
        <v>1.0050164976419E-3</v>
      </c>
    </row>
    <row r="347" spans="1:30" x14ac:dyDescent="0.2">
      <c r="A347" s="3" t="s">
        <v>1007</v>
      </c>
      <c r="B347" s="3" t="s">
        <v>1008</v>
      </c>
      <c r="C347" s="3" t="s">
        <v>1009</v>
      </c>
      <c r="D347" s="3" t="s">
        <v>1010</v>
      </c>
      <c r="E347" s="3" t="s">
        <v>1011</v>
      </c>
      <c r="F347" s="3" t="s">
        <v>50</v>
      </c>
      <c r="G347" s="5" t="s">
        <v>30</v>
      </c>
      <c r="H347" s="3" t="s">
        <v>31</v>
      </c>
      <c r="I347" s="3" t="s">
        <v>3585</v>
      </c>
      <c r="J347" s="3" t="s">
        <v>3586</v>
      </c>
      <c r="K347" s="3" t="s">
        <v>3587</v>
      </c>
      <c r="L347" s="3" t="s">
        <v>3588</v>
      </c>
      <c r="M347" s="3" t="s">
        <v>2608</v>
      </c>
      <c r="N347" s="3" t="s">
        <v>2609</v>
      </c>
      <c r="O347" s="7">
        <v>-1.7214487597302801</v>
      </c>
      <c r="P347" s="7">
        <v>2.0296781538590499E-7</v>
      </c>
      <c r="Q347" s="7">
        <v>-1.52078130759731</v>
      </c>
      <c r="R347" s="7">
        <v>5.49551018165736E-6</v>
      </c>
      <c r="S347" s="7">
        <v>-1.6033861044386699</v>
      </c>
      <c r="T347" s="7">
        <v>1.5818211394213499E-6</v>
      </c>
      <c r="U347" s="7">
        <v>-1.80405355657164</v>
      </c>
      <c r="V347" s="7">
        <v>4.4977683087147603E-8</v>
      </c>
      <c r="W347" s="7">
        <v>-1.9943037569508499</v>
      </c>
      <c r="X347" s="7">
        <v>2.57179834897949E-8</v>
      </c>
      <c r="Y347" s="7">
        <v>-1.8975143644619199</v>
      </c>
      <c r="Z347" s="7">
        <v>1.25607952036621E-7</v>
      </c>
      <c r="AA347" s="7">
        <v>-1.85512635486261</v>
      </c>
      <c r="AB347" s="7">
        <v>1.9265229789678E-7</v>
      </c>
      <c r="AC347" s="7">
        <v>-1.9519157473515301</v>
      </c>
      <c r="AD347" s="7">
        <v>4.8942347434289797E-8</v>
      </c>
    </row>
    <row r="348" spans="1:30" x14ac:dyDescent="0.2">
      <c r="A348" s="3" t="s">
        <v>2346</v>
      </c>
      <c r="B348" s="3" t="s">
        <v>2347</v>
      </c>
      <c r="C348" s="3" t="s">
        <v>2464</v>
      </c>
      <c r="D348" s="3" t="s">
        <v>2348</v>
      </c>
      <c r="E348" s="3" t="s">
        <v>2349</v>
      </c>
      <c r="F348" s="3" t="s">
        <v>134</v>
      </c>
      <c r="G348" s="5" t="s">
        <v>337</v>
      </c>
      <c r="H348" s="3" t="s">
        <v>338</v>
      </c>
      <c r="I348" s="3"/>
      <c r="J348" s="3"/>
      <c r="K348" s="3"/>
      <c r="L348" s="3"/>
      <c r="M348" s="3"/>
      <c r="N348" s="3"/>
      <c r="O348" s="7">
        <v>-1.72508809174362</v>
      </c>
      <c r="P348" s="7">
        <v>3.6039163279717601E-8</v>
      </c>
      <c r="Q348" s="7">
        <v>-1.20761462797576</v>
      </c>
      <c r="R348" s="7">
        <v>1.4775205877000001E-4</v>
      </c>
      <c r="S348" s="7">
        <v>-1.3395469779504201</v>
      </c>
      <c r="T348" s="7">
        <v>2.4182309334761798E-5</v>
      </c>
      <c r="U348" s="7">
        <v>-1.8570204417182701</v>
      </c>
      <c r="V348" s="7">
        <v>2.4587012954073098E-9</v>
      </c>
      <c r="W348" s="7">
        <v>-1.29635841256759</v>
      </c>
      <c r="X348" s="7">
        <v>1.5029909538185201E-2</v>
      </c>
      <c r="Y348" s="7">
        <v>-1.2230778081348499</v>
      </c>
      <c r="Z348" s="7">
        <v>1.9292861087686901E-2</v>
      </c>
      <c r="AA348" s="7">
        <v>-1.5361642381893199</v>
      </c>
      <c r="AB348" s="7">
        <v>2.6320974529456002E-3</v>
      </c>
      <c r="AC348" s="7">
        <v>-1.60944484262205</v>
      </c>
      <c r="AD348" s="7">
        <v>2.0328999848474999E-3</v>
      </c>
    </row>
    <row r="349" spans="1:30" x14ac:dyDescent="0.2">
      <c r="A349" s="3" t="s">
        <v>669</v>
      </c>
      <c r="B349" s="3" t="s">
        <v>670</v>
      </c>
      <c r="C349" s="3" t="s">
        <v>671</v>
      </c>
      <c r="D349" s="3" t="s">
        <v>672</v>
      </c>
      <c r="E349" s="3" t="s">
        <v>673</v>
      </c>
      <c r="F349" s="3" t="s">
        <v>50</v>
      </c>
      <c r="G349" s="5" t="s">
        <v>674</v>
      </c>
      <c r="H349" s="3" t="s">
        <v>675</v>
      </c>
      <c r="I349" s="3" t="s">
        <v>3589</v>
      </c>
      <c r="J349" s="3" t="s">
        <v>3590</v>
      </c>
      <c r="K349" s="3" t="s">
        <v>3591</v>
      </c>
      <c r="L349" s="3" t="s">
        <v>3592</v>
      </c>
      <c r="M349" s="3" t="s">
        <v>2490</v>
      </c>
      <c r="N349" s="3" t="s">
        <v>2491</v>
      </c>
      <c r="O349" s="7">
        <v>-1.73223364340088</v>
      </c>
      <c r="P349" s="7">
        <v>6.1340004153319704E-6</v>
      </c>
      <c r="Q349" s="7">
        <v>-1.6165866981580701</v>
      </c>
      <c r="R349" s="7">
        <v>3.0507998755380999E-5</v>
      </c>
      <c r="S349" s="7">
        <v>-1.6153537345478399</v>
      </c>
      <c r="T349" s="7">
        <v>3.0692712259610399E-5</v>
      </c>
      <c r="U349" s="7">
        <v>-1.7310006797906501</v>
      </c>
      <c r="V349" s="7">
        <v>6.0110339282448298E-6</v>
      </c>
      <c r="W349" s="7">
        <v>-1.4300136706119999</v>
      </c>
      <c r="X349" s="7">
        <v>3.6791829440105E-3</v>
      </c>
      <c r="Y349" s="7">
        <v>-1.85798352460336</v>
      </c>
      <c r="Z349" s="7">
        <v>9.2722733760838803E-5</v>
      </c>
      <c r="AA349" s="7">
        <v>-1.7638952111142101</v>
      </c>
      <c r="AB349" s="7">
        <v>1.8745700603870001E-4</v>
      </c>
      <c r="AC349" s="7">
        <v>-1.33592535712285</v>
      </c>
      <c r="AD349" s="7">
        <v>5.7849635962700999E-3</v>
      </c>
    </row>
    <row r="350" spans="1:30" x14ac:dyDescent="0.2">
      <c r="A350" s="3" t="s">
        <v>224</v>
      </c>
      <c r="B350" s="3" t="s">
        <v>225</v>
      </c>
      <c r="C350" s="3" t="s">
        <v>226</v>
      </c>
      <c r="D350" s="3" t="s">
        <v>227</v>
      </c>
      <c r="E350" s="3" t="s">
        <v>228</v>
      </c>
      <c r="F350" s="3" t="s">
        <v>50</v>
      </c>
      <c r="G350" s="5" t="s">
        <v>229</v>
      </c>
      <c r="H350" s="3" t="s">
        <v>230</v>
      </c>
      <c r="I350" s="3"/>
      <c r="J350" s="3"/>
      <c r="K350" s="3"/>
      <c r="L350" s="3"/>
      <c r="M350" s="3" t="s">
        <v>2684</v>
      </c>
      <c r="N350" s="3" t="s">
        <v>2685</v>
      </c>
      <c r="O350" s="7">
        <v>-1.7375063075167401</v>
      </c>
      <c r="P350" s="7">
        <v>4.7943363604334899E-5</v>
      </c>
      <c r="Q350" s="7">
        <v>-1.5114027502069001</v>
      </c>
      <c r="R350" s="7">
        <v>4.8201754413130003E-4</v>
      </c>
      <c r="S350" s="7">
        <v>-1.4663342940294699</v>
      </c>
      <c r="T350" s="7">
        <v>7.1272779636629997E-4</v>
      </c>
      <c r="U350" s="7">
        <v>-1.6924378513393099</v>
      </c>
      <c r="V350" s="7">
        <v>7.3561001147370606E-5</v>
      </c>
      <c r="W350" s="7">
        <v>-1.56725037286201</v>
      </c>
      <c r="X350" s="7">
        <v>5.8780798638814E-3</v>
      </c>
      <c r="Y350" s="7">
        <v>-1.3773062574011099</v>
      </c>
      <c r="Z350" s="7">
        <v>1.36313946880053E-2</v>
      </c>
      <c r="AA350" s="7">
        <v>-1.57576911069001</v>
      </c>
      <c r="AB350" s="7">
        <v>4.0041006292226003E-3</v>
      </c>
      <c r="AC350" s="7">
        <v>-1.7657132261509201</v>
      </c>
      <c r="AD350" s="7">
        <v>1.5625840102403E-3</v>
      </c>
    </row>
    <row r="351" spans="1:30" x14ac:dyDescent="0.2">
      <c r="A351" s="3" t="s">
        <v>659</v>
      </c>
      <c r="B351" s="3" t="s">
        <v>660</v>
      </c>
      <c r="C351" s="3" t="s">
        <v>661</v>
      </c>
      <c r="D351" s="3" t="s">
        <v>662</v>
      </c>
      <c r="E351" s="3" t="s">
        <v>663</v>
      </c>
      <c r="F351" s="3" t="s">
        <v>372</v>
      </c>
      <c r="G351" s="5" t="s">
        <v>43</v>
      </c>
      <c r="H351" s="3" t="s">
        <v>44</v>
      </c>
      <c r="I351" s="3" t="s">
        <v>3243</v>
      </c>
      <c r="J351" s="3" t="s">
        <v>3244</v>
      </c>
      <c r="K351" s="3" t="s">
        <v>3245</v>
      </c>
      <c r="L351" s="3" t="s">
        <v>3246</v>
      </c>
      <c r="M351" s="3" t="s">
        <v>2502</v>
      </c>
      <c r="N351" s="3" t="s">
        <v>2503</v>
      </c>
      <c r="O351" s="7">
        <v>-1.7387814722541199</v>
      </c>
      <c r="P351" s="7">
        <v>1.4224371282159999E-4</v>
      </c>
      <c r="Q351" s="7">
        <v>-1.6126506822175699</v>
      </c>
      <c r="R351" s="7">
        <v>4.8918938057209999E-4</v>
      </c>
      <c r="S351" s="7">
        <v>-1.5177187323460499</v>
      </c>
      <c r="T351" s="7">
        <v>1.055456900124E-3</v>
      </c>
      <c r="U351" s="7">
        <v>-1.64384952238259</v>
      </c>
      <c r="V351" s="7">
        <v>3.1952299997920001E-4</v>
      </c>
      <c r="W351" s="7">
        <v>-1.6645191314129</v>
      </c>
      <c r="X351" s="7">
        <v>8.7876139491491999E-3</v>
      </c>
      <c r="Y351" s="7">
        <v>-1.36307535403036</v>
      </c>
      <c r="Z351" s="7">
        <v>2.9041180918095998E-2</v>
      </c>
      <c r="AA351" s="7">
        <v>-1.36207950372804</v>
      </c>
      <c r="AB351" s="7">
        <v>2.6473270149563199E-2</v>
      </c>
      <c r="AC351" s="7">
        <v>-1.66352328111058</v>
      </c>
      <c r="AD351" s="7">
        <v>7.5810975165058001E-3</v>
      </c>
    </row>
    <row r="352" spans="1:30" x14ac:dyDescent="0.2">
      <c r="A352" s="3" t="s">
        <v>97</v>
      </c>
      <c r="B352" s="3" t="s">
        <v>98</v>
      </c>
      <c r="C352" s="3" t="s">
        <v>99</v>
      </c>
      <c r="D352" s="3" t="s">
        <v>100</v>
      </c>
      <c r="E352" s="3" t="s">
        <v>101</v>
      </c>
      <c r="F352" s="3" t="s">
        <v>50</v>
      </c>
      <c r="G352" s="5" t="s">
        <v>102</v>
      </c>
      <c r="H352" s="3" t="s">
        <v>103</v>
      </c>
      <c r="I352" s="3" t="s">
        <v>3593</v>
      </c>
      <c r="J352" s="3" t="s">
        <v>3594</v>
      </c>
      <c r="K352" s="3" t="s">
        <v>3595</v>
      </c>
      <c r="L352" s="3" t="s">
        <v>3596</v>
      </c>
      <c r="M352" s="3" t="s">
        <v>3597</v>
      </c>
      <c r="N352" s="3" t="s">
        <v>3598</v>
      </c>
      <c r="O352" s="7">
        <v>-1.7389656376643301</v>
      </c>
      <c r="P352" s="7">
        <v>5.7058721085527899E-5</v>
      </c>
      <c r="Q352" s="7">
        <v>-2.2094167822276201</v>
      </c>
      <c r="R352" s="7">
        <v>5.1646315132102803E-7</v>
      </c>
      <c r="S352" s="7">
        <v>-2.2517872024251302</v>
      </c>
      <c r="T352" s="7">
        <v>2.9255772561424503E-7</v>
      </c>
      <c r="U352" s="7">
        <v>-1.78133605786184</v>
      </c>
      <c r="V352" s="7">
        <v>3.5762681172386001E-5</v>
      </c>
      <c r="W352" s="7">
        <v>-1.3605002408868301</v>
      </c>
      <c r="X352" s="7">
        <v>6.7344602614699996E-3</v>
      </c>
      <c r="Y352" s="7">
        <v>-1.5889260580598501</v>
      </c>
      <c r="Z352" s="7">
        <v>1.1002261016352999E-3</v>
      </c>
      <c r="AA352" s="7">
        <v>-1.7347203059874201</v>
      </c>
      <c r="AB352" s="7">
        <v>3.4239158058790002E-4</v>
      </c>
      <c r="AC352" s="7">
        <v>-1.5062944888144001</v>
      </c>
      <c r="AD352" s="7">
        <v>2.4153698804304001E-3</v>
      </c>
    </row>
    <row r="353" spans="1:30" x14ac:dyDescent="0.2">
      <c r="A353" s="3" t="s">
        <v>1844</v>
      </c>
      <c r="B353" s="3" t="s">
        <v>1845</v>
      </c>
      <c r="C353" s="3" t="s">
        <v>1846</v>
      </c>
      <c r="D353" s="3" t="s">
        <v>911</v>
      </c>
      <c r="E353" s="3" t="s">
        <v>912</v>
      </c>
      <c r="F353" s="3" t="s">
        <v>197</v>
      </c>
      <c r="G353" s="5" t="s">
        <v>173</v>
      </c>
      <c r="H353" s="3" t="s">
        <v>174</v>
      </c>
      <c r="I353" s="3" t="s">
        <v>3599</v>
      </c>
      <c r="J353" s="3" t="s">
        <v>3600</v>
      </c>
      <c r="K353" s="3" t="s">
        <v>3601</v>
      </c>
      <c r="L353" s="3" t="s">
        <v>3602</v>
      </c>
      <c r="M353" s="3" t="s">
        <v>2918</v>
      </c>
      <c r="N353" s="3" t="s">
        <v>2919</v>
      </c>
      <c r="O353" s="7">
        <v>-1.74947420277066</v>
      </c>
      <c r="P353" s="7">
        <v>7.50744754257372E-15</v>
      </c>
      <c r="Q353" s="7">
        <v>-1.3366207741109499</v>
      </c>
      <c r="R353" s="7">
        <v>3.0643626014865999E-9</v>
      </c>
      <c r="S353" s="7">
        <v>-1.3318377748796</v>
      </c>
      <c r="T353" s="7">
        <v>3.4518019754414202E-9</v>
      </c>
      <c r="U353" s="7">
        <v>-1.7446912035393101</v>
      </c>
      <c r="V353" s="7">
        <v>7.5459650524536705E-15</v>
      </c>
      <c r="W353" s="7">
        <v>-1.36362815289067</v>
      </c>
      <c r="X353" s="7">
        <v>5.6377988579093599E-5</v>
      </c>
      <c r="Y353" s="7">
        <v>-1.52917927131208</v>
      </c>
      <c r="Z353" s="7">
        <v>3.7356927194087299E-6</v>
      </c>
      <c r="AA353" s="7">
        <v>-1.6492019526894699</v>
      </c>
      <c r="AB353" s="7">
        <v>6.7146526003329605E-7</v>
      </c>
      <c r="AC353" s="7">
        <v>-1.4836508342680601</v>
      </c>
      <c r="AD353" s="7">
        <v>9.5369135555773896E-6</v>
      </c>
    </row>
    <row r="354" spans="1:30" x14ac:dyDescent="0.2">
      <c r="A354" s="3" t="s">
        <v>1422</v>
      </c>
      <c r="B354" s="3" t="s">
        <v>1423</v>
      </c>
      <c r="C354" s="3" t="s">
        <v>1424</v>
      </c>
      <c r="D354" s="3"/>
      <c r="E354" s="3"/>
      <c r="F354" s="3"/>
      <c r="G354" s="5"/>
      <c r="H354" s="3"/>
      <c r="I354" s="3"/>
      <c r="J354" s="3"/>
      <c r="K354" s="3"/>
      <c r="L354" s="3"/>
      <c r="M354" s="3"/>
      <c r="N354" s="3"/>
      <c r="O354" s="7">
        <v>-1.7537198093116799</v>
      </c>
      <c r="P354" s="7">
        <v>2.9372799186472998E-3</v>
      </c>
      <c r="Q354" s="7">
        <v>-1.6463559548911899</v>
      </c>
      <c r="R354" s="7">
        <v>5.8590208775883001E-3</v>
      </c>
      <c r="S354" s="7">
        <v>-1.2189348638123201</v>
      </c>
      <c r="T354" s="7">
        <v>4.4400868347858703E-2</v>
      </c>
      <c r="U354" s="7">
        <v>-1.3262987182328101</v>
      </c>
      <c r="V354" s="7">
        <v>2.6498142260044402E-2</v>
      </c>
      <c r="W354" s="7">
        <v>-1.7180320999282801</v>
      </c>
      <c r="X354" s="7">
        <v>1.39496200234214E-5</v>
      </c>
      <c r="Y354" s="7">
        <v>-1.41360648041129</v>
      </c>
      <c r="Z354" s="7">
        <v>3.1549896219850002E-4</v>
      </c>
      <c r="AA354" s="7">
        <v>-1.2843046255150701</v>
      </c>
      <c r="AB354" s="7">
        <v>9.7570176339270001E-4</v>
      </c>
      <c r="AC354" s="7">
        <v>-1.58873024503206</v>
      </c>
      <c r="AD354" s="7">
        <v>5.8095556169895402E-5</v>
      </c>
    </row>
    <row r="355" spans="1:30" x14ac:dyDescent="0.2">
      <c r="A355" s="3" t="s">
        <v>654</v>
      </c>
      <c r="B355" s="3" t="s">
        <v>655</v>
      </c>
      <c r="C355" s="3" t="s">
        <v>656</v>
      </c>
      <c r="D355" s="3" t="s">
        <v>657</v>
      </c>
      <c r="E355" s="3" t="s">
        <v>658</v>
      </c>
      <c r="F355" s="3" t="s">
        <v>50</v>
      </c>
      <c r="G355" s="5" t="s">
        <v>64</v>
      </c>
      <c r="H355" s="3" t="s">
        <v>65</v>
      </c>
      <c r="I355" s="3" t="s">
        <v>3603</v>
      </c>
      <c r="J355" s="3" t="s">
        <v>3604</v>
      </c>
      <c r="K355" s="3" t="s">
        <v>3605</v>
      </c>
      <c r="L355" s="3" t="s">
        <v>3606</v>
      </c>
      <c r="M355" s="3" t="s">
        <v>3607</v>
      </c>
      <c r="N355" s="3" t="s">
        <v>3608</v>
      </c>
      <c r="O355" s="7">
        <v>-1.7580574949843</v>
      </c>
      <c r="P355" s="7">
        <v>2.4933518564313299E-5</v>
      </c>
      <c r="Q355" s="7">
        <v>-1.7447360599331301</v>
      </c>
      <c r="R355" s="7">
        <v>3.4564769080533501E-5</v>
      </c>
      <c r="S355" s="7">
        <v>-1.4926811507639901</v>
      </c>
      <c r="T355" s="7">
        <v>4.182257133132E-4</v>
      </c>
      <c r="U355" s="7">
        <v>-1.50600258581516</v>
      </c>
      <c r="V355" s="7">
        <v>3.1482740302770003E-4</v>
      </c>
      <c r="W355" s="7">
        <v>-1.63067660924974</v>
      </c>
      <c r="X355" s="7">
        <v>2.6147795082897998E-3</v>
      </c>
      <c r="Y355" s="7">
        <v>-1.45975906821874</v>
      </c>
      <c r="Z355" s="7">
        <v>5.8236028209774004E-3</v>
      </c>
      <c r="AA355" s="7">
        <v>-1.4069731481882299</v>
      </c>
      <c r="AB355" s="7">
        <v>7.0519899313952004E-3</v>
      </c>
      <c r="AC355" s="7">
        <v>-1.5778906892192199</v>
      </c>
      <c r="AD355" s="7">
        <v>3.0841532531067002E-3</v>
      </c>
    </row>
    <row r="356" spans="1:30" x14ac:dyDescent="0.2">
      <c r="A356" s="3" t="s">
        <v>187</v>
      </c>
      <c r="B356" s="3" t="s">
        <v>188</v>
      </c>
      <c r="C356" s="3" t="s">
        <v>189</v>
      </c>
      <c r="D356" s="3" t="s">
        <v>190</v>
      </c>
      <c r="E356" s="3" t="s">
        <v>191</v>
      </c>
      <c r="F356" s="3" t="s">
        <v>186</v>
      </c>
      <c r="G356" s="5" t="s">
        <v>43</v>
      </c>
      <c r="H356" s="3" t="s">
        <v>44</v>
      </c>
      <c r="I356" s="3" t="s">
        <v>3609</v>
      </c>
      <c r="J356" s="3" t="s">
        <v>3610</v>
      </c>
      <c r="K356" s="3" t="s">
        <v>3611</v>
      </c>
      <c r="L356" s="3" t="s">
        <v>3612</v>
      </c>
      <c r="M356" s="3" t="s">
        <v>2574</v>
      </c>
      <c r="N356" s="3" t="s">
        <v>2575</v>
      </c>
      <c r="O356" s="7">
        <v>-1.76286244030438</v>
      </c>
      <c r="P356" s="7">
        <v>3.3593277546376899E-6</v>
      </c>
      <c r="Q356" s="7">
        <v>-1.5117369526111499</v>
      </c>
      <c r="R356" s="7">
        <v>8.1650092008542E-5</v>
      </c>
      <c r="S356" s="7">
        <v>-1.7801766268496</v>
      </c>
      <c r="T356" s="7">
        <v>3.13000408738384E-6</v>
      </c>
      <c r="U356" s="7">
        <v>-2.0313021145428301</v>
      </c>
      <c r="V356" s="7">
        <v>7.3327492423062798E-8</v>
      </c>
      <c r="W356" s="7">
        <v>-1.7870497011197499</v>
      </c>
      <c r="X356" s="7">
        <v>3.0142030905169997E-4</v>
      </c>
      <c r="Y356" s="7">
        <v>-2.0386131898717901</v>
      </c>
      <c r="Z356" s="7">
        <v>2.5589628250709799E-5</v>
      </c>
      <c r="AA356" s="7">
        <v>-1.98856597268778</v>
      </c>
      <c r="AB356" s="7">
        <v>3.8197288015090598E-5</v>
      </c>
      <c r="AC356" s="7">
        <v>-1.7370024839357401</v>
      </c>
      <c r="AD356" s="7">
        <v>4.2357113149830002E-4</v>
      </c>
    </row>
    <row r="357" spans="1:30" x14ac:dyDescent="0.2">
      <c r="A357" s="3" t="s">
        <v>2173</v>
      </c>
      <c r="B357" s="3" t="s">
        <v>2174</v>
      </c>
      <c r="C357" s="3" t="s">
        <v>2175</v>
      </c>
      <c r="D357" s="3" t="s">
        <v>2176</v>
      </c>
      <c r="E357" s="3" t="s">
        <v>2177</v>
      </c>
      <c r="F357" s="3" t="s">
        <v>50</v>
      </c>
      <c r="G357" s="5" t="s">
        <v>102</v>
      </c>
      <c r="H357" s="3" t="s">
        <v>103</v>
      </c>
      <c r="I357" s="3" t="s">
        <v>3613</v>
      </c>
      <c r="J357" s="3" t="s">
        <v>3614</v>
      </c>
      <c r="K357" s="3" t="s">
        <v>3615</v>
      </c>
      <c r="L357" s="3" t="s">
        <v>3616</v>
      </c>
      <c r="M357" s="3" t="s">
        <v>3617</v>
      </c>
      <c r="N357" s="3" t="s">
        <v>3618</v>
      </c>
      <c r="O357" s="7">
        <v>-1.7638110416158099</v>
      </c>
      <c r="P357" s="7">
        <v>1.0113932390171E-5</v>
      </c>
      <c r="Q357" s="7">
        <v>-1.89031065712601</v>
      </c>
      <c r="R357" s="7">
        <v>2.7378266299865501E-6</v>
      </c>
      <c r="S357" s="7">
        <v>-1.6419754609382</v>
      </c>
      <c r="T357" s="7">
        <v>4.8491628966511801E-5</v>
      </c>
      <c r="U357" s="7">
        <v>-1.515475845428</v>
      </c>
      <c r="V357" s="7">
        <v>1.5490506266860001E-4</v>
      </c>
      <c r="W357" s="7">
        <v>-1.4586238264896101</v>
      </c>
      <c r="X357" s="7">
        <v>2.5055330074939998E-4</v>
      </c>
      <c r="Y357" s="7">
        <v>-1.58704518945466</v>
      </c>
      <c r="Z357" s="7">
        <v>4.9048967810657599E-5</v>
      </c>
      <c r="AA357" s="7">
        <v>-1.5044875643295901</v>
      </c>
      <c r="AB357" s="7">
        <v>1.1017055068950001E-4</v>
      </c>
      <c r="AC357" s="7">
        <v>-1.3760662013645399</v>
      </c>
      <c r="AD357" s="7">
        <v>5.3118220987590002E-4</v>
      </c>
    </row>
    <row r="358" spans="1:30" x14ac:dyDescent="0.2">
      <c r="A358" s="3" t="s">
        <v>129</v>
      </c>
      <c r="B358" s="3" t="s">
        <v>130</v>
      </c>
      <c r="C358" s="3" t="s">
        <v>131</v>
      </c>
      <c r="D358" s="3" t="s">
        <v>132</v>
      </c>
      <c r="E358" s="3" t="s">
        <v>133</v>
      </c>
      <c r="F358" s="3" t="s">
        <v>134</v>
      </c>
      <c r="G358" s="5" t="s">
        <v>64</v>
      </c>
      <c r="H358" s="3" t="s">
        <v>65</v>
      </c>
      <c r="I358" s="3" t="s">
        <v>3619</v>
      </c>
      <c r="J358" s="3" t="s">
        <v>3620</v>
      </c>
      <c r="K358" s="3" t="s">
        <v>3621</v>
      </c>
      <c r="L358" s="3" t="s">
        <v>3622</v>
      </c>
      <c r="M358" s="3" t="s">
        <v>3493</v>
      </c>
      <c r="N358" s="3" t="s">
        <v>3494</v>
      </c>
      <c r="O358" s="7">
        <v>-1.77029891257878</v>
      </c>
      <c r="P358" s="7">
        <v>2.8993795396199998E-4</v>
      </c>
      <c r="Q358" s="7">
        <v>-1.75007604498127</v>
      </c>
      <c r="R358" s="7">
        <v>4.0199065506099998E-4</v>
      </c>
      <c r="S358" s="7">
        <v>-1.57753620029831</v>
      </c>
      <c r="T358" s="7">
        <v>1.4624880156691E-3</v>
      </c>
      <c r="U358" s="7">
        <v>-1.59775906789582</v>
      </c>
      <c r="V358" s="7">
        <v>1.1108951120172E-3</v>
      </c>
      <c r="W358" s="7">
        <v>-1.6227527392899299</v>
      </c>
      <c r="X358" s="7">
        <v>9.1410711411990999E-3</v>
      </c>
      <c r="Y358" s="7">
        <v>-2.1026649158634698</v>
      </c>
      <c r="Z358" s="7">
        <v>4.7448560708289998E-4</v>
      </c>
      <c r="AA358" s="7">
        <v>-2.1204762917309998</v>
      </c>
      <c r="AB358" s="7">
        <v>3.791873131354E-4</v>
      </c>
      <c r="AC358" s="7">
        <v>-1.6405641151574499</v>
      </c>
      <c r="AD358" s="7">
        <v>7.1903093199984997E-3</v>
      </c>
    </row>
    <row r="359" spans="1:30" x14ac:dyDescent="0.2">
      <c r="A359" s="3" t="s">
        <v>1259</v>
      </c>
      <c r="B359" s="3" t="s">
        <v>1260</v>
      </c>
      <c r="C359" s="3" t="s">
        <v>1261</v>
      </c>
      <c r="D359" s="3" t="s">
        <v>1262</v>
      </c>
      <c r="E359" s="3" t="s">
        <v>1263</v>
      </c>
      <c r="F359" s="3" t="s">
        <v>50</v>
      </c>
      <c r="G359" s="5" t="s">
        <v>337</v>
      </c>
      <c r="H359" s="3" t="s">
        <v>338</v>
      </c>
      <c r="I359" s="3" t="s">
        <v>3623</v>
      </c>
      <c r="J359" s="3" t="s">
        <v>3624</v>
      </c>
      <c r="K359" s="3"/>
      <c r="L359" s="3"/>
      <c r="M359" s="3" t="s">
        <v>2538</v>
      </c>
      <c r="N359" s="3" t="s">
        <v>2539</v>
      </c>
      <c r="O359" s="7">
        <v>-1.7741595459385</v>
      </c>
      <c r="P359" s="7">
        <v>6.2578763584829396E-10</v>
      </c>
      <c r="Q359" s="7">
        <v>-1.7805430465941801</v>
      </c>
      <c r="R359" s="7">
        <v>6.1186067046257799E-10</v>
      </c>
      <c r="S359" s="7">
        <v>-1.7898046180609199</v>
      </c>
      <c r="T359" s="7">
        <v>4.9888672627491798E-10</v>
      </c>
      <c r="U359" s="7">
        <v>-1.7834211174052399</v>
      </c>
      <c r="V359" s="7">
        <v>4.4937671675954598E-10</v>
      </c>
      <c r="W359" s="7">
        <v>-1.3653143576640701</v>
      </c>
      <c r="X359" s="7">
        <v>8.7137258900552E-3</v>
      </c>
      <c r="Y359" s="7">
        <v>-1.5087563468426399</v>
      </c>
      <c r="Z359" s="7">
        <v>2.7715581144336999E-3</v>
      </c>
      <c r="AA359" s="7">
        <v>-1.4824219503376299</v>
      </c>
      <c r="AB359" s="7">
        <v>2.9662380954586999E-3</v>
      </c>
      <c r="AC359" s="7">
        <v>-1.33897996115905</v>
      </c>
      <c r="AD359" s="7">
        <v>8.8676805009878998E-3</v>
      </c>
    </row>
    <row r="360" spans="1:30" x14ac:dyDescent="0.2">
      <c r="A360" s="3" t="s">
        <v>472</v>
      </c>
      <c r="B360" s="3" t="s">
        <v>473</v>
      </c>
      <c r="C360" s="3" t="s">
        <v>474</v>
      </c>
      <c r="D360" s="3" t="s">
        <v>475</v>
      </c>
      <c r="E360" s="3" t="s">
        <v>476</v>
      </c>
      <c r="F360" s="3" t="s">
        <v>50</v>
      </c>
      <c r="G360" s="5" t="s">
        <v>30</v>
      </c>
      <c r="H360" s="3" t="s">
        <v>31</v>
      </c>
      <c r="I360" s="3" t="s">
        <v>2844</v>
      </c>
      <c r="J360" s="3" t="s">
        <v>2845</v>
      </c>
      <c r="K360" s="3" t="s">
        <v>3625</v>
      </c>
      <c r="L360" s="3" t="s">
        <v>3626</v>
      </c>
      <c r="M360" s="3" t="s">
        <v>2848</v>
      </c>
      <c r="N360" s="3" t="s">
        <v>2849</v>
      </c>
      <c r="O360" s="7">
        <v>-1.77525656806431</v>
      </c>
      <c r="P360" s="7">
        <v>1.256387920923E-4</v>
      </c>
      <c r="Q360" s="7">
        <v>-2.04089064838419</v>
      </c>
      <c r="R360" s="7">
        <v>1.26637520656287E-5</v>
      </c>
      <c r="S360" s="7">
        <v>-1.8497790105808201</v>
      </c>
      <c r="T360" s="7">
        <v>7.8346060485726005E-5</v>
      </c>
      <c r="U360" s="7">
        <v>-1.58414493026095</v>
      </c>
      <c r="V360" s="7">
        <v>6.372874147112E-4</v>
      </c>
      <c r="W360" s="7">
        <v>-1.7581120352580599</v>
      </c>
      <c r="X360" s="7">
        <v>3.9035626143136999E-3</v>
      </c>
      <c r="Y360" s="7">
        <v>-1.9091543483036999</v>
      </c>
      <c r="Z360" s="7">
        <v>1.2510409185117E-3</v>
      </c>
      <c r="AA360" s="7">
        <v>-2.07576303996971</v>
      </c>
      <c r="AB360" s="7">
        <v>4.0789705131970001E-4</v>
      </c>
      <c r="AC360" s="7">
        <v>-1.92472072692407</v>
      </c>
      <c r="AD360" s="7">
        <v>1.3414974732496999E-3</v>
      </c>
    </row>
    <row r="361" spans="1:30" x14ac:dyDescent="0.2">
      <c r="A361" s="3" t="s">
        <v>725</v>
      </c>
      <c r="B361" s="3" t="s">
        <v>726</v>
      </c>
      <c r="C361" s="3" t="s">
        <v>727</v>
      </c>
      <c r="D361" s="3" t="s">
        <v>728</v>
      </c>
      <c r="E361" s="3" t="s">
        <v>729</v>
      </c>
      <c r="F361" s="3" t="s">
        <v>730</v>
      </c>
      <c r="G361" s="5" t="s">
        <v>43</v>
      </c>
      <c r="H361" s="3" t="s">
        <v>44</v>
      </c>
      <c r="I361" s="3" t="s">
        <v>3243</v>
      </c>
      <c r="J361" s="3" t="s">
        <v>3244</v>
      </c>
      <c r="K361" s="3" t="s">
        <v>3245</v>
      </c>
      <c r="L361" s="3" t="s">
        <v>3246</v>
      </c>
      <c r="M361" s="3"/>
      <c r="N361" s="3"/>
      <c r="O361" s="7">
        <v>-1.7892968997602099</v>
      </c>
      <c r="P361" s="7">
        <v>7.24910267241435E-7</v>
      </c>
      <c r="Q361" s="7">
        <v>-1.8419211757826099</v>
      </c>
      <c r="R361" s="7">
        <v>4.2446006278214402E-7</v>
      </c>
      <c r="S361" s="7">
        <v>-1.8491099257544801</v>
      </c>
      <c r="T361" s="7">
        <v>3.7006619547903101E-7</v>
      </c>
      <c r="U361" s="7">
        <v>-1.79648564973208</v>
      </c>
      <c r="V361" s="7">
        <v>6.1590184447745396E-7</v>
      </c>
      <c r="W361" s="7">
        <v>-1.87214955275502</v>
      </c>
      <c r="X361" s="7">
        <v>2.5470901869819001E-3</v>
      </c>
      <c r="Y361" s="7">
        <v>-1.62517009977979</v>
      </c>
      <c r="Z361" s="7">
        <v>7.4200166424421002E-3</v>
      </c>
      <c r="AA361" s="7">
        <v>-1.73407221620968</v>
      </c>
      <c r="AB361" s="7">
        <v>3.8115392190404E-3</v>
      </c>
      <c r="AC361" s="7">
        <v>-1.98105166918491</v>
      </c>
      <c r="AD361" s="7">
        <v>1.1657076023339999E-3</v>
      </c>
    </row>
    <row r="362" spans="1:30" x14ac:dyDescent="0.2">
      <c r="A362" s="3" t="s">
        <v>2391</v>
      </c>
      <c r="B362" s="3" t="s">
        <v>2392</v>
      </c>
      <c r="C362" s="3" t="s">
        <v>2465</v>
      </c>
      <c r="D362" s="3" t="s">
        <v>2393</v>
      </c>
      <c r="E362" s="3" t="s">
        <v>2394</v>
      </c>
      <c r="F362" s="3" t="s">
        <v>50</v>
      </c>
      <c r="G362" s="5" t="s">
        <v>64</v>
      </c>
      <c r="H362" s="3" t="s">
        <v>65</v>
      </c>
      <c r="I362" s="3"/>
      <c r="J362" s="3"/>
      <c r="K362" s="3"/>
      <c r="L362" s="3"/>
      <c r="M362" s="3"/>
      <c r="N362" s="3"/>
      <c r="O362" s="7">
        <v>-1.79792189741463</v>
      </c>
      <c r="P362" s="7">
        <v>1.0004716104200101E-5</v>
      </c>
      <c r="Q362" s="7">
        <v>-1.97931967789191</v>
      </c>
      <c r="R362" s="7">
        <v>1.4158269277763199E-6</v>
      </c>
      <c r="S362" s="7">
        <v>-2.1782210352158402</v>
      </c>
      <c r="T362" s="7">
        <v>9.7969448274266402E-8</v>
      </c>
      <c r="U362" s="7">
        <v>-1.99682325473856</v>
      </c>
      <c r="V362" s="7">
        <v>8.5678647337976495E-7</v>
      </c>
      <c r="W362" s="7">
        <v>-1.37402242402226</v>
      </c>
      <c r="X362" s="7">
        <v>2.7169394636068399E-2</v>
      </c>
      <c r="Y362" s="7">
        <v>-1.53803183516108</v>
      </c>
      <c r="Z362" s="7">
        <v>1.10017723186804E-2</v>
      </c>
      <c r="AA362" s="7">
        <v>-1.8276634757100501</v>
      </c>
      <c r="AB362" s="7">
        <v>2.0862245189624002E-3</v>
      </c>
      <c r="AC362" s="7">
        <v>-1.6636540645712301</v>
      </c>
      <c r="AD362" s="7">
        <v>6.1013500377374002E-3</v>
      </c>
    </row>
    <row r="363" spans="1:30" x14ac:dyDescent="0.2">
      <c r="A363" s="3" t="s">
        <v>961</v>
      </c>
      <c r="B363" s="3" t="s">
        <v>962</v>
      </c>
      <c r="C363" s="3" t="s">
        <v>963</v>
      </c>
      <c r="D363" s="3" t="s">
        <v>964</v>
      </c>
      <c r="E363" s="3" t="s">
        <v>965</v>
      </c>
      <c r="F363" s="3" t="s">
        <v>50</v>
      </c>
      <c r="G363" s="5" t="s">
        <v>84</v>
      </c>
      <c r="H363" s="3" t="s">
        <v>85</v>
      </c>
      <c r="I363" s="3" t="s">
        <v>3627</v>
      </c>
      <c r="J363" s="3" t="s">
        <v>3628</v>
      </c>
      <c r="K363" s="3" t="s">
        <v>3629</v>
      </c>
      <c r="L363" s="3" t="s">
        <v>3630</v>
      </c>
      <c r="M363" s="3" t="s">
        <v>3631</v>
      </c>
      <c r="N363" s="3" t="s">
        <v>3632</v>
      </c>
      <c r="O363" s="7">
        <v>-1.79926282874428</v>
      </c>
      <c r="P363" s="7">
        <v>3.2152082005000002E-4</v>
      </c>
      <c r="Q363" s="7">
        <v>-1.7972134433227001</v>
      </c>
      <c r="R363" s="7">
        <v>3.8384627914350001E-4</v>
      </c>
      <c r="S363" s="7">
        <v>-1.72328697832914</v>
      </c>
      <c r="T363" s="7">
        <v>6.6251686437310004E-4</v>
      </c>
      <c r="U363" s="7">
        <v>-1.72533636375072</v>
      </c>
      <c r="V363" s="7">
        <v>5.648304038915E-4</v>
      </c>
      <c r="W363" s="7">
        <v>-1.6504159420384701</v>
      </c>
      <c r="X363" s="7">
        <v>7.3040399150661999E-3</v>
      </c>
      <c r="Y363" s="7">
        <v>-1.5292788142742799</v>
      </c>
      <c r="Z363" s="7">
        <v>1.11976548718048E-2</v>
      </c>
      <c r="AA363" s="7">
        <v>-1.39540819587552</v>
      </c>
      <c r="AB363" s="7">
        <v>1.8752896703793299E-2</v>
      </c>
      <c r="AC363" s="7">
        <v>-1.51654532363971</v>
      </c>
      <c r="AD363" s="7">
        <v>1.20796583818887E-2</v>
      </c>
    </row>
    <row r="364" spans="1:30" x14ac:dyDescent="0.2">
      <c r="A364" s="3" t="s">
        <v>1702</v>
      </c>
      <c r="B364" s="3" t="s">
        <v>1703</v>
      </c>
      <c r="C364" s="3" t="s">
        <v>1704</v>
      </c>
      <c r="D364" s="3" t="s">
        <v>1705</v>
      </c>
      <c r="E364" s="3" t="s">
        <v>1706</v>
      </c>
      <c r="F364" s="3" t="s">
        <v>1649</v>
      </c>
      <c r="G364" s="5" t="s">
        <v>43</v>
      </c>
      <c r="H364" s="3" t="s">
        <v>44</v>
      </c>
      <c r="I364" s="3" t="s">
        <v>3197</v>
      </c>
      <c r="J364" s="3" t="s">
        <v>3198</v>
      </c>
      <c r="K364" s="3" t="s">
        <v>3199</v>
      </c>
      <c r="L364" s="3" t="s">
        <v>3200</v>
      </c>
      <c r="M364" s="3" t="s">
        <v>3333</v>
      </c>
      <c r="N364" s="3" t="s">
        <v>3334</v>
      </c>
      <c r="O364" s="7">
        <v>-1.79979721542464</v>
      </c>
      <c r="P364" s="7">
        <v>6.7727901707100003E-4</v>
      </c>
      <c r="Q364" s="7">
        <v>-1.88401545633913</v>
      </c>
      <c r="R364" s="7">
        <v>4.30256100216E-4</v>
      </c>
      <c r="S364" s="7">
        <v>-1.88111540327216</v>
      </c>
      <c r="T364" s="7">
        <v>4.2962785217019999E-4</v>
      </c>
      <c r="U364" s="7">
        <v>-1.7968971623576699</v>
      </c>
      <c r="V364" s="7">
        <v>6.8345845145390005E-4</v>
      </c>
      <c r="W364" s="7">
        <v>-1.71435839706038</v>
      </c>
      <c r="X364" s="7">
        <v>2.0117146188659002E-6</v>
      </c>
      <c r="Y364" s="7">
        <v>-1.95758767353746</v>
      </c>
      <c r="Z364" s="7">
        <v>4.5508454734977601E-8</v>
      </c>
      <c r="AA364" s="7">
        <v>-1.9289550911525399</v>
      </c>
      <c r="AB364" s="7">
        <v>5.4218344726272499E-8</v>
      </c>
      <c r="AC364" s="7">
        <v>-1.6857258146754599</v>
      </c>
      <c r="AD364" s="7">
        <v>2.7213091288232298E-6</v>
      </c>
    </row>
    <row r="365" spans="1:30" x14ac:dyDescent="0.2">
      <c r="A365" s="3" t="s">
        <v>1443</v>
      </c>
      <c r="B365" s="3" t="s">
        <v>1444</v>
      </c>
      <c r="C365" s="3" t="s">
        <v>1445</v>
      </c>
      <c r="D365" s="3" t="s">
        <v>1446</v>
      </c>
      <c r="E365" s="3" t="s">
        <v>1447</v>
      </c>
      <c r="F365" s="3" t="s">
        <v>42</v>
      </c>
      <c r="G365" s="5" t="s">
        <v>43</v>
      </c>
      <c r="H365" s="3" t="s">
        <v>44</v>
      </c>
      <c r="I365" s="3" t="s">
        <v>3633</v>
      </c>
      <c r="J365" s="3" t="s">
        <v>3634</v>
      </c>
      <c r="K365" s="3" t="s">
        <v>3635</v>
      </c>
      <c r="L365" s="3" t="s">
        <v>3636</v>
      </c>
      <c r="M365" s="3" t="s">
        <v>3637</v>
      </c>
      <c r="N365" s="3" t="s">
        <v>3638</v>
      </c>
      <c r="O365" s="7">
        <v>-1.8014923845904101</v>
      </c>
      <c r="P365" s="7">
        <v>1.6575679604079399E-5</v>
      </c>
      <c r="Q365" s="7">
        <v>-2.0364952901239302</v>
      </c>
      <c r="R365" s="7">
        <v>1.3325468017654601E-6</v>
      </c>
      <c r="S365" s="7">
        <v>-1.69094372811323</v>
      </c>
      <c r="T365" s="7">
        <v>6.4326174081266702E-5</v>
      </c>
      <c r="U365" s="7">
        <v>-1.4559408225797099</v>
      </c>
      <c r="V365" s="7">
        <v>5.2845031500609995E-4</v>
      </c>
      <c r="W365" s="7">
        <v>-1.6712488689815099</v>
      </c>
      <c r="X365" s="7">
        <v>2.76975719386098E-6</v>
      </c>
      <c r="Y365" s="7">
        <v>-1.7537167832325899</v>
      </c>
      <c r="Z365" s="7">
        <v>5.9014163742373704E-7</v>
      </c>
      <c r="AA365" s="7">
        <v>-1.7260889245856801</v>
      </c>
      <c r="AB365" s="7">
        <v>9.878913064000379E-7</v>
      </c>
      <c r="AC365" s="7">
        <v>-1.6436210103346001</v>
      </c>
      <c r="AD365" s="7">
        <v>3.6977617674380299E-6</v>
      </c>
    </row>
    <row r="366" spans="1:30" x14ac:dyDescent="0.2">
      <c r="A366" s="3" t="s">
        <v>367</v>
      </c>
      <c r="B366" s="3" t="s">
        <v>368</v>
      </c>
      <c r="C366" s="3" t="s">
        <v>369</v>
      </c>
      <c r="D366" s="3" t="s">
        <v>370</v>
      </c>
      <c r="E366" s="3" t="s">
        <v>371</v>
      </c>
      <c r="F366" s="3" t="s">
        <v>372</v>
      </c>
      <c r="G366" s="5" t="s">
        <v>43</v>
      </c>
      <c r="H366" s="3" t="s">
        <v>44</v>
      </c>
      <c r="I366" s="3" t="s">
        <v>3639</v>
      </c>
      <c r="J366" s="3" t="s">
        <v>3640</v>
      </c>
      <c r="K366" s="3" t="s">
        <v>3641</v>
      </c>
      <c r="L366" s="3" t="s">
        <v>3642</v>
      </c>
      <c r="M366" s="3" t="s">
        <v>2490</v>
      </c>
      <c r="N366" s="3" t="s">
        <v>2491</v>
      </c>
      <c r="O366" s="7">
        <v>-1.8023466326638</v>
      </c>
      <c r="P366" s="7">
        <v>2.34000062438143E-5</v>
      </c>
      <c r="Q366" s="7">
        <v>-1.89438477410766</v>
      </c>
      <c r="R366" s="7">
        <v>1.06601017088945E-5</v>
      </c>
      <c r="S366" s="7">
        <v>-1.71479408139115</v>
      </c>
      <c r="T366" s="7">
        <v>6.9911019016397603E-5</v>
      </c>
      <c r="U366" s="7">
        <v>-1.62275593994728</v>
      </c>
      <c r="V366" s="7">
        <v>1.4245237385420001E-4</v>
      </c>
      <c r="W366" s="7">
        <v>-1.92814689007207</v>
      </c>
      <c r="X366" s="7">
        <v>5.7769937586036003E-3</v>
      </c>
      <c r="Y366" s="7">
        <v>-1.607120770496</v>
      </c>
      <c r="Z366" s="7">
        <v>1.93771774631008E-2</v>
      </c>
      <c r="AA366" s="7">
        <v>-1.5056026066091099</v>
      </c>
      <c r="AB366" s="7">
        <v>2.59410773572867E-2</v>
      </c>
      <c r="AC366" s="7">
        <v>-1.8266287261851899</v>
      </c>
      <c r="AD366" s="7">
        <v>7.7518843215040002E-3</v>
      </c>
    </row>
    <row r="367" spans="1:30" x14ac:dyDescent="0.2">
      <c r="A367" s="3" t="s">
        <v>818</v>
      </c>
      <c r="B367" s="3" t="s">
        <v>819</v>
      </c>
      <c r="C367" s="3" t="s">
        <v>820</v>
      </c>
      <c r="D367" s="3" t="s">
        <v>821</v>
      </c>
      <c r="E367" s="3" t="s">
        <v>822</v>
      </c>
      <c r="F367" s="3" t="s">
        <v>50</v>
      </c>
      <c r="G367" s="5" t="s">
        <v>229</v>
      </c>
      <c r="H367" s="3" t="s">
        <v>230</v>
      </c>
      <c r="I367" s="3"/>
      <c r="J367" s="3"/>
      <c r="K367" s="3"/>
      <c r="L367" s="3"/>
      <c r="M367" s="3"/>
      <c r="N367" s="3"/>
      <c r="O367" s="7">
        <v>-1.80361026122079</v>
      </c>
      <c r="P367" s="7">
        <v>6.2507441418307514E-9</v>
      </c>
      <c r="Q367" s="7">
        <v>-1.1364509515861601</v>
      </c>
      <c r="R367" s="7">
        <v>2.9874416465179999E-4</v>
      </c>
      <c r="S367" s="7">
        <v>-1.2824110850366499</v>
      </c>
      <c r="T367" s="7">
        <v>4.0331773404729302E-5</v>
      </c>
      <c r="U367" s="7">
        <v>-1.9495703946712799</v>
      </c>
      <c r="V367" s="7">
        <v>2.5776823834973502E-10</v>
      </c>
      <c r="W367" s="7">
        <v>-1.3057584516185401</v>
      </c>
      <c r="X367" s="7">
        <v>8.7876139491491999E-3</v>
      </c>
      <c r="Y367" s="7">
        <v>-1.49397571302474</v>
      </c>
      <c r="Z367" s="7">
        <v>1.9585146024579999E-3</v>
      </c>
      <c r="AA367" s="7">
        <v>-1.74344234558378</v>
      </c>
      <c r="AB367" s="7">
        <v>2.6621056451349998E-4</v>
      </c>
      <c r="AC367" s="7">
        <v>-1.5552250841775801</v>
      </c>
      <c r="AD367" s="7">
        <v>1.4613734521878999E-3</v>
      </c>
    </row>
    <row r="368" spans="1:30" x14ac:dyDescent="0.2">
      <c r="A368" s="3" t="s">
        <v>1438</v>
      </c>
      <c r="B368" s="3" t="s">
        <v>1439</v>
      </c>
      <c r="C368" s="3" t="s">
        <v>1440</v>
      </c>
      <c r="D368" s="3" t="s">
        <v>1441</v>
      </c>
      <c r="E368" s="3" t="s">
        <v>1442</v>
      </c>
      <c r="F368" s="3" t="s">
        <v>730</v>
      </c>
      <c r="G368" s="5" t="s">
        <v>43</v>
      </c>
      <c r="H368" s="3" t="s">
        <v>44</v>
      </c>
      <c r="I368" s="3" t="s">
        <v>3643</v>
      </c>
      <c r="J368" s="3" t="s">
        <v>3644</v>
      </c>
      <c r="K368" s="3" t="s">
        <v>3645</v>
      </c>
      <c r="L368" s="3" t="s">
        <v>3646</v>
      </c>
      <c r="M368" s="3" t="s">
        <v>3647</v>
      </c>
      <c r="N368" s="3" t="s">
        <v>3648</v>
      </c>
      <c r="O368" s="7">
        <v>-1.80470737867706</v>
      </c>
      <c r="P368" s="7">
        <v>2.04860797212158E-6</v>
      </c>
      <c r="Q368" s="7">
        <v>-1.8978606619976099</v>
      </c>
      <c r="R368" s="7">
        <v>7.3223384759497703E-7</v>
      </c>
      <c r="S368" s="7">
        <v>-1.6829125836974801</v>
      </c>
      <c r="T368" s="7">
        <v>1.21621569869869E-5</v>
      </c>
      <c r="U368" s="7">
        <v>-1.5897593003769299</v>
      </c>
      <c r="V368" s="7">
        <v>2.9204530982032699E-5</v>
      </c>
      <c r="W368" s="7">
        <v>-1.7678351144018101</v>
      </c>
      <c r="X368" s="7">
        <v>1.80750057880299E-6</v>
      </c>
      <c r="Y368" s="7">
        <v>-1.77512871575472</v>
      </c>
      <c r="Z368" s="7">
        <v>1.13380300954713E-6</v>
      </c>
      <c r="AA368" s="7">
        <v>-1.6997343949983901</v>
      </c>
      <c r="AB368" s="7">
        <v>3.6111153718726599E-6</v>
      </c>
      <c r="AC368" s="7">
        <v>-1.69244079364547</v>
      </c>
      <c r="AD368" s="7">
        <v>4.4817259390834598E-6</v>
      </c>
    </row>
    <row r="369" spans="1:30" x14ac:dyDescent="0.2">
      <c r="A369" s="3" t="s">
        <v>538</v>
      </c>
      <c r="B369" s="3" t="s">
        <v>539</v>
      </c>
      <c r="C369" s="3" t="s">
        <v>540</v>
      </c>
      <c r="D369" s="3" t="s">
        <v>541</v>
      </c>
      <c r="E369" s="3" t="s">
        <v>542</v>
      </c>
      <c r="F369" s="3" t="s">
        <v>50</v>
      </c>
      <c r="G369" s="5" t="s">
        <v>229</v>
      </c>
      <c r="H369" s="3" t="s">
        <v>230</v>
      </c>
      <c r="I369" s="3"/>
      <c r="J369" s="3"/>
      <c r="K369" s="3" t="s">
        <v>2584</v>
      </c>
      <c r="L369" s="3" t="s">
        <v>2585</v>
      </c>
      <c r="M369" s="3"/>
      <c r="N369" s="3"/>
      <c r="O369" s="7">
        <v>-1.80708196705415</v>
      </c>
      <c r="P369" s="7">
        <v>3.0759044089406599E-5</v>
      </c>
      <c r="Q369" s="7">
        <v>-1.8042944644034</v>
      </c>
      <c r="R369" s="7">
        <v>3.76564152797166E-5</v>
      </c>
      <c r="S369" s="7">
        <v>-1.8015956039409999</v>
      </c>
      <c r="T369" s="7">
        <v>3.8073962994164899E-5</v>
      </c>
      <c r="U369" s="7">
        <v>-1.8043831065917399</v>
      </c>
      <c r="V369" s="7">
        <v>3.0374761020092502E-5</v>
      </c>
      <c r="W369" s="7">
        <v>-1.61334603642144</v>
      </c>
      <c r="X369" s="7">
        <v>1.3993137914361999E-3</v>
      </c>
      <c r="Y369" s="7">
        <v>-1.34371062162318</v>
      </c>
      <c r="Z369" s="7">
        <v>6.8008178496830997E-3</v>
      </c>
      <c r="AA369" s="7">
        <v>-1.3782315942396699</v>
      </c>
      <c r="AB369" s="7">
        <v>4.8627381868062997E-3</v>
      </c>
      <c r="AC369" s="7">
        <v>-1.6478670090379299</v>
      </c>
      <c r="AD369" s="7">
        <v>9.5350197092630002E-4</v>
      </c>
    </row>
    <row r="370" spans="1:30" x14ac:dyDescent="0.2">
      <c r="A370" s="3" t="s">
        <v>1625</v>
      </c>
      <c r="B370" s="3" t="s">
        <v>1626</v>
      </c>
      <c r="C370" s="3" t="s">
        <v>1627</v>
      </c>
      <c r="D370" s="3" t="s">
        <v>454</v>
      </c>
      <c r="E370" s="3" t="s">
        <v>455</v>
      </c>
      <c r="F370" s="3" t="s">
        <v>50</v>
      </c>
      <c r="G370" s="5" t="s">
        <v>102</v>
      </c>
      <c r="H370" s="3" t="s">
        <v>103</v>
      </c>
      <c r="I370" s="3" t="s">
        <v>3649</v>
      </c>
      <c r="J370" s="3" t="s">
        <v>3650</v>
      </c>
      <c r="K370" s="3" t="s">
        <v>3651</v>
      </c>
      <c r="L370" s="3" t="s">
        <v>3652</v>
      </c>
      <c r="M370" s="3" t="s">
        <v>2502</v>
      </c>
      <c r="N370" s="3" t="s">
        <v>2503</v>
      </c>
      <c r="O370" s="7">
        <v>-1.8082457803853</v>
      </c>
      <c r="P370" s="7">
        <v>1.6446980844670001E-4</v>
      </c>
      <c r="Q370" s="7">
        <v>-1.9045615214835601</v>
      </c>
      <c r="R370" s="7">
        <v>8.4296057164736494E-5</v>
      </c>
      <c r="S370" s="7">
        <v>-1.93761635567825</v>
      </c>
      <c r="T370" s="7">
        <v>6.23099753976087E-5</v>
      </c>
      <c r="U370" s="7">
        <v>-1.8413006145799999</v>
      </c>
      <c r="V370" s="7">
        <v>1.220027116625E-4</v>
      </c>
      <c r="W370" s="7">
        <v>-1.45104174130785</v>
      </c>
      <c r="X370" s="7">
        <v>4.0983494625516703E-2</v>
      </c>
      <c r="Y370" s="7">
        <v>-3.0591789639396798</v>
      </c>
      <c r="Z370" s="7">
        <v>5.4290976932806002E-6</v>
      </c>
      <c r="AA370" s="7">
        <v>-3.1298862844632098</v>
      </c>
      <c r="AB370" s="7">
        <v>3.5046930898859201E-6</v>
      </c>
      <c r="AC370" s="7">
        <v>-1.52174906183138</v>
      </c>
      <c r="AD370" s="7">
        <v>2.84515715783571E-2</v>
      </c>
    </row>
    <row r="371" spans="1:30" x14ac:dyDescent="0.2">
      <c r="A371" s="3" t="s">
        <v>583</v>
      </c>
      <c r="B371" s="3" t="s">
        <v>584</v>
      </c>
      <c r="C371" s="3" t="s">
        <v>585</v>
      </c>
      <c r="D371" s="3" t="s">
        <v>586</v>
      </c>
      <c r="E371" s="3" t="s">
        <v>587</v>
      </c>
      <c r="F371" s="3" t="s">
        <v>50</v>
      </c>
      <c r="G371" s="5" t="s">
        <v>114</v>
      </c>
      <c r="H371" s="3" t="s">
        <v>115</v>
      </c>
      <c r="I371" s="3" t="s">
        <v>3653</v>
      </c>
      <c r="J371" s="3" t="s">
        <v>3654</v>
      </c>
      <c r="K371" s="3" t="s">
        <v>3655</v>
      </c>
      <c r="L371" s="3" t="s">
        <v>3656</v>
      </c>
      <c r="M371" s="3" t="s">
        <v>3657</v>
      </c>
      <c r="N371" s="3" t="s">
        <v>3658</v>
      </c>
      <c r="O371" s="7">
        <v>-1.8083606133504799</v>
      </c>
      <c r="P371" s="7">
        <v>4.7178166486826902E-7</v>
      </c>
      <c r="Q371" s="7">
        <v>-1.8929446971509301</v>
      </c>
      <c r="R371" s="7">
        <v>1.62934012631749E-7</v>
      </c>
      <c r="S371" s="7">
        <v>-1.8927405569676199</v>
      </c>
      <c r="T371" s="7">
        <v>1.5494808653225101E-7</v>
      </c>
      <c r="U371" s="7">
        <v>-1.80815647316717</v>
      </c>
      <c r="V371" s="7">
        <v>4.35423137567777E-7</v>
      </c>
      <c r="W371" s="7">
        <v>-1.77886690308885</v>
      </c>
      <c r="X371" s="7">
        <v>7.6037783468030004E-4</v>
      </c>
      <c r="Y371" s="7">
        <v>-1.79192432518908</v>
      </c>
      <c r="Z371" s="7">
        <v>5.3234654984840005E-4</v>
      </c>
      <c r="AA371" s="7">
        <v>-1.93615321570627</v>
      </c>
      <c r="AB371" s="7">
        <v>1.6087144455369999E-4</v>
      </c>
      <c r="AC371" s="7">
        <v>-1.92309579360604</v>
      </c>
      <c r="AD371" s="7">
        <v>2.312954055667E-4</v>
      </c>
    </row>
    <row r="372" spans="1:30" x14ac:dyDescent="0.2">
      <c r="A372" s="3" t="s">
        <v>2168</v>
      </c>
      <c r="B372" s="3" t="s">
        <v>2169</v>
      </c>
      <c r="C372" s="3" t="s">
        <v>2170</v>
      </c>
      <c r="D372" s="3" t="s">
        <v>2171</v>
      </c>
      <c r="E372" s="3" t="s">
        <v>2172</v>
      </c>
      <c r="F372" s="3" t="s">
        <v>42</v>
      </c>
      <c r="G372" s="5" t="s">
        <v>43</v>
      </c>
      <c r="H372" s="3" t="s">
        <v>44</v>
      </c>
      <c r="I372" s="3" t="s">
        <v>3511</v>
      </c>
      <c r="J372" s="3" t="s">
        <v>3512</v>
      </c>
      <c r="K372" s="3" t="s">
        <v>3309</v>
      </c>
      <c r="L372" s="3" t="s">
        <v>3310</v>
      </c>
      <c r="M372" s="3" t="s">
        <v>3513</v>
      </c>
      <c r="N372" s="3" t="s">
        <v>3514</v>
      </c>
      <c r="O372" s="7">
        <v>-1.8135315746682601</v>
      </c>
      <c r="P372" s="7">
        <v>4.6576446095171801E-6</v>
      </c>
      <c r="Q372" s="7">
        <v>-1.9749536129774301</v>
      </c>
      <c r="R372" s="7">
        <v>7.5591800086805197E-7</v>
      </c>
      <c r="S372" s="7">
        <v>-1.65063520505936</v>
      </c>
      <c r="T372" s="7">
        <v>3.8073962994164899E-5</v>
      </c>
      <c r="U372" s="7">
        <v>-1.4892131667502</v>
      </c>
      <c r="V372" s="7">
        <v>1.7765634534590001E-4</v>
      </c>
      <c r="W372" s="7">
        <v>-1.4506183674176101</v>
      </c>
      <c r="X372" s="7">
        <v>1.9408177805541799E-5</v>
      </c>
      <c r="Y372" s="7">
        <v>-1.50244027981037</v>
      </c>
      <c r="Z372" s="7">
        <v>7.0747605673583604E-6</v>
      </c>
      <c r="AA372" s="7">
        <v>-1.43894234542958</v>
      </c>
      <c r="AB372" s="7">
        <v>1.6773586250110801E-5</v>
      </c>
      <c r="AC372" s="7">
        <v>-1.3871204330368201</v>
      </c>
      <c r="AD372" s="7">
        <v>4.4959218274635299E-5</v>
      </c>
    </row>
    <row r="373" spans="1:30" x14ac:dyDescent="0.2">
      <c r="A373" s="3" t="s">
        <v>1513</v>
      </c>
      <c r="B373" s="3" t="s">
        <v>1514</v>
      </c>
      <c r="C373" s="3" t="s">
        <v>1515</v>
      </c>
      <c r="D373" s="3" t="s">
        <v>1516</v>
      </c>
      <c r="E373" s="3" t="s">
        <v>1517</v>
      </c>
      <c r="F373" s="3" t="s">
        <v>50</v>
      </c>
      <c r="G373" s="5" t="s">
        <v>64</v>
      </c>
      <c r="H373" s="3" t="s">
        <v>65</v>
      </c>
      <c r="I373" s="3" t="s">
        <v>3659</v>
      </c>
      <c r="J373" s="3" t="s">
        <v>3660</v>
      </c>
      <c r="K373" s="3" t="s">
        <v>3661</v>
      </c>
      <c r="L373" s="3" t="s">
        <v>3662</v>
      </c>
      <c r="M373" s="3" t="s">
        <v>3663</v>
      </c>
      <c r="N373" s="3" t="s">
        <v>3664</v>
      </c>
      <c r="O373" s="7">
        <v>-1.81986397765532</v>
      </c>
      <c r="P373" s="7">
        <v>1.06043990979045E-12</v>
      </c>
      <c r="Q373" s="7">
        <v>-2.0728331134649598</v>
      </c>
      <c r="R373" s="7">
        <v>6.2339535073644502E-16</v>
      </c>
      <c r="S373" s="7">
        <v>-1.6718776788668701</v>
      </c>
      <c r="T373" s="7">
        <v>1.1609976886473899E-10</v>
      </c>
      <c r="U373" s="7">
        <v>-1.4189085430572299</v>
      </c>
      <c r="V373" s="7">
        <v>3.9271334747022598E-8</v>
      </c>
      <c r="W373" s="7">
        <v>-1.4254775007412901</v>
      </c>
      <c r="X373" s="7">
        <v>3.2954508726632998E-3</v>
      </c>
      <c r="Y373" s="7">
        <v>-1.6406848640384699</v>
      </c>
      <c r="Z373" s="7">
        <v>4.893437138648E-4</v>
      </c>
      <c r="AA373" s="7">
        <v>-1.56690965767489</v>
      </c>
      <c r="AB373" s="7">
        <v>7.7791471196589997E-4</v>
      </c>
      <c r="AC373" s="7">
        <v>-1.3517022943777099</v>
      </c>
      <c r="AD373" s="7">
        <v>4.6005372232377001E-3</v>
      </c>
    </row>
    <row r="374" spans="1:30" x14ac:dyDescent="0.2">
      <c r="A374" s="3" t="s">
        <v>433</v>
      </c>
      <c r="B374" s="3" t="s">
        <v>434</v>
      </c>
      <c r="C374" s="3" t="s">
        <v>435</v>
      </c>
      <c r="D374" s="3"/>
      <c r="E374" s="3"/>
      <c r="F374" s="3"/>
      <c r="G374" s="5"/>
      <c r="H374" s="3"/>
      <c r="I374" s="3"/>
      <c r="J374" s="3"/>
      <c r="K374" s="3"/>
      <c r="L374" s="3"/>
      <c r="M374" s="3"/>
      <c r="N374" s="3"/>
      <c r="O374" s="7">
        <v>-1.82222971438243</v>
      </c>
      <c r="P374" s="7">
        <v>1.7148620564783099E-5</v>
      </c>
      <c r="Q374" s="7">
        <v>-1.83734477369655</v>
      </c>
      <c r="R374" s="7">
        <v>1.7711053939673702E-5</v>
      </c>
      <c r="S374" s="7">
        <v>-1.50056448033447</v>
      </c>
      <c r="T374" s="7">
        <v>4.8708775227719999E-4</v>
      </c>
      <c r="U374" s="7">
        <v>-1.4854494210203399</v>
      </c>
      <c r="V374" s="7">
        <v>4.8365527414880001E-4</v>
      </c>
      <c r="W374" s="7">
        <v>-1.3743530081739099</v>
      </c>
      <c r="X374" s="7">
        <v>2.1396637987122998E-3</v>
      </c>
      <c r="Y374" s="7">
        <v>-1.0583969195981899</v>
      </c>
      <c r="Z374" s="7">
        <v>1.6593401907134899E-2</v>
      </c>
      <c r="AA374" s="7">
        <v>-1.1650428869784299</v>
      </c>
      <c r="AB374" s="7">
        <v>7.0719958409582997E-3</v>
      </c>
      <c r="AC374" s="7">
        <v>-1.4809989755541499</v>
      </c>
      <c r="AD374" s="7">
        <v>7.7283827788000002E-4</v>
      </c>
    </row>
    <row r="375" spans="1:30" x14ac:dyDescent="0.2">
      <c r="A375" s="3" t="s">
        <v>905</v>
      </c>
      <c r="B375" s="3" t="s">
        <v>906</v>
      </c>
      <c r="C375" s="3" t="s">
        <v>907</v>
      </c>
      <c r="D375" s="3" t="s">
        <v>454</v>
      </c>
      <c r="E375" s="3" t="s">
        <v>455</v>
      </c>
      <c r="F375" s="3" t="s">
        <v>50</v>
      </c>
      <c r="G375" s="5" t="s">
        <v>102</v>
      </c>
      <c r="H375" s="3" t="s">
        <v>103</v>
      </c>
      <c r="I375" s="3" t="s">
        <v>3665</v>
      </c>
      <c r="J375" s="3" t="s">
        <v>3666</v>
      </c>
      <c r="K375" s="3" t="s">
        <v>3667</v>
      </c>
      <c r="L375" s="3" t="s">
        <v>3668</v>
      </c>
      <c r="M375" s="3" t="s">
        <v>2490</v>
      </c>
      <c r="N375" s="3" t="s">
        <v>2491</v>
      </c>
      <c r="O375" s="7">
        <v>-1.8256285223955799</v>
      </c>
      <c r="P375" s="7">
        <v>2.1873994830925099E-13</v>
      </c>
      <c r="Q375" s="7">
        <v>-1.5247818286504899</v>
      </c>
      <c r="R375" s="7">
        <v>1.11585248566714E-9</v>
      </c>
      <c r="S375" s="7">
        <v>-1.33852663879291</v>
      </c>
      <c r="T375" s="7">
        <v>1.1099016674649799E-7</v>
      </c>
      <c r="U375" s="7">
        <v>-1.63937333253799</v>
      </c>
      <c r="V375" s="7">
        <v>5.1556991343952997E-11</v>
      </c>
      <c r="W375" s="7">
        <v>-1.1788622209058801</v>
      </c>
      <c r="X375" s="7">
        <v>8.3650629190300003E-4</v>
      </c>
      <c r="Y375" s="7">
        <v>-1.0017743498451599</v>
      </c>
      <c r="Z375" s="7">
        <v>3.9295166830491998E-3</v>
      </c>
      <c r="AA375" s="7">
        <v>-1.09446753160848</v>
      </c>
      <c r="AB375" s="7">
        <v>1.4581501862687E-3</v>
      </c>
      <c r="AC375" s="7">
        <v>-1.27155540266921</v>
      </c>
      <c r="AD375" s="7">
        <v>2.7634631880869999E-4</v>
      </c>
    </row>
    <row r="376" spans="1:30" x14ac:dyDescent="0.2">
      <c r="A376" s="3" t="s">
        <v>1995</v>
      </c>
      <c r="B376" s="3" t="s">
        <v>1996</v>
      </c>
      <c r="C376" s="3" t="s">
        <v>1997</v>
      </c>
      <c r="D376" s="3" t="s">
        <v>1998</v>
      </c>
      <c r="E376" s="3" t="s">
        <v>1999</v>
      </c>
      <c r="F376" s="3" t="s">
        <v>50</v>
      </c>
      <c r="G376" s="5" t="s">
        <v>102</v>
      </c>
      <c r="H376" s="3" t="s">
        <v>103</v>
      </c>
      <c r="I376" s="3" t="s">
        <v>3669</v>
      </c>
      <c r="J376" s="3" t="s">
        <v>3670</v>
      </c>
      <c r="K376" s="3" t="s">
        <v>3671</v>
      </c>
      <c r="L376" s="3" t="s">
        <v>3672</v>
      </c>
      <c r="M376" s="3" t="s">
        <v>3673</v>
      </c>
      <c r="N376" s="3" t="s">
        <v>3674</v>
      </c>
      <c r="O376" s="7">
        <v>-1.8305433538678</v>
      </c>
      <c r="P376" s="7">
        <v>8.4473268956536996E-7</v>
      </c>
      <c r="Q376" s="7">
        <v>-1.95763089783848</v>
      </c>
      <c r="R376" s="7">
        <v>1.7466123464182001E-7</v>
      </c>
      <c r="S376" s="7">
        <v>-1.82269324353677</v>
      </c>
      <c r="T376" s="7">
        <v>1.2026288528026399E-6</v>
      </c>
      <c r="U376" s="7">
        <v>-1.69560569956609</v>
      </c>
      <c r="V376" s="7">
        <v>5.0100281838335098E-6</v>
      </c>
      <c r="W376" s="7">
        <v>-1.6784056737281401</v>
      </c>
      <c r="X376" s="7">
        <v>5.3230411818921001E-3</v>
      </c>
      <c r="Y376" s="7">
        <v>-1.5245489073221501</v>
      </c>
      <c r="Z376" s="7">
        <v>9.5653657144376004E-3</v>
      </c>
      <c r="AA376" s="7">
        <v>-1.56151783122362</v>
      </c>
      <c r="AB376" s="7">
        <v>6.9903353070696001E-3</v>
      </c>
      <c r="AC376" s="7">
        <v>-1.71537459762961</v>
      </c>
      <c r="AD376" s="7">
        <v>3.7568165704004002E-3</v>
      </c>
    </row>
    <row r="377" spans="1:30" x14ac:dyDescent="0.2">
      <c r="A377" s="3" t="s">
        <v>1142</v>
      </c>
      <c r="B377" s="3" t="s">
        <v>1143</v>
      </c>
      <c r="C377" s="3" t="s">
        <v>1144</v>
      </c>
      <c r="D377" s="3" t="s">
        <v>1145</v>
      </c>
      <c r="E377" s="3" t="s">
        <v>1146</v>
      </c>
      <c r="F377" s="3" t="s">
        <v>1147</v>
      </c>
      <c r="G377" s="5" t="s">
        <v>43</v>
      </c>
      <c r="H377" s="3" t="s">
        <v>44</v>
      </c>
      <c r="I377" s="3" t="s">
        <v>3675</v>
      </c>
      <c r="J377" s="3" t="s">
        <v>3676</v>
      </c>
      <c r="K377" s="3" t="s">
        <v>3677</v>
      </c>
      <c r="L377" s="3" t="s">
        <v>3678</v>
      </c>
      <c r="M377" s="3" t="s">
        <v>2490</v>
      </c>
      <c r="N377" s="3" t="s">
        <v>2491</v>
      </c>
      <c r="O377" s="7">
        <v>-1.83295421391288</v>
      </c>
      <c r="P377" s="7">
        <v>3.58735459344434E-6</v>
      </c>
      <c r="Q377" s="7">
        <v>-1.9930806445381199</v>
      </c>
      <c r="R377" s="7">
        <v>5.9988542325172403E-7</v>
      </c>
      <c r="S377" s="7">
        <v>-1.81624497670886</v>
      </c>
      <c r="T377" s="7">
        <v>5.66796373536716E-6</v>
      </c>
      <c r="U377" s="7">
        <v>-1.6561185460836201</v>
      </c>
      <c r="V377" s="7">
        <v>2.8680036267690701E-5</v>
      </c>
      <c r="W377" s="7">
        <v>-1.8879165038716701</v>
      </c>
      <c r="X377" s="7">
        <v>8.6767678851873992E-3</v>
      </c>
      <c r="Y377" s="7">
        <v>-1.7315360765838299</v>
      </c>
      <c r="Z377" s="7">
        <v>1.39515955455274E-2</v>
      </c>
      <c r="AA377" s="7">
        <v>-1.86549831957796</v>
      </c>
      <c r="AB377" s="7">
        <v>6.9643454367801002E-3</v>
      </c>
      <c r="AC377" s="7">
        <v>-2.0218787468657902</v>
      </c>
      <c r="AD377" s="7">
        <v>4.1602951132364997E-3</v>
      </c>
    </row>
    <row r="378" spans="1:30" x14ac:dyDescent="0.2">
      <c r="A378" s="3" t="s">
        <v>1164</v>
      </c>
      <c r="B378" s="3" t="s">
        <v>1165</v>
      </c>
      <c r="C378" s="3" t="s">
        <v>1166</v>
      </c>
      <c r="D378" s="3" t="s">
        <v>1167</v>
      </c>
      <c r="E378" s="3" t="s">
        <v>1168</v>
      </c>
      <c r="F378" s="3" t="s">
        <v>50</v>
      </c>
      <c r="G378" s="5" t="s">
        <v>102</v>
      </c>
      <c r="H378" s="3" t="s">
        <v>103</v>
      </c>
      <c r="I378" s="3" t="s">
        <v>3679</v>
      </c>
      <c r="J378" s="3" t="s">
        <v>3680</v>
      </c>
      <c r="K378" s="3" t="s">
        <v>3681</v>
      </c>
      <c r="L378" s="3" t="s">
        <v>3682</v>
      </c>
      <c r="M378" s="3" t="s">
        <v>3683</v>
      </c>
      <c r="N378" s="3" t="s">
        <v>3684</v>
      </c>
      <c r="O378" s="7">
        <v>-1.8358937679689999</v>
      </c>
      <c r="P378" s="7">
        <v>3.58735459344434E-6</v>
      </c>
      <c r="Q378" s="7">
        <v>-1.4117990310364099</v>
      </c>
      <c r="R378" s="7">
        <v>4.5560025779090002E-4</v>
      </c>
      <c r="S378" s="7">
        <v>-1.4821977107353801</v>
      </c>
      <c r="T378" s="7">
        <v>2.2490666425570001E-4</v>
      </c>
      <c r="U378" s="7">
        <v>-1.9062924476679599</v>
      </c>
      <c r="V378" s="7">
        <v>1.4148527446962999E-6</v>
      </c>
      <c r="W378" s="7">
        <v>-1.2931876712975601</v>
      </c>
      <c r="X378" s="7">
        <v>2.74415970835237E-2</v>
      </c>
      <c r="Y378" s="7">
        <v>-1.5369578227045</v>
      </c>
      <c r="Z378" s="7">
        <v>6.7383446430502002E-3</v>
      </c>
      <c r="AA378" s="7">
        <v>-1.7980838491753099</v>
      </c>
      <c r="AB378" s="7">
        <v>1.3085605413410001E-3</v>
      </c>
      <c r="AC378" s="7">
        <v>-1.55431369776837</v>
      </c>
      <c r="AD378" s="7">
        <v>6.6113742682702998E-3</v>
      </c>
    </row>
    <row r="379" spans="1:30" x14ac:dyDescent="0.2">
      <c r="A379" s="3" t="s">
        <v>560</v>
      </c>
      <c r="B379" s="3" t="s">
        <v>561</v>
      </c>
      <c r="C379" s="3" t="s">
        <v>562</v>
      </c>
      <c r="D379" s="3" t="s">
        <v>563</v>
      </c>
      <c r="E379" s="3" t="s">
        <v>564</v>
      </c>
      <c r="F379" s="3" t="s">
        <v>50</v>
      </c>
      <c r="G379" s="5" t="s">
        <v>51</v>
      </c>
      <c r="H379" s="3" t="s">
        <v>52</v>
      </c>
      <c r="I379" s="3" t="s">
        <v>3079</v>
      </c>
      <c r="J379" s="3" t="s">
        <v>3080</v>
      </c>
      <c r="K379" s="3" t="s">
        <v>3685</v>
      </c>
      <c r="L379" s="3" t="s">
        <v>3686</v>
      </c>
      <c r="M379" s="3" t="s">
        <v>3657</v>
      </c>
      <c r="N379" s="3" t="s">
        <v>3658</v>
      </c>
      <c r="O379" s="7">
        <v>-1.84301613056883</v>
      </c>
      <c r="P379" s="7">
        <v>2.24020946078143E-11</v>
      </c>
      <c r="Q379" s="7">
        <v>-1.6321559633951599</v>
      </c>
      <c r="R379" s="7">
        <v>3.7867347631066206E-9</v>
      </c>
      <c r="S379" s="7">
        <v>-1.5891509007840701</v>
      </c>
      <c r="T379" s="7">
        <v>1.0157074304396601E-8</v>
      </c>
      <c r="U379" s="7">
        <v>-1.8000110679577399</v>
      </c>
      <c r="V379" s="7">
        <v>6.0605179957738006E-11</v>
      </c>
      <c r="W379" s="7">
        <v>-1.27269820424184</v>
      </c>
      <c r="X379" s="7">
        <v>1.21757692132793E-2</v>
      </c>
      <c r="Y379" s="7">
        <v>-1.1764143176944399</v>
      </c>
      <c r="Z379" s="7">
        <v>1.8174860625221199E-2</v>
      </c>
      <c r="AA379" s="7">
        <v>-1.3622276906621</v>
      </c>
      <c r="AB379" s="7">
        <v>5.1908246696152002E-3</v>
      </c>
      <c r="AC379" s="7">
        <v>-1.4585115772095001</v>
      </c>
      <c r="AD379" s="7">
        <v>3.4445261142939001E-3</v>
      </c>
    </row>
    <row r="380" spans="1:30" x14ac:dyDescent="0.2">
      <c r="A380" s="3" t="s">
        <v>1314</v>
      </c>
      <c r="B380" s="3" t="s">
        <v>1315</v>
      </c>
      <c r="C380" s="3" t="s">
        <v>1316</v>
      </c>
      <c r="D380" s="3" t="s">
        <v>1317</v>
      </c>
      <c r="E380" s="3" t="s">
        <v>1318</v>
      </c>
      <c r="F380" s="3" t="s">
        <v>50</v>
      </c>
      <c r="G380" s="5" t="s">
        <v>236</v>
      </c>
      <c r="H380" s="3" t="s">
        <v>237</v>
      </c>
      <c r="I380" s="3" t="s">
        <v>3687</v>
      </c>
      <c r="J380" s="3" t="s">
        <v>3688</v>
      </c>
      <c r="K380" s="3" t="s">
        <v>3689</v>
      </c>
      <c r="L380" s="3" t="s">
        <v>3690</v>
      </c>
      <c r="M380" s="3" t="s">
        <v>2502</v>
      </c>
      <c r="N380" s="3" t="s">
        <v>2503</v>
      </c>
      <c r="O380" s="7">
        <v>-1.84387604077457</v>
      </c>
      <c r="P380" s="7">
        <v>4.8978959244799197E-6</v>
      </c>
      <c r="Q380" s="7">
        <v>-1.7196779318103199</v>
      </c>
      <c r="R380" s="7">
        <v>2.5668641909873799E-5</v>
      </c>
      <c r="S380" s="7">
        <v>-2.1135954927908802</v>
      </c>
      <c r="T380" s="7">
        <v>1.82663063079543E-7</v>
      </c>
      <c r="U380" s="7">
        <v>-2.2377936017551301</v>
      </c>
      <c r="V380" s="7">
        <v>2.4515059355183802E-8</v>
      </c>
      <c r="W380" s="7">
        <v>-1.2506064521051401</v>
      </c>
      <c r="X380" s="7">
        <v>3.3901581663276101E-2</v>
      </c>
      <c r="Y380" s="7">
        <v>-1.8356471082922501</v>
      </c>
      <c r="Z380" s="7">
        <v>1.2078897296549001E-3</v>
      </c>
      <c r="AA380" s="7">
        <v>-2.1168330808817299</v>
      </c>
      <c r="AB380" s="7">
        <v>1.5821098679150001E-4</v>
      </c>
      <c r="AC380" s="7">
        <v>-1.53179242469462</v>
      </c>
      <c r="AD380" s="7">
        <v>7.6115399747622003E-3</v>
      </c>
    </row>
    <row r="381" spans="1:30" x14ac:dyDescent="0.2">
      <c r="A381" s="3" t="s">
        <v>1232</v>
      </c>
      <c r="B381" s="3" t="s">
        <v>1233</v>
      </c>
      <c r="C381" s="3" t="s">
        <v>1234</v>
      </c>
      <c r="D381" s="3" t="s">
        <v>1235</v>
      </c>
      <c r="E381" s="3" t="s">
        <v>1236</v>
      </c>
      <c r="F381" s="3" t="s">
        <v>91</v>
      </c>
      <c r="G381" s="5" t="s">
        <v>43</v>
      </c>
      <c r="H381" s="3" t="s">
        <v>44</v>
      </c>
      <c r="I381" s="3" t="s">
        <v>3691</v>
      </c>
      <c r="J381" s="3" t="s">
        <v>3692</v>
      </c>
      <c r="K381" s="3"/>
      <c r="L381" s="3"/>
      <c r="M381" s="3" t="s">
        <v>2574</v>
      </c>
      <c r="N381" s="3" t="s">
        <v>2575</v>
      </c>
      <c r="O381" s="7">
        <v>-1.8463512657654599</v>
      </c>
      <c r="P381" s="7">
        <v>1.2169029085500801E-5</v>
      </c>
      <c r="Q381" s="7">
        <v>-1.83563734815539</v>
      </c>
      <c r="R381" s="7">
        <v>1.6660298122887799E-5</v>
      </c>
      <c r="S381" s="7">
        <v>-1.8761577386210699</v>
      </c>
      <c r="T381" s="7">
        <v>1.0748561210394499E-5</v>
      </c>
      <c r="U381" s="7">
        <v>-1.8868716562311401</v>
      </c>
      <c r="V381" s="7">
        <v>7.3823266049764299E-6</v>
      </c>
      <c r="W381" s="7">
        <v>-1.9585212181075</v>
      </c>
      <c r="X381" s="7">
        <v>2.0954556191650001E-4</v>
      </c>
      <c r="Y381" s="7">
        <v>-1.5117928454115599</v>
      </c>
      <c r="Z381" s="7">
        <v>3.9295166830491998E-3</v>
      </c>
      <c r="AA381" s="7">
        <v>-1.59268083983511</v>
      </c>
      <c r="AB381" s="7">
        <v>2.1603739774755E-3</v>
      </c>
      <c r="AC381" s="7">
        <v>-2.0394092125310599</v>
      </c>
      <c r="AD381" s="7">
        <v>1.058062575516E-4</v>
      </c>
    </row>
    <row r="382" spans="1:30" x14ac:dyDescent="0.2">
      <c r="A382" s="3" t="s">
        <v>2005</v>
      </c>
      <c r="B382" s="3" t="s">
        <v>2006</v>
      </c>
      <c r="C382" s="3" t="s">
        <v>2007</v>
      </c>
      <c r="D382" s="3" t="s">
        <v>2008</v>
      </c>
      <c r="E382" s="3" t="s">
        <v>2009</v>
      </c>
      <c r="F382" s="3" t="s">
        <v>50</v>
      </c>
      <c r="G382" s="5" t="s">
        <v>426</v>
      </c>
      <c r="H382" s="3" t="s">
        <v>427</v>
      </c>
      <c r="I382" s="3" t="s">
        <v>3693</v>
      </c>
      <c r="J382" s="3" t="s">
        <v>3694</v>
      </c>
      <c r="K382" s="3" t="s">
        <v>3695</v>
      </c>
      <c r="L382" s="3" t="s">
        <v>3696</v>
      </c>
      <c r="M382" s="3" t="s">
        <v>3697</v>
      </c>
      <c r="N382" s="3" t="s">
        <v>3698</v>
      </c>
      <c r="O382" s="7">
        <v>-1.8471437884250601</v>
      </c>
      <c r="P382" s="7">
        <v>1.1087012283508701E-5</v>
      </c>
      <c r="Q382" s="7">
        <v>-1.8544914642538199</v>
      </c>
      <c r="R382" s="7">
        <v>1.2546232027284E-5</v>
      </c>
      <c r="S382" s="7">
        <v>-1.79919393723008</v>
      </c>
      <c r="T382" s="7">
        <v>2.3294189177286199E-5</v>
      </c>
      <c r="U382" s="7">
        <v>-1.79184626140132</v>
      </c>
      <c r="V382" s="7">
        <v>1.9748516975084901E-5</v>
      </c>
      <c r="W382" s="7">
        <v>-1.7755778669814399</v>
      </c>
      <c r="X382" s="7">
        <v>8.5556862812837296E-5</v>
      </c>
      <c r="Y382" s="7">
        <v>-1.5817631362040201</v>
      </c>
      <c r="Z382" s="7">
        <v>3.7219162675049998E-4</v>
      </c>
      <c r="AA382" s="7">
        <v>-1.70380955359075</v>
      </c>
      <c r="AB382" s="7">
        <v>1.123806469837E-4</v>
      </c>
      <c r="AC382" s="7">
        <v>-1.8976242843681701</v>
      </c>
      <c r="AD382" s="7">
        <v>2.2325279712546199E-5</v>
      </c>
    </row>
    <row r="383" spans="1:30" x14ac:dyDescent="0.2">
      <c r="A383" s="3" t="s">
        <v>573</v>
      </c>
      <c r="B383" s="3" t="s">
        <v>574</v>
      </c>
      <c r="C383" s="3" t="s">
        <v>575</v>
      </c>
      <c r="D383" s="3" t="s">
        <v>576</v>
      </c>
      <c r="E383" s="3" t="s">
        <v>577</v>
      </c>
      <c r="F383" s="3" t="s">
        <v>50</v>
      </c>
      <c r="G383" s="5" t="s">
        <v>43</v>
      </c>
      <c r="H383" s="3" t="s">
        <v>44</v>
      </c>
      <c r="I383" s="3" t="s">
        <v>3699</v>
      </c>
      <c r="J383" s="3" t="s">
        <v>3700</v>
      </c>
      <c r="K383" s="3" t="s">
        <v>3701</v>
      </c>
      <c r="L383" s="3" t="s">
        <v>3702</v>
      </c>
      <c r="M383" s="3" t="s">
        <v>2502</v>
      </c>
      <c r="N383" s="3" t="s">
        <v>2503</v>
      </c>
      <c r="O383" s="7">
        <v>-1.85392711066136</v>
      </c>
      <c r="P383" s="7">
        <v>1.5408036098619001E-6</v>
      </c>
      <c r="Q383" s="7">
        <v>-1.5837882094965801</v>
      </c>
      <c r="R383" s="7">
        <v>4.8119535677104702E-5</v>
      </c>
      <c r="S383" s="7">
        <v>-1.5271960139580001</v>
      </c>
      <c r="T383" s="7">
        <v>9.0355239132015294E-5</v>
      </c>
      <c r="U383" s="7">
        <v>-1.79733491512279</v>
      </c>
      <c r="V383" s="7">
        <v>3.1158758179825802E-6</v>
      </c>
      <c r="W383" s="7">
        <v>-2.1073443390537299</v>
      </c>
      <c r="X383" s="7">
        <v>8.3565418977070004E-4</v>
      </c>
      <c r="Y383" s="7">
        <v>-2.5140848088116998</v>
      </c>
      <c r="Z383" s="7">
        <v>4.1983582695876502E-5</v>
      </c>
      <c r="AA383" s="7">
        <v>-2.5928405356163</v>
      </c>
      <c r="AB383" s="7">
        <v>2.3535003832823101E-5</v>
      </c>
      <c r="AC383" s="7">
        <v>-2.1861000658583301</v>
      </c>
      <c r="AD383" s="7">
        <v>4.7871453063900001E-4</v>
      </c>
    </row>
    <row r="384" spans="1:30" x14ac:dyDescent="0.2">
      <c r="A384" s="3" t="s">
        <v>2124</v>
      </c>
      <c r="B384" s="3" t="s">
        <v>2125</v>
      </c>
      <c r="C384" s="3" t="s">
        <v>2126</v>
      </c>
      <c r="D384" s="3" t="s">
        <v>2127</v>
      </c>
      <c r="E384" s="3" t="s">
        <v>2128</v>
      </c>
      <c r="F384" s="3" t="s">
        <v>50</v>
      </c>
      <c r="G384" s="5" t="s">
        <v>51</v>
      </c>
      <c r="H384" s="3" t="s">
        <v>52</v>
      </c>
      <c r="I384" s="3" t="s">
        <v>3703</v>
      </c>
      <c r="J384" s="3" t="s">
        <v>3704</v>
      </c>
      <c r="K384" s="3" t="s">
        <v>3705</v>
      </c>
      <c r="L384" s="3" t="s">
        <v>3706</v>
      </c>
      <c r="M384" s="3" t="s">
        <v>3707</v>
      </c>
      <c r="N384" s="3" t="s">
        <v>3708</v>
      </c>
      <c r="O384" s="7">
        <v>-1.8545955258959299</v>
      </c>
      <c r="P384" s="7">
        <v>4.6405309277419703E-6</v>
      </c>
      <c r="Q384" s="7">
        <v>-1.4778256022997001</v>
      </c>
      <c r="R384" s="7">
        <v>3.0709208404300001E-4</v>
      </c>
      <c r="S384" s="7">
        <v>-1.52881713982909</v>
      </c>
      <c r="T384" s="7">
        <v>1.8276552107459999E-4</v>
      </c>
      <c r="U384" s="7">
        <v>-1.90558706342532</v>
      </c>
      <c r="V384" s="7">
        <v>2.4134025427553299E-6</v>
      </c>
      <c r="W384" s="7">
        <v>-1.1308713514574</v>
      </c>
      <c r="X384" s="7">
        <v>1.7858502391929999E-3</v>
      </c>
      <c r="Y384" s="7">
        <v>-1.27982388349056</v>
      </c>
      <c r="Z384" s="7">
        <v>2.6754321323649999E-4</v>
      </c>
      <c r="AA384" s="7">
        <v>-1.2751120795236399</v>
      </c>
      <c r="AB384" s="7">
        <v>2.6038404718880002E-4</v>
      </c>
      <c r="AC384" s="7">
        <v>-1.12615954749049</v>
      </c>
      <c r="AD384" s="7">
        <v>1.6108228518931999E-3</v>
      </c>
    </row>
    <row r="385" spans="1:30" x14ac:dyDescent="0.2">
      <c r="A385" s="3" t="s">
        <v>339</v>
      </c>
      <c r="B385" s="3" t="s">
        <v>340</v>
      </c>
      <c r="C385" s="3" t="s">
        <v>341</v>
      </c>
      <c r="D385" s="3" t="s">
        <v>342</v>
      </c>
      <c r="E385" s="3" t="s">
        <v>343</v>
      </c>
      <c r="F385" s="3" t="s">
        <v>50</v>
      </c>
      <c r="G385" s="5" t="s">
        <v>236</v>
      </c>
      <c r="H385" s="3" t="s">
        <v>237</v>
      </c>
      <c r="I385" s="3" t="s">
        <v>3709</v>
      </c>
      <c r="J385" s="3" t="s">
        <v>3710</v>
      </c>
      <c r="K385" s="3" t="s">
        <v>3381</v>
      </c>
      <c r="L385" s="3" t="s">
        <v>3382</v>
      </c>
      <c r="M385" s="3"/>
      <c r="N385" s="3"/>
      <c r="O385" s="7">
        <v>-1.8575987396365701</v>
      </c>
      <c r="P385" s="7">
        <v>1.43674761531284E-10</v>
      </c>
      <c r="Q385" s="7">
        <v>-2.09873054597564</v>
      </c>
      <c r="R385" s="7">
        <v>6.3949523387171101E-13</v>
      </c>
      <c r="S385" s="7">
        <v>-1.8459993809825399</v>
      </c>
      <c r="T385" s="7">
        <v>3.6822926285523902E-10</v>
      </c>
      <c r="U385" s="7">
        <v>-1.60486757464347</v>
      </c>
      <c r="V385" s="7">
        <v>3.5958358660992098E-8</v>
      </c>
      <c r="W385" s="7">
        <v>-1.49516683833791</v>
      </c>
      <c r="X385" s="7">
        <v>9.9334743893386007E-3</v>
      </c>
      <c r="Y385" s="7">
        <v>-1.7119588848590199</v>
      </c>
      <c r="Z385" s="7">
        <v>2.2756214326754001E-3</v>
      </c>
      <c r="AA385" s="7">
        <v>-1.88977791461333</v>
      </c>
      <c r="AB385" s="7">
        <v>7.1715753435700001E-4</v>
      </c>
      <c r="AC385" s="7">
        <v>-1.6729858680922201</v>
      </c>
      <c r="AD385" s="7">
        <v>3.4518957304229998E-3</v>
      </c>
    </row>
    <row r="386" spans="1:30" x14ac:dyDescent="0.2">
      <c r="A386" s="3" t="s">
        <v>720</v>
      </c>
      <c r="B386" s="3" t="s">
        <v>721</v>
      </c>
      <c r="C386" s="3" t="s">
        <v>722</v>
      </c>
      <c r="D386" s="3" t="s">
        <v>723</v>
      </c>
      <c r="E386" s="3" t="s">
        <v>724</v>
      </c>
      <c r="F386" s="3" t="s">
        <v>50</v>
      </c>
      <c r="G386" s="5" t="s">
        <v>254</v>
      </c>
      <c r="H386" s="3" t="s">
        <v>255</v>
      </c>
      <c r="I386" s="3" t="s">
        <v>3711</v>
      </c>
      <c r="J386" s="3" t="s">
        <v>3712</v>
      </c>
      <c r="K386" s="3"/>
      <c r="L386" s="3"/>
      <c r="M386" s="3"/>
      <c r="N386" s="3"/>
      <c r="O386" s="7">
        <v>-1.8593286933111199</v>
      </c>
      <c r="P386" s="7">
        <v>2.66194878892005E-5</v>
      </c>
      <c r="Q386" s="7">
        <v>-1.8161926380918001</v>
      </c>
      <c r="R386" s="7">
        <v>4.7884025357402902E-5</v>
      </c>
      <c r="S386" s="7">
        <v>-1.95108505222838</v>
      </c>
      <c r="T386" s="7">
        <v>1.2304274221548E-5</v>
      </c>
      <c r="U386" s="7">
        <v>-1.9942211074477001</v>
      </c>
      <c r="V386" s="7">
        <v>6.0924060250124798E-6</v>
      </c>
      <c r="W386" s="7">
        <v>-1.9333283018369301</v>
      </c>
      <c r="X386" s="7">
        <v>4.2068879300450002E-4</v>
      </c>
      <c r="Y386" s="7">
        <v>-2.0441363649058899</v>
      </c>
      <c r="Z386" s="7">
        <v>1.4110728321909999E-4</v>
      </c>
      <c r="AA386" s="7">
        <v>-1.8733046756177001</v>
      </c>
      <c r="AB386" s="7">
        <v>4.4345675727779999E-4</v>
      </c>
      <c r="AC386" s="7">
        <v>-1.76249661254873</v>
      </c>
      <c r="AD386" s="7">
        <v>1.220732590239E-3</v>
      </c>
    </row>
    <row r="387" spans="1:30" x14ac:dyDescent="0.2">
      <c r="A387" s="3" t="s">
        <v>1253</v>
      </c>
      <c r="B387" s="3" t="s">
        <v>1254</v>
      </c>
      <c r="C387" s="3" t="s">
        <v>1255</v>
      </c>
      <c r="D387" s="3" t="s">
        <v>568</v>
      </c>
      <c r="E387" s="3" t="s">
        <v>569</v>
      </c>
      <c r="F387" s="3" t="s">
        <v>50</v>
      </c>
      <c r="G387" s="5" t="s">
        <v>159</v>
      </c>
      <c r="H387" s="3" t="s">
        <v>160</v>
      </c>
      <c r="I387" s="3" t="s">
        <v>3713</v>
      </c>
      <c r="J387" s="3" t="s">
        <v>3714</v>
      </c>
      <c r="K387" s="3" t="s">
        <v>3715</v>
      </c>
      <c r="L387" s="3" t="s">
        <v>3716</v>
      </c>
      <c r="M387" s="3" t="s">
        <v>3325</v>
      </c>
      <c r="N387" s="3" t="s">
        <v>3326</v>
      </c>
      <c r="O387" s="7">
        <v>-1.8594440102072201</v>
      </c>
      <c r="P387" s="7">
        <v>3.1755051493381401E-7</v>
      </c>
      <c r="Q387" s="7">
        <v>-1.61915410315395</v>
      </c>
      <c r="R387" s="7">
        <v>1.0486089279550799E-5</v>
      </c>
      <c r="S387" s="7">
        <v>-1.74505057670519</v>
      </c>
      <c r="T387" s="7">
        <v>1.92290857154481E-6</v>
      </c>
      <c r="U387" s="7">
        <v>-1.9853404837584601</v>
      </c>
      <c r="V387" s="7">
        <v>4.2006770819426899E-8</v>
      </c>
      <c r="W387" s="7">
        <v>-1.4831288455487399</v>
      </c>
      <c r="X387" s="7">
        <v>4.3097704945072E-3</v>
      </c>
      <c r="Y387" s="7">
        <v>-1.7505488807612799</v>
      </c>
      <c r="Z387" s="7">
        <v>4.9986755166290002E-4</v>
      </c>
      <c r="AA387" s="7">
        <v>-1.5798489206069699</v>
      </c>
      <c r="AB387" s="7">
        <v>1.5379048622599001E-3</v>
      </c>
      <c r="AC387" s="7">
        <v>-1.3124288853944199</v>
      </c>
      <c r="AD387" s="7">
        <v>1.02702949661356E-2</v>
      </c>
    </row>
    <row r="388" spans="1:30" x14ac:dyDescent="0.2">
      <c r="A388" s="3" t="s">
        <v>416</v>
      </c>
      <c r="B388" s="3" t="s">
        <v>417</v>
      </c>
      <c r="C388" s="3" t="s">
        <v>418</v>
      </c>
      <c r="D388" s="3" t="s">
        <v>419</v>
      </c>
      <c r="E388" s="3" t="s">
        <v>420</v>
      </c>
      <c r="F388" s="3" t="s">
        <v>415</v>
      </c>
      <c r="G388" s="5" t="s">
        <v>173</v>
      </c>
      <c r="H388" s="3" t="s">
        <v>174</v>
      </c>
      <c r="I388" s="3" t="s">
        <v>3717</v>
      </c>
      <c r="J388" s="3" t="s">
        <v>3718</v>
      </c>
      <c r="K388" s="3" t="s">
        <v>3719</v>
      </c>
      <c r="L388" s="3" t="s">
        <v>3720</v>
      </c>
      <c r="M388" s="3" t="s">
        <v>3721</v>
      </c>
      <c r="N388" s="3" t="s">
        <v>3722</v>
      </c>
      <c r="O388" s="7">
        <v>-1.8594633249982599</v>
      </c>
      <c r="P388" s="7">
        <v>8.7574693938622002E-3</v>
      </c>
      <c r="Q388" s="7">
        <v>-1.7717207932705199</v>
      </c>
      <c r="R388" s="7">
        <v>1.3630663581071499E-2</v>
      </c>
      <c r="S388" s="7">
        <v>-1.5541569644008</v>
      </c>
      <c r="T388" s="7">
        <v>3.1302168611970403E-2</v>
      </c>
      <c r="U388" s="7">
        <v>-1.64189949612854</v>
      </c>
      <c r="V388" s="7">
        <v>2.11378338612974E-2</v>
      </c>
      <c r="W388" s="7">
        <v>-2.15675124818527</v>
      </c>
      <c r="X388" s="7">
        <v>1.9321421994544699E-5</v>
      </c>
      <c r="Y388" s="7">
        <v>-1.7658533038161</v>
      </c>
      <c r="Z388" s="7">
        <v>4.2279458857730001E-4</v>
      </c>
      <c r="AA388" s="7">
        <v>-1.30575287108102</v>
      </c>
      <c r="AB388" s="7">
        <v>8.4677450592423008E-3</v>
      </c>
      <c r="AC388" s="7">
        <v>-1.69665081545019</v>
      </c>
      <c r="AD388" s="7">
        <v>7.7777025170939996E-4</v>
      </c>
    </row>
    <row r="389" spans="1:30" x14ac:dyDescent="0.2">
      <c r="A389" s="3" t="s">
        <v>1467</v>
      </c>
      <c r="B389" s="3" t="s">
        <v>1468</v>
      </c>
      <c r="C389" s="3" t="s">
        <v>1469</v>
      </c>
      <c r="D389" s="3" t="s">
        <v>887</v>
      </c>
      <c r="E389" s="3" t="s">
        <v>888</v>
      </c>
      <c r="F389" s="3" t="s">
        <v>889</v>
      </c>
      <c r="G389" s="5" t="s">
        <v>84</v>
      </c>
      <c r="H389" s="3" t="s">
        <v>85</v>
      </c>
      <c r="I389" s="3" t="s">
        <v>3187</v>
      </c>
      <c r="J389" s="3" t="s">
        <v>3188</v>
      </c>
      <c r="K389" s="3"/>
      <c r="L389" s="3"/>
      <c r="M389" s="3" t="s">
        <v>3723</v>
      </c>
      <c r="N389" s="3" t="s">
        <v>3724</v>
      </c>
      <c r="O389" s="7">
        <v>-1.86031145540639</v>
      </c>
      <c r="P389" s="7">
        <v>1.49065137742541E-5</v>
      </c>
      <c r="Q389" s="7">
        <v>-1.24136093237954</v>
      </c>
      <c r="R389" s="7">
        <v>4.4384106162541001E-3</v>
      </c>
      <c r="S389" s="7">
        <v>-1.5750000731931699</v>
      </c>
      <c r="T389" s="7">
        <v>2.615323661239E-4</v>
      </c>
      <c r="U389" s="7">
        <v>-2.1939505962200299</v>
      </c>
      <c r="V389" s="7">
        <v>2.8299711770908898E-7</v>
      </c>
      <c r="W389" s="7">
        <v>-1.9597680881442601</v>
      </c>
      <c r="X389" s="7">
        <v>3.6743861629307001E-9</v>
      </c>
      <c r="Y389" s="7">
        <v>-2.6626665598842298</v>
      </c>
      <c r="Z389" s="7">
        <v>1.4596437817357501E-16</v>
      </c>
      <c r="AA389" s="7">
        <v>-3.00384373176631</v>
      </c>
      <c r="AB389" s="7">
        <v>5.5104160087083413E-21</v>
      </c>
      <c r="AC389" s="7">
        <v>-2.30094526002634</v>
      </c>
      <c r="AD389" s="7">
        <v>2.8929150453552101E-12</v>
      </c>
    </row>
    <row r="390" spans="1:30" x14ac:dyDescent="0.2">
      <c r="A390" s="3" t="s">
        <v>410</v>
      </c>
      <c r="B390" s="3" t="s">
        <v>411</v>
      </c>
      <c r="C390" s="3" t="s">
        <v>412</v>
      </c>
      <c r="D390" s="3" t="s">
        <v>413</v>
      </c>
      <c r="E390" s="3" t="s">
        <v>414</v>
      </c>
      <c r="F390" s="3" t="s">
        <v>415</v>
      </c>
      <c r="G390" s="5" t="s">
        <v>173</v>
      </c>
      <c r="H390" s="3" t="s">
        <v>174</v>
      </c>
      <c r="I390" s="3" t="s">
        <v>3725</v>
      </c>
      <c r="J390" s="3" t="s">
        <v>3726</v>
      </c>
      <c r="K390" s="3" t="s">
        <v>3727</v>
      </c>
      <c r="L390" s="3" t="s">
        <v>3728</v>
      </c>
      <c r="M390" s="3" t="s">
        <v>3729</v>
      </c>
      <c r="N390" s="3" t="s">
        <v>3730</v>
      </c>
      <c r="O390" s="7">
        <v>-1.8614928624057501</v>
      </c>
      <c r="P390" s="7">
        <v>1.04159582689635E-2</v>
      </c>
      <c r="Q390" s="7">
        <v>-1.6730875272354899</v>
      </c>
      <c r="R390" s="7">
        <v>2.3323939854786799E-2</v>
      </c>
      <c r="S390" s="7">
        <v>-1.45825441737838</v>
      </c>
      <c r="T390" s="7">
        <v>4.9367574928209798E-2</v>
      </c>
      <c r="U390" s="7">
        <v>-1.6466597525486399</v>
      </c>
      <c r="V390" s="7">
        <v>2.40685779062376E-2</v>
      </c>
      <c r="W390" s="7">
        <v>-2.01364808580264</v>
      </c>
      <c r="X390" s="7">
        <v>3.2479701800580002E-4</v>
      </c>
      <c r="Y390" s="7">
        <v>-1.7803586303971199</v>
      </c>
      <c r="Z390" s="7">
        <v>1.3097324275567999E-3</v>
      </c>
      <c r="AA390" s="7">
        <v>-1.5552253038977999</v>
      </c>
      <c r="AB390" s="7">
        <v>4.5016952657343E-3</v>
      </c>
      <c r="AC390" s="7">
        <v>-1.7885147593033199</v>
      </c>
      <c r="AD390" s="7">
        <v>1.3514794426550999E-3</v>
      </c>
    </row>
    <row r="391" spans="1:30" x14ac:dyDescent="0.2">
      <c r="A391" s="3" t="s">
        <v>750</v>
      </c>
      <c r="B391" s="3" t="s">
        <v>751</v>
      </c>
      <c r="C391" s="3" t="s">
        <v>752</v>
      </c>
      <c r="D391" s="3" t="s">
        <v>753</v>
      </c>
      <c r="E391" s="3" t="s">
        <v>754</v>
      </c>
      <c r="F391" s="3" t="s">
        <v>50</v>
      </c>
      <c r="G391" s="5" t="s">
        <v>365</v>
      </c>
      <c r="H391" s="3" t="s">
        <v>366</v>
      </c>
      <c r="I391" s="3" t="s">
        <v>2512</v>
      </c>
      <c r="J391" s="3" t="s">
        <v>2513</v>
      </c>
      <c r="K391" s="3" t="s">
        <v>3731</v>
      </c>
      <c r="L391" s="3" t="s">
        <v>3732</v>
      </c>
      <c r="M391" s="3" t="s">
        <v>3733</v>
      </c>
      <c r="N391" s="3" t="s">
        <v>3734</v>
      </c>
      <c r="O391" s="7">
        <v>-1.86937180238429</v>
      </c>
      <c r="P391" s="7">
        <v>5.2452188131046103E-12</v>
      </c>
      <c r="Q391" s="7">
        <v>-1.39204242360686</v>
      </c>
      <c r="R391" s="7">
        <v>4.50871789776061E-7</v>
      </c>
      <c r="S391" s="7">
        <v>-1.4618697841025501</v>
      </c>
      <c r="T391" s="7">
        <v>1.04484802835333E-7</v>
      </c>
      <c r="U391" s="7">
        <v>-1.9391991628799801</v>
      </c>
      <c r="V391" s="7">
        <v>6.4148306726638297E-13</v>
      </c>
      <c r="W391" s="7">
        <v>-1.2292977912296199</v>
      </c>
      <c r="X391" s="7">
        <v>1.5975661436434599E-2</v>
      </c>
      <c r="Y391" s="7">
        <v>-1.3643438961821499</v>
      </c>
      <c r="Z391" s="7">
        <v>5.9472999258714998E-3</v>
      </c>
      <c r="AA391" s="7">
        <v>-1.6089731726893099</v>
      </c>
      <c r="AB391" s="7">
        <v>9.988360729337E-4</v>
      </c>
      <c r="AC391" s="7">
        <v>-1.47392706773678</v>
      </c>
      <c r="AD391" s="7">
        <v>3.2333490394551002E-3</v>
      </c>
    </row>
    <row r="392" spans="1:30" x14ac:dyDescent="0.2">
      <c r="A392" s="3" t="s">
        <v>2017</v>
      </c>
      <c r="B392" s="3" t="s">
        <v>2018</v>
      </c>
      <c r="C392" s="3" t="s">
        <v>2019</v>
      </c>
      <c r="D392" s="3" t="s">
        <v>2020</v>
      </c>
      <c r="E392" s="3" t="s">
        <v>2021</v>
      </c>
      <c r="F392" s="3" t="s">
        <v>50</v>
      </c>
      <c r="G392" s="5" t="s">
        <v>159</v>
      </c>
      <c r="H392" s="3" t="s">
        <v>160</v>
      </c>
      <c r="I392" s="3"/>
      <c r="J392" s="3"/>
      <c r="K392" s="3"/>
      <c r="L392" s="3"/>
      <c r="M392" s="3"/>
      <c r="N392" s="3"/>
      <c r="O392" s="7">
        <v>-1.87559224456997</v>
      </c>
      <c r="P392" s="7">
        <v>6.1683365219747203E-7</v>
      </c>
      <c r="Q392" s="7">
        <v>-1.23698092532627</v>
      </c>
      <c r="R392" s="7">
        <v>5.09885036189E-4</v>
      </c>
      <c r="S392" s="7">
        <v>-1.60621531178305</v>
      </c>
      <c r="T392" s="7">
        <v>4.8538645729931504E-6</v>
      </c>
      <c r="U392" s="7">
        <v>-2.24482663102674</v>
      </c>
      <c r="V392" s="7">
        <v>1.5072811115733701E-9</v>
      </c>
      <c r="W392" s="7">
        <v>-1.3417390759812799</v>
      </c>
      <c r="X392" s="7">
        <v>9.0732937889036001E-3</v>
      </c>
      <c r="Y392" s="7">
        <v>-1.58094206664454</v>
      </c>
      <c r="Z392" s="7">
        <v>1.4212992098131001E-3</v>
      </c>
      <c r="AA392" s="7">
        <v>-2.02227888013386</v>
      </c>
      <c r="AB392" s="7">
        <v>9.3189326493462195E-5</v>
      </c>
      <c r="AC392" s="7">
        <v>-1.78307588947059</v>
      </c>
      <c r="AD392" s="7">
        <v>7.7777025170939996E-4</v>
      </c>
    </row>
    <row r="393" spans="1:30" x14ac:dyDescent="0.2">
      <c r="A393" s="3" t="s">
        <v>1707</v>
      </c>
      <c r="B393" s="3" t="s">
        <v>1708</v>
      </c>
      <c r="C393" s="3" t="s">
        <v>1709</v>
      </c>
      <c r="D393" s="3" t="s">
        <v>1710</v>
      </c>
      <c r="E393" s="3" t="s">
        <v>1711</v>
      </c>
      <c r="F393" s="3" t="s">
        <v>42</v>
      </c>
      <c r="G393" s="5" t="s">
        <v>43</v>
      </c>
      <c r="H393" s="3" t="s">
        <v>44</v>
      </c>
      <c r="I393" s="3" t="s">
        <v>3735</v>
      </c>
      <c r="J393" s="3" t="s">
        <v>3736</v>
      </c>
      <c r="K393" s="3" t="s">
        <v>3737</v>
      </c>
      <c r="L393" s="3" t="s">
        <v>3738</v>
      </c>
      <c r="M393" s="3" t="s">
        <v>3365</v>
      </c>
      <c r="N393" s="3" t="s">
        <v>3366</v>
      </c>
      <c r="O393" s="7">
        <v>-1.8793823802585701</v>
      </c>
      <c r="P393" s="7">
        <v>4.9424354356449995E-4</v>
      </c>
      <c r="Q393" s="7">
        <v>-2.0773546062642101</v>
      </c>
      <c r="R393" s="7">
        <v>1.3328507862270001E-4</v>
      </c>
      <c r="S393" s="7">
        <v>-1.97085901069989</v>
      </c>
      <c r="T393" s="7">
        <v>2.9435477568730002E-4</v>
      </c>
      <c r="U393" s="7">
        <v>-1.77288678469426</v>
      </c>
      <c r="V393" s="7">
        <v>1.0334470245368999E-3</v>
      </c>
      <c r="W393" s="7">
        <v>-1.74019445854577</v>
      </c>
      <c r="X393" s="7">
        <v>2.76975719386098E-6</v>
      </c>
      <c r="Y393" s="7">
        <v>-1.9984352041262601</v>
      </c>
      <c r="Z393" s="7">
        <v>5.47791956410431E-8</v>
      </c>
      <c r="AA393" s="7">
        <v>-2.0164443069871298</v>
      </c>
      <c r="AB393" s="7">
        <v>3.4550587681958098E-8</v>
      </c>
      <c r="AC393" s="7">
        <v>-1.75820356140664</v>
      </c>
      <c r="AD393" s="7">
        <v>2.0730401840063798E-6</v>
      </c>
    </row>
    <row r="394" spans="1:30" x14ac:dyDescent="0.2">
      <c r="A394" s="3" t="s">
        <v>1576</v>
      </c>
      <c r="B394" s="3" t="s">
        <v>1577</v>
      </c>
      <c r="C394" s="3" t="s">
        <v>1578</v>
      </c>
      <c r="D394" s="3" t="s">
        <v>1579</v>
      </c>
      <c r="E394" s="3" t="s">
        <v>1580</v>
      </c>
      <c r="F394" s="3" t="s">
        <v>50</v>
      </c>
      <c r="G394" s="5" t="s">
        <v>492</v>
      </c>
      <c r="H394" s="3" t="s">
        <v>493</v>
      </c>
      <c r="I394" s="3" t="s">
        <v>3739</v>
      </c>
      <c r="J394" s="3" t="s">
        <v>3740</v>
      </c>
      <c r="K394" s="3"/>
      <c r="L394" s="3"/>
      <c r="M394" s="3"/>
      <c r="N394" s="3"/>
      <c r="O394" s="7">
        <v>-1.8940148886417301</v>
      </c>
      <c r="P394" s="7">
        <v>2.9810674705868799E-5</v>
      </c>
      <c r="Q394" s="7">
        <v>-1.6722930061307699</v>
      </c>
      <c r="R394" s="7">
        <v>2.7396034444249998E-4</v>
      </c>
      <c r="S394" s="7">
        <v>-1.5938171900276401</v>
      </c>
      <c r="T394" s="7">
        <v>5.2595024060100002E-4</v>
      </c>
      <c r="U394" s="7">
        <v>-1.81553907253859</v>
      </c>
      <c r="V394" s="7">
        <v>6.2348225207799505E-5</v>
      </c>
      <c r="W394" s="7">
        <v>-1.8649841859230101</v>
      </c>
      <c r="X394" s="7">
        <v>4.2837612246441996E-3</v>
      </c>
      <c r="Y394" s="7">
        <v>-2.1355609377724498</v>
      </c>
      <c r="Z394" s="7">
        <v>7.4718708094959996E-4</v>
      </c>
      <c r="AA394" s="7">
        <v>-2.2570941826114699</v>
      </c>
      <c r="AB394" s="7">
        <v>3.2174242346299999E-4</v>
      </c>
      <c r="AC394" s="7">
        <v>-1.9865174307620399</v>
      </c>
      <c r="AD394" s="7">
        <v>1.9541563553795E-3</v>
      </c>
    </row>
    <row r="395" spans="1:30" x14ac:dyDescent="0.2">
      <c r="A395" s="3" t="s">
        <v>1087</v>
      </c>
      <c r="B395" s="3" t="s">
        <v>1088</v>
      </c>
      <c r="C395" s="3" t="s">
        <v>1089</v>
      </c>
      <c r="D395" s="3"/>
      <c r="E395" s="3"/>
      <c r="F395" s="3"/>
      <c r="G395" s="5"/>
      <c r="H395" s="3"/>
      <c r="I395" s="3" t="s">
        <v>3741</v>
      </c>
      <c r="J395" s="3" t="s">
        <v>3742</v>
      </c>
      <c r="K395" s="3" t="s">
        <v>3743</v>
      </c>
      <c r="L395" s="3" t="s">
        <v>3744</v>
      </c>
      <c r="M395" s="3"/>
      <c r="N395" s="3"/>
      <c r="O395" s="7">
        <v>-1.8972956949681401</v>
      </c>
      <c r="P395" s="7">
        <v>1.39210128160003E-5</v>
      </c>
      <c r="Q395" s="7">
        <v>-1.83309740076651</v>
      </c>
      <c r="R395" s="7">
        <v>2.9188663944129699E-5</v>
      </c>
      <c r="S395" s="7">
        <v>-1.8590362251072901</v>
      </c>
      <c r="T395" s="7">
        <v>2.22533529806473E-5</v>
      </c>
      <c r="U395" s="7">
        <v>-1.92323451930893</v>
      </c>
      <c r="V395" s="7">
        <v>9.9640637282207001E-6</v>
      </c>
      <c r="W395" s="7">
        <v>-1.34108856668819</v>
      </c>
      <c r="X395" s="7">
        <v>4.6441192736712301E-2</v>
      </c>
      <c r="Y395" s="7">
        <v>-1.5115664426919999</v>
      </c>
      <c r="Z395" s="7">
        <v>2.00863974220921E-2</v>
      </c>
      <c r="AA395" s="7">
        <v>-1.6831003446241899</v>
      </c>
      <c r="AB395" s="7">
        <v>9.0254137977664999E-3</v>
      </c>
      <c r="AC395" s="7">
        <v>-1.51262246862037</v>
      </c>
      <c r="AD395" s="7">
        <v>2.3200216818422902E-2</v>
      </c>
    </row>
    <row r="396" spans="1:30" x14ac:dyDescent="0.2">
      <c r="A396" s="3" t="s">
        <v>256</v>
      </c>
      <c r="B396" s="3" t="s">
        <v>257</v>
      </c>
      <c r="C396" s="3" t="s">
        <v>258</v>
      </c>
      <c r="D396" s="3" t="s">
        <v>259</v>
      </c>
      <c r="E396" s="3" t="s">
        <v>260</v>
      </c>
      <c r="F396" s="3" t="s">
        <v>50</v>
      </c>
      <c r="G396" s="5" t="s">
        <v>102</v>
      </c>
      <c r="H396" s="3" t="s">
        <v>103</v>
      </c>
      <c r="I396" s="3" t="s">
        <v>3745</v>
      </c>
      <c r="J396" s="3" t="s">
        <v>3746</v>
      </c>
      <c r="K396" s="3" t="s">
        <v>3747</v>
      </c>
      <c r="L396" s="3" t="s">
        <v>3748</v>
      </c>
      <c r="M396" s="3" t="s">
        <v>3749</v>
      </c>
      <c r="N396" s="3" t="s">
        <v>3750</v>
      </c>
      <c r="O396" s="7">
        <v>-1.89748967379661</v>
      </c>
      <c r="P396" s="7">
        <v>1.50949150373168E-10</v>
      </c>
      <c r="Q396" s="7">
        <v>-1.86204430676953</v>
      </c>
      <c r="R396" s="7">
        <v>3.8356122054047301E-10</v>
      </c>
      <c r="S396" s="7">
        <v>-1.8054442863589799</v>
      </c>
      <c r="T396" s="7">
        <v>1.38579415270825E-9</v>
      </c>
      <c r="U396" s="7">
        <v>-1.8408896533860599</v>
      </c>
      <c r="V396" s="7">
        <v>5.0313960078792506E-10</v>
      </c>
      <c r="W396" s="7">
        <v>-1.19976675892983</v>
      </c>
      <c r="X396" s="7">
        <v>1.36517566337681E-2</v>
      </c>
      <c r="Y396" s="7">
        <v>-1.4650156560298799</v>
      </c>
      <c r="Z396" s="7">
        <v>1.8375449843462E-3</v>
      </c>
      <c r="AA396" s="7">
        <v>-1.5047491796266901</v>
      </c>
      <c r="AB396" s="7">
        <v>1.2203707775874E-3</v>
      </c>
      <c r="AC396" s="7">
        <v>-1.2395002825266399</v>
      </c>
      <c r="AD396" s="7">
        <v>9.3484635070853993E-3</v>
      </c>
    </row>
    <row r="397" spans="1:30" x14ac:dyDescent="0.2">
      <c r="A397" s="3" t="s">
        <v>715</v>
      </c>
      <c r="B397" s="3" t="s">
        <v>716</v>
      </c>
      <c r="C397" s="3" t="s">
        <v>717</v>
      </c>
      <c r="D397" s="3" t="s">
        <v>718</v>
      </c>
      <c r="E397" s="3" t="s">
        <v>719</v>
      </c>
      <c r="F397" s="3" t="s">
        <v>186</v>
      </c>
      <c r="G397" s="5" t="s">
        <v>43</v>
      </c>
      <c r="H397" s="3" t="s">
        <v>44</v>
      </c>
      <c r="I397" s="3" t="s">
        <v>3751</v>
      </c>
      <c r="J397" s="3" t="s">
        <v>3752</v>
      </c>
      <c r="K397" s="3" t="s">
        <v>3753</v>
      </c>
      <c r="L397" s="3" t="s">
        <v>3754</v>
      </c>
      <c r="M397" s="3" t="s">
        <v>2502</v>
      </c>
      <c r="N397" s="3" t="s">
        <v>2503</v>
      </c>
      <c r="O397" s="7">
        <v>-1.89870393826768</v>
      </c>
      <c r="P397" s="7">
        <v>4.5277174873880499E-7</v>
      </c>
      <c r="Q397" s="7">
        <v>-1.79074079976169</v>
      </c>
      <c r="R397" s="7">
        <v>2.4267235868592698E-6</v>
      </c>
      <c r="S397" s="7">
        <v>-1.77787787552253</v>
      </c>
      <c r="T397" s="7">
        <v>2.85276909769552E-6</v>
      </c>
      <c r="U397" s="7">
        <v>-1.88584101402852</v>
      </c>
      <c r="V397" s="7">
        <v>5.0147903798988205E-7</v>
      </c>
      <c r="W397" s="7">
        <v>-1.5624609957836899</v>
      </c>
      <c r="X397" s="7">
        <v>8.8624587469630992E-3</v>
      </c>
      <c r="Y397" s="7">
        <v>-1.53450960952659</v>
      </c>
      <c r="Z397" s="7">
        <v>8.3481392936883992E-3</v>
      </c>
      <c r="AA397" s="7">
        <v>-1.71184756151572</v>
      </c>
      <c r="AB397" s="7">
        <v>2.7783436834029999E-3</v>
      </c>
      <c r="AC397" s="7">
        <v>-1.73979894777282</v>
      </c>
      <c r="AD397" s="7">
        <v>2.9307412824464002E-3</v>
      </c>
    </row>
    <row r="398" spans="1:30" x14ac:dyDescent="0.2">
      <c r="A398" s="3" t="s">
        <v>685</v>
      </c>
      <c r="B398" s="3" t="s">
        <v>686</v>
      </c>
      <c r="C398" s="3" t="s">
        <v>687</v>
      </c>
      <c r="D398" s="3" t="s">
        <v>688</v>
      </c>
      <c r="E398" s="3" t="s">
        <v>689</v>
      </c>
      <c r="F398" s="3" t="s">
        <v>50</v>
      </c>
      <c r="G398" s="5" t="s">
        <v>64</v>
      </c>
      <c r="H398" s="3" t="s">
        <v>65</v>
      </c>
      <c r="I398" s="3" t="s">
        <v>3755</v>
      </c>
      <c r="J398" s="3" t="s">
        <v>3756</v>
      </c>
      <c r="K398" s="3" t="s">
        <v>3757</v>
      </c>
      <c r="L398" s="3" t="s">
        <v>3758</v>
      </c>
      <c r="M398" s="3" t="s">
        <v>3759</v>
      </c>
      <c r="N398" s="3" t="s">
        <v>3760</v>
      </c>
      <c r="O398" s="7">
        <v>-1.9016145638086801</v>
      </c>
      <c r="P398" s="7">
        <v>9.4551574327476799E-7</v>
      </c>
      <c r="Q398" s="7">
        <v>-1.9813728685716701</v>
      </c>
      <c r="R398" s="7">
        <v>4.0651716525600099E-7</v>
      </c>
      <c r="S398" s="7">
        <v>-1.9235801635683101</v>
      </c>
      <c r="T398" s="7">
        <v>8.7856953516246205E-7</v>
      </c>
      <c r="U398" s="7">
        <v>-1.8438218588053199</v>
      </c>
      <c r="V398" s="7">
        <v>1.97472789746775E-6</v>
      </c>
      <c r="W398" s="7">
        <v>-1.33777955293373</v>
      </c>
      <c r="X398" s="7">
        <v>3.10465673694553E-2</v>
      </c>
      <c r="Y398" s="7">
        <v>-1.39161861264341</v>
      </c>
      <c r="Z398" s="7">
        <v>2.12564501628442E-2</v>
      </c>
      <c r="AA398" s="7">
        <v>-1.80008883062886</v>
      </c>
      <c r="AB398" s="7">
        <v>2.3439911001590999E-3</v>
      </c>
      <c r="AC398" s="7">
        <v>-1.74624977091919</v>
      </c>
      <c r="AD398" s="7">
        <v>3.8793706560043E-3</v>
      </c>
    </row>
    <row r="399" spans="1:30" x14ac:dyDescent="0.2">
      <c r="A399" s="3" t="s">
        <v>2147</v>
      </c>
      <c r="B399" s="3" t="s">
        <v>2148</v>
      </c>
      <c r="C399" s="3" t="s">
        <v>2149</v>
      </c>
      <c r="D399" s="3" t="s">
        <v>400</v>
      </c>
      <c r="E399" s="3" t="s">
        <v>401</v>
      </c>
      <c r="F399" s="3" t="s">
        <v>50</v>
      </c>
      <c r="G399" s="5" t="s">
        <v>30</v>
      </c>
      <c r="H399" s="3" t="s">
        <v>31</v>
      </c>
      <c r="I399" s="3" t="s">
        <v>3761</v>
      </c>
      <c r="J399" s="3" t="s">
        <v>3762</v>
      </c>
      <c r="K399" s="3" t="s">
        <v>3625</v>
      </c>
      <c r="L399" s="3" t="s">
        <v>3626</v>
      </c>
      <c r="M399" s="3" t="s">
        <v>2538</v>
      </c>
      <c r="N399" s="3" t="s">
        <v>2539</v>
      </c>
      <c r="O399" s="7">
        <v>-1.90881650780324</v>
      </c>
      <c r="P399" s="7">
        <v>7.2231458186028902E-7</v>
      </c>
      <c r="Q399" s="7">
        <v>-1.85013916407191</v>
      </c>
      <c r="R399" s="7">
        <v>1.84933012181853E-6</v>
      </c>
      <c r="S399" s="7">
        <v>-1.95933104323776</v>
      </c>
      <c r="T399" s="7">
        <v>4.1141864304561899E-7</v>
      </c>
      <c r="U399" s="7">
        <v>-2.0180083869690901</v>
      </c>
      <c r="V399" s="7">
        <v>1.4349343073788701E-7</v>
      </c>
      <c r="W399" s="7">
        <v>-1.5216918840026701</v>
      </c>
      <c r="X399" s="7">
        <v>2.2474667247378002E-3</v>
      </c>
      <c r="Y399" s="7">
        <v>-1.85121817656864</v>
      </c>
      <c r="Z399" s="7">
        <v>1.187169579797E-4</v>
      </c>
      <c r="AA399" s="7">
        <v>-1.46160989821511</v>
      </c>
      <c r="AB399" s="7">
        <v>2.0841510504533002E-3</v>
      </c>
      <c r="AC399" s="7">
        <v>-1.1320836056491399</v>
      </c>
      <c r="AD399" s="7">
        <v>2.0739636635081101E-2</v>
      </c>
    </row>
    <row r="400" spans="1:30" x14ac:dyDescent="0.2">
      <c r="A400" s="3" t="s">
        <v>1976</v>
      </c>
      <c r="B400" s="3" t="s">
        <v>1977</v>
      </c>
      <c r="C400" s="3" t="s">
        <v>1978</v>
      </c>
      <c r="D400" s="3" t="s">
        <v>1979</v>
      </c>
      <c r="E400" s="3" t="s">
        <v>1978</v>
      </c>
      <c r="F400" s="3" t="s">
        <v>50</v>
      </c>
      <c r="G400" s="5" t="s">
        <v>64</v>
      </c>
      <c r="H400" s="3" t="s">
        <v>65</v>
      </c>
      <c r="I400" s="3" t="s">
        <v>3763</v>
      </c>
      <c r="J400" s="3" t="s">
        <v>3764</v>
      </c>
      <c r="K400" s="3" t="s">
        <v>3425</v>
      </c>
      <c r="L400" s="3" t="s">
        <v>3426</v>
      </c>
      <c r="M400" s="3" t="s">
        <v>2502</v>
      </c>
      <c r="N400" s="3" t="s">
        <v>2503</v>
      </c>
      <c r="O400" s="7">
        <v>-1.9133863245215601</v>
      </c>
      <c r="P400" s="7">
        <v>6.8093298127124506E-10</v>
      </c>
      <c r="Q400" s="7">
        <v>-1.6897802766793999</v>
      </c>
      <c r="R400" s="7">
        <v>6.1051342777184299E-8</v>
      </c>
      <c r="S400" s="7">
        <v>-1.65668588384367</v>
      </c>
      <c r="T400" s="7">
        <v>1.10350160683632E-7</v>
      </c>
      <c r="U400" s="7">
        <v>-1.88029193168582</v>
      </c>
      <c r="V400" s="7">
        <v>1.2619340464897499E-9</v>
      </c>
      <c r="W400" s="7">
        <v>-1.45843971293001</v>
      </c>
      <c r="X400" s="7">
        <v>6.5533590596369995E-4</v>
      </c>
      <c r="Y400" s="7">
        <v>-1.77132796898631</v>
      </c>
      <c r="Z400" s="7">
        <v>2.14471755484964E-5</v>
      </c>
      <c r="AA400" s="7">
        <v>-1.6443415576456799</v>
      </c>
      <c r="AB400" s="7">
        <v>7.36873002949801E-5</v>
      </c>
      <c r="AC400" s="7">
        <v>-1.3314533015893899</v>
      </c>
      <c r="AD400" s="7">
        <v>1.6919763242190999E-3</v>
      </c>
    </row>
    <row r="401" spans="1:30" x14ac:dyDescent="0.2">
      <c r="A401" s="3" t="s">
        <v>1650</v>
      </c>
      <c r="B401" s="3" t="s">
        <v>1651</v>
      </c>
      <c r="C401" s="3" t="s">
        <v>1652</v>
      </c>
      <c r="D401" s="3" t="s">
        <v>1653</v>
      </c>
      <c r="E401" s="3" t="s">
        <v>1654</v>
      </c>
      <c r="F401" s="3" t="s">
        <v>1649</v>
      </c>
      <c r="G401" s="5" t="s">
        <v>43</v>
      </c>
      <c r="H401" s="3" t="s">
        <v>44</v>
      </c>
      <c r="I401" s="3" t="s">
        <v>3197</v>
      </c>
      <c r="J401" s="3" t="s">
        <v>3198</v>
      </c>
      <c r="K401" s="3" t="s">
        <v>3309</v>
      </c>
      <c r="L401" s="3" t="s">
        <v>3310</v>
      </c>
      <c r="M401" s="3" t="s">
        <v>3333</v>
      </c>
      <c r="N401" s="3" t="s">
        <v>3334</v>
      </c>
      <c r="O401" s="7">
        <v>-1.9150362156248799</v>
      </c>
      <c r="P401" s="7">
        <v>2.1651832132502102E-6</v>
      </c>
      <c r="Q401" s="7">
        <v>-2.0388984887825501</v>
      </c>
      <c r="R401" s="7">
        <v>5.6602716348788698E-7</v>
      </c>
      <c r="S401" s="7">
        <v>-2.0661852761425301</v>
      </c>
      <c r="T401" s="7">
        <v>3.8208880002130102E-7</v>
      </c>
      <c r="U401" s="7">
        <v>-1.9423230029848699</v>
      </c>
      <c r="V401" s="7">
        <v>1.4756817518785101E-6</v>
      </c>
      <c r="W401" s="7">
        <v>-1.6354839052591701</v>
      </c>
      <c r="X401" s="7">
        <v>9.2566743000587306E-5</v>
      </c>
      <c r="Y401" s="7">
        <v>-1.6144991068548999</v>
      </c>
      <c r="Z401" s="7">
        <v>8.33522074681378E-5</v>
      </c>
      <c r="AA401" s="7">
        <v>-1.8162842633601199</v>
      </c>
      <c r="AB401" s="7">
        <v>8.8957193872350308E-6</v>
      </c>
      <c r="AC401" s="7">
        <v>-1.8372690617643901</v>
      </c>
      <c r="AD401" s="7">
        <v>8.1944705887661494E-6</v>
      </c>
    </row>
    <row r="402" spans="1:30" x14ac:dyDescent="0.2">
      <c r="A402" s="3" t="s">
        <v>1717</v>
      </c>
      <c r="B402" s="3" t="s">
        <v>1718</v>
      </c>
      <c r="C402" s="3" t="s">
        <v>1719</v>
      </c>
      <c r="D402" s="3" t="s">
        <v>1720</v>
      </c>
      <c r="E402" s="3" t="s">
        <v>1721</v>
      </c>
      <c r="F402" s="3" t="s">
        <v>50</v>
      </c>
      <c r="G402" s="5" t="s">
        <v>229</v>
      </c>
      <c r="H402" s="3" t="s">
        <v>230</v>
      </c>
      <c r="I402" s="3" t="s">
        <v>2844</v>
      </c>
      <c r="J402" s="3" t="s">
        <v>2845</v>
      </c>
      <c r="K402" s="3" t="s">
        <v>2846</v>
      </c>
      <c r="L402" s="3" t="s">
        <v>2847</v>
      </c>
      <c r="M402" s="3" t="s">
        <v>2538</v>
      </c>
      <c r="N402" s="3" t="s">
        <v>2539</v>
      </c>
      <c r="O402" s="7">
        <v>-1.91610389108128</v>
      </c>
      <c r="P402" s="7">
        <v>8.7264387112271604E-8</v>
      </c>
      <c r="Q402" s="7">
        <v>-2.29541194023248</v>
      </c>
      <c r="R402" s="7">
        <v>1.3332873789079001E-10</v>
      </c>
      <c r="S402" s="7">
        <v>-2.2599326515437399</v>
      </c>
      <c r="T402" s="7">
        <v>2.83134191265193E-10</v>
      </c>
      <c r="U402" s="7">
        <v>-1.8806246023925399</v>
      </c>
      <c r="V402" s="7">
        <v>1.37661763826186E-7</v>
      </c>
      <c r="W402" s="7">
        <v>-1.8967486608905</v>
      </c>
      <c r="X402" s="7">
        <v>1.5293438285670001E-4</v>
      </c>
      <c r="Y402" s="7">
        <v>-1.8360153358715099</v>
      </c>
      <c r="Z402" s="7">
        <v>1.912508749044E-4</v>
      </c>
      <c r="AA402" s="7">
        <v>-1.5700761909624401</v>
      </c>
      <c r="AB402" s="7">
        <v>1.3274700203808E-3</v>
      </c>
      <c r="AC402" s="7">
        <v>-1.63080951598143</v>
      </c>
      <c r="AD402" s="7">
        <v>1.0763608272274E-3</v>
      </c>
    </row>
    <row r="403" spans="1:30" x14ac:dyDescent="0.2">
      <c r="A403" s="3" t="s">
        <v>1901</v>
      </c>
      <c r="B403" s="3" t="s">
        <v>1902</v>
      </c>
      <c r="C403" s="3" t="s">
        <v>1903</v>
      </c>
      <c r="D403" s="3" t="s">
        <v>1904</v>
      </c>
      <c r="E403" s="3" t="s">
        <v>1905</v>
      </c>
      <c r="F403" s="3" t="s">
        <v>186</v>
      </c>
      <c r="G403" s="5" t="s">
        <v>43</v>
      </c>
      <c r="H403" s="3" t="s">
        <v>44</v>
      </c>
      <c r="I403" s="3" t="s">
        <v>3765</v>
      </c>
      <c r="J403" s="3" t="s">
        <v>3766</v>
      </c>
      <c r="K403" s="3" t="s">
        <v>3767</v>
      </c>
      <c r="L403" s="3" t="s">
        <v>3768</v>
      </c>
      <c r="M403" s="3"/>
      <c r="N403" s="3"/>
      <c r="O403" s="7">
        <v>-1.9174561420146701</v>
      </c>
      <c r="P403" s="7">
        <v>3.2095269505510001E-4</v>
      </c>
      <c r="Q403" s="7">
        <v>-1.9234732574378399</v>
      </c>
      <c r="R403" s="7">
        <v>3.6043790189709999E-4</v>
      </c>
      <c r="S403" s="7">
        <v>-1.9796715596932399</v>
      </c>
      <c r="T403" s="7">
        <v>2.3185971841250001E-4</v>
      </c>
      <c r="U403" s="7">
        <v>-1.9736544442700601</v>
      </c>
      <c r="V403" s="7">
        <v>2.049368448249E-4</v>
      </c>
      <c r="W403" s="7">
        <v>-1.2695346949117801</v>
      </c>
      <c r="X403" s="7">
        <v>1.2559764316970101E-2</v>
      </c>
      <c r="Y403" s="7">
        <v>-1.8927859146538799</v>
      </c>
      <c r="Z403" s="7">
        <v>1.000248505161E-4</v>
      </c>
      <c r="AA403" s="7">
        <v>-1.8661474295314999</v>
      </c>
      <c r="AB403" s="7">
        <v>1.150040126857E-4</v>
      </c>
      <c r="AC403" s="7">
        <v>-1.2428962097894001</v>
      </c>
      <c r="AD403" s="7">
        <v>1.30048214724275E-2</v>
      </c>
    </row>
    <row r="404" spans="1:30" x14ac:dyDescent="0.2">
      <c r="A404" s="3" t="s">
        <v>238</v>
      </c>
      <c r="B404" s="3" t="s">
        <v>239</v>
      </c>
      <c r="C404" s="3" t="s">
        <v>240</v>
      </c>
      <c r="D404" s="3" t="s">
        <v>241</v>
      </c>
      <c r="E404" s="3" t="s">
        <v>242</v>
      </c>
      <c r="F404" s="3" t="s">
        <v>50</v>
      </c>
      <c r="G404" s="5" t="s">
        <v>51</v>
      </c>
      <c r="H404" s="3" t="s">
        <v>52</v>
      </c>
      <c r="I404" s="3" t="s">
        <v>3769</v>
      </c>
      <c r="J404" s="3" t="s">
        <v>3770</v>
      </c>
      <c r="K404" s="3" t="s">
        <v>3771</v>
      </c>
      <c r="L404" s="3" t="s">
        <v>3772</v>
      </c>
      <c r="M404" s="3" t="s">
        <v>2550</v>
      </c>
      <c r="N404" s="3" t="s">
        <v>2551</v>
      </c>
      <c r="O404" s="7">
        <v>-1.9221836750727099</v>
      </c>
      <c r="P404" s="7">
        <v>1.7305243808169099E-7</v>
      </c>
      <c r="Q404" s="7">
        <v>-1.65268769045956</v>
      </c>
      <c r="R404" s="7">
        <v>8.7978928893699603E-6</v>
      </c>
      <c r="S404" s="7">
        <v>-1.58749727641994</v>
      </c>
      <c r="T404" s="7">
        <v>2.0297428496596199E-5</v>
      </c>
      <c r="U404" s="7">
        <v>-1.8569932610330899</v>
      </c>
      <c r="V404" s="7">
        <v>4.1175032746686702E-7</v>
      </c>
      <c r="W404" s="7">
        <v>-1.78015872588612</v>
      </c>
      <c r="X404" s="7">
        <v>2.283453069858E-4</v>
      </c>
      <c r="Y404" s="7">
        <v>-1.9081141539328099</v>
      </c>
      <c r="Z404" s="7">
        <v>5.7780121980479298E-5</v>
      </c>
      <c r="AA404" s="7">
        <v>-1.8897291550734401</v>
      </c>
      <c r="AB404" s="7">
        <v>6.4264970456292807E-5</v>
      </c>
      <c r="AC404" s="7">
        <v>-1.7617737270267499</v>
      </c>
      <c r="AD404" s="7">
        <v>2.4741530307660002E-4</v>
      </c>
    </row>
    <row r="405" spans="1:30" x14ac:dyDescent="0.2">
      <c r="A405" s="3" t="s">
        <v>1839</v>
      </c>
      <c r="B405" s="3" t="s">
        <v>1840</v>
      </c>
      <c r="C405" s="3" t="s">
        <v>1841</v>
      </c>
      <c r="D405" s="3" t="s">
        <v>1842</v>
      </c>
      <c r="E405" s="3" t="s">
        <v>1843</v>
      </c>
      <c r="F405" s="3" t="s">
        <v>50</v>
      </c>
      <c r="G405" s="5" t="s">
        <v>30</v>
      </c>
      <c r="H405" s="3" t="s">
        <v>31</v>
      </c>
      <c r="I405" s="3" t="s">
        <v>3773</v>
      </c>
      <c r="J405" s="3" t="s">
        <v>3774</v>
      </c>
      <c r="K405" s="3" t="s">
        <v>3775</v>
      </c>
      <c r="L405" s="3" t="s">
        <v>3776</v>
      </c>
      <c r="M405" s="3" t="s">
        <v>3777</v>
      </c>
      <c r="N405" s="3" t="s">
        <v>3778</v>
      </c>
      <c r="O405" s="7">
        <v>-1.9266203853135999</v>
      </c>
      <c r="P405" s="7">
        <v>3.6190137505940001E-3</v>
      </c>
      <c r="Q405" s="7">
        <v>-1.9109668194878</v>
      </c>
      <c r="R405" s="7">
        <v>4.2841308890270002E-3</v>
      </c>
      <c r="S405" s="7">
        <v>-1.3717500824968001</v>
      </c>
      <c r="T405" s="7">
        <v>4.3567409517036797E-2</v>
      </c>
      <c r="U405" s="7">
        <v>-1.38740364832259</v>
      </c>
      <c r="V405" s="7">
        <v>3.8890358987740403E-2</v>
      </c>
      <c r="W405" s="7">
        <v>-1.1596148784174201</v>
      </c>
      <c r="X405" s="7">
        <v>4.8791266226674103E-2</v>
      </c>
      <c r="Y405" s="7">
        <v>-1.1788244345999099</v>
      </c>
      <c r="Z405" s="7">
        <v>3.9754069439049397E-2</v>
      </c>
      <c r="AA405" s="7">
        <v>-1.57411616499248</v>
      </c>
      <c r="AB405" s="7">
        <v>4.7320219066566997E-3</v>
      </c>
      <c r="AC405" s="7">
        <v>-1.5549066088099901</v>
      </c>
      <c r="AD405" s="7">
        <v>6.3488624161367998E-3</v>
      </c>
    </row>
    <row r="406" spans="1:30" x14ac:dyDescent="0.2">
      <c r="A406" s="3" t="s">
        <v>1224</v>
      </c>
      <c r="B406" s="3" t="s">
        <v>1225</v>
      </c>
      <c r="C406" s="3" t="s">
        <v>1226</v>
      </c>
      <c r="D406" s="3" t="s">
        <v>1227</v>
      </c>
      <c r="E406" s="3" t="s">
        <v>1228</v>
      </c>
      <c r="F406" s="3" t="s">
        <v>50</v>
      </c>
      <c r="G406" s="5" t="s">
        <v>159</v>
      </c>
      <c r="H406" s="3" t="s">
        <v>160</v>
      </c>
      <c r="I406" s="3" t="s">
        <v>3779</v>
      </c>
      <c r="J406" s="3" t="s">
        <v>3780</v>
      </c>
      <c r="K406" s="3" t="s">
        <v>3781</v>
      </c>
      <c r="L406" s="3" t="s">
        <v>3782</v>
      </c>
      <c r="M406" s="3" t="s">
        <v>2684</v>
      </c>
      <c r="N406" s="3" t="s">
        <v>2685</v>
      </c>
      <c r="O406" s="7">
        <v>-1.92948424722224</v>
      </c>
      <c r="P406" s="7">
        <v>7.3819187457471996E-3</v>
      </c>
      <c r="Q406" s="7">
        <v>-1.8228757494307399</v>
      </c>
      <c r="R406" s="7">
        <v>1.2379805910443799E-2</v>
      </c>
      <c r="S406" s="7">
        <v>-1.71585119838946</v>
      </c>
      <c r="T406" s="7">
        <v>1.8414001509977601E-2</v>
      </c>
      <c r="U406" s="7">
        <v>-1.8224596961809501</v>
      </c>
      <c r="V406" s="7">
        <v>1.15570576544725E-2</v>
      </c>
      <c r="W406" s="7">
        <v>-3.4414035276885002</v>
      </c>
      <c r="X406" s="7">
        <v>2.4881330798839602E-7</v>
      </c>
      <c r="Y406" s="7">
        <v>-2.6897008784852798</v>
      </c>
      <c r="Z406" s="7">
        <v>5.5637721370112403E-5</v>
      </c>
      <c r="AA406" s="7">
        <v>-2.5574483190444699</v>
      </c>
      <c r="AB406" s="7">
        <v>1.026373115191E-4</v>
      </c>
      <c r="AC406" s="7">
        <v>-3.3091509682476898</v>
      </c>
      <c r="AD406" s="7">
        <v>5.2594968149463995E-7</v>
      </c>
    </row>
    <row r="407" spans="1:30" x14ac:dyDescent="0.2">
      <c r="A407" s="3" t="s">
        <v>745</v>
      </c>
      <c r="B407" s="3" t="s">
        <v>746</v>
      </c>
      <c r="C407" s="3" t="s">
        <v>747</v>
      </c>
      <c r="D407" s="3" t="s">
        <v>748</v>
      </c>
      <c r="E407" s="3" t="s">
        <v>749</v>
      </c>
      <c r="F407" s="3" t="s">
        <v>50</v>
      </c>
      <c r="G407" s="5" t="s">
        <v>365</v>
      </c>
      <c r="H407" s="3" t="s">
        <v>366</v>
      </c>
      <c r="I407" s="3" t="s">
        <v>2512</v>
      </c>
      <c r="J407" s="3" t="s">
        <v>2513</v>
      </c>
      <c r="K407" s="3" t="s">
        <v>3783</v>
      </c>
      <c r="L407" s="3" t="s">
        <v>3784</v>
      </c>
      <c r="M407" s="3" t="s">
        <v>2918</v>
      </c>
      <c r="N407" s="3" t="s">
        <v>2919</v>
      </c>
      <c r="O407" s="7">
        <v>-1.93021790140532</v>
      </c>
      <c r="P407" s="7">
        <v>1.41769412055799E-6</v>
      </c>
      <c r="Q407" s="7">
        <v>-1.3187851937806001</v>
      </c>
      <c r="R407" s="7">
        <v>1.1195446637491E-3</v>
      </c>
      <c r="S407" s="7">
        <v>-1.3348105315743299</v>
      </c>
      <c r="T407" s="7">
        <v>9.4802669155849995E-4</v>
      </c>
      <c r="U407" s="7">
        <v>-1.9462432391990501</v>
      </c>
      <c r="V407" s="7">
        <v>1.1057650725264001E-6</v>
      </c>
      <c r="W407" s="7">
        <v>-1.12146812627993</v>
      </c>
      <c r="X407" s="7">
        <v>1.760523483643E-4</v>
      </c>
      <c r="Y407" s="7">
        <v>-1.16778187370848</v>
      </c>
      <c r="Z407" s="7">
        <v>6.8552934486701105E-5</v>
      </c>
      <c r="AA407" s="7">
        <v>-1.07747544149926</v>
      </c>
      <c r="AB407" s="7">
        <v>2.1652518646369999E-4</v>
      </c>
      <c r="AC407" s="7">
        <v>-1.03116169407071</v>
      </c>
      <c r="AD407" s="7">
        <v>5.3118220987590002E-4</v>
      </c>
    </row>
    <row r="408" spans="1:30" x14ac:dyDescent="0.2">
      <c r="A408" s="3" t="s">
        <v>735</v>
      </c>
      <c r="B408" s="3" t="s">
        <v>736</v>
      </c>
      <c r="C408" s="3" t="s">
        <v>737</v>
      </c>
      <c r="D408" s="3"/>
      <c r="E408" s="3"/>
      <c r="F408" s="3"/>
      <c r="G408" s="5"/>
      <c r="H408" s="3"/>
      <c r="I408" s="3" t="s">
        <v>3785</v>
      </c>
      <c r="J408" s="3" t="s">
        <v>3786</v>
      </c>
      <c r="K408" s="3" t="s">
        <v>3787</v>
      </c>
      <c r="L408" s="3" t="s">
        <v>3788</v>
      </c>
      <c r="M408" s="3" t="s">
        <v>2538</v>
      </c>
      <c r="N408" s="3" t="s">
        <v>2539</v>
      </c>
      <c r="O408" s="7">
        <v>-1.93482050736975</v>
      </c>
      <c r="P408" s="7">
        <v>1.4801661533030499E-9</v>
      </c>
      <c r="Q408" s="7">
        <v>-1.4290669660416999</v>
      </c>
      <c r="R408" s="7">
        <v>7.5741190768866404E-6</v>
      </c>
      <c r="S408" s="7">
        <v>-1.4872957487568199</v>
      </c>
      <c r="T408" s="7">
        <v>3.0333287381076101E-6</v>
      </c>
      <c r="U408" s="7">
        <v>-1.99304929008486</v>
      </c>
      <c r="V408" s="7">
        <v>3.9802215180707598E-10</v>
      </c>
      <c r="W408" s="7">
        <v>-1.354118334105</v>
      </c>
      <c r="X408" s="7">
        <v>3.3625989255549301E-5</v>
      </c>
      <c r="Y408" s="7">
        <v>-1.2452687698442999</v>
      </c>
      <c r="Z408" s="7">
        <v>1.094448951904E-4</v>
      </c>
      <c r="AA408" s="7">
        <v>-1.32035842417269</v>
      </c>
      <c r="AB408" s="7">
        <v>4.0958495686823202E-5</v>
      </c>
      <c r="AC408" s="7">
        <v>-1.4292079884333999</v>
      </c>
      <c r="AD408" s="7">
        <v>1.0479965367826301E-5</v>
      </c>
    </row>
    <row r="409" spans="1:30" x14ac:dyDescent="0.2">
      <c r="A409" s="3" t="s">
        <v>1428</v>
      </c>
      <c r="B409" s="3" t="s">
        <v>1429</v>
      </c>
      <c r="C409" s="3" t="s">
        <v>1430</v>
      </c>
      <c r="D409" s="3" t="s">
        <v>1431</v>
      </c>
      <c r="E409" s="3" t="s">
        <v>1432</v>
      </c>
      <c r="F409" s="3" t="s">
        <v>50</v>
      </c>
      <c r="G409" s="5" t="s">
        <v>64</v>
      </c>
      <c r="H409" s="3" t="s">
        <v>65</v>
      </c>
      <c r="I409" s="3"/>
      <c r="J409" s="3"/>
      <c r="K409" s="3"/>
      <c r="L409" s="3"/>
      <c r="M409" s="3" t="s">
        <v>2538</v>
      </c>
      <c r="N409" s="3" t="s">
        <v>2539</v>
      </c>
      <c r="O409" s="7">
        <v>-1.9387156666988301</v>
      </c>
      <c r="P409" s="7">
        <v>1.4257832694830001E-4</v>
      </c>
      <c r="Q409" s="7">
        <v>-1.2944044138848201</v>
      </c>
      <c r="R409" s="7">
        <v>1.29875609390094E-2</v>
      </c>
      <c r="S409" s="7">
        <v>-1.3692172820689501</v>
      </c>
      <c r="T409" s="7">
        <v>8.1272823898711002E-3</v>
      </c>
      <c r="U409" s="7">
        <v>-2.0135285348829601</v>
      </c>
      <c r="V409" s="7">
        <v>7.4467833647905404E-5</v>
      </c>
      <c r="W409" s="7">
        <v>-1.3925891002299799</v>
      </c>
      <c r="X409" s="7">
        <v>1.0758354509832599E-2</v>
      </c>
      <c r="Y409" s="7">
        <v>-2.3781315448532898</v>
      </c>
      <c r="Z409" s="7">
        <v>4.9179339324395904E-6</v>
      </c>
      <c r="AA409" s="7">
        <v>-2.4215122809035199</v>
      </c>
      <c r="AB409" s="7">
        <v>3.6200393444403399E-6</v>
      </c>
      <c r="AC409" s="7">
        <v>-1.43596983628021</v>
      </c>
      <c r="AD409" s="7">
        <v>7.5810975165058001E-3</v>
      </c>
    </row>
    <row r="410" spans="1:30" x14ac:dyDescent="0.2">
      <c r="A410" s="3" t="s">
        <v>1017</v>
      </c>
      <c r="B410" s="3" t="s">
        <v>1018</v>
      </c>
      <c r="C410" s="3" t="s">
        <v>1019</v>
      </c>
      <c r="D410" s="3" t="s">
        <v>1020</v>
      </c>
      <c r="E410" s="3" t="s">
        <v>1021</v>
      </c>
      <c r="F410" s="3" t="s">
        <v>50</v>
      </c>
      <c r="G410" s="5" t="s">
        <v>102</v>
      </c>
      <c r="H410" s="3" t="s">
        <v>103</v>
      </c>
      <c r="I410" s="3" t="s">
        <v>3789</v>
      </c>
      <c r="J410" s="3" t="s">
        <v>3790</v>
      </c>
      <c r="K410" s="3" t="s">
        <v>3791</v>
      </c>
      <c r="L410" s="3" t="s">
        <v>3792</v>
      </c>
      <c r="M410" s="3" t="s">
        <v>2502</v>
      </c>
      <c r="N410" s="3" t="s">
        <v>2503</v>
      </c>
      <c r="O410" s="7">
        <v>-1.9399917327591201</v>
      </c>
      <c r="P410" s="7">
        <v>1.42890741468079E-5</v>
      </c>
      <c r="Q410" s="7">
        <v>-2.0696572477533399</v>
      </c>
      <c r="R410" s="7">
        <v>4.4944334570579602E-6</v>
      </c>
      <c r="S410" s="7">
        <v>-1.9334585445133099</v>
      </c>
      <c r="T410" s="7">
        <v>1.9101020909257099E-5</v>
      </c>
      <c r="U410" s="7">
        <v>-1.80379302951909</v>
      </c>
      <c r="V410" s="7">
        <v>5.4941943531404403E-5</v>
      </c>
      <c r="W410" s="7">
        <v>-1.6488741278105801</v>
      </c>
      <c r="X410" s="7">
        <v>9.8076350572227997E-3</v>
      </c>
      <c r="Y410" s="7">
        <v>-1.5026015603912299</v>
      </c>
      <c r="Z410" s="7">
        <v>1.6294979029335199E-2</v>
      </c>
      <c r="AA410" s="7">
        <v>-1.69890192500068</v>
      </c>
      <c r="AB410" s="7">
        <v>5.5676739432258997E-3</v>
      </c>
      <c r="AC410" s="7">
        <v>-1.84517449242003</v>
      </c>
      <c r="AD410" s="7">
        <v>3.2481857456372002E-3</v>
      </c>
    </row>
    <row r="411" spans="1:30" x14ac:dyDescent="0.2">
      <c r="A411" s="3" t="s">
        <v>1896</v>
      </c>
      <c r="B411" s="3" t="s">
        <v>1897</v>
      </c>
      <c r="C411" s="3" t="s">
        <v>1898</v>
      </c>
      <c r="D411" s="3" t="s">
        <v>1899</v>
      </c>
      <c r="E411" s="3" t="s">
        <v>1900</v>
      </c>
      <c r="F411" s="3" t="s">
        <v>50</v>
      </c>
      <c r="G411" s="5" t="s">
        <v>236</v>
      </c>
      <c r="H411" s="3" t="s">
        <v>237</v>
      </c>
      <c r="I411" s="3" t="s">
        <v>3793</v>
      </c>
      <c r="J411" s="3" t="s">
        <v>3794</v>
      </c>
      <c r="K411" s="3" t="s">
        <v>3795</v>
      </c>
      <c r="L411" s="3" t="s">
        <v>3796</v>
      </c>
      <c r="M411" s="3" t="s">
        <v>2502</v>
      </c>
      <c r="N411" s="3" t="s">
        <v>2503</v>
      </c>
      <c r="O411" s="7">
        <v>-1.9444229958377699</v>
      </c>
      <c r="P411" s="7">
        <v>1.8874044496078299E-5</v>
      </c>
      <c r="Q411" s="7">
        <v>-1.91224642294755</v>
      </c>
      <c r="R411" s="7">
        <v>3.1419432018656897E-5</v>
      </c>
      <c r="S411" s="7">
        <v>-2.0004642828679602</v>
      </c>
      <c r="T411" s="7">
        <v>1.3046958054953E-5</v>
      </c>
      <c r="U411" s="7">
        <v>-2.0326408557581801</v>
      </c>
      <c r="V411" s="7">
        <v>7.2102393764817599E-6</v>
      </c>
      <c r="W411" s="7">
        <v>-1.84009983666173</v>
      </c>
      <c r="X411" s="7">
        <v>8.8572708785180005E-4</v>
      </c>
      <c r="Y411" s="7">
        <v>-1.91858247317924</v>
      </c>
      <c r="Z411" s="7">
        <v>4.0243870239550002E-4</v>
      </c>
      <c r="AA411" s="7">
        <v>-1.99498959411217</v>
      </c>
      <c r="AB411" s="7">
        <v>2.0397872550449999E-4</v>
      </c>
      <c r="AC411" s="7">
        <v>-1.9165069575946601</v>
      </c>
      <c r="AD411" s="7">
        <v>4.7965815890859998E-4</v>
      </c>
    </row>
    <row r="412" spans="1:30" x14ac:dyDescent="0.2">
      <c r="A412" s="3" t="s">
        <v>2399</v>
      </c>
      <c r="B412" s="3" t="s">
        <v>2400</v>
      </c>
      <c r="C412" s="3" t="s">
        <v>2466</v>
      </c>
      <c r="D412" s="3" t="s">
        <v>2401</v>
      </c>
      <c r="E412" s="3" t="s">
        <v>2402</v>
      </c>
      <c r="F412" s="3" t="s">
        <v>50</v>
      </c>
      <c r="G412" s="5" t="s">
        <v>43</v>
      </c>
      <c r="H412" s="3" t="s">
        <v>44</v>
      </c>
      <c r="I412" s="3"/>
      <c r="J412" s="3"/>
      <c r="K412" s="3"/>
      <c r="L412" s="3"/>
      <c r="M412" s="3"/>
      <c r="N412" s="3"/>
      <c r="O412" s="7">
        <v>-1.9456119068078801</v>
      </c>
      <c r="P412" s="7">
        <v>8.6591703162867102E-7</v>
      </c>
      <c r="Q412" s="7">
        <v>-2.2580530740141902</v>
      </c>
      <c r="R412" s="7">
        <v>1.6474311161768102E-8</v>
      </c>
      <c r="S412" s="7">
        <v>-2.2684083763721601</v>
      </c>
      <c r="T412" s="7">
        <v>1.39288214946521E-8</v>
      </c>
      <c r="U412" s="7">
        <v>-1.95596720916585</v>
      </c>
      <c r="V412" s="7">
        <v>7.1815133424524402E-7</v>
      </c>
      <c r="W412" s="7">
        <v>-1.73060127860166</v>
      </c>
      <c r="X412" s="7">
        <v>1.2923006837439001E-2</v>
      </c>
      <c r="Y412" s="7">
        <v>-1.8338051686885599</v>
      </c>
      <c r="Z412" s="7">
        <v>6.6799401104429999E-3</v>
      </c>
      <c r="AA412" s="7">
        <v>-1.85737647019359</v>
      </c>
      <c r="AB412" s="7">
        <v>5.3779748568135999E-3</v>
      </c>
      <c r="AC412" s="7">
        <v>-1.7541725801066901</v>
      </c>
      <c r="AD412" s="7">
        <v>1.0355987429653201E-2</v>
      </c>
    </row>
    <row r="413" spans="1:30" x14ac:dyDescent="0.2">
      <c r="A413" s="3" t="s">
        <v>2264</v>
      </c>
      <c r="B413" s="3" t="s">
        <v>2265</v>
      </c>
      <c r="C413" s="3" t="s">
        <v>2266</v>
      </c>
      <c r="D413" s="3" t="s">
        <v>2267</v>
      </c>
      <c r="E413" s="3" t="s">
        <v>2268</v>
      </c>
      <c r="F413" s="3" t="s">
        <v>91</v>
      </c>
      <c r="G413" s="5" t="s">
        <v>43</v>
      </c>
      <c r="H413" s="3" t="s">
        <v>44</v>
      </c>
      <c r="I413" s="3" t="s">
        <v>3797</v>
      </c>
      <c r="J413" s="3" t="s">
        <v>3798</v>
      </c>
      <c r="K413" s="3" t="s">
        <v>3799</v>
      </c>
      <c r="L413" s="3" t="s">
        <v>3800</v>
      </c>
      <c r="M413" s="3" t="s">
        <v>2502</v>
      </c>
      <c r="N413" s="3" t="s">
        <v>2503</v>
      </c>
      <c r="O413" s="7">
        <v>-1.9641429625853299</v>
      </c>
      <c r="P413" s="7">
        <v>4.1339283606518097E-5</v>
      </c>
      <c r="Q413" s="7">
        <v>-2.002826386398</v>
      </c>
      <c r="R413" s="7">
        <v>3.4601397328027199E-5</v>
      </c>
      <c r="S413" s="7">
        <v>-2.03989868855408</v>
      </c>
      <c r="T413" s="7">
        <v>2.4453389427354799E-5</v>
      </c>
      <c r="U413" s="7">
        <v>-2.0012152647414099</v>
      </c>
      <c r="V413" s="7">
        <v>2.8181675008573301E-5</v>
      </c>
      <c r="W413" s="7">
        <v>-2.0488151333965301</v>
      </c>
      <c r="X413" s="7">
        <v>3.6083460291520001E-4</v>
      </c>
      <c r="Y413" s="7">
        <v>-2.0710307703506898</v>
      </c>
      <c r="Z413" s="7">
        <v>2.442458504202E-4</v>
      </c>
      <c r="AA413" s="7">
        <v>-2.0794179978494198</v>
      </c>
      <c r="AB413" s="7">
        <v>2.0807851144900001E-4</v>
      </c>
      <c r="AC413" s="7">
        <v>-2.0572023608952499</v>
      </c>
      <c r="AD413" s="7">
        <v>3.2422537194919999E-4</v>
      </c>
    </row>
    <row r="414" spans="1:30" x14ac:dyDescent="0.2">
      <c r="A414" s="3" t="s">
        <v>2059</v>
      </c>
      <c r="B414" s="3" t="s">
        <v>2060</v>
      </c>
      <c r="C414" s="3" t="s">
        <v>1424</v>
      </c>
      <c r="D414" s="3"/>
      <c r="E414" s="3"/>
      <c r="F414" s="3"/>
      <c r="G414" s="5"/>
      <c r="H414" s="3"/>
      <c r="I414" s="3"/>
      <c r="J414" s="3"/>
      <c r="K414" s="3"/>
      <c r="L414" s="3"/>
      <c r="M414" s="3"/>
      <c r="N414" s="3"/>
      <c r="O414" s="7">
        <v>-1.9644534775409399</v>
      </c>
      <c r="P414" s="7">
        <v>1.2423595139789999E-4</v>
      </c>
      <c r="Q414" s="7">
        <v>-1.98161627794409</v>
      </c>
      <c r="R414" s="7">
        <v>1.2717586861730001E-4</v>
      </c>
      <c r="S414" s="7">
        <v>-1.4420312627931799</v>
      </c>
      <c r="T414" s="7">
        <v>5.7150368944351004E-3</v>
      </c>
      <c r="U414" s="7">
        <v>-1.4248684623900301</v>
      </c>
      <c r="V414" s="7">
        <v>5.9386062305069997E-3</v>
      </c>
      <c r="W414" s="7">
        <v>-1.4121067541757799</v>
      </c>
      <c r="X414" s="7">
        <v>6.4704568385200005E-4</v>
      </c>
      <c r="Y414" s="7">
        <v>-1.17882352452113</v>
      </c>
      <c r="Z414" s="7">
        <v>3.8643674502899998E-3</v>
      </c>
      <c r="AA414" s="7">
        <v>-1.3635126541273901</v>
      </c>
      <c r="AB414" s="7">
        <v>7.1864226863389998E-4</v>
      </c>
      <c r="AC414" s="7">
        <v>-1.59679588378204</v>
      </c>
      <c r="AD414" s="7">
        <v>9.7141411400422596E-5</v>
      </c>
    </row>
    <row r="415" spans="1:30" x14ac:dyDescent="0.2">
      <c r="A415" s="3" t="s">
        <v>1197</v>
      </c>
      <c r="B415" s="3" t="s">
        <v>1198</v>
      </c>
      <c r="C415" s="3" t="s">
        <v>1199</v>
      </c>
      <c r="D415" s="3" t="s">
        <v>1200</v>
      </c>
      <c r="E415" s="3" t="s">
        <v>1201</v>
      </c>
      <c r="F415" s="3" t="s">
        <v>388</v>
      </c>
      <c r="G415" s="5" t="s">
        <v>254</v>
      </c>
      <c r="H415" s="3" t="s">
        <v>255</v>
      </c>
      <c r="I415" s="3" t="s">
        <v>3801</v>
      </c>
      <c r="J415" s="3" t="s">
        <v>3802</v>
      </c>
      <c r="K415" s="3" t="s">
        <v>3803</v>
      </c>
      <c r="L415" s="3" t="s">
        <v>3804</v>
      </c>
      <c r="M415" s="3" t="s">
        <v>2574</v>
      </c>
      <c r="N415" s="3" t="s">
        <v>2575</v>
      </c>
      <c r="O415" s="7">
        <v>-1.9668990669119899</v>
      </c>
      <c r="P415" s="7">
        <v>6.3488789833235698E-7</v>
      </c>
      <c r="Q415" s="7">
        <v>-1.86067573699056</v>
      </c>
      <c r="R415" s="7">
        <v>2.9794515929335499E-6</v>
      </c>
      <c r="S415" s="7">
        <v>-1.84035277527996</v>
      </c>
      <c r="T415" s="7">
        <v>3.8334559672181701E-6</v>
      </c>
      <c r="U415" s="7">
        <v>-1.9465761052013899</v>
      </c>
      <c r="V415" s="7">
        <v>7.8092596962420895E-7</v>
      </c>
      <c r="W415" s="7">
        <v>-1.63787281755267</v>
      </c>
      <c r="X415" s="7">
        <v>5.7003628111274999E-3</v>
      </c>
      <c r="Y415" s="7">
        <v>-1.45134506559864</v>
      </c>
      <c r="Z415" s="7">
        <v>1.2522649337537099E-2</v>
      </c>
      <c r="AA415" s="7">
        <v>-1.6386954408576999</v>
      </c>
      <c r="AB415" s="7">
        <v>4.0581132200453998E-3</v>
      </c>
      <c r="AC415" s="7">
        <v>-1.82522319281173</v>
      </c>
      <c r="AD415" s="7">
        <v>1.6919763242190999E-3</v>
      </c>
    </row>
    <row r="416" spans="1:30" x14ac:dyDescent="0.2">
      <c r="A416" s="3" t="s">
        <v>976</v>
      </c>
      <c r="B416" s="3" t="s">
        <v>977</v>
      </c>
      <c r="C416" s="3" t="s">
        <v>978</v>
      </c>
      <c r="D416" s="3" t="s">
        <v>979</v>
      </c>
      <c r="E416" s="3" t="s">
        <v>980</v>
      </c>
      <c r="F416" s="3" t="s">
        <v>981</v>
      </c>
      <c r="G416" s="5" t="s">
        <v>254</v>
      </c>
      <c r="H416" s="3" t="s">
        <v>255</v>
      </c>
      <c r="I416" s="3" t="s">
        <v>3805</v>
      </c>
      <c r="J416" s="3" t="s">
        <v>3806</v>
      </c>
      <c r="K416" s="3" t="s">
        <v>3807</v>
      </c>
      <c r="L416" s="3" t="s">
        <v>3808</v>
      </c>
      <c r="M416" s="3" t="s">
        <v>2502</v>
      </c>
      <c r="N416" s="3" t="s">
        <v>2503</v>
      </c>
      <c r="O416" s="7">
        <v>-1.9788471832335399</v>
      </c>
      <c r="P416" s="7">
        <v>7.6646321192610102E-13</v>
      </c>
      <c r="Q416" s="7">
        <v>-2.35394210575646</v>
      </c>
      <c r="R416" s="7">
        <v>1.5189455008104501E-17</v>
      </c>
      <c r="S416" s="7">
        <v>-2.3276619942911001</v>
      </c>
      <c r="T416" s="7">
        <v>3.6623211243888299E-17</v>
      </c>
      <c r="U416" s="7">
        <v>-1.95256707176818</v>
      </c>
      <c r="V416" s="7">
        <v>1.4072206507539199E-12</v>
      </c>
      <c r="W416" s="7">
        <v>-1.7514390861854401</v>
      </c>
      <c r="X416" s="7">
        <v>9.176710572814E-4</v>
      </c>
      <c r="Y416" s="7">
        <v>-1.4142038932989101</v>
      </c>
      <c r="Z416" s="7">
        <v>6.6189388675103001E-3</v>
      </c>
      <c r="AA416" s="7">
        <v>-1.4901412141975801</v>
      </c>
      <c r="AB416" s="7">
        <v>3.7837738105246E-3</v>
      </c>
      <c r="AC416" s="7">
        <v>-1.8273764070841101</v>
      </c>
      <c r="AD416" s="7">
        <v>4.8171131746080001E-4</v>
      </c>
    </row>
    <row r="417" spans="1:30" x14ac:dyDescent="0.2">
      <c r="A417" s="3" t="s">
        <v>1383</v>
      </c>
      <c r="B417" s="3" t="s">
        <v>1384</v>
      </c>
      <c r="C417" s="3" t="s">
        <v>1385</v>
      </c>
      <c r="D417" s="3" t="s">
        <v>1386</v>
      </c>
      <c r="E417" s="3" t="s">
        <v>1387</v>
      </c>
      <c r="F417" s="3" t="s">
        <v>4039</v>
      </c>
      <c r="G417" s="5" t="s">
        <v>254</v>
      </c>
      <c r="H417" s="3" t="s">
        <v>255</v>
      </c>
      <c r="I417" s="3" t="s">
        <v>3809</v>
      </c>
      <c r="J417" s="3" t="s">
        <v>3810</v>
      </c>
      <c r="K417" s="3" t="s">
        <v>3811</v>
      </c>
      <c r="L417" s="3" t="s">
        <v>3812</v>
      </c>
      <c r="M417" s="3" t="s">
        <v>2502</v>
      </c>
      <c r="N417" s="3" t="s">
        <v>2503</v>
      </c>
      <c r="O417" s="7">
        <v>-1.98214419028488</v>
      </c>
      <c r="P417" s="7">
        <v>3.5734381418426499E-7</v>
      </c>
      <c r="Q417" s="7">
        <v>-1.54645083479046</v>
      </c>
      <c r="R417" s="7">
        <v>8.9453891774933302E-5</v>
      </c>
      <c r="S417" s="7">
        <v>-1.72089296870397</v>
      </c>
      <c r="T417" s="7">
        <v>1.23722045344788E-5</v>
      </c>
      <c r="U417" s="7">
        <v>-2.1565863241983898</v>
      </c>
      <c r="V417" s="7">
        <v>2.6061800353674201E-8</v>
      </c>
      <c r="W417" s="7">
        <v>-1.8345913451384499</v>
      </c>
      <c r="X417" s="7">
        <v>6.0090865265983401E-6</v>
      </c>
      <c r="Y417" s="7">
        <v>-2.08644599386</v>
      </c>
      <c r="Z417" s="7">
        <v>1.6659983048602699E-7</v>
      </c>
      <c r="AA417" s="7">
        <v>-2.0924509734239298</v>
      </c>
      <c r="AB417" s="7">
        <v>1.4744277952040201E-7</v>
      </c>
      <c r="AC417" s="7">
        <v>-1.84059632470239</v>
      </c>
      <c r="AD417" s="7">
        <v>4.9217765530165299E-6</v>
      </c>
    </row>
    <row r="418" spans="1:30" x14ac:dyDescent="0.2">
      <c r="A418" s="3" t="s">
        <v>1279</v>
      </c>
      <c r="B418" s="3" t="s">
        <v>1280</v>
      </c>
      <c r="C418" s="3" t="s">
        <v>1281</v>
      </c>
      <c r="D418" s="3" t="s">
        <v>723</v>
      </c>
      <c r="E418" s="3" t="s">
        <v>724</v>
      </c>
      <c r="F418" s="3" t="s">
        <v>50</v>
      </c>
      <c r="G418" s="5" t="s">
        <v>254</v>
      </c>
      <c r="H418" s="3" t="s">
        <v>255</v>
      </c>
      <c r="I418" s="3" t="s">
        <v>3813</v>
      </c>
      <c r="J418" s="3" t="s">
        <v>3814</v>
      </c>
      <c r="K418" s="3"/>
      <c r="L418" s="3"/>
      <c r="M418" s="3"/>
      <c r="N418" s="3"/>
      <c r="O418" s="7">
        <v>-1.9838270485874201</v>
      </c>
      <c r="P418" s="7">
        <v>4.1349730478768497E-5</v>
      </c>
      <c r="Q418" s="7">
        <v>-1.2142922377657801</v>
      </c>
      <c r="R418" s="7">
        <v>1.20648033143477E-2</v>
      </c>
      <c r="S418" s="7">
        <v>-1.5019514826029801</v>
      </c>
      <c r="T418" s="7">
        <v>1.6436297837667999E-3</v>
      </c>
      <c r="U418" s="7">
        <v>-2.2714862934246201</v>
      </c>
      <c r="V418" s="7">
        <v>2.3335189758429499E-6</v>
      </c>
      <c r="W418" s="7">
        <v>-1.67373154399142</v>
      </c>
      <c r="X418" s="7">
        <v>2.3725585128920001E-4</v>
      </c>
      <c r="Y418" s="7">
        <v>-1.6104088803151599</v>
      </c>
      <c r="Z418" s="7">
        <v>3.2986730272300001E-4</v>
      </c>
      <c r="AA418" s="7">
        <v>-2.0641663738899099</v>
      </c>
      <c r="AB418" s="7">
        <v>1.1941023800833599E-5</v>
      </c>
      <c r="AC418" s="7">
        <v>-2.1274890375661699</v>
      </c>
      <c r="AD418" s="7">
        <v>7.7545580982692206E-6</v>
      </c>
    </row>
    <row r="419" spans="1:30" x14ac:dyDescent="0.2">
      <c r="A419" s="3" t="s">
        <v>2225</v>
      </c>
      <c r="B419" s="3" t="s">
        <v>2226</v>
      </c>
      <c r="C419" s="3" t="s">
        <v>2227</v>
      </c>
      <c r="D419" s="3" t="s">
        <v>2228</v>
      </c>
      <c r="E419" s="3" t="s">
        <v>2229</v>
      </c>
      <c r="F419" s="3" t="s">
        <v>50</v>
      </c>
      <c r="G419" s="5" t="s">
        <v>2230</v>
      </c>
      <c r="H419" s="3" t="s">
        <v>2231</v>
      </c>
      <c r="I419" s="3"/>
      <c r="J419" s="3"/>
      <c r="K419" s="3" t="s">
        <v>3815</v>
      </c>
      <c r="L419" s="3" t="s">
        <v>3816</v>
      </c>
      <c r="M419" s="3" t="s">
        <v>3817</v>
      </c>
      <c r="N419" s="3" t="s">
        <v>3818</v>
      </c>
      <c r="O419" s="7">
        <v>-1.9912563698347501</v>
      </c>
      <c r="P419" s="7">
        <v>5.2850527502382203E-7</v>
      </c>
      <c r="Q419" s="7">
        <v>-2.3049456671433801</v>
      </c>
      <c r="R419" s="7">
        <v>7.5003013703842601E-9</v>
      </c>
      <c r="S419" s="7">
        <v>-2.5065699128558698</v>
      </c>
      <c r="T419" s="7">
        <v>2.83134191265193E-10</v>
      </c>
      <c r="U419" s="7">
        <v>-2.19288061554724</v>
      </c>
      <c r="V419" s="7">
        <v>2.7810506906855799E-8</v>
      </c>
      <c r="W419" s="7">
        <v>-2.6060748893619601</v>
      </c>
      <c r="X419" s="7">
        <v>8.4982773397259998E-4</v>
      </c>
      <c r="Y419" s="7">
        <v>-3.5751140513123301</v>
      </c>
      <c r="Z419" s="7">
        <v>2.2704208770719899E-6</v>
      </c>
      <c r="AA419" s="7">
        <v>-3.6557835896324198</v>
      </c>
      <c r="AB419" s="7">
        <v>1.4893542339341401E-6</v>
      </c>
      <c r="AC419" s="7">
        <v>-2.68674442768204</v>
      </c>
      <c r="AD419" s="7">
        <v>5.3008668938130002E-4</v>
      </c>
    </row>
    <row r="420" spans="1:30" x14ac:dyDescent="0.2">
      <c r="A420" s="3" t="s">
        <v>1609</v>
      </c>
      <c r="B420" s="3" t="s">
        <v>1610</v>
      </c>
      <c r="C420" s="3" t="s">
        <v>1611</v>
      </c>
      <c r="D420" s="3" t="s">
        <v>1612</v>
      </c>
      <c r="E420" s="3" t="s">
        <v>1613</v>
      </c>
      <c r="F420" s="3" t="s">
        <v>50</v>
      </c>
      <c r="G420" s="5" t="s">
        <v>43</v>
      </c>
      <c r="H420" s="3" t="s">
        <v>44</v>
      </c>
      <c r="I420" s="3" t="s">
        <v>3819</v>
      </c>
      <c r="J420" s="3" t="s">
        <v>3820</v>
      </c>
      <c r="K420" s="3" t="s">
        <v>3821</v>
      </c>
      <c r="L420" s="3" t="s">
        <v>3822</v>
      </c>
      <c r="M420" s="3"/>
      <c r="N420" s="3"/>
      <c r="O420" s="7">
        <v>-1.99268131766859</v>
      </c>
      <c r="P420" s="7">
        <v>8.6128565421120704E-6</v>
      </c>
      <c r="Q420" s="7">
        <v>-1.18829033526699</v>
      </c>
      <c r="R420" s="7">
        <v>8.5456357563830007E-3</v>
      </c>
      <c r="S420" s="7">
        <v>-1.49900965532088</v>
      </c>
      <c r="T420" s="7">
        <v>7.7529032233189998E-4</v>
      </c>
      <c r="U420" s="7">
        <v>-2.30340063772248</v>
      </c>
      <c r="V420" s="7">
        <v>2.3401699165959201E-7</v>
      </c>
      <c r="W420" s="7">
        <v>-1.6816442170763499</v>
      </c>
      <c r="X420" s="7">
        <v>5.1231129258534E-3</v>
      </c>
      <c r="Y420" s="7">
        <v>-1.6474062638390099</v>
      </c>
      <c r="Z420" s="7">
        <v>4.8200898492173003E-3</v>
      </c>
      <c r="AA420" s="7">
        <v>-1.98549904261128</v>
      </c>
      <c r="AB420" s="7">
        <v>6.2691895509449998E-4</v>
      </c>
      <c r="AC420" s="7">
        <v>-2.01973699584862</v>
      </c>
      <c r="AD420" s="7">
        <v>6.5058599944989998E-4</v>
      </c>
    </row>
    <row r="421" spans="1:30" x14ac:dyDescent="0.2">
      <c r="A421" s="3" t="s">
        <v>1245</v>
      </c>
      <c r="B421" s="3" t="s">
        <v>1246</v>
      </c>
      <c r="C421" s="3" t="s">
        <v>1247</v>
      </c>
      <c r="D421" s="3" t="s">
        <v>1248</v>
      </c>
      <c r="E421" s="3" t="s">
        <v>1249</v>
      </c>
      <c r="F421" s="3" t="s">
        <v>50</v>
      </c>
      <c r="G421" s="5" t="s">
        <v>64</v>
      </c>
      <c r="H421" s="3" t="s">
        <v>65</v>
      </c>
      <c r="I421" s="3" t="s">
        <v>3823</v>
      </c>
      <c r="J421" s="3" t="s">
        <v>3824</v>
      </c>
      <c r="K421" s="3" t="s">
        <v>3825</v>
      </c>
      <c r="L421" s="3" t="s">
        <v>3826</v>
      </c>
      <c r="M421" s="3" t="s">
        <v>2616</v>
      </c>
      <c r="N421" s="3" t="s">
        <v>2617</v>
      </c>
      <c r="O421" s="7">
        <v>-2.0038577772495199</v>
      </c>
      <c r="P421" s="7">
        <v>8.9418223530894007E-6</v>
      </c>
      <c r="Q421" s="7">
        <v>-1.83242852729253</v>
      </c>
      <c r="R421" s="7">
        <v>6.0363587228971902E-5</v>
      </c>
      <c r="S421" s="7">
        <v>-1.9972807428963899</v>
      </c>
      <c r="T421" s="7">
        <v>1.19298603171688E-5</v>
      </c>
      <c r="U421" s="7">
        <v>-2.1687099928533802</v>
      </c>
      <c r="V421" s="7">
        <v>1.4316986047823099E-6</v>
      </c>
      <c r="W421" s="7">
        <v>-1.57411255709595</v>
      </c>
      <c r="X421" s="7">
        <v>6.6070665676363997E-3</v>
      </c>
      <c r="Y421" s="7">
        <v>-1.59155440220705</v>
      </c>
      <c r="Z421" s="7">
        <v>4.7457457539050998E-3</v>
      </c>
      <c r="AA421" s="7">
        <v>-1.9099368135342101</v>
      </c>
      <c r="AB421" s="7">
        <v>5.9185944507700002E-4</v>
      </c>
      <c r="AC421" s="7">
        <v>-1.89249496842311</v>
      </c>
      <c r="AD421" s="7">
        <v>8.4141502700900005E-4</v>
      </c>
    </row>
    <row r="422" spans="1:30" x14ac:dyDescent="0.2">
      <c r="A422" s="3" t="s">
        <v>1523</v>
      </c>
      <c r="B422" s="3" t="s">
        <v>1524</v>
      </c>
      <c r="C422" s="3" t="s">
        <v>1525</v>
      </c>
      <c r="D422" s="3" t="s">
        <v>1526</v>
      </c>
      <c r="E422" s="3" t="s">
        <v>154</v>
      </c>
      <c r="F422" s="3" t="s">
        <v>50</v>
      </c>
      <c r="G422" s="5" t="s">
        <v>30</v>
      </c>
      <c r="H422" s="3" t="s">
        <v>31</v>
      </c>
      <c r="I422" s="3"/>
      <c r="J422" s="3"/>
      <c r="K422" s="3" t="s">
        <v>3827</v>
      </c>
      <c r="L422" s="3" t="s">
        <v>3828</v>
      </c>
      <c r="M422" s="3" t="s">
        <v>2538</v>
      </c>
      <c r="N422" s="3" t="s">
        <v>2539</v>
      </c>
      <c r="O422" s="7">
        <v>-2.0140090079117998</v>
      </c>
      <c r="P422" s="7">
        <v>3.01975007141154E-6</v>
      </c>
      <c r="Q422" s="7">
        <v>-1.22515069144538</v>
      </c>
      <c r="R422" s="7">
        <v>5.2685604095766003E-3</v>
      </c>
      <c r="S422" s="7">
        <v>-1.33262449045751</v>
      </c>
      <c r="T422" s="7">
        <v>2.2721593624574002E-3</v>
      </c>
      <c r="U422" s="7">
        <v>-2.12148280692394</v>
      </c>
      <c r="V422" s="7">
        <v>8.0821770905786201E-7</v>
      </c>
      <c r="W422" s="7">
        <v>-1.5419522853449401</v>
      </c>
      <c r="X422" s="7">
        <v>3.4484654566412998E-3</v>
      </c>
      <c r="Y422" s="7">
        <v>-1.52747391863264</v>
      </c>
      <c r="Z422" s="7">
        <v>2.8801815045608999E-3</v>
      </c>
      <c r="AA422" s="7">
        <v>-1.63334429946588</v>
      </c>
      <c r="AB422" s="7">
        <v>1.3082339103623001E-3</v>
      </c>
      <c r="AC422" s="7">
        <v>-1.6478226661781801</v>
      </c>
      <c r="AD422" s="7">
        <v>1.4755415820149E-3</v>
      </c>
    </row>
    <row r="423" spans="1:30" x14ac:dyDescent="0.2">
      <c r="A423" s="3" t="s">
        <v>1598</v>
      </c>
      <c r="B423" s="3" t="s">
        <v>1599</v>
      </c>
      <c r="C423" s="3" t="s">
        <v>1600</v>
      </c>
      <c r="D423" s="3" t="s">
        <v>1601</v>
      </c>
      <c r="E423" s="3" t="s">
        <v>1602</v>
      </c>
      <c r="F423" s="3" t="s">
        <v>42</v>
      </c>
      <c r="G423" s="5" t="s">
        <v>43</v>
      </c>
      <c r="H423" s="3" t="s">
        <v>44</v>
      </c>
      <c r="I423" s="3" t="s">
        <v>3197</v>
      </c>
      <c r="J423" s="3" t="s">
        <v>3198</v>
      </c>
      <c r="K423" s="3" t="s">
        <v>3635</v>
      </c>
      <c r="L423" s="3" t="s">
        <v>3636</v>
      </c>
      <c r="M423" s="3" t="s">
        <v>3513</v>
      </c>
      <c r="N423" s="3" t="s">
        <v>3514</v>
      </c>
      <c r="O423" s="7">
        <v>-2.0241615159111799</v>
      </c>
      <c r="P423" s="7">
        <v>3.8112079635350102E-8</v>
      </c>
      <c r="Q423" s="7">
        <v>-2.0844391502525101</v>
      </c>
      <c r="R423" s="7">
        <v>1.6960560196887601E-8</v>
      </c>
      <c r="S423" s="7">
        <v>-2.0712568752406999</v>
      </c>
      <c r="T423" s="7">
        <v>2.0719459461706601E-8</v>
      </c>
      <c r="U423" s="7">
        <v>-2.0109792408993599</v>
      </c>
      <c r="V423" s="7">
        <v>4.3143907690434799E-8</v>
      </c>
      <c r="W423" s="7">
        <v>-1.6483250012560799</v>
      </c>
      <c r="X423" s="7">
        <v>1.5202080868228201E-6</v>
      </c>
      <c r="Y423" s="7">
        <v>-1.3389734930880299</v>
      </c>
      <c r="Z423" s="7">
        <v>8.6030968724077505E-5</v>
      </c>
      <c r="AA423" s="7">
        <v>-1.67124895894124</v>
      </c>
      <c r="AB423" s="7">
        <v>9.2235629775561503E-7</v>
      </c>
      <c r="AC423" s="7">
        <v>-1.9806004671092901</v>
      </c>
      <c r="AD423" s="7">
        <v>4.7687955428951502E-9</v>
      </c>
    </row>
    <row r="424" spans="1:30" x14ac:dyDescent="0.2">
      <c r="A424" s="3" t="s">
        <v>2374</v>
      </c>
      <c r="B424" s="3" t="s">
        <v>2375</v>
      </c>
      <c r="C424" s="3" t="s">
        <v>2467</v>
      </c>
      <c r="D424" s="3" t="s">
        <v>2376</v>
      </c>
      <c r="E424" s="3" t="s">
        <v>2377</v>
      </c>
      <c r="F424" s="3" t="s">
        <v>50</v>
      </c>
      <c r="G424" s="5" t="s">
        <v>43</v>
      </c>
      <c r="H424" s="3" t="s">
        <v>44</v>
      </c>
      <c r="I424" s="3"/>
      <c r="J424" s="3"/>
      <c r="K424" s="3"/>
      <c r="L424" s="3"/>
      <c r="M424" s="3"/>
      <c r="N424" s="3"/>
      <c r="O424" s="7">
        <v>-2.0248039592453502</v>
      </c>
      <c r="P424" s="7">
        <v>3.8043110240840399E-8</v>
      </c>
      <c r="Q424" s="7">
        <v>-1.54926764014394</v>
      </c>
      <c r="R424" s="7">
        <v>1.8716707989829799E-5</v>
      </c>
      <c r="S424" s="7">
        <v>-1.36388894675024</v>
      </c>
      <c r="T424" s="7">
        <v>1.766449296551E-4</v>
      </c>
      <c r="U424" s="7">
        <v>-1.8394252658516499</v>
      </c>
      <c r="V424" s="7">
        <v>5.9705157854671304E-7</v>
      </c>
      <c r="W424" s="7">
        <v>-1.4965422565356301</v>
      </c>
      <c r="X424" s="7">
        <v>8.6099832936976997E-3</v>
      </c>
      <c r="Y424" s="7">
        <v>-1.1797442298760601</v>
      </c>
      <c r="Z424" s="7">
        <v>3.59054412266714E-2</v>
      </c>
      <c r="AA424" s="7">
        <v>-1.35239483731018</v>
      </c>
      <c r="AB424" s="7">
        <v>1.4376265512706101E-2</v>
      </c>
      <c r="AC424" s="7">
        <v>-1.66919286396975</v>
      </c>
      <c r="AD424" s="7">
        <v>2.9717157380733002E-3</v>
      </c>
    </row>
    <row r="425" spans="1:30" x14ac:dyDescent="0.2">
      <c r="A425" s="3" t="s">
        <v>942</v>
      </c>
      <c r="B425" s="3" t="s">
        <v>943</v>
      </c>
      <c r="C425" s="3" t="s">
        <v>944</v>
      </c>
      <c r="D425" s="3"/>
      <c r="E425" s="3"/>
      <c r="F425" s="3"/>
      <c r="G425" s="5"/>
      <c r="H425" s="3"/>
      <c r="I425" s="3"/>
      <c r="J425" s="3"/>
      <c r="K425" s="3"/>
      <c r="L425" s="3"/>
      <c r="M425" s="3"/>
      <c r="N425" s="3"/>
      <c r="O425" s="7">
        <v>-2.0268353880103298</v>
      </c>
      <c r="P425" s="7">
        <v>3.9196873979590002E-4</v>
      </c>
      <c r="Q425" s="7">
        <v>-2.1847575912055399</v>
      </c>
      <c r="R425" s="7">
        <v>1.5919443349849999E-4</v>
      </c>
      <c r="S425" s="7">
        <v>-2.2789069550609899</v>
      </c>
      <c r="T425" s="7">
        <v>7.8346060485726005E-5</v>
      </c>
      <c r="U425" s="7">
        <v>-2.1209847518657798</v>
      </c>
      <c r="V425" s="7">
        <v>1.976383525706E-4</v>
      </c>
      <c r="W425" s="7">
        <v>-2.2287210245061999</v>
      </c>
      <c r="X425" s="7">
        <v>6.0834282862110001E-4</v>
      </c>
      <c r="Y425" s="7">
        <v>-2.2810810673037398</v>
      </c>
      <c r="Z425" s="7">
        <v>3.3948980513579999E-4</v>
      </c>
      <c r="AA425" s="7">
        <v>-2.0952839016229801</v>
      </c>
      <c r="AB425" s="7">
        <v>8.6708066553319995E-4</v>
      </c>
      <c r="AC425" s="7">
        <v>-2.0429238588254499</v>
      </c>
      <c r="AD425" s="7">
        <v>1.4627445854698E-3</v>
      </c>
    </row>
    <row r="426" spans="1:30" x14ac:dyDescent="0.2">
      <c r="A426" s="3" t="s">
        <v>305</v>
      </c>
      <c r="B426" s="3" t="s">
        <v>306</v>
      </c>
      <c r="C426" s="3" t="s">
        <v>2436</v>
      </c>
      <c r="D426" s="3" t="s">
        <v>307</v>
      </c>
      <c r="E426" s="3" t="s">
        <v>308</v>
      </c>
      <c r="F426" s="3" t="s">
        <v>50</v>
      </c>
      <c r="G426" s="5" t="s">
        <v>64</v>
      </c>
      <c r="H426" s="3" t="s">
        <v>65</v>
      </c>
      <c r="I426" s="3" t="s">
        <v>3829</v>
      </c>
      <c r="J426" s="3" t="s">
        <v>3830</v>
      </c>
      <c r="K426" s="3" t="s">
        <v>3008</v>
      </c>
      <c r="L426" s="3" t="s">
        <v>3009</v>
      </c>
      <c r="M426" s="3" t="s">
        <v>3831</v>
      </c>
      <c r="N426" s="3" t="s">
        <v>3832</v>
      </c>
      <c r="O426" s="7">
        <v>-2.0316785978185599</v>
      </c>
      <c r="P426" s="7">
        <v>8.2072427194762604E-7</v>
      </c>
      <c r="Q426" s="7">
        <v>-2.0389828058631099</v>
      </c>
      <c r="R426" s="7">
        <v>9.26296298632801E-7</v>
      </c>
      <c r="S426" s="7">
        <v>-1.92467126535915</v>
      </c>
      <c r="T426" s="7">
        <v>3.7578005198778799E-6</v>
      </c>
      <c r="U426" s="7">
        <v>-1.9173670573146</v>
      </c>
      <c r="V426" s="7">
        <v>3.2426581269881599E-6</v>
      </c>
      <c r="W426" s="7">
        <v>-1.22850293348024</v>
      </c>
      <c r="X426" s="7">
        <v>4.8571099014431802E-2</v>
      </c>
      <c r="Y426" s="7">
        <v>-1.29120088246377</v>
      </c>
      <c r="Z426" s="7">
        <v>3.2647994856616597E-2</v>
      </c>
      <c r="AA426" s="7">
        <v>-1.70433332568468</v>
      </c>
      <c r="AB426" s="7">
        <v>4.0810750422473003E-3</v>
      </c>
      <c r="AC426" s="7">
        <v>-1.64163537670115</v>
      </c>
      <c r="AD426" s="7">
        <v>6.8373450758355998E-3</v>
      </c>
    </row>
    <row r="427" spans="1:30" x14ac:dyDescent="0.2">
      <c r="A427" s="3" t="s">
        <v>565</v>
      </c>
      <c r="B427" s="3" t="s">
        <v>566</v>
      </c>
      <c r="C427" s="3" t="s">
        <v>567</v>
      </c>
      <c r="D427" s="3" t="s">
        <v>568</v>
      </c>
      <c r="E427" s="3" t="s">
        <v>569</v>
      </c>
      <c r="F427" s="3" t="s">
        <v>50</v>
      </c>
      <c r="G427" s="5" t="s">
        <v>159</v>
      </c>
      <c r="H427" s="3" t="s">
        <v>160</v>
      </c>
      <c r="I427" s="3" t="s">
        <v>2844</v>
      </c>
      <c r="J427" s="3" t="s">
        <v>2845</v>
      </c>
      <c r="K427" s="3"/>
      <c r="L427" s="3"/>
      <c r="M427" s="3" t="s">
        <v>2538</v>
      </c>
      <c r="N427" s="3" t="s">
        <v>2539</v>
      </c>
      <c r="O427" s="7">
        <v>-2.03522077245443</v>
      </c>
      <c r="P427" s="7">
        <v>7.6553939285459597E-7</v>
      </c>
      <c r="Q427" s="7">
        <v>-1.7763675663223499</v>
      </c>
      <c r="R427" s="7">
        <v>1.9762043782661099E-5</v>
      </c>
      <c r="S427" s="7">
        <v>-1.61882353266697</v>
      </c>
      <c r="T427" s="7">
        <v>1.036170597086E-4</v>
      </c>
      <c r="U427" s="7">
        <v>-1.8776767387990501</v>
      </c>
      <c r="V427" s="7">
        <v>5.0100281838335098E-6</v>
      </c>
      <c r="W427" s="7">
        <v>-1.72544171289216</v>
      </c>
      <c r="X427" s="7">
        <v>2.8510814938868E-3</v>
      </c>
      <c r="Y427" s="7">
        <v>-1.3418105151870301</v>
      </c>
      <c r="Z427" s="7">
        <v>1.86316928080409E-2</v>
      </c>
      <c r="AA427" s="7">
        <v>-1.25971018740783</v>
      </c>
      <c r="AB427" s="7">
        <v>2.4747886850733699E-2</v>
      </c>
      <c r="AC427" s="7">
        <v>-1.6433413851129499</v>
      </c>
      <c r="AD427" s="7">
        <v>3.8953006609198999E-3</v>
      </c>
    </row>
    <row r="428" spans="1:30" x14ac:dyDescent="0.2">
      <c r="A428" s="3" t="s">
        <v>633</v>
      </c>
      <c r="B428" s="3" t="s">
        <v>634</v>
      </c>
      <c r="C428" s="3" t="s">
        <v>635</v>
      </c>
      <c r="D428" s="3"/>
      <c r="E428" s="3"/>
      <c r="F428" s="3"/>
      <c r="G428" s="5"/>
      <c r="H428" s="3"/>
      <c r="I428" s="3"/>
      <c r="J428" s="3"/>
      <c r="K428" s="3"/>
      <c r="L428" s="3"/>
      <c r="M428" s="3" t="s">
        <v>2538</v>
      </c>
      <c r="N428" s="3" t="s">
        <v>2539</v>
      </c>
      <c r="O428" s="7">
        <v>-2.0426211831452501</v>
      </c>
      <c r="P428" s="7">
        <v>4.8590731198489999E-4</v>
      </c>
      <c r="Q428" s="7">
        <v>-2.4143677867533802</v>
      </c>
      <c r="R428" s="7">
        <v>4.9072662475345801E-5</v>
      </c>
      <c r="S428" s="7">
        <v>-2.1933577771778099</v>
      </c>
      <c r="T428" s="7">
        <v>2.363495534414E-4</v>
      </c>
      <c r="U428" s="7">
        <v>-1.8216111735696801</v>
      </c>
      <c r="V428" s="7">
        <v>1.9625332546132999E-3</v>
      </c>
      <c r="W428" s="7">
        <v>-2.1870928503706399</v>
      </c>
      <c r="X428" s="7">
        <v>6.2743058644552999E-3</v>
      </c>
      <c r="Y428" s="7">
        <v>-2.8077890678386899</v>
      </c>
      <c r="Z428" s="7">
        <v>2.663819283168E-4</v>
      </c>
      <c r="AA428" s="7">
        <v>-2.8696947665505399</v>
      </c>
      <c r="AB428" s="7">
        <v>1.8745700603870001E-4</v>
      </c>
      <c r="AC428" s="7">
        <v>-2.24899854908249</v>
      </c>
      <c r="AD428" s="7">
        <v>4.3711416481644998E-3</v>
      </c>
    </row>
    <row r="429" spans="1:30" x14ac:dyDescent="0.2">
      <c r="A429" s="3" t="s">
        <v>1558</v>
      </c>
      <c r="B429" s="3" t="s">
        <v>1559</v>
      </c>
      <c r="C429" s="3" t="s">
        <v>1560</v>
      </c>
      <c r="D429" s="3"/>
      <c r="E429" s="3"/>
      <c r="F429" s="3"/>
      <c r="G429" s="5"/>
      <c r="H429" s="3"/>
      <c r="I429" s="3"/>
      <c r="J429" s="3"/>
      <c r="K429" s="3"/>
      <c r="L429" s="3"/>
      <c r="M429" s="3"/>
      <c r="N429" s="3"/>
      <c r="O429" s="7">
        <v>-2.0502460825746001</v>
      </c>
      <c r="P429" s="7">
        <v>3.0619854467470002E-4</v>
      </c>
      <c r="Q429" s="7">
        <v>-2.6068911285047398</v>
      </c>
      <c r="R429" s="7">
        <v>7.0768320653196799E-6</v>
      </c>
      <c r="S429" s="7">
        <v>-2.6004864631724902</v>
      </c>
      <c r="T429" s="7">
        <v>7.4698150255458499E-6</v>
      </c>
      <c r="U429" s="7">
        <v>-2.04384141724235</v>
      </c>
      <c r="V429" s="7">
        <v>3.124450369541E-4</v>
      </c>
      <c r="W429" s="7">
        <v>-1.9341919370683001</v>
      </c>
      <c r="X429" s="7">
        <v>5.0028999170284999E-3</v>
      </c>
      <c r="Y429" s="7">
        <v>-1.5772063545864501</v>
      </c>
      <c r="Z429" s="7">
        <v>2.00702755957382E-2</v>
      </c>
      <c r="AA429" s="7">
        <v>-1.4408426070717899</v>
      </c>
      <c r="AB429" s="7">
        <v>3.04187376640901E-2</v>
      </c>
      <c r="AC429" s="7">
        <v>-1.7978281895536401</v>
      </c>
      <c r="AD429" s="7">
        <v>7.6505020641604998E-3</v>
      </c>
    </row>
    <row r="430" spans="1:30" x14ac:dyDescent="0.2">
      <c r="A430" s="3" t="s">
        <v>1093</v>
      </c>
      <c r="B430" s="3" t="s">
        <v>1094</v>
      </c>
      <c r="C430" s="3" t="s">
        <v>1095</v>
      </c>
      <c r="D430" s="3" t="s">
        <v>1096</v>
      </c>
      <c r="E430" s="3" t="s">
        <v>1097</v>
      </c>
      <c r="F430" s="3" t="s">
        <v>50</v>
      </c>
      <c r="G430" s="5" t="s">
        <v>43</v>
      </c>
      <c r="H430" s="3" t="s">
        <v>44</v>
      </c>
      <c r="I430" s="3" t="s">
        <v>3833</v>
      </c>
      <c r="J430" s="3" t="s">
        <v>3834</v>
      </c>
      <c r="K430" s="3" t="s">
        <v>3835</v>
      </c>
      <c r="L430" s="3" t="s">
        <v>3836</v>
      </c>
      <c r="M430" s="3" t="s">
        <v>2574</v>
      </c>
      <c r="N430" s="3" t="s">
        <v>2575</v>
      </c>
      <c r="O430" s="7">
        <v>-2.0518250566539198</v>
      </c>
      <c r="P430" s="7">
        <v>1.70906317687673E-8</v>
      </c>
      <c r="Q430" s="7">
        <v>-1.7257811378922201</v>
      </c>
      <c r="R430" s="7">
        <v>2.5653195489562299E-6</v>
      </c>
      <c r="S430" s="7">
        <v>-1.6960680940517301</v>
      </c>
      <c r="T430" s="7">
        <v>3.8154019063903804E-6</v>
      </c>
      <c r="U430" s="7">
        <v>-2.0221120128134298</v>
      </c>
      <c r="V430" s="7">
        <v>2.5570590335313099E-8</v>
      </c>
      <c r="W430" s="7">
        <v>-1.78794665245093</v>
      </c>
      <c r="X430" s="7">
        <v>1.1120436520121999E-3</v>
      </c>
      <c r="Y430" s="7">
        <v>-1.6256931160944501</v>
      </c>
      <c r="Z430" s="7">
        <v>2.5226178601995002E-3</v>
      </c>
      <c r="AA430" s="7">
        <v>-1.8808443236922201</v>
      </c>
      <c r="AB430" s="7">
        <v>4.14387587853E-4</v>
      </c>
      <c r="AC430" s="7">
        <v>-2.0430978600487002</v>
      </c>
      <c r="AD430" s="7">
        <v>1.637589387592E-4</v>
      </c>
    </row>
    <row r="431" spans="1:30" x14ac:dyDescent="0.2">
      <c r="A431" s="3" t="s">
        <v>1388</v>
      </c>
      <c r="B431" s="3" t="s">
        <v>1389</v>
      </c>
      <c r="C431" s="3" t="s">
        <v>1390</v>
      </c>
      <c r="D431" s="3" t="s">
        <v>1391</v>
      </c>
      <c r="E431" s="3" t="s">
        <v>1392</v>
      </c>
      <c r="F431" s="3" t="s">
        <v>4039</v>
      </c>
      <c r="G431" s="5" t="s">
        <v>254</v>
      </c>
      <c r="H431" s="3" t="s">
        <v>255</v>
      </c>
      <c r="I431" s="3" t="s">
        <v>3837</v>
      </c>
      <c r="J431" s="3" t="s">
        <v>3838</v>
      </c>
      <c r="K431" s="3" t="s">
        <v>3839</v>
      </c>
      <c r="L431" s="3" t="s">
        <v>3840</v>
      </c>
      <c r="M431" s="3" t="s">
        <v>2502</v>
      </c>
      <c r="N431" s="3" t="s">
        <v>2503</v>
      </c>
      <c r="O431" s="7">
        <v>-2.0641843134697599</v>
      </c>
      <c r="P431" s="7">
        <v>9.9896624684060005E-4</v>
      </c>
      <c r="Q431" s="7">
        <v>-1.9156977046613901</v>
      </c>
      <c r="R431" s="7">
        <v>2.6058373589471001E-3</v>
      </c>
      <c r="S431" s="7">
        <v>-2.0053682745811501</v>
      </c>
      <c r="T431" s="7">
        <v>1.5708578690521999E-3</v>
      </c>
      <c r="U431" s="7">
        <v>-2.1538548833895099</v>
      </c>
      <c r="V431" s="7">
        <v>5.7051856431919999E-4</v>
      </c>
      <c r="W431" s="7">
        <v>-2.0955487611091401</v>
      </c>
      <c r="X431" s="7">
        <v>5.4293891654051997E-3</v>
      </c>
      <c r="Y431" s="7">
        <v>-2.1873383970913598</v>
      </c>
      <c r="Z431" s="7">
        <v>2.7821586897450001E-3</v>
      </c>
      <c r="AA431" s="7">
        <v>-2.19382550345872</v>
      </c>
      <c r="AB431" s="7">
        <v>2.4312756854232001E-3</v>
      </c>
      <c r="AC431" s="7">
        <v>-2.1020358674764901</v>
      </c>
      <c r="AD431" s="7">
        <v>4.4987658919259004E-3</v>
      </c>
    </row>
    <row r="432" spans="1:30" x14ac:dyDescent="0.2">
      <c r="A432" s="3" t="s">
        <v>823</v>
      </c>
      <c r="B432" s="3" t="s">
        <v>824</v>
      </c>
      <c r="C432" s="3" t="s">
        <v>825</v>
      </c>
      <c r="D432" s="3" t="s">
        <v>826</v>
      </c>
      <c r="E432" s="3" t="s">
        <v>827</v>
      </c>
      <c r="F432" s="3" t="s">
        <v>388</v>
      </c>
      <c r="G432" s="5" t="s">
        <v>254</v>
      </c>
      <c r="H432" s="3" t="s">
        <v>255</v>
      </c>
      <c r="I432" s="3" t="s">
        <v>3841</v>
      </c>
      <c r="J432" s="3" t="s">
        <v>3842</v>
      </c>
      <c r="K432" s="3" t="s">
        <v>3843</v>
      </c>
      <c r="L432" s="3" t="s">
        <v>3844</v>
      </c>
      <c r="M432" s="3" t="s">
        <v>2502</v>
      </c>
      <c r="N432" s="3" t="s">
        <v>2503</v>
      </c>
      <c r="O432" s="7">
        <v>-2.0692807664626298</v>
      </c>
      <c r="P432" s="7">
        <v>3.6038812262473302E-5</v>
      </c>
      <c r="Q432" s="7">
        <v>-1.58779695324815</v>
      </c>
      <c r="R432" s="7">
        <v>1.7911887348044E-3</v>
      </c>
      <c r="S432" s="7">
        <v>-1.8241298993711199</v>
      </c>
      <c r="T432" s="7">
        <v>3.0345298309300003E-4</v>
      </c>
      <c r="U432" s="7">
        <v>-2.3056137125856</v>
      </c>
      <c r="V432" s="7">
        <v>3.71640651360925E-6</v>
      </c>
      <c r="W432" s="7">
        <v>-1.55847589746515</v>
      </c>
      <c r="X432" s="7">
        <v>2.22950445488443E-2</v>
      </c>
      <c r="Y432" s="7">
        <v>-1.4533362017014</v>
      </c>
      <c r="Z432" s="7">
        <v>2.9711466215330402E-2</v>
      </c>
      <c r="AA432" s="7">
        <v>-1.6787928518039601</v>
      </c>
      <c r="AB432" s="7">
        <v>1.0191907504867301E-2</v>
      </c>
      <c r="AC432" s="7">
        <v>-1.7839325475677099</v>
      </c>
      <c r="AD432" s="7">
        <v>7.5810975165058001E-3</v>
      </c>
    </row>
    <row r="433" spans="1:30" x14ac:dyDescent="0.2">
      <c r="A433" s="3" t="s">
        <v>982</v>
      </c>
      <c r="B433" s="3" t="s">
        <v>983</v>
      </c>
      <c r="C433" s="3" t="s">
        <v>984</v>
      </c>
      <c r="D433" s="3"/>
      <c r="E433" s="3"/>
      <c r="F433" s="3"/>
      <c r="G433" s="5"/>
      <c r="H433" s="3"/>
      <c r="I433" s="3"/>
      <c r="J433" s="3"/>
      <c r="K433" s="3" t="s">
        <v>3845</v>
      </c>
      <c r="L433" s="3" t="s">
        <v>3846</v>
      </c>
      <c r="M433" s="3" t="s">
        <v>3847</v>
      </c>
      <c r="N433" s="3" t="s">
        <v>3848</v>
      </c>
      <c r="O433" s="7">
        <v>-2.0698333296195202</v>
      </c>
      <c r="P433" s="7">
        <v>9.6335292731922807E-6</v>
      </c>
      <c r="Q433" s="7">
        <v>-1.80618651978116</v>
      </c>
      <c r="R433" s="7">
        <v>1.3213743428540001E-4</v>
      </c>
      <c r="S433" s="7">
        <v>-2.20122777301391</v>
      </c>
      <c r="T433" s="7">
        <v>2.77056782508724E-6</v>
      </c>
      <c r="U433" s="7">
        <v>-2.46487458285227</v>
      </c>
      <c r="V433" s="7">
        <v>1.16198417854414E-7</v>
      </c>
      <c r="W433" s="7">
        <v>-1.6719996246926001</v>
      </c>
      <c r="X433" s="7">
        <v>1.2823829380735001E-3</v>
      </c>
      <c r="Y433" s="7">
        <v>-1.2409420802728299</v>
      </c>
      <c r="Z433" s="7">
        <v>1.6062425123600399E-2</v>
      </c>
      <c r="AA433" s="7">
        <v>-1.3897392515059499</v>
      </c>
      <c r="AB433" s="7">
        <v>5.9647102607844997E-3</v>
      </c>
      <c r="AC433" s="7">
        <v>-1.8207967959257201</v>
      </c>
      <c r="AD433" s="7">
        <v>4.0527089024699998E-4</v>
      </c>
    </row>
    <row r="434" spans="1:30" x14ac:dyDescent="0.2">
      <c r="A434" s="3" t="s">
        <v>2356</v>
      </c>
      <c r="B434" s="3" t="s">
        <v>2357</v>
      </c>
      <c r="C434" s="3" t="s">
        <v>2468</v>
      </c>
      <c r="D434" s="3" t="s">
        <v>568</v>
      </c>
      <c r="E434" s="3" t="s">
        <v>569</v>
      </c>
      <c r="F434" s="3" t="s">
        <v>50</v>
      </c>
      <c r="G434" s="5" t="s">
        <v>159</v>
      </c>
      <c r="H434" s="3" t="s">
        <v>160</v>
      </c>
      <c r="I434" s="3"/>
      <c r="J434" s="3"/>
      <c r="K434" s="3"/>
      <c r="L434" s="3"/>
      <c r="M434" s="3"/>
      <c r="N434" s="3"/>
      <c r="O434" s="7">
        <v>-2.0734670038685699</v>
      </c>
      <c r="P434" s="7">
        <v>3.9016793752938896E-6</v>
      </c>
      <c r="Q434" s="7">
        <v>-1.4410156339600599</v>
      </c>
      <c r="R434" s="7">
        <v>1.2171344753809999E-3</v>
      </c>
      <c r="S434" s="7">
        <v>-1.4889265032435099</v>
      </c>
      <c r="T434" s="7">
        <v>7.9221771893499997E-4</v>
      </c>
      <c r="U434" s="7">
        <v>-2.1213778731520199</v>
      </c>
      <c r="V434" s="7">
        <v>2.2195877120366098E-6</v>
      </c>
      <c r="W434" s="7">
        <v>-1.54390252044952</v>
      </c>
      <c r="X434" s="7">
        <v>3.6791829440105E-3</v>
      </c>
      <c r="Y434" s="7">
        <v>-1.72823646208657</v>
      </c>
      <c r="Z434" s="7">
        <v>7.9742444773890002E-4</v>
      </c>
      <c r="AA434" s="7">
        <v>-1.40103862539303</v>
      </c>
      <c r="AB434" s="7">
        <v>5.4669624357497996E-3</v>
      </c>
      <c r="AC434" s="7">
        <v>-1.2167046837559801</v>
      </c>
      <c r="AD434" s="7">
        <v>1.92319007976413E-2</v>
      </c>
    </row>
    <row r="435" spans="1:30" x14ac:dyDescent="0.2">
      <c r="A435" s="3" t="s">
        <v>1398</v>
      </c>
      <c r="B435" s="3" t="s">
        <v>1399</v>
      </c>
      <c r="C435" s="3" t="s">
        <v>1400</v>
      </c>
      <c r="D435" s="3" t="s">
        <v>1401</v>
      </c>
      <c r="E435" s="3" t="s">
        <v>1402</v>
      </c>
      <c r="F435" s="3" t="s">
        <v>372</v>
      </c>
      <c r="G435" s="5" t="s">
        <v>43</v>
      </c>
      <c r="H435" s="3" t="s">
        <v>44</v>
      </c>
      <c r="I435" s="3" t="s">
        <v>3849</v>
      </c>
      <c r="J435" s="3" t="s">
        <v>3850</v>
      </c>
      <c r="K435" s="3" t="s">
        <v>3851</v>
      </c>
      <c r="L435" s="3" t="s">
        <v>3852</v>
      </c>
      <c r="M435" s="3" t="s">
        <v>2502</v>
      </c>
      <c r="N435" s="3" t="s">
        <v>2503</v>
      </c>
      <c r="O435" s="7">
        <v>-2.0767816138672401</v>
      </c>
      <c r="P435" s="7">
        <v>2.86319898975104E-6</v>
      </c>
      <c r="Q435" s="7">
        <v>-2.2050736255322199</v>
      </c>
      <c r="R435" s="7">
        <v>8.2403989756708195E-7</v>
      </c>
      <c r="S435" s="7">
        <v>-1.8729165585637699</v>
      </c>
      <c r="T435" s="7">
        <v>3.0731633096996703E-5</v>
      </c>
      <c r="U435" s="7">
        <v>-1.74462454689879</v>
      </c>
      <c r="V435" s="7">
        <v>8.7640502638328496E-5</v>
      </c>
      <c r="W435" s="7">
        <v>-1.9631124584606801</v>
      </c>
      <c r="X435" s="7">
        <v>3.5777282883450002E-4</v>
      </c>
      <c r="Y435" s="7">
        <v>-1.7142851626825599</v>
      </c>
      <c r="Z435" s="7">
        <v>1.6240333558431E-3</v>
      </c>
      <c r="AA435" s="7">
        <v>-1.66264644323236</v>
      </c>
      <c r="AB435" s="7">
        <v>2.0168002380058E-3</v>
      </c>
      <c r="AC435" s="7">
        <v>-1.9114737390104799</v>
      </c>
      <c r="AD435" s="7">
        <v>4.8523438124410001E-4</v>
      </c>
    </row>
    <row r="436" spans="1:30" x14ac:dyDescent="0.2">
      <c r="A436" s="3" t="s">
        <v>846</v>
      </c>
      <c r="B436" s="3" t="s">
        <v>847</v>
      </c>
      <c r="C436" s="3" t="s">
        <v>848</v>
      </c>
      <c r="D436" s="3" t="s">
        <v>849</v>
      </c>
      <c r="E436" s="3" t="s">
        <v>850</v>
      </c>
      <c r="F436" s="3" t="s">
        <v>50</v>
      </c>
      <c r="G436" s="5" t="s">
        <v>303</v>
      </c>
      <c r="H436" s="3" t="s">
        <v>304</v>
      </c>
      <c r="I436" s="3"/>
      <c r="J436" s="3"/>
      <c r="K436" s="3"/>
      <c r="L436" s="3"/>
      <c r="M436" s="3" t="s">
        <v>2502</v>
      </c>
      <c r="N436" s="3" t="s">
        <v>2503</v>
      </c>
      <c r="O436" s="7">
        <v>-2.0924624986012699</v>
      </c>
      <c r="P436" s="7">
        <v>2.0532418982562901E-24</v>
      </c>
      <c r="Q436" s="7">
        <v>-1.8574631525480501</v>
      </c>
      <c r="R436" s="7">
        <v>6.9843437452674398E-20</v>
      </c>
      <c r="S436" s="7">
        <v>-2.0145527574594699</v>
      </c>
      <c r="T436" s="7">
        <v>2.62233558849011E-23</v>
      </c>
      <c r="U436" s="7">
        <v>-2.24955210351269</v>
      </c>
      <c r="V436" s="7">
        <v>2.9611823614036899E-28</v>
      </c>
      <c r="W436" s="7">
        <v>-1.3458653163618</v>
      </c>
      <c r="X436" s="7">
        <v>3.9506210729168702E-9</v>
      </c>
      <c r="Y436" s="7">
        <v>-1.2013113757601199</v>
      </c>
      <c r="Z436" s="7">
        <v>1.7377292783616999E-7</v>
      </c>
      <c r="AA436" s="7">
        <v>-1.36253909922375</v>
      </c>
      <c r="AB436" s="7">
        <v>4.5095322614684408E-9</v>
      </c>
      <c r="AC436" s="7">
        <v>-1.5070930398254301</v>
      </c>
      <c r="AD436" s="7">
        <v>3.7173540104459199E-11</v>
      </c>
    </row>
    <row r="437" spans="1:30" x14ac:dyDescent="0.2">
      <c r="A437" s="3" t="s">
        <v>1393</v>
      </c>
      <c r="B437" s="3" t="s">
        <v>1394</v>
      </c>
      <c r="C437" s="3" t="s">
        <v>1395</v>
      </c>
      <c r="D437" s="3" t="s">
        <v>1396</v>
      </c>
      <c r="E437" s="3" t="s">
        <v>1397</v>
      </c>
      <c r="F437" s="3" t="s">
        <v>50</v>
      </c>
      <c r="G437" s="5" t="s">
        <v>102</v>
      </c>
      <c r="H437" s="3" t="s">
        <v>103</v>
      </c>
      <c r="I437" s="3" t="s">
        <v>3853</v>
      </c>
      <c r="J437" s="3" t="s">
        <v>3854</v>
      </c>
      <c r="K437" s="3" t="s">
        <v>3855</v>
      </c>
      <c r="L437" s="3" t="s">
        <v>3856</v>
      </c>
      <c r="M437" s="3" t="s">
        <v>3857</v>
      </c>
      <c r="N437" s="3" t="s">
        <v>3858</v>
      </c>
      <c r="O437" s="7">
        <v>-2.1005208139325799</v>
      </c>
      <c r="P437" s="7">
        <v>3.6848382207059799E-7</v>
      </c>
      <c r="Q437" s="7">
        <v>-2.0802064937715601</v>
      </c>
      <c r="R437" s="7">
        <v>5.9988542325172403E-7</v>
      </c>
      <c r="S437" s="7">
        <v>-2.0591198601334102</v>
      </c>
      <c r="T437" s="7">
        <v>7.6341354764935704E-7</v>
      </c>
      <c r="U437" s="7">
        <v>-2.0794341802944301</v>
      </c>
      <c r="V437" s="7">
        <v>4.4854138881938799E-7</v>
      </c>
      <c r="W437" s="7">
        <v>-1.57887076735604</v>
      </c>
      <c r="X437" s="7">
        <v>1.98216083849348E-2</v>
      </c>
      <c r="Y437" s="7">
        <v>-1.7993976676939001</v>
      </c>
      <c r="Z437" s="7">
        <v>6.2656118539342002E-3</v>
      </c>
      <c r="AA437" s="7">
        <v>-1.9261747331921599</v>
      </c>
      <c r="AB437" s="7">
        <v>3.0035558334716998E-3</v>
      </c>
      <c r="AC437" s="7">
        <v>-1.7056478328543101</v>
      </c>
      <c r="AD437" s="7">
        <v>1.03559591285355E-2</v>
      </c>
    </row>
    <row r="438" spans="1:30" x14ac:dyDescent="0.2">
      <c r="A438" s="3" t="s">
        <v>2388</v>
      </c>
      <c r="B438" s="3" t="s">
        <v>2389</v>
      </c>
      <c r="C438" s="3" t="s">
        <v>2469</v>
      </c>
      <c r="D438" s="3" t="s">
        <v>2360</v>
      </c>
      <c r="E438" s="3" t="s">
        <v>2390</v>
      </c>
      <c r="F438" s="3" t="s">
        <v>372</v>
      </c>
      <c r="G438" s="5" t="s">
        <v>43</v>
      </c>
      <c r="H438" s="3" t="s">
        <v>44</v>
      </c>
      <c r="I438" s="3"/>
      <c r="J438" s="3"/>
      <c r="K438" s="3"/>
      <c r="L438" s="3"/>
      <c r="M438" s="3"/>
      <c r="N438" s="3"/>
      <c r="O438" s="7">
        <v>-2.1084314762062402</v>
      </c>
      <c r="P438" s="7">
        <v>7.5793728253552198E-7</v>
      </c>
      <c r="Q438" s="7">
        <v>-1.86022947670843</v>
      </c>
      <c r="R438" s="7">
        <v>1.6014342489561999E-5</v>
      </c>
      <c r="S438" s="7">
        <v>-1.83176739789308</v>
      </c>
      <c r="T438" s="7">
        <v>2.1774696389604801E-5</v>
      </c>
      <c r="U438" s="7">
        <v>-2.0799693973908799</v>
      </c>
      <c r="V438" s="7">
        <v>1.0196022251601799E-6</v>
      </c>
      <c r="W438" s="7">
        <v>-2.2865562191401101</v>
      </c>
      <c r="X438" s="7">
        <v>6.4909040862239998E-4</v>
      </c>
      <c r="Y438" s="7">
        <v>-1.9329952844160101</v>
      </c>
      <c r="Z438" s="7">
        <v>3.4026941319506001E-3</v>
      </c>
      <c r="AA438" s="7">
        <v>-1.7801274081777501</v>
      </c>
      <c r="AB438" s="7">
        <v>6.3796640588047E-3</v>
      </c>
      <c r="AC438" s="7">
        <v>-2.1336883429018498</v>
      </c>
      <c r="AD438" s="7">
        <v>1.3414974732496999E-3</v>
      </c>
    </row>
    <row r="439" spans="1:30" x14ac:dyDescent="0.2">
      <c r="A439" s="3" t="s">
        <v>705</v>
      </c>
      <c r="B439" s="3" t="s">
        <v>706</v>
      </c>
      <c r="C439" s="3" t="s">
        <v>707</v>
      </c>
      <c r="D439" s="3" t="s">
        <v>708</v>
      </c>
      <c r="E439" s="3" t="s">
        <v>709</v>
      </c>
      <c r="F439" s="3" t="s">
        <v>50</v>
      </c>
      <c r="G439" s="5" t="s">
        <v>30</v>
      </c>
      <c r="H439" s="3" t="s">
        <v>31</v>
      </c>
      <c r="I439" s="3" t="s">
        <v>3859</v>
      </c>
      <c r="J439" s="3" t="s">
        <v>3860</v>
      </c>
      <c r="K439" s="3" t="s">
        <v>3575</v>
      </c>
      <c r="L439" s="3" t="s">
        <v>3576</v>
      </c>
      <c r="M439" s="3" t="s">
        <v>2848</v>
      </c>
      <c r="N439" s="3" t="s">
        <v>2849</v>
      </c>
      <c r="O439" s="7">
        <v>-2.13069952099411</v>
      </c>
      <c r="P439" s="7">
        <v>2.8941915311079202E-7</v>
      </c>
      <c r="Q439" s="7">
        <v>-2.0816133122458398</v>
      </c>
      <c r="R439" s="7">
        <v>6.6497379324602495E-7</v>
      </c>
      <c r="S439" s="7">
        <v>-1.84386355152875</v>
      </c>
      <c r="T439" s="7">
        <v>1.15883914888963E-5</v>
      </c>
      <c r="U439" s="7">
        <v>-1.89294976027702</v>
      </c>
      <c r="V439" s="7">
        <v>5.0953962370150299E-6</v>
      </c>
      <c r="W439" s="7">
        <v>-2.0861027447297</v>
      </c>
      <c r="X439" s="7">
        <v>4.1248319363329999E-4</v>
      </c>
      <c r="Y439" s="7">
        <v>-1.8661971785037099</v>
      </c>
      <c r="Z439" s="7">
        <v>1.3789104621995999E-3</v>
      </c>
      <c r="AA439" s="7">
        <v>-2.0133024387354199</v>
      </c>
      <c r="AB439" s="7">
        <v>4.8216397344030002E-4</v>
      </c>
      <c r="AC439" s="7">
        <v>-2.2332080049614098</v>
      </c>
      <c r="AD439" s="7">
        <v>1.3834342638640001E-4</v>
      </c>
    </row>
    <row r="440" spans="1:30" x14ac:dyDescent="0.2">
      <c r="A440" s="3" t="s">
        <v>1293</v>
      </c>
      <c r="B440" s="3" t="s">
        <v>1294</v>
      </c>
      <c r="C440" s="3" t="s">
        <v>1295</v>
      </c>
      <c r="D440" s="3" t="s">
        <v>568</v>
      </c>
      <c r="E440" s="3" t="s">
        <v>569</v>
      </c>
      <c r="F440" s="3" t="s">
        <v>50</v>
      </c>
      <c r="G440" s="5" t="s">
        <v>159</v>
      </c>
      <c r="H440" s="3" t="s">
        <v>160</v>
      </c>
      <c r="I440" s="3" t="s">
        <v>2844</v>
      </c>
      <c r="J440" s="3" t="s">
        <v>2845</v>
      </c>
      <c r="K440" s="3"/>
      <c r="L440" s="3"/>
      <c r="M440" s="3" t="s">
        <v>2608</v>
      </c>
      <c r="N440" s="3" t="s">
        <v>2609</v>
      </c>
      <c r="O440" s="7">
        <v>-2.1432760483191799</v>
      </c>
      <c r="P440" s="7">
        <v>5.4065094641037898E-6</v>
      </c>
      <c r="Q440" s="7">
        <v>-1.8750393075335099</v>
      </c>
      <c r="R440" s="7">
        <v>6.9008768228577501E-5</v>
      </c>
      <c r="S440" s="7">
        <v>-1.7947437306178999</v>
      </c>
      <c r="T440" s="7">
        <v>1.427854199388E-4</v>
      </c>
      <c r="U440" s="7">
        <v>-2.06298047140357</v>
      </c>
      <c r="V440" s="7">
        <v>1.17807504036359E-5</v>
      </c>
      <c r="W440" s="7">
        <v>-1.84798675139489</v>
      </c>
      <c r="X440" s="7">
        <v>1.0758354509832599E-2</v>
      </c>
      <c r="Y440" s="7">
        <v>-1.4668915988518501</v>
      </c>
      <c r="Z440" s="7">
        <v>4.0873617446162497E-2</v>
      </c>
      <c r="AA440" s="7">
        <v>-1.4781075104855601</v>
      </c>
      <c r="AB440" s="7">
        <v>3.58830942359568E-2</v>
      </c>
      <c r="AC440" s="7">
        <v>-1.8592026630286</v>
      </c>
      <c r="AD440" s="7">
        <v>9.1729579103864995E-3</v>
      </c>
    </row>
    <row r="441" spans="1:30" x14ac:dyDescent="0.2">
      <c r="A441" s="3" t="s">
        <v>1114</v>
      </c>
      <c r="B441" s="3" t="s">
        <v>1115</v>
      </c>
      <c r="C441" s="3" t="s">
        <v>1116</v>
      </c>
      <c r="D441" s="3" t="s">
        <v>1117</v>
      </c>
      <c r="E441" s="3" t="s">
        <v>1118</v>
      </c>
      <c r="F441" s="3" t="s">
        <v>50</v>
      </c>
      <c r="G441" s="5" t="s">
        <v>30</v>
      </c>
      <c r="H441" s="3" t="s">
        <v>31</v>
      </c>
      <c r="I441" s="3" t="s">
        <v>3861</v>
      </c>
      <c r="J441" s="3" t="s">
        <v>3862</v>
      </c>
      <c r="K441" s="3" t="s">
        <v>3863</v>
      </c>
      <c r="L441" s="3" t="s">
        <v>3864</v>
      </c>
      <c r="M441" s="3" t="s">
        <v>2608</v>
      </c>
      <c r="N441" s="3" t="s">
        <v>2609</v>
      </c>
      <c r="O441" s="7">
        <v>-2.1535614970538601</v>
      </c>
      <c r="P441" s="7">
        <v>1.21043152255418E-9</v>
      </c>
      <c r="Q441" s="7">
        <v>-1.80904699336385</v>
      </c>
      <c r="R441" s="7">
        <v>3.9090816703542701E-7</v>
      </c>
      <c r="S441" s="7">
        <v>-2.11775314355536</v>
      </c>
      <c r="T441" s="7">
        <v>1.9621227505936E-9</v>
      </c>
      <c r="U441" s="7">
        <v>-2.46226764724537</v>
      </c>
      <c r="V441" s="7">
        <v>2.2173851867429102E-12</v>
      </c>
      <c r="W441" s="7">
        <v>-1.39275445359894</v>
      </c>
      <c r="X441" s="7">
        <v>1.2763747782084601E-2</v>
      </c>
      <c r="Y441" s="7">
        <v>-1.3750022055525299</v>
      </c>
      <c r="Z441" s="7">
        <v>1.18807366934274E-2</v>
      </c>
      <c r="AA441" s="7">
        <v>-1.46326962756738</v>
      </c>
      <c r="AB441" s="7">
        <v>6.4379050463517998E-3</v>
      </c>
      <c r="AC441" s="7">
        <v>-1.4810218756137901</v>
      </c>
      <c r="AD441" s="7">
        <v>6.9632472960241996E-3</v>
      </c>
    </row>
    <row r="442" spans="1:30" x14ac:dyDescent="0.2">
      <c r="A442" s="3" t="s">
        <v>2378</v>
      </c>
      <c r="B442" s="3" t="s">
        <v>2379</v>
      </c>
      <c r="C442" s="3" t="s">
        <v>2470</v>
      </c>
      <c r="D442" s="3" t="s">
        <v>2380</v>
      </c>
      <c r="E442" s="3" t="s">
        <v>2381</v>
      </c>
      <c r="F442" s="3" t="s">
        <v>134</v>
      </c>
      <c r="G442" s="5" t="s">
        <v>2382</v>
      </c>
      <c r="H442" s="3" t="s">
        <v>2383</v>
      </c>
      <c r="I442" s="3"/>
      <c r="J442" s="3"/>
      <c r="K442" s="3"/>
      <c r="L442" s="3"/>
      <c r="M442" s="3"/>
      <c r="N442" s="3"/>
      <c r="O442" s="7">
        <v>-2.1746433057455801</v>
      </c>
      <c r="P442" s="7">
        <v>3.7449795537870897E-5</v>
      </c>
      <c r="Q442" s="7">
        <v>-1.71041552519746</v>
      </c>
      <c r="R442" s="7">
        <v>1.3636543872472999E-3</v>
      </c>
      <c r="S442" s="7">
        <v>-1.62421940010982</v>
      </c>
      <c r="T442" s="7">
        <v>2.3564951683573E-3</v>
      </c>
      <c r="U442" s="7">
        <v>-2.0884471806579499</v>
      </c>
      <c r="V442" s="7">
        <v>7.3828256405964601E-5</v>
      </c>
      <c r="W442" s="7">
        <v>-2.0017257911087998</v>
      </c>
      <c r="X442" s="7">
        <v>2.1551313152985901E-2</v>
      </c>
      <c r="Y442" s="7">
        <v>-2.5968845399144498</v>
      </c>
      <c r="Z442" s="7">
        <v>2.0305727453010999E-3</v>
      </c>
      <c r="AA442" s="7">
        <v>-2.5336728976021301</v>
      </c>
      <c r="AB442" s="7">
        <v>2.3503667437171998E-3</v>
      </c>
      <c r="AC442" s="7">
        <v>-1.9385141487964801</v>
      </c>
      <c r="AD442" s="7">
        <v>2.3901235955341101E-2</v>
      </c>
    </row>
    <row r="443" spans="1:30" x14ac:dyDescent="0.2">
      <c r="A443" s="3" t="s">
        <v>890</v>
      </c>
      <c r="B443" s="3" t="s">
        <v>891</v>
      </c>
      <c r="C443" s="3" t="s">
        <v>892</v>
      </c>
      <c r="D443" s="3" t="s">
        <v>893</v>
      </c>
      <c r="E443" s="3" t="s">
        <v>894</v>
      </c>
      <c r="F443" s="3" t="s">
        <v>50</v>
      </c>
      <c r="G443" s="5" t="s">
        <v>159</v>
      </c>
      <c r="H443" s="3" t="s">
        <v>160</v>
      </c>
      <c r="I443" s="3" t="s">
        <v>3865</v>
      </c>
      <c r="J443" s="3" t="s">
        <v>3866</v>
      </c>
      <c r="K443" s="3" t="s">
        <v>3867</v>
      </c>
      <c r="L443" s="3" t="s">
        <v>3868</v>
      </c>
      <c r="M443" s="3"/>
      <c r="N443" s="3"/>
      <c r="O443" s="7">
        <v>-2.18589035185905</v>
      </c>
      <c r="P443" s="7">
        <v>6.6134751346401307E-9</v>
      </c>
      <c r="Q443" s="7">
        <v>-1.44956222138269</v>
      </c>
      <c r="R443" s="7">
        <v>3.4601397328027199E-5</v>
      </c>
      <c r="S443" s="7">
        <v>-1.3109365471062</v>
      </c>
      <c r="T443" s="7">
        <v>1.9292093138960001E-4</v>
      </c>
      <c r="U443" s="7">
        <v>-2.04726467758256</v>
      </c>
      <c r="V443" s="7">
        <v>5.7329998200844003E-8</v>
      </c>
      <c r="W443" s="7">
        <v>-1.0727614340851801</v>
      </c>
      <c r="X443" s="7">
        <v>2.86846233907453E-2</v>
      </c>
      <c r="Y443" s="7">
        <v>-1.2036825990258899</v>
      </c>
      <c r="Z443" s="7">
        <v>1.13107267361736E-2</v>
      </c>
      <c r="AA443" s="7">
        <v>-1.2534767133229201</v>
      </c>
      <c r="AB443" s="7">
        <v>7.4805027220642001E-3</v>
      </c>
      <c r="AC443" s="7">
        <v>-1.12255554838222</v>
      </c>
      <c r="AD443" s="7">
        <v>2.0106892854135899E-2</v>
      </c>
    </row>
    <row r="444" spans="1:30" x14ac:dyDescent="0.2">
      <c r="A444" s="3" t="s">
        <v>1791</v>
      </c>
      <c r="B444" s="3" t="s">
        <v>1792</v>
      </c>
      <c r="C444" s="3" t="s">
        <v>1793</v>
      </c>
      <c r="D444" s="3" t="s">
        <v>1794</v>
      </c>
      <c r="E444" s="3" t="s">
        <v>1795</v>
      </c>
      <c r="F444" s="3" t="s">
        <v>50</v>
      </c>
      <c r="G444" s="5" t="s">
        <v>84</v>
      </c>
      <c r="H444" s="3" t="s">
        <v>85</v>
      </c>
      <c r="I444" s="3"/>
      <c r="J444" s="3"/>
      <c r="K444" s="3"/>
      <c r="L444" s="3"/>
      <c r="M444" s="3" t="s">
        <v>2538</v>
      </c>
      <c r="N444" s="3" t="s">
        <v>2539</v>
      </c>
      <c r="O444" s="7">
        <v>-2.1885584446312398</v>
      </c>
      <c r="P444" s="7">
        <v>2.195231737315E-4</v>
      </c>
      <c r="Q444" s="7">
        <v>-2.1157471273658799</v>
      </c>
      <c r="R444" s="7">
        <v>4.226469865958E-4</v>
      </c>
      <c r="S444" s="7">
        <v>-2.4615969901704799</v>
      </c>
      <c r="T444" s="7">
        <v>3.6751021405043802E-5</v>
      </c>
      <c r="U444" s="7">
        <v>-2.5344083074358399</v>
      </c>
      <c r="V444" s="7">
        <v>1.69500395391711E-5</v>
      </c>
      <c r="W444" s="7">
        <v>-1.7779468787925901</v>
      </c>
      <c r="X444" s="7">
        <v>2.2746640364599999E-4</v>
      </c>
      <c r="Y444" s="7">
        <v>-2.0838192327160798</v>
      </c>
      <c r="Z444" s="7">
        <v>1.00608595490274E-5</v>
      </c>
      <c r="AA444" s="7">
        <v>-2.2432656060610898</v>
      </c>
      <c r="AB444" s="7">
        <v>2.0845702685789399E-6</v>
      </c>
      <c r="AC444" s="7">
        <v>-1.9373932521375901</v>
      </c>
      <c r="AD444" s="7">
        <v>5.4689682875738897E-5</v>
      </c>
    </row>
    <row r="445" spans="1:30" x14ac:dyDescent="0.2">
      <c r="A445" s="3" t="s">
        <v>1518</v>
      </c>
      <c r="B445" s="3" t="s">
        <v>1519</v>
      </c>
      <c r="C445" s="3" t="s">
        <v>1520</v>
      </c>
      <c r="D445" s="3" t="s">
        <v>1521</v>
      </c>
      <c r="E445" s="3" t="s">
        <v>1522</v>
      </c>
      <c r="F445" s="3" t="s">
        <v>50</v>
      </c>
      <c r="G445" s="5" t="s">
        <v>84</v>
      </c>
      <c r="H445" s="3" t="s">
        <v>85</v>
      </c>
      <c r="I445" s="3"/>
      <c r="J445" s="3"/>
      <c r="K445" s="3"/>
      <c r="L445" s="3"/>
      <c r="M445" s="3" t="s">
        <v>2538</v>
      </c>
      <c r="N445" s="3" t="s">
        <v>2539</v>
      </c>
      <c r="O445" s="7">
        <v>-2.1904399799822101</v>
      </c>
      <c r="P445" s="7">
        <v>2.2695045894381E-5</v>
      </c>
      <c r="Q445" s="7">
        <v>-2.55606116826283</v>
      </c>
      <c r="R445" s="7">
        <v>9.4782388774584596E-7</v>
      </c>
      <c r="S445" s="7">
        <v>-2.5266025432366499</v>
      </c>
      <c r="T445" s="7">
        <v>1.2696526187330401E-6</v>
      </c>
      <c r="U445" s="7">
        <v>-2.1609813549560299</v>
      </c>
      <c r="V445" s="7">
        <v>2.83403125590396E-5</v>
      </c>
      <c r="W445" s="7">
        <v>-1.8360734908920899</v>
      </c>
      <c r="X445" s="7">
        <v>2.3848146257069002E-3</v>
      </c>
      <c r="Y445" s="7">
        <v>-1.9571311300610601</v>
      </c>
      <c r="Z445" s="7">
        <v>8.8569187135070001E-4</v>
      </c>
      <c r="AA445" s="7">
        <v>-1.99057814100373</v>
      </c>
      <c r="AB445" s="7">
        <v>6.3712472448450004E-4</v>
      </c>
      <c r="AC445" s="7">
        <v>-1.86952050183476</v>
      </c>
      <c r="AD445" s="7">
        <v>1.6822886846495999E-3</v>
      </c>
    </row>
    <row r="446" spans="1:30" x14ac:dyDescent="0.2">
      <c r="A446" s="3" t="s">
        <v>500</v>
      </c>
      <c r="B446" s="3" t="s">
        <v>501</v>
      </c>
      <c r="C446" s="3" t="s">
        <v>502</v>
      </c>
      <c r="D446" s="3" t="s">
        <v>503</v>
      </c>
      <c r="E446" s="3" t="s">
        <v>502</v>
      </c>
      <c r="F446" s="3" t="s">
        <v>42</v>
      </c>
      <c r="G446" s="5" t="s">
        <v>43</v>
      </c>
      <c r="H446" s="3" t="s">
        <v>44</v>
      </c>
      <c r="I446" s="3" t="s">
        <v>3869</v>
      </c>
      <c r="J446" s="3" t="s">
        <v>3870</v>
      </c>
      <c r="K446" s="3" t="s">
        <v>3871</v>
      </c>
      <c r="L446" s="3" t="s">
        <v>3872</v>
      </c>
      <c r="M446" s="3" t="s">
        <v>2502</v>
      </c>
      <c r="N446" s="3" t="s">
        <v>2503</v>
      </c>
      <c r="O446" s="7">
        <v>-2.1915335479921501</v>
      </c>
      <c r="P446" s="7">
        <v>1.0791176801245801E-5</v>
      </c>
      <c r="Q446" s="7">
        <v>-2.0233281682348698</v>
      </c>
      <c r="R446" s="7">
        <v>5.9223392038032698E-5</v>
      </c>
      <c r="S446" s="7">
        <v>-1.95275703914665</v>
      </c>
      <c r="T446" s="7">
        <v>1.07505192768E-4</v>
      </c>
      <c r="U446" s="7">
        <v>-2.12096241890394</v>
      </c>
      <c r="V446" s="7">
        <v>2.0132333364956499E-5</v>
      </c>
      <c r="W446" s="7">
        <v>-2.1270789099883598</v>
      </c>
      <c r="X446" s="7">
        <v>4.5409227258616999E-3</v>
      </c>
      <c r="Y446" s="7">
        <v>-1.8446073443364901</v>
      </c>
      <c r="Z446" s="7">
        <v>1.2147085311777901E-2</v>
      </c>
      <c r="AA446" s="7">
        <v>-2.18610504806687</v>
      </c>
      <c r="AB446" s="7">
        <v>2.4441455907818002E-3</v>
      </c>
      <c r="AC446" s="7">
        <v>-2.4685766137187399</v>
      </c>
      <c r="AD446" s="7">
        <v>7.7964190109770001E-4</v>
      </c>
    </row>
    <row r="447" spans="1:30" x14ac:dyDescent="0.2">
      <c r="A447" s="3" t="s">
        <v>272</v>
      </c>
      <c r="B447" s="3" t="s">
        <v>273</v>
      </c>
      <c r="C447" s="3" t="s">
        <v>274</v>
      </c>
      <c r="D447" s="3" t="s">
        <v>275</v>
      </c>
      <c r="E447" s="3" t="s">
        <v>276</v>
      </c>
      <c r="F447" s="3" t="s">
        <v>277</v>
      </c>
      <c r="G447" s="5" t="s">
        <v>159</v>
      </c>
      <c r="H447" s="3" t="s">
        <v>160</v>
      </c>
      <c r="I447" s="3" t="s">
        <v>3873</v>
      </c>
      <c r="J447" s="3" t="s">
        <v>3874</v>
      </c>
      <c r="K447" s="3" t="s">
        <v>3875</v>
      </c>
      <c r="L447" s="3" t="s">
        <v>3876</v>
      </c>
      <c r="M447" s="3"/>
      <c r="N447" s="3"/>
      <c r="O447" s="7">
        <v>-2.2053642629267798</v>
      </c>
      <c r="P447" s="7">
        <v>1.00822344671036E-7</v>
      </c>
      <c r="Q447" s="7">
        <v>-1.8841602274928499</v>
      </c>
      <c r="R447" s="7">
        <v>6.7377041893680499E-6</v>
      </c>
      <c r="S447" s="7">
        <v>-1.73274070474011</v>
      </c>
      <c r="T447" s="7">
        <v>3.56722148243257E-5</v>
      </c>
      <c r="U447" s="7">
        <v>-2.0539447401740398</v>
      </c>
      <c r="V447" s="7">
        <v>6.8298207725956897E-7</v>
      </c>
      <c r="W447" s="7">
        <v>-1.7786818923574601</v>
      </c>
      <c r="X447" s="7">
        <v>1.0668167025754899E-2</v>
      </c>
      <c r="Y447" s="7">
        <v>-1.3756373696041</v>
      </c>
      <c r="Z447" s="7">
        <v>4.5851898465371799E-2</v>
      </c>
      <c r="AA447" s="7">
        <v>-1.8002463959449599</v>
      </c>
      <c r="AB447" s="7">
        <v>7.1779322613491001E-3</v>
      </c>
      <c r="AC447" s="7">
        <v>-2.2032909186983201</v>
      </c>
      <c r="AD447" s="7">
        <v>1.2376957733884E-3</v>
      </c>
    </row>
    <row r="448" spans="1:30" x14ac:dyDescent="0.2">
      <c r="A448" s="3" t="s">
        <v>841</v>
      </c>
      <c r="B448" s="3" t="s">
        <v>842</v>
      </c>
      <c r="C448" s="3" t="s">
        <v>843</v>
      </c>
      <c r="D448" s="3" t="s">
        <v>844</v>
      </c>
      <c r="E448" s="3" t="s">
        <v>845</v>
      </c>
      <c r="F448" s="3" t="s">
        <v>50</v>
      </c>
      <c r="G448" s="5" t="s">
        <v>337</v>
      </c>
      <c r="H448" s="3" t="s">
        <v>338</v>
      </c>
      <c r="I448" s="3" t="s">
        <v>2512</v>
      </c>
      <c r="J448" s="3" t="s">
        <v>2513</v>
      </c>
      <c r="K448" s="3" t="s">
        <v>3877</v>
      </c>
      <c r="L448" s="3" t="s">
        <v>3878</v>
      </c>
      <c r="M448" s="3" t="s">
        <v>3879</v>
      </c>
      <c r="N448" s="3" t="s">
        <v>3880</v>
      </c>
      <c r="O448" s="7">
        <v>-2.2056391027892799</v>
      </c>
      <c r="P448" s="7">
        <v>6.15547737932951E-10</v>
      </c>
      <c r="Q448" s="7">
        <v>-1.85440582071342</v>
      </c>
      <c r="R448" s="7">
        <v>2.57354284758266E-7</v>
      </c>
      <c r="S448" s="7">
        <v>-2.1419813897338198</v>
      </c>
      <c r="T448" s="7">
        <v>1.88047678660044E-9</v>
      </c>
      <c r="U448" s="7">
        <v>-2.4932146718096799</v>
      </c>
      <c r="V448" s="7">
        <v>1.6500330521792301E-12</v>
      </c>
      <c r="W448" s="7">
        <v>-1.24549057838074</v>
      </c>
      <c r="X448" s="7">
        <v>3.7079466139034998E-3</v>
      </c>
      <c r="Y448" s="7">
        <v>-1.21393021413876</v>
      </c>
      <c r="Z448" s="7">
        <v>3.6804766055776E-3</v>
      </c>
      <c r="AA448" s="7">
        <v>-1.6098528130052601</v>
      </c>
      <c r="AB448" s="7">
        <v>1.009752705319E-4</v>
      </c>
      <c r="AC448" s="7">
        <v>-1.64141317724725</v>
      </c>
      <c r="AD448" s="7">
        <v>9.8342549551399695E-5</v>
      </c>
    </row>
    <row r="449" spans="1:30" x14ac:dyDescent="0.2">
      <c r="A449" s="3" t="s">
        <v>1555</v>
      </c>
      <c r="B449" s="3" t="s">
        <v>1556</v>
      </c>
      <c r="C449" s="3" t="s">
        <v>1557</v>
      </c>
      <c r="D449" s="3" t="s">
        <v>347</v>
      </c>
      <c r="E449" s="3" t="s">
        <v>348</v>
      </c>
      <c r="F449" s="3" t="s">
        <v>50</v>
      </c>
      <c r="G449" s="5" t="s">
        <v>236</v>
      </c>
      <c r="H449" s="3" t="s">
        <v>237</v>
      </c>
      <c r="I449" s="3" t="s">
        <v>3061</v>
      </c>
      <c r="J449" s="3" t="s">
        <v>3062</v>
      </c>
      <c r="K449" s="3" t="s">
        <v>3341</v>
      </c>
      <c r="L449" s="3" t="s">
        <v>3342</v>
      </c>
      <c r="M449" s="3"/>
      <c r="N449" s="3"/>
      <c r="O449" s="7">
        <v>-2.2081399777383899</v>
      </c>
      <c r="P449" s="7">
        <v>1.0162766247394999E-3</v>
      </c>
      <c r="Q449" s="7">
        <v>-2.0514036338553701</v>
      </c>
      <c r="R449" s="7">
        <v>2.6017577502759001E-3</v>
      </c>
      <c r="S449" s="7">
        <v>-2.50378904833667</v>
      </c>
      <c r="T449" s="7">
        <v>2.09924973684E-4</v>
      </c>
      <c r="U449" s="7">
        <v>-2.6605253922196801</v>
      </c>
      <c r="V449" s="7">
        <v>6.6643786317046095E-5</v>
      </c>
      <c r="W449" s="7">
        <v>-1.28622301373383</v>
      </c>
      <c r="X449" s="7">
        <v>4.5771569085139102E-2</v>
      </c>
      <c r="Y449" s="7">
        <v>-1.84743638685795</v>
      </c>
      <c r="Z449" s="7">
        <v>2.6805525686519E-3</v>
      </c>
      <c r="AA449" s="7">
        <v>-2.14137735663064</v>
      </c>
      <c r="AB449" s="7">
        <v>4.4780588981310001E-4</v>
      </c>
      <c r="AC449" s="7">
        <v>-1.58016398350652</v>
      </c>
      <c r="AD449" s="7">
        <v>1.1728135224319199E-2</v>
      </c>
    </row>
    <row r="450" spans="1:30" x14ac:dyDescent="0.2">
      <c r="A450" s="3" t="s">
        <v>451</v>
      </c>
      <c r="B450" s="3" t="s">
        <v>452</v>
      </c>
      <c r="C450" s="3" t="s">
        <v>453</v>
      </c>
      <c r="D450" s="3" t="s">
        <v>454</v>
      </c>
      <c r="E450" s="3" t="s">
        <v>455</v>
      </c>
      <c r="F450" s="3" t="s">
        <v>50</v>
      </c>
      <c r="G450" s="5" t="s">
        <v>102</v>
      </c>
      <c r="H450" s="3" t="s">
        <v>103</v>
      </c>
      <c r="I450" s="3" t="s">
        <v>3881</v>
      </c>
      <c r="J450" s="3" t="s">
        <v>3882</v>
      </c>
      <c r="K450" s="3" t="s">
        <v>3883</v>
      </c>
      <c r="L450" s="3" t="s">
        <v>3884</v>
      </c>
      <c r="M450" s="3" t="s">
        <v>2502</v>
      </c>
      <c r="N450" s="3" t="s">
        <v>2503</v>
      </c>
      <c r="O450" s="7">
        <v>-2.2118521447238799</v>
      </c>
      <c r="P450" s="7">
        <v>2.67085065102159E-5</v>
      </c>
      <c r="Q450" s="7">
        <v>-2.4821851073239398</v>
      </c>
      <c r="R450" s="7">
        <v>2.9236005594617201E-6</v>
      </c>
      <c r="S450" s="7">
        <v>-2.1473315346398998</v>
      </c>
      <c r="T450" s="7">
        <v>5.5501821022977099E-5</v>
      </c>
      <c r="U450" s="7">
        <v>-1.8769985720398401</v>
      </c>
      <c r="V450" s="7">
        <v>3.7831848402629999E-4</v>
      </c>
      <c r="W450" s="7">
        <v>-1.87314655614922</v>
      </c>
      <c r="X450" s="7">
        <v>3.0268160211926801E-2</v>
      </c>
      <c r="Y450" s="7">
        <v>-2.93540058718885</v>
      </c>
      <c r="Z450" s="7">
        <v>3.9775264124709998E-4</v>
      </c>
      <c r="AA450" s="7">
        <v>-3.0364255904466702</v>
      </c>
      <c r="AB450" s="7">
        <v>2.174328984651E-4</v>
      </c>
      <c r="AC450" s="7">
        <v>-1.9741715594070299</v>
      </c>
      <c r="AD450" s="7">
        <v>1.97653517020209E-2</v>
      </c>
    </row>
    <row r="451" spans="1:30" x14ac:dyDescent="0.2">
      <c r="A451" s="3" t="s">
        <v>1685</v>
      </c>
      <c r="B451" s="3" t="s">
        <v>1686</v>
      </c>
      <c r="C451" s="3" t="s">
        <v>1687</v>
      </c>
      <c r="D451" s="3" t="s">
        <v>1688</v>
      </c>
      <c r="E451" s="3" t="s">
        <v>1689</v>
      </c>
      <c r="F451" s="3" t="s">
        <v>50</v>
      </c>
      <c r="G451" s="5" t="s">
        <v>236</v>
      </c>
      <c r="H451" s="3" t="s">
        <v>237</v>
      </c>
      <c r="I451" s="3" t="s">
        <v>3885</v>
      </c>
      <c r="J451" s="3" t="s">
        <v>3886</v>
      </c>
      <c r="K451" s="3" t="s">
        <v>3887</v>
      </c>
      <c r="L451" s="3" t="s">
        <v>3888</v>
      </c>
      <c r="M451" s="3" t="s">
        <v>3889</v>
      </c>
      <c r="N451" s="3" t="s">
        <v>3890</v>
      </c>
      <c r="O451" s="7">
        <v>-2.2118639118885</v>
      </c>
      <c r="P451" s="7">
        <v>1.6935556841529199E-5</v>
      </c>
      <c r="Q451" s="7">
        <v>-2.2543296444988998</v>
      </c>
      <c r="R451" s="7">
        <v>1.4092119474333499E-5</v>
      </c>
      <c r="S451" s="7">
        <v>-2.31011679021403</v>
      </c>
      <c r="T451" s="7">
        <v>8.4916262629104392E-6</v>
      </c>
      <c r="U451" s="7">
        <v>-2.2676510576036302</v>
      </c>
      <c r="V451" s="7">
        <v>9.6673287773502196E-6</v>
      </c>
      <c r="W451" s="7">
        <v>-2.6530840223928802</v>
      </c>
      <c r="X451" s="7">
        <v>3.6973596936714101E-12</v>
      </c>
      <c r="Y451" s="7">
        <v>-2.6010012586642999</v>
      </c>
      <c r="Z451" s="7">
        <v>1.3739545173763001E-11</v>
      </c>
      <c r="AA451" s="7">
        <v>-2.4888283851105801</v>
      </c>
      <c r="AB451" s="7">
        <v>6.4138602779499601E-11</v>
      </c>
      <c r="AC451" s="7">
        <v>-2.5409111488391498</v>
      </c>
      <c r="AD451" s="7">
        <v>1.64549414477883E-11</v>
      </c>
    </row>
    <row r="452" spans="1:30" x14ac:dyDescent="0.2">
      <c r="A452" s="3" t="s">
        <v>181</v>
      </c>
      <c r="B452" s="3" t="s">
        <v>182</v>
      </c>
      <c r="C452" s="3" t="s">
        <v>183</v>
      </c>
      <c r="D452" s="3" t="s">
        <v>184</v>
      </c>
      <c r="E452" s="3" t="s">
        <v>185</v>
      </c>
      <c r="F452" s="3" t="s">
        <v>186</v>
      </c>
      <c r="G452" s="5" t="s">
        <v>43</v>
      </c>
      <c r="H452" s="3" t="s">
        <v>44</v>
      </c>
      <c r="I452" s="3" t="s">
        <v>3891</v>
      </c>
      <c r="J452" s="3" t="s">
        <v>3892</v>
      </c>
      <c r="K452" s="3" t="s">
        <v>3893</v>
      </c>
      <c r="L452" s="3" t="s">
        <v>3894</v>
      </c>
      <c r="M452" s="3" t="s">
        <v>2502</v>
      </c>
      <c r="N452" s="3" t="s">
        <v>2503</v>
      </c>
      <c r="O452" s="7">
        <v>-2.21383739847911</v>
      </c>
      <c r="P452" s="7">
        <v>5.0610212618258997E-6</v>
      </c>
      <c r="Q452" s="7">
        <v>-2.3468369797681299</v>
      </c>
      <c r="R452" s="7">
        <v>1.6548462245496401E-6</v>
      </c>
      <c r="S452" s="7">
        <v>-2.0582155179580601</v>
      </c>
      <c r="T452" s="7">
        <v>2.8305804044201202E-5</v>
      </c>
      <c r="U452" s="7">
        <v>-1.92521593666904</v>
      </c>
      <c r="V452" s="7">
        <v>7.5556150840569303E-5</v>
      </c>
      <c r="W452" s="7">
        <v>-2.1946602567025</v>
      </c>
      <c r="X452" s="7">
        <v>1.9595828361837998E-3</v>
      </c>
      <c r="Y452" s="7">
        <v>-1.9620819204218001</v>
      </c>
      <c r="Z452" s="7">
        <v>4.6481027114065997E-3</v>
      </c>
      <c r="AA452" s="7">
        <v>-2.1429449496354098</v>
      </c>
      <c r="AB452" s="7">
        <v>1.7816739488910999E-3</v>
      </c>
      <c r="AC452" s="7">
        <v>-2.3755232859161102</v>
      </c>
      <c r="AD452" s="7">
        <v>6.7040464609739996E-4</v>
      </c>
    </row>
    <row r="453" spans="1:30" x14ac:dyDescent="0.2">
      <c r="A453" s="3" t="s">
        <v>482</v>
      </c>
      <c r="B453" s="3" t="s">
        <v>483</v>
      </c>
      <c r="C453" s="3" t="s">
        <v>484</v>
      </c>
      <c r="D453" s="3" t="s">
        <v>485</v>
      </c>
      <c r="E453" s="3" t="s">
        <v>486</v>
      </c>
      <c r="F453" s="3" t="s">
        <v>50</v>
      </c>
      <c r="G453" s="5" t="s">
        <v>64</v>
      </c>
      <c r="H453" s="3" t="s">
        <v>65</v>
      </c>
      <c r="I453" s="3" t="s">
        <v>3895</v>
      </c>
      <c r="J453" s="3" t="s">
        <v>3896</v>
      </c>
      <c r="K453" s="3" t="s">
        <v>3167</v>
      </c>
      <c r="L453" s="3" t="s">
        <v>3168</v>
      </c>
      <c r="M453" s="3" t="s">
        <v>2538</v>
      </c>
      <c r="N453" s="3" t="s">
        <v>2539</v>
      </c>
      <c r="O453" s="7">
        <v>-2.2188774888575198</v>
      </c>
      <c r="P453" s="7">
        <v>8.3375654220216894E-5</v>
      </c>
      <c r="Q453" s="7">
        <v>-2.0405989427695301</v>
      </c>
      <c r="R453" s="7">
        <v>3.5444152909359998E-4</v>
      </c>
      <c r="S453" s="7">
        <v>-1.7365968797876701</v>
      </c>
      <c r="T453" s="7">
        <v>2.4506093171933999E-3</v>
      </c>
      <c r="U453" s="7">
        <v>-1.91487542587566</v>
      </c>
      <c r="V453" s="7">
        <v>7.1278980999389999E-4</v>
      </c>
      <c r="W453" s="7">
        <v>-1.9990222490765199</v>
      </c>
      <c r="X453" s="7">
        <v>1.0302095429362799E-2</v>
      </c>
      <c r="Y453" s="7">
        <v>-2.1965144810528101</v>
      </c>
      <c r="Z453" s="7">
        <v>3.6630065638914001E-3</v>
      </c>
      <c r="AA453" s="7">
        <v>-2.1715081001152501</v>
      </c>
      <c r="AB453" s="7">
        <v>3.6793263996773998E-3</v>
      </c>
      <c r="AC453" s="7">
        <v>-1.9740158681389499</v>
      </c>
      <c r="AD453" s="7">
        <v>9.8963391009689993E-3</v>
      </c>
    </row>
    <row r="454" spans="1:30" x14ac:dyDescent="0.2">
      <c r="A454" s="3" t="s">
        <v>1134</v>
      </c>
      <c r="B454" s="3" t="s">
        <v>1135</v>
      </c>
      <c r="C454" s="3" t="s">
        <v>1136</v>
      </c>
      <c r="D454" s="3" t="s">
        <v>568</v>
      </c>
      <c r="E454" s="3" t="s">
        <v>569</v>
      </c>
      <c r="F454" s="3" t="s">
        <v>50</v>
      </c>
      <c r="G454" s="5" t="s">
        <v>159</v>
      </c>
      <c r="H454" s="3" t="s">
        <v>160</v>
      </c>
      <c r="I454" s="3" t="s">
        <v>2844</v>
      </c>
      <c r="J454" s="3" t="s">
        <v>2845</v>
      </c>
      <c r="K454" s="3" t="s">
        <v>2846</v>
      </c>
      <c r="L454" s="3" t="s">
        <v>2847</v>
      </c>
      <c r="M454" s="3" t="s">
        <v>2608</v>
      </c>
      <c r="N454" s="3" t="s">
        <v>2609</v>
      </c>
      <c r="O454" s="7">
        <v>-2.2195843144698499</v>
      </c>
      <c r="P454" s="7">
        <v>8.5964182648012504E-9</v>
      </c>
      <c r="Q454" s="7">
        <v>-1.85475866352466</v>
      </c>
      <c r="R454" s="7">
        <v>1.56342174555125E-6</v>
      </c>
      <c r="S454" s="7">
        <v>-1.8197578907466601</v>
      </c>
      <c r="T454" s="7">
        <v>2.4898027844050399E-6</v>
      </c>
      <c r="U454" s="7">
        <v>-2.18458354169185</v>
      </c>
      <c r="V454" s="7">
        <v>1.3801291177325999E-8</v>
      </c>
      <c r="W454" s="7">
        <v>-1.4628082186839499</v>
      </c>
      <c r="X454" s="7">
        <v>2.7460865086260201E-2</v>
      </c>
      <c r="Y454" s="7">
        <v>-1.7318273588144799</v>
      </c>
      <c r="Z454" s="7">
        <v>6.9045986817714003E-3</v>
      </c>
      <c r="AA454" s="7">
        <v>-1.76243371551788</v>
      </c>
      <c r="AB454" s="7">
        <v>5.3438221812551999E-3</v>
      </c>
      <c r="AC454" s="7">
        <v>-1.49341457538735</v>
      </c>
      <c r="AD454" s="7">
        <v>2.2053072859705401E-2</v>
      </c>
    </row>
    <row r="455" spans="1:30" x14ac:dyDescent="0.2">
      <c r="A455" s="3" t="s">
        <v>1343</v>
      </c>
      <c r="B455" s="3" t="s">
        <v>1344</v>
      </c>
      <c r="C455" s="3" t="s">
        <v>1345</v>
      </c>
      <c r="D455" s="3"/>
      <c r="E455" s="3"/>
      <c r="F455" s="3"/>
      <c r="G455" s="5"/>
      <c r="H455" s="3"/>
      <c r="I455" s="3"/>
      <c r="J455" s="3"/>
      <c r="K455" s="3"/>
      <c r="L455" s="3"/>
      <c r="M455" s="3"/>
      <c r="N455" s="3"/>
      <c r="O455" s="7">
        <v>-2.22092144651667</v>
      </c>
      <c r="P455" s="7">
        <v>9.7539400492141602E-6</v>
      </c>
      <c r="Q455" s="7">
        <v>-2.5938615696598699</v>
      </c>
      <c r="R455" s="7">
        <v>2.9644561761428398E-7</v>
      </c>
      <c r="S455" s="7">
        <v>-2.36293927375345</v>
      </c>
      <c r="T455" s="7">
        <v>3.1920941867570198E-6</v>
      </c>
      <c r="U455" s="7">
        <v>-1.9899991506102399</v>
      </c>
      <c r="V455" s="7">
        <v>7.5828485114091794E-5</v>
      </c>
      <c r="W455" s="7">
        <v>-1.3063039814103601</v>
      </c>
      <c r="X455" s="7">
        <v>5.9933242960547002E-3</v>
      </c>
      <c r="Y455" s="7">
        <v>-1.7216048243868001</v>
      </c>
      <c r="Z455" s="7">
        <v>1.7323806563449999E-4</v>
      </c>
      <c r="AA455" s="7">
        <v>-1.6084890114319801</v>
      </c>
      <c r="AB455" s="7">
        <v>4.1406808434860001E-4</v>
      </c>
      <c r="AC455" s="7">
        <v>-1.1931881684555401</v>
      </c>
      <c r="AD455" s="7">
        <v>1.0735971905764899E-2</v>
      </c>
    </row>
    <row r="456" spans="1:30" x14ac:dyDescent="0.2">
      <c r="A456" s="3" t="s">
        <v>1680</v>
      </c>
      <c r="B456" s="3" t="s">
        <v>1681</v>
      </c>
      <c r="C456" s="3" t="s">
        <v>1682</v>
      </c>
      <c r="D456" s="3" t="s">
        <v>1683</v>
      </c>
      <c r="E456" s="3" t="s">
        <v>1684</v>
      </c>
      <c r="F456" s="3" t="s">
        <v>186</v>
      </c>
      <c r="G456" s="5" t="s">
        <v>43</v>
      </c>
      <c r="H456" s="3" t="s">
        <v>44</v>
      </c>
      <c r="I456" s="3" t="s">
        <v>3897</v>
      </c>
      <c r="J456" s="3" t="s">
        <v>3898</v>
      </c>
      <c r="K456" s="3" t="s">
        <v>2788</v>
      </c>
      <c r="L456" s="3" t="s">
        <v>2789</v>
      </c>
      <c r="M456" s="3"/>
      <c r="N456" s="3"/>
      <c r="O456" s="7">
        <v>-2.2266196206670501</v>
      </c>
      <c r="P456" s="7">
        <v>6.1332787066407803E-6</v>
      </c>
      <c r="Q456" s="7">
        <v>-2.4189492277631999</v>
      </c>
      <c r="R456" s="7">
        <v>1.0938300779967699E-6</v>
      </c>
      <c r="S456" s="7">
        <v>-2.1885929212858701</v>
      </c>
      <c r="T456" s="7">
        <v>1.11548897810492E-5</v>
      </c>
      <c r="U456" s="7">
        <v>-1.9962633141897199</v>
      </c>
      <c r="V456" s="7">
        <v>5.1517795864151303E-5</v>
      </c>
      <c r="W456" s="7">
        <v>-2.57971682369101</v>
      </c>
      <c r="X456" s="7">
        <v>7.41554480986471E-8</v>
      </c>
      <c r="Y456" s="7">
        <v>-2.2017251631563401</v>
      </c>
      <c r="Z456" s="7">
        <v>4.28188512763975E-6</v>
      </c>
      <c r="AA456" s="7">
        <v>-2.1669547453384301</v>
      </c>
      <c r="AB456" s="7">
        <v>6.1637717977444897E-6</v>
      </c>
      <c r="AC456" s="7">
        <v>-2.5449464058730999</v>
      </c>
      <c r="AD456" s="7">
        <v>1.0947482457516E-7</v>
      </c>
    </row>
    <row r="457" spans="1:30" x14ac:dyDescent="0.2">
      <c r="A457" s="3" t="s">
        <v>1914</v>
      </c>
      <c r="B457" s="3" t="s">
        <v>1915</v>
      </c>
      <c r="C457" s="3" t="s">
        <v>1916</v>
      </c>
      <c r="D457" s="3" t="s">
        <v>1917</v>
      </c>
      <c r="E457" s="3" t="s">
        <v>1918</v>
      </c>
      <c r="F457" s="3" t="s">
        <v>1649</v>
      </c>
      <c r="G457" s="5" t="s">
        <v>43</v>
      </c>
      <c r="H457" s="3" t="s">
        <v>44</v>
      </c>
      <c r="I457" s="3" t="s">
        <v>3899</v>
      </c>
      <c r="J457" s="3" t="s">
        <v>3900</v>
      </c>
      <c r="K457" s="3" t="s">
        <v>3309</v>
      </c>
      <c r="L457" s="3" t="s">
        <v>3310</v>
      </c>
      <c r="M457" s="3" t="s">
        <v>3901</v>
      </c>
      <c r="N457" s="3" t="s">
        <v>3902</v>
      </c>
      <c r="O457" s="7">
        <v>-2.23182331388904</v>
      </c>
      <c r="P457" s="7">
        <v>2.23894777377666E-9</v>
      </c>
      <c r="Q457" s="7">
        <v>-2.0258665526320101</v>
      </c>
      <c r="R457" s="7">
        <v>7.7033225119827602E-8</v>
      </c>
      <c r="S457" s="7">
        <v>-1.8611405478252201</v>
      </c>
      <c r="T457" s="7">
        <v>8.5402422160374103E-7</v>
      </c>
      <c r="U457" s="7">
        <v>-2.06709730908225</v>
      </c>
      <c r="V457" s="7">
        <v>3.15294089058908E-8</v>
      </c>
      <c r="W457" s="7">
        <v>-1.5526039854740099</v>
      </c>
      <c r="X457" s="7">
        <v>2.540103846694E-4</v>
      </c>
      <c r="Y457" s="7">
        <v>-1.52603239249321</v>
      </c>
      <c r="Z457" s="7">
        <v>2.5738781731690001E-4</v>
      </c>
      <c r="AA457" s="7">
        <v>-1.44104481985627</v>
      </c>
      <c r="AB457" s="7">
        <v>5.140160204519E-4</v>
      </c>
      <c r="AC457" s="7">
        <v>-1.4676164128370801</v>
      </c>
      <c r="AD457" s="7">
        <v>5.3008668938130002E-4</v>
      </c>
    </row>
    <row r="458" spans="1:30" x14ac:dyDescent="0.2">
      <c r="A458" s="3" t="s">
        <v>1172</v>
      </c>
      <c r="B458" s="3" t="s">
        <v>1173</v>
      </c>
      <c r="C458" s="3" t="s">
        <v>1174</v>
      </c>
      <c r="D458" s="3" t="s">
        <v>1175</v>
      </c>
      <c r="E458" s="3" t="s">
        <v>1176</v>
      </c>
      <c r="F458" s="3" t="s">
        <v>50</v>
      </c>
      <c r="G458" s="5" t="s">
        <v>43</v>
      </c>
      <c r="H458" s="3" t="s">
        <v>44</v>
      </c>
      <c r="I458" s="3"/>
      <c r="J458" s="3"/>
      <c r="K458" s="3" t="s">
        <v>2584</v>
      </c>
      <c r="L458" s="3" t="s">
        <v>2585</v>
      </c>
      <c r="M458" s="3"/>
      <c r="N458" s="3"/>
      <c r="O458" s="7">
        <v>-2.2642609927146702</v>
      </c>
      <c r="P458" s="7">
        <v>1.3238429694543801E-12</v>
      </c>
      <c r="Q458" s="7">
        <v>-1.7201216617589099</v>
      </c>
      <c r="R458" s="7">
        <v>2.0994580676122099E-8</v>
      </c>
      <c r="S458" s="7">
        <v>-1.6343837691312499</v>
      </c>
      <c r="T458" s="7">
        <v>1.10402164609295E-7</v>
      </c>
      <c r="U458" s="7">
        <v>-2.17852310008701</v>
      </c>
      <c r="V458" s="7">
        <v>9.1686418895517091E-12</v>
      </c>
      <c r="W458" s="7">
        <v>-1.91490318395263</v>
      </c>
      <c r="X458" s="7">
        <v>2.0380156591186102E-5</v>
      </c>
      <c r="Y458" s="7">
        <v>-1.24528797228879</v>
      </c>
      <c r="Z458" s="7">
        <v>5.7546775707376999E-3</v>
      </c>
      <c r="AA458" s="7">
        <v>-1.01409934392909</v>
      </c>
      <c r="AB458" s="7">
        <v>2.21187647829773E-2</v>
      </c>
      <c r="AC458" s="7">
        <v>-1.68371455559293</v>
      </c>
      <c r="AD458" s="7">
        <v>1.5344645112559999E-4</v>
      </c>
    </row>
    <row r="459" spans="1:30" x14ac:dyDescent="0.2">
      <c r="A459" s="3" t="s">
        <v>1644</v>
      </c>
      <c r="B459" s="3" t="s">
        <v>1645</v>
      </c>
      <c r="C459" s="3" t="s">
        <v>1646</v>
      </c>
      <c r="D459" s="3" t="s">
        <v>1647</v>
      </c>
      <c r="E459" s="3" t="s">
        <v>1648</v>
      </c>
      <c r="F459" s="3" t="s">
        <v>1649</v>
      </c>
      <c r="G459" s="5" t="s">
        <v>43</v>
      </c>
      <c r="H459" s="3" t="s">
        <v>44</v>
      </c>
      <c r="I459" s="3" t="s">
        <v>3903</v>
      </c>
      <c r="J459" s="3" t="s">
        <v>3904</v>
      </c>
      <c r="K459" s="3" t="s">
        <v>3905</v>
      </c>
      <c r="L459" s="3" t="s">
        <v>3906</v>
      </c>
      <c r="M459" s="3" t="s">
        <v>3201</v>
      </c>
      <c r="N459" s="3" t="s">
        <v>3202</v>
      </c>
      <c r="O459" s="7">
        <v>-2.2663250547231</v>
      </c>
      <c r="P459" s="7">
        <v>2.6151621215532599E-8</v>
      </c>
      <c r="Q459" s="7">
        <v>-2.3672713468082001</v>
      </c>
      <c r="R459" s="7">
        <v>6.5789109441710504E-9</v>
      </c>
      <c r="S459" s="7">
        <v>-2.23291867212565</v>
      </c>
      <c r="T459" s="7">
        <v>4.9944735805503497E-8</v>
      </c>
      <c r="U459" s="7">
        <v>-2.1319723800405601</v>
      </c>
      <c r="V459" s="7">
        <v>1.58131454663884E-7</v>
      </c>
      <c r="W459" s="7">
        <v>-1.8544399001143399</v>
      </c>
      <c r="X459" s="7">
        <v>3.9837908871434801E-6</v>
      </c>
      <c r="Y459" s="7">
        <v>-1.6894395189979301</v>
      </c>
      <c r="Z459" s="7">
        <v>2.2787346889833001E-5</v>
      </c>
      <c r="AA459" s="7">
        <v>-1.86872339520161</v>
      </c>
      <c r="AB459" s="7">
        <v>2.82539500075662E-6</v>
      </c>
      <c r="AC459" s="7">
        <v>-2.03372377631803</v>
      </c>
      <c r="AD459" s="7">
        <v>3.55006374958776E-7</v>
      </c>
    </row>
    <row r="460" spans="1:30" x14ac:dyDescent="0.2">
      <c r="A460" s="3" t="s">
        <v>467</v>
      </c>
      <c r="B460" s="3" t="s">
        <v>468</v>
      </c>
      <c r="C460" s="3" t="s">
        <v>469</v>
      </c>
      <c r="D460" s="3" t="s">
        <v>470</v>
      </c>
      <c r="E460" s="3" t="s">
        <v>471</v>
      </c>
      <c r="F460" s="3" t="s">
        <v>50</v>
      </c>
      <c r="G460" s="5" t="s">
        <v>30</v>
      </c>
      <c r="H460" s="3" t="s">
        <v>31</v>
      </c>
      <c r="I460" s="3" t="s">
        <v>3907</v>
      </c>
      <c r="J460" s="3" t="s">
        <v>3908</v>
      </c>
      <c r="K460" s="3"/>
      <c r="L460" s="3"/>
      <c r="M460" s="3" t="s">
        <v>2684</v>
      </c>
      <c r="N460" s="3" t="s">
        <v>2685</v>
      </c>
      <c r="O460" s="7">
        <v>-2.2923164019370401</v>
      </c>
      <c r="P460" s="7">
        <v>4.08558888516883E-7</v>
      </c>
      <c r="Q460" s="7">
        <v>-1.7413315543657899</v>
      </c>
      <c r="R460" s="7">
        <v>1.2824460999920001E-4</v>
      </c>
      <c r="S460" s="7">
        <v>-1.78637969682117</v>
      </c>
      <c r="T460" s="7">
        <v>8.2780838701155499E-5</v>
      </c>
      <c r="U460" s="7">
        <v>-2.3373645443924298</v>
      </c>
      <c r="V460" s="7">
        <v>2.2179098091547301E-7</v>
      </c>
      <c r="W460" s="7">
        <v>-2.5303436356162101</v>
      </c>
      <c r="X460" s="7">
        <v>2.2411349546945299E-5</v>
      </c>
      <c r="Y460" s="7">
        <v>-2.68911928089807</v>
      </c>
      <c r="Z460" s="7">
        <v>4.6110448296265404E-6</v>
      </c>
      <c r="AA460" s="7">
        <v>-2.3825561741091899</v>
      </c>
      <c r="AB460" s="7">
        <v>4.2050821754448097E-5</v>
      </c>
      <c r="AC460" s="7">
        <v>-2.22378052882733</v>
      </c>
      <c r="AD460" s="7">
        <v>1.703864109023E-4</v>
      </c>
    </row>
    <row r="461" spans="1:30" x14ac:dyDescent="0.2">
      <c r="A461" s="3" t="s">
        <v>309</v>
      </c>
      <c r="B461" s="3" t="s">
        <v>310</v>
      </c>
      <c r="C461" s="3" t="s">
        <v>311</v>
      </c>
      <c r="D461" s="3" t="s">
        <v>312</v>
      </c>
      <c r="E461" s="3" t="s">
        <v>313</v>
      </c>
      <c r="F461" s="3" t="s">
        <v>50</v>
      </c>
      <c r="G461" s="5" t="s">
        <v>102</v>
      </c>
      <c r="H461" s="3" t="s">
        <v>103</v>
      </c>
      <c r="I461" s="3" t="s">
        <v>3909</v>
      </c>
      <c r="J461" s="3" t="s">
        <v>3910</v>
      </c>
      <c r="K461" s="3" t="s">
        <v>3911</v>
      </c>
      <c r="L461" s="3" t="s">
        <v>3912</v>
      </c>
      <c r="M461" s="3"/>
      <c r="N461" s="3"/>
      <c r="O461" s="7">
        <v>-2.33634495515494</v>
      </c>
      <c r="P461" s="7">
        <v>1.1553159631864001E-3</v>
      </c>
      <c r="Q461" s="7">
        <v>-2.23489550197877</v>
      </c>
      <c r="R461" s="7">
        <v>2.0009498576002999E-3</v>
      </c>
      <c r="S461" s="7">
        <v>-2.2548492864746001</v>
      </c>
      <c r="T461" s="7">
        <v>1.781112161448E-3</v>
      </c>
      <c r="U461" s="7">
        <v>-2.35629873965078</v>
      </c>
      <c r="V461" s="7">
        <v>1.0251829027942E-3</v>
      </c>
      <c r="W461" s="7">
        <v>-2.5423208413245999</v>
      </c>
      <c r="X461" s="7">
        <v>1.0712088368113199E-2</v>
      </c>
      <c r="Y461" s="7">
        <v>-3.03792346798831</v>
      </c>
      <c r="Z461" s="7">
        <v>1.6240333558431E-3</v>
      </c>
      <c r="AA461" s="7">
        <v>-3.2701483505486402</v>
      </c>
      <c r="AB461" s="7">
        <v>7.3129152338060005E-4</v>
      </c>
      <c r="AC461" s="7">
        <v>-2.7745457238849198</v>
      </c>
      <c r="AD461" s="7">
        <v>5.1367200499188997E-3</v>
      </c>
    </row>
    <row r="462" spans="1:30" x14ac:dyDescent="0.2">
      <c r="A462" s="3" t="s">
        <v>394</v>
      </c>
      <c r="B462" s="3" t="s">
        <v>395</v>
      </c>
      <c r="C462" s="3" t="s">
        <v>396</v>
      </c>
      <c r="D462" s="3"/>
      <c r="E462" s="3"/>
      <c r="F462" s="3"/>
      <c r="G462" s="5"/>
      <c r="H462" s="3"/>
      <c r="I462" s="3"/>
      <c r="J462" s="3"/>
      <c r="K462" s="3" t="s">
        <v>3341</v>
      </c>
      <c r="L462" s="3" t="s">
        <v>3342</v>
      </c>
      <c r="M462" s="3"/>
      <c r="N462" s="3"/>
      <c r="O462" s="7">
        <v>-2.3650396094897399</v>
      </c>
      <c r="P462" s="7">
        <v>1.29456135973466E-5</v>
      </c>
      <c r="Q462" s="7">
        <v>-2.7962007161105098</v>
      </c>
      <c r="R462" s="7">
        <v>3.6338843782328201E-7</v>
      </c>
      <c r="S462" s="7">
        <v>-2.6573053441142198</v>
      </c>
      <c r="T462" s="7">
        <v>1.3818170173164901E-6</v>
      </c>
      <c r="U462" s="7">
        <v>-2.2261442374934401</v>
      </c>
      <c r="V462" s="7">
        <v>4.07150327772198E-5</v>
      </c>
      <c r="W462" s="7">
        <v>-1.96888858125486</v>
      </c>
      <c r="X462" s="7">
        <v>1.7992116908872799E-2</v>
      </c>
      <c r="Y462" s="7">
        <v>-2.1051090688345502</v>
      </c>
      <c r="Z462" s="7">
        <v>9.4938519210061995E-3</v>
      </c>
      <c r="AA462" s="7">
        <v>-2.3667210577917199</v>
      </c>
      <c r="AB462" s="7">
        <v>3.1473886044132001E-3</v>
      </c>
      <c r="AC462" s="7">
        <v>-2.23050057021204</v>
      </c>
      <c r="AD462" s="7">
        <v>6.4951321274759003E-3</v>
      </c>
    </row>
    <row r="463" spans="1:30" x14ac:dyDescent="0.2">
      <c r="A463" s="3" t="s">
        <v>1119</v>
      </c>
      <c r="B463" s="3" t="s">
        <v>1120</v>
      </c>
      <c r="C463" s="3" t="s">
        <v>2437</v>
      </c>
      <c r="D463" s="3" t="s">
        <v>1121</v>
      </c>
      <c r="E463" s="3" t="s">
        <v>1122</v>
      </c>
      <c r="F463" s="3" t="s">
        <v>186</v>
      </c>
      <c r="G463" s="5" t="s">
        <v>43</v>
      </c>
      <c r="H463" s="3" t="s">
        <v>44</v>
      </c>
      <c r="I463" s="3" t="s">
        <v>3913</v>
      </c>
      <c r="J463" s="3" t="s">
        <v>3914</v>
      </c>
      <c r="K463" s="3" t="s">
        <v>3915</v>
      </c>
      <c r="L463" s="3" t="s">
        <v>3916</v>
      </c>
      <c r="M463" s="3" t="s">
        <v>2502</v>
      </c>
      <c r="N463" s="3" t="s">
        <v>2503</v>
      </c>
      <c r="O463" s="7">
        <v>-2.3781154062688401</v>
      </c>
      <c r="P463" s="7">
        <v>2.4765579933935199E-7</v>
      </c>
      <c r="Q463" s="7">
        <v>-2.3411892232306299</v>
      </c>
      <c r="R463" s="7">
        <v>4.69696226014692E-7</v>
      </c>
      <c r="S463" s="7">
        <v>-2.3265201003603702</v>
      </c>
      <c r="T463" s="7">
        <v>5.4633146831783596E-7</v>
      </c>
      <c r="U463" s="7">
        <v>-2.3634462833985799</v>
      </c>
      <c r="V463" s="7">
        <v>2.7485082366466799E-7</v>
      </c>
      <c r="W463" s="7">
        <v>-2.1821186239713901</v>
      </c>
      <c r="X463" s="7">
        <v>2.0823165588982999E-3</v>
      </c>
      <c r="Y463" s="7">
        <v>-2.1039057487703698</v>
      </c>
      <c r="Z463" s="7">
        <v>2.3437850621158001E-3</v>
      </c>
      <c r="AA463" s="7">
        <v>-2.0720714086083998</v>
      </c>
      <c r="AB463" s="7">
        <v>2.4432009502061E-3</v>
      </c>
      <c r="AC463" s="7">
        <v>-2.15028428380942</v>
      </c>
      <c r="AD463" s="7">
        <v>2.0664532974382999E-3</v>
      </c>
    </row>
    <row r="464" spans="1:30" x14ac:dyDescent="0.2">
      <c r="A464" s="3" t="s">
        <v>1169</v>
      </c>
      <c r="B464" s="3" t="s">
        <v>1170</v>
      </c>
      <c r="C464" s="3" t="s">
        <v>1171</v>
      </c>
      <c r="D464" s="3"/>
      <c r="E464" s="3"/>
      <c r="F464" s="3"/>
      <c r="G464" s="5"/>
      <c r="H464" s="3"/>
      <c r="I464" s="3"/>
      <c r="J464" s="3"/>
      <c r="K464" s="3"/>
      <c r="L464" s="3"/>
      <c r="M464" s="3"/>
      <c r="N464" s="3"/>
      <c r="O464" s="7">
        <v>-2.4119288688073901</v>
      </c>
      <c r="P464" s="7">
        <v>4.1258657234330998E-6</v>
      </c>
      <c r="Q464" s="7">
        <v>-2.1547920504745801</v>
      </c>
      <c r="R464" s="7">
        <v>4.2273134958663399E-5</v>
      </c>
      <c r="S464" s="7">
        <v>-1.99637439243741</v>
      </c>
      <c r="T464" s="7">
        <v>1.5588383551300001E-4</v>
      </c>
      <c r="U464" s="7">
        <v>-2.25351121077022</v>
      </c>
      <c r="V464" s="7">
        <v>1.68223557432039E-5</v>
      </c>
      <c r="W464" s="7">
        <v>-1.473630140322</v>
      </c>
      <c r="X464" s="7">
        <v>2.5550781953470001E-4</v>
      </c>
      <c r="Y464" s="7">
        <v>-1.41632208985527</v>
      </c>
      <c r="Z464" s="7">
        <v>3.6122203531560002E-4</v>
      </c>
      <c r="AA464" s="7">
        <v>-1.8630456066377401</v>
      </c>
      <c r="AB464" s="7">
        <v>6.1272886938719299E-6</v>
      </c>
      <c r="AC464" s="7">
        <v>-1.9203536571044799</v>
      </c>
      <c r="AD464" s="7">
        <v>3.59171208355063E-6</v>
      </c>
    </row>
    <row r="465" spans="1:30" x14ac:dyDescent="0.2">
      <c r="A465" s="3" t="s">
        <v>1002</v>
      </c>
      <c r="B465" s="3" t="s">
        <v>1003</v>
      </c>
      <c r="C465" s="3" t="s">
        <v>1004</v>
      </c>
      <c r="D465" s="3" t="s">
        <v>1005</v>
      </c>
      <c r="E465" s="3" t="s">
        <v>1006</v>
      </c>
      <c r="F465" s="3" t="s">
        <v>996</v>
      </c>
      <c r="G465" s="5" t="s">
        <v>173</v>
      </c>
      <c r="H465" s="3" t="s">
        <v>174</v>
      </c>
      <c r="I465" s="3" t="s">
        <v>3917</v>
      </c>
      <c r="J465" s="3" t="s">
        <v>3918</v>
      </c>
      <c r="K465" s="3"/>
      <c r="L465" s="3"/>
      <c r="M465" s="3" t="s">
        <v>2684</v>
      </c>
      <c r="N465" s="3" t="s">
        <v>2685</v>
      </c>
      <c r="O465" s="7">
        <v>-2.4146221167664201</v>
      </c>
      <c r="P465" s="7">
        <v>5.9819685340768102E-5</v>
      </c>
      <c r="Q465" s="7">
        <v>-1.7483960826981799</v>
      </c>
      <c r="R465" s="7">
        <v>4.2510266317467996E-3</v>
      </c>
      <c r="S465" s="7">
        <v>-2.0510650475822101</v>
      </c>
      <c r="T465" s="7">
        <v>7.1986044807220001E-4</v>
      </c>
      <c r="U465" s="7">
        <v>-2.7172910816504499</v>
      </c>
      <c r="V465" s="7">
        <v>5.5990647393898702E-6</v>
      </c>
      <c r="W465" s="7">
        <v>-2.4204838345844002</v>
      </c>
      <c r="X465" s="7">
        <v>1.147131298106E-4</v>
      </c>
      <c r="Y465" s="7">
        <v>-3.4463521528410999</v>
      </c>
      <c r="Z465" s="7">
        <v>1.88661957045351E-8</v>
      </c>
      <c r="AA465" s="7">
        <v>-3.2967939027459598</v>
      </c>
      <c r="AB465" s="7">
        <v>5.4218344726272499E-8</v>
      </c>
      <c r="AC465" s="7">
        <v>-2.2709255844892602</v>
      </c>
      <c r="AD465" s="7">
        <v>2.6575905589539998E-4</v>
      </c>
    </row>
    <row r="466" spans="1:30" x14ac:dyDescent="0.2">
      <c r="A466" s="3" t="s">
        <v>2061</v>
      </c>
      <c r="B466" s="3" t="s">
        <v>2062</v>
      </c>
      <c r="C466" s="3" t="s">
        <v>2063</v>
      </c>
      <c r="D466" s="3" t="s">
        <v>2064</v>
      </c>
      <c r="E466" s="3" t="s">
        <v>2065</v>
      </c>
      <c r="F466" s="3" t="s">
        <v>931</v>
      </c>
      <c r="G466" s="5" t="s">
        <v>77</v>
      </c>
      <c r="H466" s="3" t="s">
        <v>78</v>
      </c>
      <c r="I466" s="3" t="s">
        <v>3919</v>
      </c>
      <c r="J466" s="3" t="s">
        <v>3920</v>
      </c>
      <c r="K466" s="3" t="s">
        <v>3921</v>
      </c>
      <c r="L466" s="3" t="s">
        <v>3922</v>
      </c>
      <c r="M466" s="3" t="s">
        <v>2490</v>
      </c>
      <c r="N466" s="3" t="s">
        <v>2491</v>
      </c>
      <c r="O466" s="7">
        <v>-2.4192009008665498</v>
      </c>
      <c r="P466" s="7">
        <v>7.3952590185122898E-8</v>
      </c>
      <c r="Q466" s="7">
        <v>-1.90594650560776</v>
      </c>
      <c r="R466" s="7">
        <v>2.5693885974990901E-5</v>
      </c>
      <c r="S466" s="7">
        <v>-1.9786051226592301</v>
      </c>
      <c r="T466" s="7">
        <v>1.2230177843944E-5</v>
      </c>
      <c r="U466" s="7">
        <v>-2.4918595179180199</v>
      </c>
      <c r="V466" s="7">
        <v>2.6016264063137099E-8</v>
      </c>
      <c r="W466" s="7">
        <v>-1.68305760615947</v>
      </c>
      <c r="X466" s="7">
        <v>8.6809592072220002E-4</v>
      </c>
      <c r="Y466" s="7">
        <v>-1.4593641231191701</v>
      </c>
      <c r="Z466" s="7">
        <v>3.3006142156925002E-3</v>
      </c>
      <c r="AA466" s="7">
        <v>-1.72204647708602</v>
      </c>
      <c r="AB466" s="7">
        <v>4.7353041983219998E-4</v>
      </c>
      <c r="AC466" s="7">
        <v>-1.9457399601263199</v>
      </c>
      <c r="AD466" s="7">
        <v>1.0023743574249999E-4</v>
      </c>
    </row>
    <row r="467" spans="1:30" x14ac:dyDescent="0.2">
      <c r="A467" s="3" t="s">
        <v>953</v>
      </c>
      <c r="B467" s="3" t="s">
        <v>954</v>
      </c>
      <c r="C467" s="3" t="s">
        <v>955</v>
      </c>
      <c r="D467" s="3"/>
      <c r="E467" s="3"/>
      <c r="F467" s="3"/>
      <c r="G467" s="5"/>
      <c r="H467" s="3"/>
      <c r="I467" s="3"/>
      <c r="J467" s="3"/>
      <c r="K467" s="3"/>
      <c r="L467" s="3"/>
      <c r="M467" s="3" t="s">
        <v>2502</v>
      </c>
      <c r="N467" s="3" t="s">
        <v>2503</v>
      </c>
      <c r="O467" s="7">
        <v>-2.4220576539841399</v>
      </c>
      <c r="P467" s="7">
        <v>2.10373409691729E-11</v>
      </c>
      <c r="Q467" s="7">
        <v>-2.4428757828991299</v>
      </c>
      <c r="R467" s="7">
        <v>1.4724332396246101E-11</v>
      </c>
      <c r="S467" s="7">
        <v>-2.4317632235065099</v>
      </c>
      <c r="T467" s="7">
        <v>1.89141475289682E-11</v>
      </c>
      <c r="U467" s="7">
        <v>-2.4109450945915301</v>
      </c>
      <c r="V467" s="7">
        <v>2.3128646919153198E-11</v>
      </c>
      <c r="W467" s="7">
        <v>-1.83226220640061</v>
      </c>
      <c r="X467" s="7">
        <v>1.03183694649226E-2</v>
      </c>
      <c r="Y467" s="7">
        <v>-2.4617796963693999</v>
      </c>
      <c r="Z467" s="7">
        <v>3.4962677034820001E-4</v>
      </c>
      <c r="AA467" s="7">
        <v>-2.80267697062538</v>
      </c>
      <c r="AB467" s="7">
        <v>4.77318338039909E-5</v>
      </c>
      <c r="AC467" s="7">
        <v>-2.1731594806565901</v>
      </c>
      <c r="AD467" s="7">
        <v>2.0339068957442E-3</v>
      </c>
    </row>
    <row r="468" spans="1:30" x14ac:dyDescent="0.2">
      <c r="A468" s="3" t="s">
        <v>1928</v>
      </c>
      <c r="B468" s="3" t="s">
        <v>1929</v>
      </c>
      <c r="C468" s="3" t="s">
        <v>1930</v>
      </c>
      <c r="D468" s="3" t="s">
        <v>1931</v>
      </c>
      <c r="E468" s="3" t="s">
        <v>1932</v>
      </c>
      <c r="F468" s="3" t="s">
        <v>50</v>
      </c>
      <c r="G468" s="5" t="s">
        <v>64</v>
      </c>
      <c r="H468" s="3" t="s">
        <v>65</v>
      </c>
      <c r="I468" s="3" t="s">
        <v>3923</v>
      </c>
      <c r="J468" s="3" t="s">
        <v>3924</v>
      </c>
      <c r="K468" s="3" t="s">
        <v>3925</v>
      </c>
      <c r="L468" s="3" t="s">
        <v>3926</v>
      </c>
      <c r="M468" s="3" t="s">
        <v>3927</v>
      </c>
      <c r="N468" s="3" t="s">
        <v>3928</v>
      </c>
      <c r="O468" s="7">
        <v>-2.4225184181896502</v>
      </c>
      <c r="P468" s="7">
        <v>3.9864906388663097E-6</v>
      </c>
      <c r="Q468" s="7">
        <v>-2.0288464316051602</v>
      </c>
      <c r="R468" s="7">
        <v>1.393742521481E-4</v>
      </c>
      <c r="S468" s="7">
        <v>-2.20919875852708</v>
      </c>
      <c r="T468" s="7">
        <v>3.1890884603696102E-5</v>
      </c>
      <c r="U468" s="7">
        <v>-2.60287074511157</v>
      </c>
      <c r="V468" s="7">
        <v>6.6491728614998402E-7</v>
      </c>
      <c r="W468" s="7">
        <v>-2.56998641936686</v>
      </c>
      <c r="X468" s="7">
        <v>1.6871561232578899E-5</v>
      </c>
      <c r="Y468" s="7">
        <v>-2.8762992161429999</v>
      </c>
      <c r="Z468" s="7">
        <v>8.5460571674388702E-7</v>
      </c>
      <c r="AA468" s="7">
        <v>-2.7060665190417001</v>
      </c>
      <c r="AB468" s="7">
        <v>4.1776519168391499E-6</v>
      </c>
      <c r="AC468" s="7">
        <v>-2.39975372226557</v>
      </c>
      <c r="AD468" s="7">
        <v>5.7349919643334503E-5</v>
      </c>
    </row>
    <row r="469" spans="1:30" x14ac:dyDescent="0.2">
      <c r="A469" s="3" t="s">
        <v>570</v>
      </c>
      <c r="B469" s="3" t="s">
        <v>571</v>
      </c>
      <c r="C469" s="3" t="s">
        <v>572</v>
      </c>
      <c r="D469" s="3" t="s">
        <v>400</v>
      </c>
      <c r="E469" s="3" t="s">
        <v>401</v>
      </c>
      <c r="F469" s="3" t="s">
        <v>50</v>
      </c>
      <c r="G469" s="5" t="s">
        <v>30</v>
      </c>
      <c r="H469" s="3" t="s">
        <v>31</v>
      </c>
      <c r="I469" s="3" t="s">
        <v>3761</v>
      </c>
      <c r="J469" s="3" t="s">
        <v>3762</v>
      </c>
      <c r="K469" s="3" t="s">
        <v>3625</v>
      </c>
      <c r="L469" s="3" t="s">
        <v>3626</v>
      </c>
      <c r="M469" s="3" t="s">
        <v>2538</v>
      </c>
      <c r="N469" s="3" t="s">
        <v>2539</v>
      </c>
      <c r="O469" s="7">
        <v>-2.4326053127668001</v>
      </c>
      <c r="P469" s="7">
        <v>1.04392309976297E-8</v>
      </c>
      <c r="Q469" s="7">
        <v>-2.0821772295688801</v>
      </c>
      <c r="R469" s="7">
        <v>6.5624864208475995E-7</v>
      </c>
      <c r="S469" s="7">
        <v>-2.0791490072488599</v>
      </c>
      <c r="T469" s="7">
        <v>6.6879793317561902E-7</v>
      </c>
      <c r="U469" s="7">
        <v>-2.4295770904467799</v>
      </c>
      <c r="V469" s="7">
        <v>1.0057667670566E-8</v>
      </c>
      <c r="W469" s="7">
        <v>-1.7062523357771799</v>
      </c>
      <c r="X469" s="7">
        <v>3.5854762547489001E-3</v>
      </c>
      <c r="Y469" s="7">
        <v>-1.4011464594418099</v>
      </c>
      <c r="Z469" s="7">
        <v>1.52233568753735E-2</v>
      </c>
      <c r="AA469" s="7">
        <v>-1.4752354963835299</v>
      </c>
      <c r="AB469" s="7">
        <v>9.3447961202549994E-3</v>
      </c>
      <c r="AC469" s="7">
        <v>-1.7803413727188999</v>
      </c>
      <c r="AD469" s="7">
        <v>2.0719748780379001E-3</v>
      </c>
    </row>
    <row r="470" spans="1:30" x14ac:dyDescent="0.2">
      <c r="A470" s="3" t="s">
        <v>1012</v>
      </c>
      <c r="B470" s="3" t="s">
        <v>1013</v>
      </c>
      <c r="C470" s="3" t="s">
        <v>1014</v>
      </c>
      <c r="D470" s="3" t="s">
        <v>1015</v>
      </c>
      <c r="E470" s="3" t="s">
        <v>1016</v>
      </c>
      <c r="F470" s="3" t="s">
        <v>197</v>
      </c>
      <c r="G470" s="5" t="s">
        <v>77</v>
      </c>
      <c r="H470" s="3" t="s">
        <v>78</v>
      </c>
      <c r="I470" s="3" t="s">
        <v>3929</v>
      </c>
      <c r="J470" s="3" t="s">
        <v>3930</v>
      </c>
      <c r="K470" s="3" t="s">
        <v>3931</v>
      </c>
      <c r="L470" s="3" t="s">
        <v>3932</v>
      </c>
      <c r="M470" s="3" t="s">
        <v>2502</v>
      </c>
      <c r="N470" s="3" t="s">
        <v>2503</v>
      </c>
      <c r="O470" s="7">
        <v>-2.4499022159891899</v>
      </c>
      <c r="P470" s="7">
        <v>2.2360034598525901E-7</v>
      </c>
      <c r="Q470" s="7">
        <v>-2.15235507521166</v>
      </c>
      <c r="R470" s="7">
        <v>6.3718267237627796E-6</v>
      </c>
      <c r="S470" s="7">
        <v>-2.1353754429045</v>
      </c>
      <c r="T470" s="7">
        <v>7.56406681472807E-6</v>
      </c>
      <c r="U470" s="7">
        <v>-2.4329225836820298</v>
      </c>
      <c r="V470" s="7">
        <v>2.5179153832072699E-7</v>
      </c>
      <c r="W470" s="7">
        <v>-2.17045146254772</v>
      </c>
      <c r="X470" s="7">
        <v>3.2291316876005301E-8</v>
      </c>
      <c r="Y470" s="7">
        <v>-2.0422908794856598</v>
      </c>
      <c r="Z470" s="7">
        <v>1.7568366964656801E-7</v>
      </c>
      <c r="AA470" s="7">
        <v>-2.0624391017048702</v>
      </c>
      <c r="AB470" s="7">
        <v>1.4344194298832201E-7</v>
      </c>
      <c r="AC470" s="7">
        <v>-2.19059968476693</v>
      </c>
      <c r="AD470" s="7">
        <v>2.49756226337524E-8</v>
      </c>
    </row>
    <row r="471" spans="1:30" x14ac:dyDescent="0.2">
      <c r="A471" s="3" t="s">
        <v>851</v>
      </c>
      <c r="B471" s="3" t="s">
        <v>852</v>
      </c>
      <c r="C471" s="3" t="s">
        <v>853</v>
      </c>
      <c r="D471" s="3" t="s">
        <v>854</v>
      </c>
      <c r="E471" s="3" t="s">
        <v>855</v>
      </c>
      <c r="F471" s="3" t="s">
        <v>50</v>
      </c>
      <c r="G471" s="5" t="s">
        <v>674</v>
      </c>
      <c r="H471" s="3" t="s">
        <v>675</v>
      </c>
      <c r="I471" s="3" t="s">
        <v>3933</v>
      </c>
      <c r="J471" s="3" t="s">
        <v>3934</v>
      </c>
      <c r="K471" s="3" t="s">
        <v>3935</v>
      </c>
      <c r="L471" s="3" t="s">
        <v>3936</v>
      </c>
      <c r="M471" s="3" t="s">
        <v>2502</v>
      </c>
      <c r="N471" s="3" t="s">
        <v>2503</v>
      </c>
      <c r="O471" s="7">
        <v>-2.4500054066505701</v>
      </c>
      <c r="P471" s="7">
        <v>2.6583056564813E-6</v>
      </c>
      <c r="Q471" s="7">
        <v>-3.0007750478254702</v>
      </c>
      <c r="R471" s="7">
        <v>4.8885010948867001E-8</v>
      </c>
      <c r="S471" s="7">
        <v>-3.12084105430334</v>
      </c>
      <c r="T471" s="7">
        <v>1.2525347285818501E-8</v>
      </c>
      <c r="U471" s="7">
        <v>-2.5700714131284399</v>
      </c>
      <c r="V471" s="7">
        <v>7.6914311856404803E-7</v>
      </c>
      <c r="W471" s="7">
        <v>-1.9884702336072699</v>
      </c>
      <c r="X471" s="7">
        <v>1.049643439106E-4</v>
      </c>
      <c r="Y471" s="7">
        <v>-2.1475956730201302</v>
      </c>
      <c r="Z471" s="7">
        <v>1.83356322055711E-5</v>
      </c>
      <c r="AA471" s="7">
        <v>-2.1466764459096299</v>
      </c>
      <c r="AB471" s="7">
        <v>1.8787434462061601E-5</v>
      </c>
      <c r="AC471" s="7">
        <v>-1.9875510064967601</v>
      </c>
      <c r="AD471" s="7">
        <v>9.8597450313199603E-5</v>
      </c>
    </row>
    <row r="472" spans="1:30" x14ac:dyDescent="0.2">
      <c r="A472" s="3" t="s">
        <v>690</v>
      </c>
      <c r="B472" s="3" t="s">
        <v>691</v>
      </c>
      <c r="C472" s="3" t="s">
        <v>692</v>
      </c>
      <c r="D472" s="3" t="s">
        <v>693</v>
      </c>
      <c r="E472" s="3" t="s">
        <v>694</v>
      </c>
      <c r="F472" s="3" t="s">
        <v>50</v>
      </c>
      <c r="G472" s="5" t="s">
        <v>64</v>
      </c>
      <c r="H472" s="3" t="s">
        <v>65</v>
      </c>
      <c r="I472" s="3" t="s">
        <v>3937</v>
      </c>
      <c r="J472" s="3" t="s">
        <v>3938</v>
      </c>
      <c r="K472" s="3" t="s">
        <v>3939</v>
      </c>
      <c r="L472" s="3" t="s">
        <v>3940</v>
      </c>
      <c r="M472" s="3" t="s">
        <v>3941</v>
      </c>
      <c r="N472" s="3" t="s">
        <v>3942</v>
      </c>
      <c r="O472" s="7">
        <v>-2.4501957601237399</v>
      </c>
      <c r="P472" s="7">
        <v>4.42893577042951E-7</v>
      </c>
      <c r="Q472" s="7">
        <v>-1.86655112925374</v>
      </c>
      <c r="R472" s="7">
        <v>1.314306115052E-4</v>
      </c>
      <c r="S472" s="7">
        <v>-1.94830129833182</v>
      </c>
      <c r="T472" s="7">
        <v>6.3706460758941597E-5</v>
      </c>
      <c r="U472" s="7">
        <v>-2.5319459292018198</v>
      </c>
      <c r="V472" s="7">
        <v>1.6278171929550599E-7</v>
      </c>
      <c r="W472" s="7">
        <v>-1.84567378419464</v>
      </c>
      <c r="X472" s="7">
        <v>9.8084927100659997E-4</v>
      </c>
      <c r="Y472" s="7">
        <v>-2.2284563004970201</v>
      </c>
      <c r="Z472" s="7">
        <v>4.2058726958000899E-5</v>
      </c>
      <c r="AA472" s="7">
        <v>-1.9329384938591001</v>
      </c>
      <c r="AB472" s="7">
        <v>3.3708275105400002E-4</v>
      </c>
      <c r="AC472" s="7">
        <v>-1.55015597755672</v>
      </c>
      <c r="AD472" s="7">
        <v>5.0184557860531E-3</v>
      </c>
    </row>
    <row r="473" spans="1:30" x14ac:dyDescent="0.2">
      <c r="A473" s="3" t="s">
        <v>1079</v>
      </c>
      <c r="B473" s="3" t="s">
        <v>1080</v>
      </c>
      <c r="C473" s="3" t="s">
        <v>1081</v>
      </c>
      <c r="D473" s="3"/>
      <c r="E473" s="3"/>
      <c r="F473" s="3"/>
      <c r="G473" s="5"/>
      <c r="H473" s="3"/>
      <c r="I473" s="3"/>
      <c r="J473" s="3"/>
      <c r="K473" s="3" t="s">
        <v>3020</v>
      </c>
      <c r="L473" s="3" t="s">
        <v>3021</v>
      </c>
      <c r="M473" s="3"/>
      <c r="N473" s="3"/>
      <c r="O473" s="7">
        <v>-2.4615522248904398</v>
      </c>
      <c r="P473" s="7">
        <v>1.2065847256919999E-4</v>
      </c>
      <c r="Q473" s="7">
        <v>-2.4776404885530199</v>
      </c>
      <c r="R473" s="7">
        <v>1.271619365024E-4</v>
      </c>
      <c r="S473" s="7">
        <v>-2.57204841027266</v>
      </c>
      <c r="T473" s="7">
        <v>6.6982585139951795E-5</v>
      </c>
      <c r="U473" s="7">
        <v>-2.5559601466100799</v>
      </c>
      <c r="V473" s="7">
        <v>6.2574708657450403E-5</v>
      </c>
      <c r="W473" s="7">
        <v>-1.62576302419986</v>
      </c>
      <c r="X473" s="7">
        <v>1.49001609609027E-2</v>
      </c>
      <c r="Y473" s="7">
        <v>-1.9147536422757701</v>
      </c>
      <c r="Z473" s="7">
        <v>2.9094278463919002E-3</v>
      </c>
      <c r="AA473" s="7">
        <v>-1.7378733723081199</v>
      </c>
      <c r="AB473" s="7">
        <v>5.8081034399556E-3</v>
      </c>
      <c r="AC473" s="7">
        <v>-1.44888275423221</v>
      </c>
      <c r="AD473" s="7">
        <v>2.6306998946180798E-2</v>
      </c>
    </row>
    <row r="474" spans="1:30" x14ac:dyDescent="0.2">
      <c r="A474" s="3" t="s">
        <v>988</v>
      </c>
      <c r="B474" s="3" t="s">
        <v>989</v>
      </c>
      <c r="C474" s="3" t="s">
        <v>990</v>
      </c>
      <c r="D474" s="3"/>
      <c r="E474" s="3"/>
      <c r="F474" s="3"/>
      <c r="G474" s="5"/>
      <c r="H474" s="3"/>
      <c r="I474" s="3"/>
      <c r="J474" s="3"/>
      <c r="K474" s="3"/>
      <c r="L474" s="3"/>
      <c r="M474" s="3" t="s">
        <v>2538</v>
      </c>
      <c r="N474" s="3" t="s">
        <v>2539</v>
      </c>
      <c r="O474" s="7">
        <v>-2.4637729860781499</v>
      </c>
      <c r="P474" s="7">
        <v>1.32668038758062E-6</v>
      </c>
      <c r="Q474" s="7">
        <v>-2.7340527037392399</v>
      </c>
      <c r="R474" s="7">
        <v>9.9342591888281404E-8</v>
      </c>
      <c r="S474" s="7">
        <v>-2.7626872579917898</v>
      </c>
      <c r="T474" s="7">
        <v>6.8577372715447496E-8</v>
      </c>
      <c r="U474" s="7">
        <v>-2.4924075403307002</v>
      </c>
      <c r="V474" s="7">
        <v>9.4410418595832802E-7</v>
      </c>
      <c r="W474" s="7">
        <v>-1.6947866503948199</v>
      </c>
      <c r="X474" s="7">
        <v>5.7776879000400001E-3</v>
      </c>
      <c r="Y474" s="7">
        <v>-1.6481862622113701</v>
      </c>
      <c r="Z474" s="7">
        <v>5.8790438177138997E-3</v>
      </c>
      <c r="AA474" s="7">
        <v>-1.77243793055694</v>
      </c>
      <c r="AB474" s="7">
        <v>2.6765786576203E-3</v>
      </c>
      <c r="AC474" s="7">
        <v>-1.81903831874039</v>
      </c>
      <c r="AD474" s="7">
        <v>2.57121719976E-3</v>
      </c>
    </row>
    <row r="475" spans="1:30" x14ac:dyDescent="0.2">
      <c r="A475" s="3" t="s">
        <v>1301</v>
      </c>
      <c r="B475" s="3" t="s">
        <v>1302</v>
      </c>
      <c r="C475" s="3" t="s">
        <v>1303</v>
      </c>
      <c r="D475" s="3" t="s">
        <v>1304</v>
      </c>
      <c r="E475" s="3" t="s">
        <v>1305</v>
      </c>
      <c r="F475" s="3" t="s">
        <v>50</v>
      </c>
      <c r="G475" s="5" t="s">
        <v>674</v>
      </c>
      <c r="H475" s="3" t="s">
        <v>675</v>
      </c>
      <c r="I475" s="3" t="s">
        <v>3943</v>
      </c>
      <c r="J475" s="3" t="s">
        <v>3944</v>
      </c>
      <c r="K475" s="3"/>
      <c r="L475" s="3"/>
      <c r="M475" s="3" t="s">
        <v>3565</v>
      </c>
      <c r="N475" s="3" t="s">
        <v>3566</v>
      </c>
      <c r="O475" s="7">
        <v>-2.4731439435117499</v>
      </c>
      <c r="P475" s="7">
        <v>8.9031875976550501E-7</v>
      </c>
      <c r="Q475" s="7">
        <v>-2.04006931699212</v>
      </c>
      <c r="R475" s="7">
        <v>6.2102318336516404E-5</v>
      </c>
      <c r="S475" s="7">
        <v>-1.47629059751395</v>
      </c>
      <c r="T475" s="7">
        <v>4.1202027219344002E-3</v>
      </c>
      <c r="U475" s="7">
        <v>-1.9093652240335801</v>
      </c>
      <c r="V475" s="7">
        <v>1.5722474712230001E-4</v>
      </c>
      <c r="W475" s="7">
        <v>-2.0387539025000101</v>
      </c>
      <c r="X475" s="7">
        <v>4.8387878014743996E-3</v>
      </c>
      <c r="Y475" s="7">
        <v>-1.5637017808295599</v>
      </c>
      <c r="Z475" s="7">
        <v>2.82065628027574E-2</v>
      </c>
      <c r="AA475" s="7">
        <v>-1.9820597460921601</v>
      </c>
      <c r="AB475" s="7">
        <v>4.4619010106715998E-3</v>
      </c>
      <c r="AC475" s="7">
        <v>-2.45711186776261</v>
      </c>
      <c r="AD475" s="7">
        <v>5.3359372833700004E-4</v>
      </c>
    </row>
    <row r="476" spans="1:30" x14ac:dyDescent="0.2">
      <c r="A476" s="3" t="s">
        <v>37</v>
      </c>
      <c r="B476" s="3" t="s">
        <v>38</v>
      </c>
      <c r="C476" s="3" t="s">
        <v>39</v>
      </c>
      <c r="D476" s="3" t="s">
        <v>40</v>
      </c>
      <c r="E476" s="3" t="s">
        <v>41</v>
      </c>
      <c r="F476" s="3" t="s">
        <v>42</v>
      </c>
      <c r="G476" s="5" t="s">
        <v>43</v>
      </c>
      <c r="H476" s="3" t="s">
        <v>44</v>
      </c>
      <c r="I476" s="3" t="s">
        <v>3945</v>
      </c>
      <c r="J476" s="3" t="s">
        <v>3946</v>
      </c>
      <c r="K476" s="3" t="s">
        <v>3635</v>
      </c>
      <c r="L476" s="3" t="s">
        <v>3636</v>
      </c>
      <c r="M476" s="3" t="s">
        <v>3365</v>
      </c>
      <c r="N476" s="3" t="s">
        <v>3366</v>
      </c>
      <c r="O476" s="7">
        <v>-2.4734325678952298</v>
      </c>
      <c r="P476" s="7">
        <v>2.12617603920632E-7</v>
      </c>
      <c r="Q476" s="7">
        <v>-2.4726895433061</v>
      </c>
      <c r="R476" s="7">
        <v>2.6166755695538102E-7</v>
      </c>
      <c r="S476" s="7">
        <v>-2.4238855201727199</v>
      </c>
      <c r="T476" s="7">
        <v>4.5368923664697299E-7</v>
      </c>
      <c r="U476" s="7">
        <v>-2.4246285447618501</v>
      </c>
      <c r="V476" s="7">
        <v>3.4277460372248201E-7</v>
      </c>
      <c r="W476" s="7">
        <v>-2.0425993050156599</v>
      </c>
      <c r="X476" s="7">
        <v>9.8084927100659997E-4</v>
      </c>
      <c r="Y476" s="7">
        <v>-2.5005469405387699</v>
      </c>
      <c r="Z476" s="7">
        <v>3.3428846889921099E-5</v>
      </c>
      <c r="AA476" s="7">
        <v>-2.75360788785094</v>
      </c>
      <c r="AB476" s="7">
        <v>4.6655534823124301E-6</v>
      </c>
      <c r="AC476" s="7">
        <v>-2.2956602523278198</v>
      </c>
      <c r="AD476" s="7">
        <v>1.7297159285420001E-4</v>
      </c>
    </row>
    <row r="477" spans="1:30" x14ac:dyDescent="0.2">
      <c r="A477" s="3" t="s">
        <v>1219</v>
      </c>
      <c r="B477" s="3" t="s">
        <v>1220</v>
      </c>
      <c r="C477" s="3" t="s">
        <v>1221</v>
      </c>
      <c r="D477" s="3" t="s">
        <v>1222</v>
      </c>
      <c r="E477" s="3" t="s">
        <v>1223</v>
      </c>
      <c r="F477" s="3" t="s">
        <v>50</v>
      </c>
      <c r="G477" s="5" t="s">
        <v>159</v>
      </c>
      <c r="H477" s="3" t="s">
        <v>160</v>
      </c>
      <c r="I477" s="3" t="s">
        <v>3947</v>
      </c>
      <c r="J477" s="3" t="s">
        <v>3948</v>
      </c>
      <c r="K477" s="3" t="s">
        <v>3781</v>
      </c>
      <c r="L477" s="3" t="s">
        <v>3782</v>
      </c>
      <c r="M477" s="3" t="s">
        <v>2538</v>
      </c>
      <c r="N477" s="3" t="s">
        <v>2539</v>
      </c>
      <c r="O477" s="7">
        <v>-2.5083541232965398</v>
      </c>
      <c r="P477" s="7">
        <v>1.398380559986E-4</v>
      </c>
      <c r="Q477" s="7">
        <v>-1.6295526490430099</v>
      </c>
      <c r="R477" s="7">
        <v>1.34838951394558E-2</v>
      </c>
      <c r="S477" s="7">
        <v>-1.50095248946828</v>
      </c>
      <c r="T477" s="7">
        <v>2.3103301013851201E-2</v>
      </c>
      <c r="U477" s="7">
        <v>-2.3797539637218099</v>
      </c>
      <c r="V477" s="7">
        <v>3.0083904213210001E-4</v>
      </c>
      <c r="W477" s="7">
        <v>-3.0360780828254699</v>
      </c>
      <c r="X477" s="7">
        <v>2.16518743326074E-5</v>
      </c>
      <c r="Y477" s="7">
        <v>-2.0027985194913902</v>
      </c>
      <c r="Z477" s="7">
        <v>5.3509893351987E-3</v>
      </c>
      <c r="AA477" s="7">
        <v>-2.0178837357341499</v>
      </c>
      <c r="AB477" s="7">
        <v>4.6806991969536001E-3</v>
      </c>
      <c r="AC477" s="7">
        <v>-3.05116329906823</v>
      </c>
      <c r="AD477" s="7">
        <v>2.0203585586139999E-5</v>
      </c>
    </row>
    <row r="478" spans="1:30" x14ac:dyDescent="0.2">
      <c r="A478" s="3" t="s">
        <v>742</v>
      </c>
      <c r="B478" s="3" t="s">
        <v>743</v>
      </c>
      <c r="C478" s="3" t="s">
        <v>744</v>
      </c>
      <c r="D478" s="3"/>
      <c r="E478" s="3"/>
      <c r="F478" s="3"/>
      <c r="G478" s="5"/>
      <c r="H478" s="3"/>
      <c r="I478" s="3"/>
      <c r="J478" s="3"/>
      <c r="K478" s="3"/>
      <c r="L478" s="3"/>
      <c r="M478" s="3"/>
      <c r="N478" s="3"/>
      <c r="O478" s="7">
        <v>-2.5241749912945899</v>
      </c>
      <c r="P478" s="7">
        <v>3.1457684929745401E-5</v>
      </c>
      <c r="Q478" s="7">
        <v>-1.4642604919895399</v>
      </c>
      <c r="R478" s="7">
        <v>9.2839396537037003E-3</v>
      </c>
      <c r="S478" s="7">
        <v>-1.7893901354718</v>
      </c>
      <c r="T478" s="7">
        <v>1.2636865754697001E-3</v>
      </c>
      <c r="U478" s="7">
        <v>-2.8493046347768498</v>
      </c>
      <c r="V478" s="7">
        <v>2.2417081747140999E-6</v>
      </c>
      <c r="W478" s="7">
        <v>-1.3542994151760099</v>
      </c>
      <c r="X478" s="7">
        <v>3.10465673694553E-2</v>
      </c>
      <c r="Y478" s="7">
        <v>-1.7261125897912499</v>
      </c>
      <c r="Z478" s="7">
        <v>4.0750851691070001E-3</v>
      </c>
      <c r="AA478" s="7">
        <v>-1.9496675594733299</v>
      </c>
      <c r="AB478" s="7">
        <v>1.3484693950359E-3</v>
      </c>
      <c r="AC478" s="7">
        <v>-1.5778543848580999</v>
      </c>
      <c r="AD478" s="7">
        <v>1.1929256477451499E-2</v>
      </c>
    </row>
    <row r="479" spans="1:30" x14ac:dyDescent="0.2">
      <c r="A479" s="3" t="s">
        <v>314</v>
      </c>
      <c r="B479" s="3" t="s">
        <v>315</v>
      </c>
      <c r="C479" s="3" t="s">
        <v>316</v>
      </c>
      <c r="D479" s="3"/>
      <c r="E479" s="3"/>
      <c r="F479" s="3"/>
      <c r="G479" s="5"/>
      <c r="H479" s="3"/>
      <c r="I479" s="3"/>
      <c r="J479" s="3"/>
      <c r="K479" s="3" t="s">
        <v>3949</v>
      </c>
      <c r="L479" s="3" t="s">
        <v>3950</v>
      </c>
      <c r="M479" s="3" t="s">
        <v>2684</v>
      </c>
      <c r="N479" s="3" t="s">
        <v>2685</v>
      </c>
      <c r="O479" s="7">
        <v>-2.5472721371978899</v>
      </c>
      <c r="P479" s="7">
        <v>2.2297315351167299E-8</v>
      </c>
      <c r="Q479" s="7">
        <v>-1.79932624041591</v>
      </c>
      <c r="R479" s="7">
        <v>6.1115437408850094E-5</v>
      </c>
      <c r="S479" s="7">
        <v>-1.4216081593622001</v>
      </c>
      <c r="T479" s="7">
        <v>1.6988749734588001E-3</v>
      </c>
      <c r="U479" s="7">
        <v>-2.1695540561441802</v>
      </c>
      <c r="V479" s="7">
        <v>2.02459618772333E-6</v>
      </c>
      <c r="W479" s="7">
        <v>-3.26565775774043</v>
      </c>
      <c r="X479" s="7">
        <v>3.9517480468423402E-6</v>
      </c>
      <c r="Y479" s="7">
        <v>-2.3773866371749</v>
      </c>
      <c r="Z479" s="7">
        <v>7.8574824708299996E-4</v>
      </c>
      <c r="AA479" s="7">
        <v>-2.2878857454103101</v>
      </c>
      <c r="AB479" s="7">
        <v>1.0783238288860999E-3</v>
      </c>
      <c r="AC479" s="7">
        <v>-3.1761568659758401</v>
      </c>
      <c r="AD479" s="7">
        <v>6.4160429689155199E-6</v>
      </c>
    </row>
    <row r="480" spans="1:30" x14ac:dyDescent="0.2">
      <c r="A480" s="3" t="s">
        <v>836</v>
      </c>
      <c r="B480" s="3" t="s">
        <v>837</v>
      </c>
      <c r="C480" s="3" t="s">
        <v>838</v>
      </c>
      <c r="D480" s="3" t="s">
        <v>839</v>
      </c>
      <c r="E480" s="3" t="s">
        <v>840</v>
      </c>
      <c r="F480" s="3" t="s">
        <v>50</v>
      </c>
      <c r="G480" s="5" t="s">
        <v>30</v>
      </c>
      <c r="H480" s="3" t="s">
        <v>31</v>
      </c>
      <c r="I480" s="3"/>
      <c r="J480" s="3"/>
      <c r="K480" s="3" t="s">
        <v>3951</v>
      </c>
      <c r="L480" s="3" t="s">
        <v>3952</v>
      </c>
      <c r="M480" s="3" t="s">
        <v>2538</v>
      </c>
      <c r="N480" s="3" t="s">
        <v>2539</v>
      </c>
      <c r="O480" s="7">
        <v>-2.56558914334747</v>
      </c>
      <c r="P480" s="7">
        <v>9.6068843107388003E-9</v>
      </c>
      <c r="Q480" s="7">
        <v>-1.7675692068513</v>
      </c>
      <c r="R480" s="7">
        <v>1.0243651841069999E-4</v>
      </c>
      <c r="S480" s="7">
        <v>-2.0386251571653</v>
      </c>
      <c r="T480" s="7">
        <v>6.8788793034225901E-6</v>
      </c>
      <c r="U480" s="7">
        <v>-2.83664509366147</v>
      </c>
      <c r="V480" s="7">
        <v>1.63454409455764E-10</v>
      </c>
      <c r="W480" s="7">
        <v>-1.9050097888467501</v>
      </c>
      <c r="X480" s="7">
        <v>3.9442818142390998E-3</v>
      </c>
      <c r="Y480" s="7">
        <v>-2.93783360418323</v>
      </c>
      <c r="Z480" s="7">
        <v>3.6417692114031799E-6</v>
      </c>
      <c r="AA480" s="7">
        <v>-2.8813378362572499</v>
      </c>
      <c r="AB480" s="7">
        <v>5.74893868445937E-6</v>
      </c>
      <c r="AC480" s="7">
        <v>-1.84851402092078</v>
      </c>
      <c r="AD480" s="7">
        <v>4.3880584534993997E-3</v>
      </c>
    </row>
    <row r="481" spans="1:30" x14ac:dyDescent="0.2">
      <c r="A481" s="3" t="s">
        <v>221</v>
      </c>
      <c r="B481" s="3" t="s">
        <v>222</v>
      </c>
      <c r="C481" s="3" t="s">
        <v>223</v>
      </c>
      <c r="D481" s="3"/>
      <c r="E481" s="3"/>
      <c r="F481" s="3"/>
      <c r="G481" s="5"/>
      <c r="H481" s="3"/>
      <c r="I481" s="3" t="s">
        <v>3953</v>
      </c>
      <c r="J481" s="3" t="s">
        <v>3954</v>
      </c>
      <c r="K481" s="3" t="s">
        <v>3955</v>
      </c>
      <c r="L481" s="3" t="s">
        <v>3956</v>
      </c>
      <c r="M481" s="3" t="s">
        <v>2538</v>
      </c>
      <c r="N481" s="3" t="s">
        <v>2539</v>
      </c>
      <c r="O481" s="7">
        <v>-2.5733774589926601</v>
      </c>
      <c r="P481" s="7">
        <v>5.9018414477322699E-5</v>
      </c>
      <c r="Q481" s="7">
        <v>-1.7921210888100501</v>
      </c>
      <c r="R481" s="7">
        <v>5.9960802035013997E-3</v>
      </c>
      <c r="S481" s="7">
        <v>-1.8979911043603299</v>
      </c>
      <c r="T481" s="7">
        <v>3.4422255934973001E-3</v>
      </c>
      <c r="U481" s="7">
        <v>-2.67924747454295</v>
      </c>
      <c r="V481" s="7">
        <v>2.7419691730534499E-5</v>
      </c>
      <c r="W481" s="7">
        <v>-2.3936550672369301</v>
      </c>
      <c r="X481" s="7">
        <v>1.849516488781E-4</v>
      </c>
      <c r="Y481" s="7">
        <v>-2.56955806502341</v>
      </c>
      <c r="Z481" s="7">
        <v>4.25220473095138E-5</v>
      </c>
      <c r="AA481" s="7">
        <v>-2.4058257610095501</v>
      </c>
      <c r="AB481" s="7">
        <v>1.149765759972E-4</v>
      </c>
      <c r="AC481" s="7">
        <v>-2.2299227632230698</v>
      </c>
      <c r="AD481" s="7">
        <v>4.7871453063900001E-4</v>
      </c>
    </row>
    <row r="482" spans="1:30" x14ac:dyDescent="0.2">
      <c r="A482" s="3" t="s">
        <v>782</v>
      </c>
      <c r="B482" s="3" t="s">
        <v>783</v>
      </c>
      <c r="C482" s="3" t="s">
        <v>784</v>
      </c>
      <c r="D482" s="3" t="s">
        <v>785</v>
      </c>
      <c r="E482" s="3" t="s">
        <v>786</v>
      </c>
      <c r="F482" s="3" t="s">
        <v>91</v>
      </c>
      <c r="G482" s="5" t="s">
        <v>43</v>
      </c>
      <c r="H482" s="3" t="s">
        <v>44</v>
      </c>
      <c r="I482" s="3" t="s">
        <v>3957</v>
      </c>
      <c r="J482" s="3" t="s">
        <v>3958</v>
      </c>
      <c r="K482" s="3" t="s">
        <v>3959</v>
      </c>
      <c r="L482" s="3" t="s">
        <v>3960</v>
      </c>
      <c r="M482" s="3" t="s">
        <v>2502</v>
      </c>
      <c r="N482" s="3" t="s">
        <v>2503</v>
      </c>
      <c r="O482" s="7">
        <v>-2.5837799546083202</v>
      </c>
      <c r="P482" s="7">
        <v>7.04478427412349E-6</v>
      </c>
      <c r="Q482" s="7">
        <v>-1.7186242940737899</v>
      </c>
      <c r="R482" s="7">
        <v>3.4513088219902E-3</v>
      </c>
      <c r="S482" s="7">
        <v>-2.0425856339193702</v>
      </c>
      <c r="T482" s="7">
        <v>4.5305023224260002E-4</v>
      </c>
      <c r="U482" s="7">
        <v>-2.9077412944538898</v>
      </c>
      <c r="V482" s="7">
        <v>3.8474697674866298E-7</v>
      </c>
      <c r="W482" s="7">
        <v>-2.0170422164549202</v>
      </c>
      <c r="X482" s="7">
        <v>3.0991057015078002E-3</v>
      </c>
      <c r="Y482" s="7">
        <v>-2.58409869192971</v>
      </c>
      <c r="Z482" s="7">
        <v>8.5723281968465794E-5</v>
      </c>
      <c r="AA482" s="7">
        <v>-2.66848685437505</v>
      </c>
      <c r="AB482" s="7">
        <v>4.7329728151586702E-5</v>
      </c>
      <c r="AC482" s="7">
        <v>-2.1014303789002602</v>
      </c>
      <c r="AD482" s="7">
        <v>1.6907839538774999E-3</v>
      </c>
    </row>
    <row r="483" spans="1:30" x14ac:dyDescent="0.2">
      <c r="A483" s="3" t="s">
        <v>1919</v>
      </c>
      <c r="B483" s="3" t="s">
        <v>1920</v>
      </c>
      <c r="C483" s="3" t="s">
        <v>1921</v>
      </c>
      <c r="D483" s="3" t="s">
        <v>1922</v>
      </c>
      <c r="E483" s="3" t="s">
        <v>1921</v>
      </c>
      <c r="F483" s="3" t="s">
        <v>50</v>
      </c>
      <c r="G483" s="5" t="s">
        <v>43</v>
      </c>
      <c r="H483" s="3" t="s">
        <v>44</v>
      </c>
      <c r="I483" s="3" t="s">
        <v>3961</v>
      </c>
      <c r="J483" s="3" t="s">
        <v>3962</v>
      </c>
      <c r="K483" s="3" t="s">
        <v>3963</v>
      </c>
      <c r="L483" s="3" t="s">
        <v>3964</v>
      </c>
      <c r="M483" s="3" t="s">
        <v>3965</v>
      </c>
      <c r="N483" s="3" t="s">
        <v>3966</v>
      </c>
      <c r="O483" s="7">
        <v>-2.6046733815114198</v>
      </c>
      <c r="P483" s="7">
        <v>2.6125085867931599E-6</v>
      </c>
      <c r="Q483" s="7">
        <v>-2.7445207713962301</v>
      </c>
      <c r="R483" s="7">
        <v>9.0816632618441704E-7</v>
      </c>
      <c r="S483" s="7">
        <v>-2.5315451605986099</v>
      </c>
      <c r="T483" s="7">
        <v>6.2375197377384398E-6</v>
      </c>
      <c r="U483" s="7">
        <v>-2.3916977707138001</v>
      </c>
      <c r="V483" s="7">
        <v>1.5818745213170201E-5</v>
      </c>
      <c r="W483" s="7">
        <v>-2.2489316512655302</v>
      </c>
      <c r="X483" s="7">
        <v>2.0503687624569E-3</v>
      </c>
      <c r="Y483" s="7">
        <v>-2.3218796763670402</v>
      </c>
      <c r="Z483" s="7">
        <v>1.1053775929265001E-3</v>
      </c>
      <c r="AA483" s="7">
        <v>-2.4008587499120502</v>
      </c>
      <c r="AB483" s="7">
        <v>6.4618911462049997E-4</v>
      </c>
      <c r="AC483" s="7">
        <v>-2.3279107248105402</v>
      </c>
      <c r="AD483" s="7">
        <v>1.1845211590061999E-3</v>
      </c>
    </row>
    <row r="484" spans="1:30" x14ac:dyDescent="0.2">
      <c r="A484" s="3" t="s">
        <v>2254</v>
      </c>
      <c r="B484" s="3" t="s">
        <v>2255</v>
      </c>
      <c r="C484" s="3" t="s">
        <v>2256</v>
      </c>
      <c r="D484" s="3" t="s">
        <v>2257</v>
      </c>
      <c r="E484" s="3" t="s">
        <v>2258</v>
      </c>
      <c r="F484" s="3" t="s">
        <v>50</v>
      </c>
      <c r="G484" s="5" t="s">
        <v>114</v>
      </c>
      <c r="H484" s="3" t="s">
        <v>115</v>
      </c>
      <c r="I484" s="3" t="s">
        <v>2680</v>
      </c>
      <c r="J484" s="3" t="s">
        <v>2681</v>
      </c>
      <c r="K484" s="3" t="s">
        <v>3205</v>
      </c>
      <c r="L484" s="3" t="s">
        <v>3206</v>
      </c>
      <c r="M484" s="3"/>
      <c r="N484" s="3"/>
      <c r="O484" s="7">
        <v>-2.60856042485922</v>
      </c>
      <c r="P484" s="7">
        <v>1.6425994357598799E-9</v>
      </c>
      <c r="Q484" s="7">
        <v>-1.74873984203693</v>
      </c>
      <c r="R484" s="7">
        <v>4.3369885023246201E-5</v>
      </c>
      <c r="S484" s="7">
        <v>-2.12287849150532</v>
      </c>
      <c r="T484" s="7">
        <v>5.9677324533353604E-7</v>
      </c>
      <c r="U484" s="7">
        <v>-2.9826990743276101</v>
      </c>
      <c r="V484" s="7">
        <v>3.2560843825382501E-12</v>
      </c>
      <c r="W484" s="7">
        <v>-2.06933230027769</v>
      </c>
      <c r="X484" s="7">
        <v>1.03955441969256E-5</v>
      </c>
      <c r="Y484" s="7">
        <v>-2.77047182793555</v>
      </c>
      <c r="Z484" s="7">
        <v>1.79823950594431E-9</v>
      </c>
      <c r="AA484" s="7">
        <v>-2.5922478803776499</v>
      </c>
      <c r="AB484" s="7">
        <v>1.7142758944048401E-8</v>
      </c>
      <c r="AC484" s="7">
        <v>-1.8911083527198</v>
      </c>
      <c r="AD484" s="7">
        <v>5.48966579099281E-5</v>
      </c>
    </row>
    <row r="485" spans="1:30" x14ac:dyDescent="0.2">
      <c r="A485" s="3" t="s">
        <v>787</v>
      </c>
      <c r="B485" s="3" t="s">
        <v>788</v>
      </c>
      <c r="C485" s="3" t="s">
        <v>789</v>
      </c>
      <c r="D485" s="3" t="s">
        <v>790</v>
      </c>
      <c r="E485" s="3" t="s">
        <v>791</v>
      </c>
      <c r="F485" s="3" t="s">
        <v>50</v>
      </c>
      <c r="G485" s="5" t="s">
        <v>43</v>
      </c>
      <c r="H485" s="3" t="s">
        <v>44</v>
      </c>
      <c r="I485" s="3" t="s">
        <v>3967</v>
      </c>
      <c r="J485" s="3" t="s">
        <v>3968</v>
      </c>
      <c r="K485" s="3" t="s">
        <v>3969</v>
      </c>
      <c r="L485" s="3" t="s">
        <v>3970</v>
      </c>
      <c r="M485" s="3"/>
      <c r="N485" s="3"/>
      <c r="O485" s="7">
        <v>-2.61946530021494</v>
      </c>
      <c r="P485" s="7">
        <v>1.4193215644420001E-4</v>
      </c>
      <c r="Q485" s="7">
        <v>-1.8127106388174901</v>
      </c>
      <c r="R485" s="7">
        <v>9.7116058735499007E-3</v>
      </c>
      <c r="S485" s="7">
        <v>-2.0342351244597201</v>
      </c>
      <c r="T485" s="7">
        <v>3.4028803271417998E-3</v>
      </c>
      <c r="U485" s="7">
        <v>-2.8409897858571602</v>
      </c>
      <c r="V485" s="7">
        <v>3.4288701487133498E-5</v>
      </c>
      <c r="W485" s="7">
        <v>-2.2923661617395101</v>
      </c>
      <c r="X485" s="7">
        <v>3.1666362984084E-3</v>
      </c>
      <c r="Y485" s="7">
        <v>-3.6162528923293702</v>
      </c>
      <c r="Z485" s="7">
        <v>1.0958340170022499E-6</v>
      </c>
      <c r="AA485" s="7">
        <v>-3.7326364375192802</v>
      </c>
      <c r="AB485" s="7">
        <v>5.8917558711506696E-7</v>
      </c>
      <c r="AC485" s="7">
        <v>-2.4087497069294201</v>
      </c>
      <c r="AD485" s="7">
        <v>1.6311051991338E-3</v>
      </c>
    </row>
    <row r="486" spans="1:30" x14ac:dyDescent="0.2">
      <c r="A486" s="3" t="s">
        <v>2249</v>
      </c>
      <c r="B486" s="3" t="s">
        <v>2250</v>
      </c>
      <c r="C486" s="3" t="s">
        <v>2251</v>
      </c>
      <c r="D486" s="3" t="s">
        <v>2252</v>
      </c>
      <c r="E486" s="3" t="s">
        <v>2253</v>
      </c>
      <c r="F486" s="3" t="s">
        <v>50</v>
      </c>
      <c r="G486" s="5" t="s">
        <v>114</v>
      </c>
      <c r="H486" s="3" t="s">
        <v>115</v>
      </c>
      <c r="I486" s="3"/>
      <c r="J486" s="3"/>
      <c r="K486" s="3" t="s">
        <v>3205</v>
      </c>
      <c r="L486" s="3" t="s">
        <v>3206</v>
      </c>
      <c r="M486" s="3"/>
      <c r="N486" s="3"/>
      <c r="O486" s="7">
        <v>-2.63204125257572</v>
      </c>
      <c r="P486" s="7">
        <v>1.41769412055799E-6</v>
      </c>
      <c r="Q486" s="7">
        <v>-1.9136552924819601</v>
      </c>
      <c r="R486" s="7">
        <v>4.1125590549139998E-4</v>
      </c>
      <c r="S486" s="7">
        <v>-2.1591821271428602</v>
      </c>
      <c r="T486" s="7">
        <v>6.0479751609405798E-5</v>
      </c>
      <c r="U486" s="7">
        <v>-2.8775680872366198</v>
      </c>
      <c r="V486" s="7">
        <v>1.17702991978853E-7</v>
      </c>
      <c r="W486" s="7">
        <v>-2.0093715471159599</v>
      </c>
      <c r="X486" s="7">
        <v>1.361532239598E-4</v>
      </c>
      <c r="Y486" s="7">
        <v>-2.4245376902639402</v>
      </c>
      <c r="Z486" s="7">
        <v>2.2704208770719899E-6</v>
      </c>
      <c r="AA486" s="7">
        <v>-2.4567843271788199</v>
      </c>
      <c r="AB486" s="7">
        <v>1.9156508746697998E-6</v>
      </c>
      <c r="AC486" s="7">
        <v>-2.0416181840308498</v>
      </c>
      <c r="AD486" s="7">
        <v>9.9328564418560102E-5</v>
      </c>
    </row>
    <row r="487" spans="1:30" x14ac:dyDescent="0.2">
      <c r="A487" s="3" t="s">
        <v>932</v>
      </c>
      <c r="B487" s="3" t="s">
        <v>933</v>
      </c>
      <c r="C487" s="3" t="s">
        <v>934</v>
      </c>
      <c r="D487" s="3" t="s">
        <v>935</v>
      </c>
      <c r="E487" s="3" t="s">
        <v>936</v>
      </c>
      <c r="F487" s="3" t="s">
        <v>50</v>
      </c>
      <c r="G487" s="5" t="s">
        <v>51</v>
      </c>
      <c r="H487" s="3" t="s">
        <v>52</v>
      </c>
      <c r="I487" s="3" t="s">
        <v>3971</v>
      </c>
      <c r="J487" s="3" t="s">
        <v>3972</v>
      </c>
      <c r="K487" s="3" t="s">
        <v>3973</v>
      </c>
      <c r="L487" s="3" t="s">
        <v>3974</v>
      </c>
      <c r="M487" s="3"/>
      <c r="N487" s="3"/>
      <c r="O487" s="7">
        <v>-2.6529676828980899</v>
      </c>
      <c r="P487" s="7">
        <v>1.682517087377E-4</v>
      </c>
      <c r="Q487" s="7">
        <v>-1.37134311974009</v>
      </c>
      <c r="R487" s="7">
        <v>2.8091123832761401E-2</v>
      </c>
      <c r="S487" s="7">
        <v>-1.36015869378481</v>
      </c>
      <c r="T487" s="7">
        <v>2.9152979038679101E-2</v>
      </c>
      <c r="U487" s="7">
        <v>-2.6417832569428099</v>
      </c>
      <c r="V487" s="7">
        <v>1.754389799991E-4</v>
      </c>
      <c r="W487" s="7">
        <v>-1.5607009403437599</v>
      </c>
      <c r="X487" s="7">
        <v>2.8932616194601499E-2</v>
      </c>
      <c r="Y487" s="7">
        <v>-2.06539462008551</v>
      </c>
      <c r="Z487" s="7">
        <v>2.3194411561294E-3</v>
      </c>
      <c r="AA487" s="7">
        <v>-2.7263713639502201</v>
      </c>
      <c r="AB487" s="7">
        <v>3.8506586025019999E-4</v>
      </c>
      <c r="AC487" s="7">
        <v>-2.22167768420847</v>
      </c>
      <c r="AD487" s="7">
        <v>5.1227635387184004E-3</v>
      </c>
    </row>
    <row r="488" spans="1:30" x14ac:dyDescent="0.2">
      <c r="A488" s="3" t="s">
        <v>1833</v>
      </c>
      <c r="B488" s="3" t="s">
        <v>1834</v>
      </c>
      <c r="C488" s="3" t="s">
        <v>1835</v>
      </c>
      <c r="D488" s="3" t="s">
        <v>1773</v>
      </c>
      <c r="E488" s="3" t="s">
        <v>1774</v>
      </c>
      <c r="F488" s="3" t="s">
        <v>50</v>
      </c>
      <c r="G488" s="5" t="s">
        <v>30</v>
      </c>
      <c r="H488" s="3" t="s">
        <v>31</v>
      </c>
      <c r="I488" s="3" t="s">
        <v>3975</v>
      </c>
      <c r="J488" s="3" t="s">
        <v>3976</v>
      </c>
      <c r="K488" s="3" t="s">
        <v>3977</v>
      </c>
      <c r="L488" s="3" t="s">
        <v>3978</v>
      </c>
      <c r="M488" s="3" t="s">
        <v>2684</v>
      </c>
      <c r="N488" s="3" t="s">
        <v>2685</v>
      </c>
      <c r="O488" s="7">
        <v>-2.6561448247017498</v>
      </c>
      <c r="P488" s="7">
        <v>6.876450627694E-4</v>
      </c>
      <c r="Q488" s="7">
        <v>-2.37446703036639</v>
      </c>
      <c r="R488" s="7">
        <v>2.7176944974353998E-3</v>
      </c>
      <c r="S488" s="7">
        <v>-1.66002594312017</v>
      </c>
      <c r="T488" s="7">
        <v>3.9613824648862699E-2</v>
      </c>
      <c r="U488" s="7">
        <v>-1.9417037374555399</v>
      </c>
      <c r="V488" s="7">
        <v>1.47168775117582E-2</v>
      </c>
      <c r="W488" s="7">
        <v>-2.3659051697601101</v>
      </c>
      <c r="X488" s="7">
        <v>1.04236843005341E-2</v>
      </c>
      <c r="Y488" s="7">
        <v>-2.9059819181891302</v>
      </c>
      <c r="Z488" s="7">
        <v>1.1385141302320001E-3</v>
      </c>
      <c r="AA488" s="7">
        <v>-2.51209744438238</v>
      </c>
      <c r="AB488" s="7">
        <v>3.8831031944675E-3</v>
      </c>
      <c r="AC488" s="7">
        <v>-1.9720206959533599</v>
      </c>
      <c r="AD488" s="7">
        <v>2.8324708326585301E-2</v>
      </c>
    </row>
    <row r="489" spans="1:30" x14ac:dyDescent="0.2">
      <c r="A489" s="3" t="s">
        <v>248</v>
      </c>
      <c r="B489" s="3" t="s">
        <v>249</v>
      </c>
      <c r="C489" s="3" t="s">
        <v>250</v>
      </c>
      <c r="D489" s="3" t="s">
        <v>251</v>
      </c>
      <c r="E489" s="3" t="s">
        <v>252</v>
      </c>
      <c r="F489" s="3" t="s">
        <v>253</v>
      </c>
      <c r="G489" s="5" t="s">
        <v>254</v>
      </c>
      <c r="H489" s="3" t="s">
        <v>255</v>
      </c>
      <c r="I489" s="3" t="s">
        <v>3979</v>
      </c>
      <c r="J489" s="3" t="s">
        <v>3980</v>
      </c>
      <c r="K489" s="3" t="s">
        <v>3981</v>
      </c>
      <c r="L489" s="3" t="s">
        <v>3982</v>
      </c>
      <c r="M489" s="3" t="s">
        <v>2502</v>
      </c>
      <c r="N489" s="3" t="s">
        <v>2503</v>
      </c>
      <c r="O489" s="7">
        <v>-2.6725760614533498</v>
      </c>
      <c r="P489" s="7">
        <v>2.3049023812826899E-7</v>
      </c>
      <c r="Q489" s="7">
        <v>-2.7168822547887199</v>
      </c>
      <c r="R489" s="7">
        <v>1.77257094274692E-7</v>
      </c>
      <c r="S489" s="7">
        <v>-2.6090286098164799</v>
      </c>
      <c r="T489" s="7">
        <v>5.4633146831783596E-7</v>
      </c>
      <c r="U489" s="7">
        <v>-2.5647224164811102</v>
      </c>
      <c r="V489" s="7">
        <v>6.5383583438183098E-7</v>
      </c>
      <c r="W489" s="7">
        <v>-2.3031334095326099</v>
      </c>
      <c r="X489" s="7">
        <v>2.3522956519610001E-4</v>
      </c>
      <c r="Y489" s="7">
        <v>-2.0253257034935102</v>
      </c>
      <c r="Z489" s="7">
        <v>1.0931371343672E-3</v>
      </c>
      <c r="AA489" s="7">
        <v>-2.1196230129919802</v>
      </c>
      <c r="AB489" s="7">
        <v>5.4655824592749998E-4</v>
      </c>
      <c r="AC489" s="7">
        <v>-2.39743071903108</v>
      </c>
      <c r="AD489" s="7">
        <v>1.197180694116E-4</v>
      </c>
    </row>
    <row r="490" spans="1:30" x14ac:dyDescent="0.2">
      <c r="A490" s="3" t="s">
        <v>211</v>
      </c>
      <c r="B490" s="3" t="s">
        <v>212</v>
      </c>
      <c r="C490" s="3" t="s">
        <v>213</v>
      </c>
      <c r="D490" s="3" t="s">
        <v>214</v>
      </c>
      <c r="E490" s="3" t="s">
        <v>215</v>
      </c>
      <c r="F490" s="3" t="s">
        <v>50</v>
      </c>
      <c r="G490" s="5" t="s">
        <v>173</v>
      </c>
      <c r="H490" s="3" t="s">
        <v>174</v>
      </c>
      <c r="I490" s="3" t="s">
        <v>3983</v>
      </c>
      <c r="J490" s="3" t="s">
        <v>3984</v>
      </c>
      <c r="K490" s="3" t="s">
        <v>3985</v>
      </c>
      <c r="L490" s="3" t="s">
        <v>3986</v>
      </c>
      <c r="M490" s="3" t="s">
        <v>3987</v>
      </c>
      <c r="N490" s="3" t="s">
        <v>3988</v>
      </c>
      <c r="O490" s="7">
        <v>-2.68467250366181</v>
      </c>
      <c r="P490" s="7">
        <v>2.3237339940059999E-4</v>
      </c>
      <c r="Q490" s="7">
        <v>-1.79616113711995</v>
      </c>
      <c r="R490" s="7">
        <v>1.6197044574175399E-2</v>
      </c>
      <c r="S490" s="7">
        <v>-1.5224360868879401</v>
      </c>
      <c r="T490" s="7">
        <v>4.30126232145868E-2</v>
      </c>
      <c r="U490" s="7">
        <v>-2.4109474534297899</v>
      </c>
      <c r="V490" s="7">
        <v>9.8506168609130006E-4</v>
      </c>
      <c r="W490" s="7">
        <v>-2.1373230930682299</v>
      </c>
      <c r="X490" s="7">
        <v>5.5550615610661996E-3</v>
      </c>
      <c r="Y490" s="7">
        <v>-3.00800950438048</v>
      </c>
      <c r="Z490" s="7">
        <v>4.9232241056402201E-5</v>
      </c>
      <c r="AA490" s="7">
        <v>-3.0181689845083102</v>
      </c>
      <c r="AB490" s="7">
        <v>4.4964164678369999E-5</v>
      </c>
      <c r="AC490" s="7">
        <v>-2.1474825731960498</v>
      </c>
      <c r="AD490" s="7">
        <v>4.5682644533029003E-3</v>
      </c>
    </row>
    <row r="491" spans="1:30" x14ac:dyDescent="0.2">
      <c r="A491" s="3" t="s">
        <v>985</v>
      </c>
      <c r="B491" s="3" t="s">
        <v>986</v>
      </c>
      <c r="C491" s="3" t="s">
        <v>987</v>
      </c>
      <c r="D491" s="3"/>
      <c r="E491" s="3"/>
      <c r="F491" s="3"/>
      <c r="G491" s="5"/>
      <c r="H491" s="3"/>
      <c r="I491" s="3" t="s">
        <v>2680</v>
      </c>
      <c r="J491" s="3" t="s">
        <v>2681</v>
      </c>
      <c r="K491" s="3" t="s">
        <v>3989</v>
      </c>
      <c r="L491" s="3" t="s">
        <v>3990</v>
      </c>
      <c r="M491" s="3"/>
      <c r="N491" s="3"/>
      <c r="O491" s="7">
        <v>-2.6941151903415999</v>
      </c>
      <c r="P491" s="7">
        <v>8.7446348255970597E-7</v>
      </c>
      <c r="Q491" s="7">
        <v>-2.9066745758255701</v>
      </c>
      <c r="R491" s="7">
        <v>1.4354498807611699E-7</v>
      </c>
      <c r="S491" s="7">
        <v>-3.34372038363251</v>
      </c>
      <c r="T491" s="7">
        <v>1.00177054499792E-9</v>
      </c>
      <c r="U491" s="7">
        <v>-3.1311609981485402</v>
      </c>
      <c r="V491" s="7">
        <v>9.01349581114187E-9</v>
      </c>
      <c r="W491" s="7">
        <v>-2.0293740410645702</v>
      </c>
      <c r="X491" s="7">
        <v>3.0027695600928E-3</v>
      </c>
      <c r="Y491" s="7">
        <v>-1.80202384729097</v>
      </c>
      <c r="Z491" s="7">
        <v>6.9197082061044999E-3</v>
      </c>
      <c r="AA491" s="7">
        <v>-1.9154174947477201</v>
      </c>
      <c r="AB491" s="7">
        <v>3.7052710107123E-3</v>
      </c>
      <c r="AC491" s="7">
        <v>-2.1427676885213098</v>
      </c>
      <c r="AD491" s="7">
        <v>1.4363666320594999E-3</v>
      </c>
    </row>
    <row r="492" spans="1:30" x14ac:dyDescent="0.2">
      <c r="A492" s="3" t="s">
        <v>2244</v>
      </c>
      <c r="B492" s="3" t="s">
        <v>2245</v>
      </c>
      <c r="C492" s="3" t="s">
        <v>2246</v>
      </c>
      <c r="D492" s="3" t="s">
        <v>2247</v>
      </c>
      <c r="E492" s="3" t="s">
        <v>2248</v>
      </c>
      <c r="F492" s="3" t="s">
        <v>50</v>
      </c>
      <c r="G492" s="5" t="s">
        <v>492</v>
      </c>
      <c r="H492" s="3" t="s">
        <v>493</v>
      </c>
      <c r="I492" s="3"/>
      <c r="J492" s="3"/>
      <c r="K492" s="3"/>
      <c r="L492" s="3"/>
      <c r="M492" s="3" t="s">
        <v>2538</v>
      </c>
      <c r="N492" s="3" t="s">
        <v>2539</v>
      </c>
      <c r="O492" s="7">
        <v>-2.72742561590674</v>
      </c>
      <c r="P492" s="7">
        <v>2.54470414504543E-7</v>
      </c>
      <c r="Q492" s="7">
        <v>-2.5841749186799801</v>
      </c>
      <c r="R492" s="7">
        <v>9.1841715398483699E-7</v>
      </c>
      <c r="S492" s="7">
        <v>-2.4191743636765901</v>
      </c>
      <c r="T492" s="7">
        <v>4.6095325126922799E-6</v>
      </c>
      <c r="U492" s="7">
        <v>-2.5624250609033501</v>
      </c>
      <c r="V492" s="7">
        <v>1.2619403955953799E-6</v>
      </c>
      <c r="W492" s="7">
        <v>-1.78476868114127</v>
      </c>
      <c r="X492" s="7">
        <v>4.2440727323479998E-4</v>
      </c>
      <c r="Y492" s="7">
        <v>-1.23414095171099</v>
      </c>
      <c r="Z492" s="7">
        <v>1.5254414511616301E-2</v>
      </c>
      <c r="AA492" s="7">
        <v>-1.11098848428138</v>
      </c>
      <c r="AB492" s="7">
        <v>2.5679810660229101E-2</v>
      </c>
      <c r="AC492" s="7">
        <v>-1.6616162137116599</v>
      </c>
      <c r="AD492" s="7">
        <v>9.0722078120020005E-4</v>
      </c>
    </row>
    <row r="493" spans="1:30" x14ac:dyDescent="0.2">
      <c r="A493" s="3" t="s">
        <v>1453</v>
      </c>
      <c r="B493" s="3" t="s">
        <v>1454</v>
      </c>
      <c r="C493" s="3" t="s">
        <v>1455</v>
      </c>
      <c r="D493" s="3"/>
      <c r="E493" s="3"/>
      <c r="F493" s="3"/>
      <c r="G493" s="5"/>
      <c r="H493" s="3"/>
      <c r="I493" s="3"/>
      <c r="J493" s="3"/>
      <c r="K493" s="3"/>
      <c r="L493" s="3"/>
      <c r="M493" s="3" t="s">
        <v>2538</v>
      </c>
      <c r="N493" s="3" t="s">
        <v>2539</v>
      </c>
      <c r="O493" s="7">
        <v>-2.7327648589534501</v>
      </c>
      <c r="P493" s="7">
        <v>1.27410190680047E-5</v>
      </c>
      <c r="Q493" s="7">
        <v>-2.4804784885597302</v>
      </c>
      <c r="R493" s="7">
        <v>8.5427206033149994E-5</v>
      </c>
      <c r="S493" s="7">
        <v>-2.5965287003247699</v>
      </c>
      <c r="T493" s="7">
        <v>3.76789038459399E-5</v>
      </c>
      <c r="U493" s="7">
        <v>-2.8488150707184898</v>
      </c>
      <c r="V493" s="7">
        <v>5.0368889499998204E-6</v>
      </c>
      <c r="W493" s="7">
        <v>-1.6377998743581601</v>
      </c>
      <c r="X493" s="7">
        <v>1.66558706701091E-2</v>
      </c>
      <c r="Y493" s="7">
        <v>-2.0410994234320499</v>
      </c>
      <c r="Z493" s="7">
        <v>2.0618895530884001E-3</v>
      </c>
      <c r="AA493" s="7">
        <v>-2.0638995324816301</v>
      </c>
      <c r="AB493" s="7">
        <v>1.6682626730082E-3</v>
      </c>
      <c r="AC493" s="7">
        <v>-1.6605999834077401</v>
      </c>
      <c r="AD493" s="7">
        <v>1.37021132934821E-2</v>
      </c>
    </row>
    <row r="494" spans="1:30" x14ac:dyDescent="0.2">
      <c r="A494" s="3" t="s">
        <v>1319</v>
      </c>
      <c r="B494" s="3" t="s">
        <v>1320</v>
      </c>
      <c r="C494" s="3" t="s">
        <v>1321</v>
      </c>
      <c r="D494" s="3" t="s">
        <v>1322</v>
      </c>
      <c r="E494" s="3" t="s">
        <v>1323</v>
      </c>
      <c r="F494" s="3" t="s">
        <v>50</v>
      </c>
      <c r="G494" s="5" t="s">
        <v>337</v>
      </c>
      <c r="H494" s="3" t="s">
        <v>338</v>
      </c>
      <c r="I494" s="3" t="s">
        <v>3991</v>
      </c>
      <c r="J494" s="3" t="s">
        <v>3992</v>
      </c>
      <c r="K494" s="3" t="s">
        <v>3993</v>
      </c>
      <c r="L494" s="3" t="s">
        <v>3994</v>
      </c>
      <c r="M494" s="3" t="s">
        <v>2538</v>
      </c>
      <c r="N494" s="3" t="s">
        <v>2539</v>
      </c>
      <c r="O494" s="7">
        <v>-2.74474702745731</v>
      </c>
      <c r="P494" s="7">
        <v>8.4373498597640307E-6</v>
      </c>
      <c r="Q494" s="7">
        <v>-1.9877411760936099</v>
      </c>
      <c r="R494" s="7">
        <v>1.5557991624584001E-3</v>
      </c>
      <c r="S494" s="7">
        <v>-2.25878107393337</v>
      </c>
      <c r="T494" s="7">
        <v>2.9903446110270002E-4</v>
      </c>
      <c r="U494" s="7">
        <v>-3.0157869252970699</v>
      </c>
      <c r="V494" s="7">
        <v>9.17009778476719E-7</v>
      </c>
      <c r="W494" s="7">
        <v>-2.0926357522912098</v>
      </c>
      <c r="X494" s="7">
        <v>6.2743058644552999E-3</v>
      </c>
      <c r="Y494" s="7">
        <v>-3.6332650206889698</v>
      </c>
      <c r="Z494" s="7">
        <v>6.7075830358767796E-7</v>
      </c>
      <c r="AA494" s="7">
        <v>-3.6116047738402002</v>
      </c>
      <c r="AB494" s="7">
        <v>8.7727879366476299E-7</v>
      </c>
      <c r="AC494" s="7">
        <v>-2.0709755054424499</v>
      </c>
      <c r="AD494" s="7">
        <v>5.8737599661121999E-3</v>
      </c>
    </row>
    <row r="495" spans="1:30" x14ac:dyDescent="0.2">
      <c r="A495" s="3" t="s">
        <v>700</v>
      </c>
      <c r="B495" s="3" t="s">
        <v>701</v>
      </c>
      <c r="C495" s="3" t="s">
        <v>702</v>
      </c>
      <c r="D495" s="3" t="s">
        <v>703</v>
      </c>
      <c r="E495" s="3" t="s">
        <v>704</v>
      </c>
      <c r="F495" s="3" t="s">
        <v>50</v>
      </c>
      <c r="G495" s="5" t="s">
        <v>30</v>
      </c>
      <c r="H495" s="3" t="s">
        <v>31</v>
      </c>
      <c r="I495" s="3"/>
      <c r="J495" s="3"/>
      <c r="K495" s="3" t="s">
        <v>3575</v>
      </c>
      <c r="L495" s="3" t="s">
        <v>3576</v>
      </c>
      <c r="M495" s="3" t="s">
        <v>3577</v>
      </c>
      <c r="N495" s="3" t="s">
        <v>3578</v>
      </c>
      <c r="O495" s="7">
        <v>-2.7545335090848799</v>
      </c>
      <c r="P495" s="7">
        <v>6.4512245214998897E-6</v>
      </c>
      <c r="Q495" s="7">
        <v>-1.94120390121299</v>
      </c>
      <c r="R495" s="7">
        <v>1.7170637402406999E-3</v>
      </c>
      <c r="S495" s="7">
        <v>-2.2175346611678202</v>
      </c>
      <c r="T495" s="7">
        <v>3.1220777883169998E-4</v>
      </c>
      <c r="U495" s="7">
        <v>-3.0308642690397001</v>
      </c>
      <c r="V495" s="7">
        <v>6.3030046770176005E-7</v>
      </c>
      <c r="W495" s="7">
        <v>-2.7941768003718601</v>
      </c>
      <c r="X495" s="7">
        <v>1.1317512253875299E-5</v>
      </c>
      <c r="Y495" s="7">
        <v>-3.0263809611685799</v>
      </c>
      <c r="Z495" s="7">
        <v>1.2492340662067899E-6</v>
      </c>
      <c r="AA495" s="7">
        <v>-2.8162873562113599</v>
      </c>
      <c r="AB495" s="7">
        <v>6.6257271072101498E-6</v>
      </c>
      <c r="AC495" s="7">
        <v>-2.5840831954146299</v>
      </c>
      <c r="AD495" s="7">
        <v>4.7852232031855801E-5</v>
      </c>
    </row>
    <row r="496" spans="1:30" x14ac:dyDescent="0.2">
      <c r="A496" s="3" t="s">
        <v>1830</v>
      </c>
      <c r="B496" s="3" t="s">
        <v>1831</v>
      </c>
      <c r="C496" s="3" t="s">
        <v>1832</v>
      </c>
      <c r="D496" s="3" t="s">
        <v>1526</v>
      </c>
      <c r="E496" s="3" t="s">
        <v>154</v>
      </c>
      <c r="F496" s="3" t="s">
        <v>50</v>
      </c>
      <c r="G496" s="5" t="s">
        <v>30</v>
      </c>
      <c r="H496" s="3" t="s">
        <v>31</v>
      </c>
      <c r="I496" s="3"/>
      <c r="J496" s="3"/>
      <c r="K496" s="3" t="s">
        <v>3995</v>
      </c>
      <c r="L496" s="3" t="s">
        <v>3996</v>
      </c>
      <c r="M496" s="3" t="s">
        <v>2538</v>
      </c>
      <c r="N496" s="3" t="s">
        <v>2539</v>
      </c>
      <c r="O496" s="7">
        <v>-2.7745428769735998</v>
      </c>
      <c r="P496" s="7">
        <v>9.6683800718432E-7</v>
      </c>
      <c r="Q496" s="7">
        <v>-2.6707585142103198</v>
      </c>
      <c r="R496" s="7">
        <v>2.8986225911468501E-6</v>
      </c>
      <c r="S496" s="7">
        <v>-2.5195282013033098</v>
      </c>
      <c r="T496" s="7">
        <v>1.0767152660727799E-5</v>
      </c>
      <c r="U496" s="7">
        <v>-2.6233125640665902</v>
      </c>
      <c r="V496" s="7">
        <v>3.6010904954411399E-6</v>
      </c>
      <c r="W496" s="7">
        <v>-2.4065201467351298</v>
      </c>
      <c r="X496" s="7">
        <v>7.5830982743679996E-3</v>
      </c>
      <c r="Y496" s="7">
        <v>-2.47129623798405</v>
      </c>
      <c r="Z496" s="7">
        <v>4.8181549864868001E-3</v>
      </c>
      <c r="AA496" s="7">
        <v>-2.50405422844009</v>
      </c>
      <c r="AB496" s="7">
        <v>3.8567638907747999E-3</v>
      </c>
      <c r="AC496" s="7">
        <v>-2.4392781371911698</v>
      </c>
      <c r="AD496" s="7">
        <v>5.8610559805790004E-3</v>
      </c>
    </row>
    <row r="497" spans="1:30" x14ac:dyDescent="0.2">
      <c r="A497" s="3" t="s">
        <v>2010</v>
      </c>
      <c r="B497" s="3" t="s">
        <v>2011</v>
      </c>
      <c r="C497" s="3" t="s">
        <v>128</v>
      </c>
      <c r="D497" s="3"/>
      <c r="E497" s="3"/>
      <c r="F497" s="3"/>
      <c r="G497" s="5"/>
      <c r="H497" s="3"/>
      <c r="I497" s="3"/>
      <c r="J497" s="3"/>
      <c r="K497" s="3"/>
      <c r="L497" s="3"/>
      <c r="M497" s="3"/>
      <c r="N497" s="3"/>
      <c r="O497" s="7">
        <v>-2.7771015977454998</v>
      </c>
      <c r="P497" s="7">
        <v>2.5780897602340001E-4</v>
      </c>
      <c r="Q497" s="7">
        <v>-3.4485546354885601</v>
      </c>
      <c r="R497" s="7">
        <v>7.1826036706598002E-6</v>
      </c>
      <c r="S497" s="7">
        <v>-2.6146252080455801</v>
      </c>
      <c r="T497" s="7">
        <v>7.3601115358860002E-4</v>
      </c>
      <c r="U497" s="7">
        <v>-1.94317217030252</v>
      </c>
      <c r="V497" s="7">
        <v>1.19130310841511E-2</v>
      </c>
      <c r="W497" s="7">
        <v>-2.5387102251226299</v>
      </c>
      <c r="X497" s="7">
        <v>8.27050889433186E-6</v>
      </c>
      <c r="Y497" s="7">
        <v>-2.3296623440445199</v>
      </c>
      <c r="Z497" s="7">
        <v>3.46891035402004E-5</v>
      </c>
      <c r="AA497" s="7">
        <v>-1.8953716458363701</v>
      </c>
      <c r="AB497" s="7">
        <v>7.0747088709390005E-4</v>
      </c>
      <c r="AC497" s="7">
        <v>-2.1044195269144801</v>
      </c>
      <c r="AD497" s="7">
        <v>2.135800828655E-4</v>
      </c>
    </row>
    <row r="498" spans="1:30" x14ac:dyDescent="0.2">
      <c r="A498" s="3" t="s">
        <v>991</v>
      </c>
      <c r="B498" s="3" t="s">
        <v>992</v>
      </c>
      <c r="C498" s="3" t="s">
        <v>993</v>
      </c>
      <c r="D498" s="3" t="s">
        <v>994</v>
      </c>
      <c r="E498" s="3" t="s">
        <v>995</v>
      </c>
      <c r="F498" s="3" t="s">
        <v>996</v>
      </c>
      <c r="G498" s="5" t="s">
        <v>173</v>
      </c>
      <c r="H498" s="3" t="s">
        <v>174</v>
      </c>
      <c r="I498" s="3"/>
      <c r="J498" s="3"/>
      <c r="K498" s="3" t="s">
        <v>3997</v>
      </c>
      <c r="L498" s="3" t="s">
        <v>3998</v>
      </c>
      <c r="M498" s="3" t="s">
        <v>2538</v>
      </c>
      <c r="N498" s="3" t="s">
        <v>2539</v>
      </c>
      <c r="O498" s="7">
        <v>-2.78516069581217</v>
      </c>
      <c r="P498" s="7">
        <v>3.8994527018338797E-8</v>
      </c>
      <c r="Q498" s="7">
        <v>-2.6944942801527598</v>
      </c>
      <c r="R498" s="7">
        <v>1.26986702871505E-7</v>
      </c>
      <c r="S498" s="7">
        <v>-2.6087130892316099</v>
      </c>
      <c r="T498" s="7">
        <v>3.1279391131468998E-7</v>
      </c>
      <c r="U498" s="7">
        <v>-2.6993795048910201</v>
      </c>
      <c r="V498" s="7">
        <v>9.6453124096526495E-8</v>
      </c>
      <c r="W498" s="7">
        <v>-1.72117194167892</v>
      </c>
      <c r="X498" s="7">
        <v>2.1323328912672E-2</v>
      </c>
      <c r="Y498" s="7">
        <v>-1.67499235586573</v>
      </c>
      <c r="Z498" s="7">
        <v>2.2292590693313099E-2</v>
      </c>
      <c r="AA498" s="7">
        <v>-1.8024574989779201</v>
      </c>
      <c r="AB498" s="7">
        <v>1.21341107789769E-2</v>
      </c>
      <c r="AC498" s="7">
        <v>-1.84863708479111</v>
      </c>
      <c r="AD498" s="7">
        <v>1.1898667563453799E-2</v>
      </c>
    </row>
    <row r="499" spans="1:30" x14ac:dyDescent="0.2">
      <c r="A499" s="3" t="s">
        <v>1690</v>
      </c>
      <c r="B499" s="3" t="s">
        <v>1691</v>
      </c>
      <c r="C499" s="3" t="s">
        <v>128</v>
      </c>
      <c r="D499" s="3"/>
      <c r="E499" s="3"/>
      <c r="F499" s="3"/>
      <c r="G499" s="5"/>
      <c r="H499" s="3"/>
      <c r="I499" s="3"/>
      <c r="J499" s="3"/>
      <c r="K499" s="3"/>
      <c r="L499" s="3"/>
      <c r="M499" s="3"/>
      <c r="N499" s="3"/>
      <c r="O499" s="7">
        <v>-2.7987770163239598</v>
      </c>
      <c r="P499" s="7">
        <v>1.120333151174E-4</v>
      </c>
      <c r="Q499" s="7">
        <v>-3.6160619797057398</v>
      </c>
      <c r="R499" s="7">
        <v>8.1519104725050499E-7</v>
      </c>
      <c r="S499" s="7">
        <v>-2.7886192115289301</v>
      </c>
      <c r="T499" s="7">
        <v>1.60938788269E-4</v>
      </c>
      <c r="U499" s="7">
        <v>-1.9713342481471501</v>
      </c>
      <c r="V499" s="7">
        <v>7.2826386575448E-3</v>
      </c>
      <c r="W499" s="7">
        <v>-2.5509248280868002</v>
      </c>
      <c r="X499" s="7">
        <v>1.8951351497062598E-5</v>
      </c>
      <c r="Y499" s="7">
        <v>-2.3130389903670698</v>
      </c>
      <c r="Z499" s="7">
        <v>8.5999909643455207E-5</v>
      </c>
      <c r="AA499" s="7">
        <v>-1.77097540102229</v>
      </c>
      <c r="AB499" s="7">
        <v>2.4296858985628999E-3</v>
      </c>
      <c r="AC499" s="7">
        <v>-2.0088612387420102</v>
      </c>
      <c r="AD499" s="7">
        <v>7.3791624826740005E-4</v>
      </c>
    </row>
    <row r="500" spans="1:30" x14ac:dyDescent="0.2">
      <c r="A500" s="3" t="s">
        <v>731</v>
      </c>
      <c r="B500" s="3" t="s">
        <v>732</v>
      </c>
      <c r="C500" s="3" t="s">
        <v>2472</v>
      </c>
      <c r="D500" s="3" t="s">
        <v>733</v>
      </c>
      <c r="E500" s="3" t="s">
        <v>734</v>
      </c>
      <c r="F500" s="3" t="s">
        <v>393</v>
      </c>
      <c r="G500" s="5" t="s">
        <v>77</v>
      </c>
      <c r="H500" s="3" t="s">
        <v>78</v>
      </c>
      <c r="I500" s="3"/>
      <c r="J500" s="3"/>
      <c r="K500" s="3"/>
      <c r="L500" s="3"/>
      <c r="M500" s="3"/>
      <c r="N500" s="3"/>
      <c r="O500" s="7">
        <v>-2.8003752833237701</v>
      </c>
      <c r="P500" s="7">
        <v>9.6335292731922807E-6</v>
      </c>
      <c r="Q500" s="7">
        <v>-2.1069998592021602</v>
      </c>
      <c r="R500" s="7">
        <v>8.9473966722989999E-4</v>
      </c>
      <c r="S500" s="7">
        <v>-2.3588038746490998</v>
      </c>
      <c r="T500" s="7">
        <v>1.8650870246089999E-4</v>
      </c>
      <c r="U500" s="7">
        <v>-3.0521792987707101</v>
      </c>
      <c r="V500" s="7">
        <v>1.29739812013185E-6</v>
      </c>
      <c r="W500" s="7">
        <v>-2.3447351609396101</v>
      </c>
      <c r="X500" s="7">
        <v>7.41554480986471E-8</v>
      </c>
      <c r="Y500" s="7">
        <v>-2.1725104839640901</v>
      </c>
      <c r="Z500" s="7">
        <v>5.7901372666867895E-7</v>
      </c>
      <c r="AA500" s="7">
        <v>-1.8312133382109701</v>
      </c>
      <c r="AB500" s="7">
        <v>2.18615510920501E-5</v>
      </c>
      <c r="AC500" s="7">
        <v>-2.0034380151864899</v>
      </c>
      <c r="AD500" s="7">
        <v>3.8476144181248601E-6</v>
      </c>
    </row>
    <row r="501" spans="1:30" x14ac:dyDescent="0.2">
      <c r="A501" s="3" t="s">
        <v>738</v>
      </c>
      <c r="B501" s="3" t="s">
        <v>739</v>
      </c>
      <c r="C501" s="3" t="s">
        <v>2473</v>
      </c>
      <c r="D501" s="3" t="s">
        <v>740</v>
      </c>
      <c r="E501" s="3" t="s">
        <v>741</v>
      </c>
      <c r="F501" s="3" t="s">
        <v>50</v>
      </c>
      <c r="G501" s="5" t="s">
        <v>114</v>
      </c>
      <c r="H501" s="3" t="s">
        <v>115</v>
      </c>
      <c r="I501" s="3" t="s">
        <v>3999</v>
      </c>
      <c r="J501" s="3" t="s">
        <v>4000</v>
      </c>
      <c r="K501" s="3" t="s">
        <v>3205</v>
      </c>
      <c r="L501" s="3" t="s">
        <v>3206</v>
      </c>
      <c r="M501" s="3"/>
      <c r="N501" s="3"/>
      <c r="O501" s="7">
        <v>-2.8231082338986302</v>
      </c>
      <c r="P501" s="7">
        <v>5.3742971422518992E-12</v>
      </c>
      <c r="Q501" s="7">
        <v>-1.96782500529514</v>
      </c>
      <c r="R501" s="7">
        <v>2.9644561761428398E-7</v>
      </c>
      <c r="S501" s="7">
        <v>-2.2583256984248399</v>
      </c>
      <c r="T501" s="7">
        <v>2.7984643875985898E-9</v>
      </c>
      <c r="U501" s="7">
        <v>-3.1136089270283298</v>
      </c>
      <c r="V501" s="7">
        <v>1.5876708152340499E-14</v>
      </c>
      <c r="W501" s="7">
        <v>-1.49055088516279</v>
      </c>
      <c r="X501" s="7">
        <v>1.40507125002253E-2</v>
      </c>
      <c r="Y501" s="7">
        <v>-1.8322580645009301</v>
      </c>
      <c r="Z501" s="7">
        <v>1.7638821793095E-3</v>
      </c>
      <c r="AA501" s="7">
        <v>-1.8630092856475</v>
      </c>
      <c r="AB501" s="7">
        <v>1.3484693950359E-3</v>
      </c>
      <c r="AC501" s="7">
        <v>-1.5213021063093599</v>
      </c>
      <c r="AD501" s="7">
        <v>1.09035865637108E-2</v>
      </c>
    </row>
    <row r="502" spans="1:30" x14ac:dyDescent="0.2">
      <c r="A502" s="3" t="s">
        <v>913</v>
      </c>
      <c r="B502" s="3" t="s">
        <v>914</v>
      </c>
      <c r="C502" s="3" t="s">
        <v>915</v>
      </c>
      <c r="D502" s="3"/>
      <c r="E502" s="3"/>
      <c r="F502" s="3"/>
      <c r="G502" s="5"/>
      <c r="H502" s="3"/>
      <c r="I502" s="3"/>
      <c r="J502" s="3"/>
      <c r="K502" s="3"/>
      <c r="L502" s="3"/>
      <c r="M502" s="3"/>
      <c r="N502" s="3"/>
      <c r="O502" s="7">
        <v>-2.83828821912231</v>
      </c>
      <c r="P502" s="7">
        <v>3.5138824869388201E-6</v>
      </c>
      <c r="Q502" s="7">
        <v>-1.8007882559842101</v>
      </c>
      <c r="R502" s="7">
        <v>2.430233799143E-3</v>
      </c>
      <c r="S502" s="7">
        <v>-1.8299023660974001</v>
      </c>
      <c r="T502" s="7">
        <v>2.0096470747646001E-3</v>
      </c>
      <c r="U502" s="7">
        <v>-2.8674023292355102</v>
      </c>
      <c r="V502" s="7">
        <v>2.67412174950234E-6</v>
      </c>
      <c r="W502" s="7">
        <v>-1.4945191622674201</v>
      </c>
      <c r="X502" s="7">
        <v>4.4310426570822299E-2</v>
      </c>
      <c r="Y502" s="7">
        <v>-1.9699602428070699</v>
      </c>
      <c r="Z502" s="7">
        <v>5.5700926678423001E-3</v>
      </c>
      <c r="AA502" s="7">
        <v>-2.1896511750872998</v>
      </c>
      <c r="AB502" s="7">
        <v>2.0728492517010002E-3</v>
      </c>
      <c r="AC502" s="7">
        <v>-1.7142100945476499</v>
      </c>
      <c r="AD502" s="7">
        <v>1.9464500240222799E-2</v>
      </c>
    </row>
    <row r="503" spans="1:30" x14ac:dyDescent="0.2">
      <c r="A503" s="3" t="s">
        <v>2407</v>
      </c>
      <c r="B503" s="3" t="s">
        <v>2408</v>
      </c>
      <c r="C503" s="3" t="s">
        <v>2471</v>
      </c>
      <c r="D503" s="3" t="s">
        <v>2409</v>
      </c>
      <c r="E503" s="3" t="s">
        <v>2410</v>
      </c>
      <c r="F503" s="3" t="s">
        <v>50</v>
      </c>
      <c r="G503" s="5" t="s">
        <v>674</v>
      </c>
      <c r="H503" s="3" t="s">
        <v>675</v>
      </c>
      <c r="I503" s="3"/>
      <c r="J503" s="3"/>
      <c r="K503" s="3"/>
      <c r="L503" s="3"/>
      <c r="M503" s="3"/>
      <c r="N503" s="3"/>
      <c r="O503" s="7">
        <v>-2.8403663912166501</v>
      </c>
      <c r="P503" s="7">
        <v>3.1716376915569501E-7</v>
      </c>
      <c r="Q503" s="7">
        <v>-2.6556633527693001</v>
      </c>
      <c r="R503" s="7">
        <v>2.07104092005557E-6</v>
      </c>
      <c r="S503" s="7">
        <v>-2.5320165893262301</v>
      </c>
      <c r="T503" s="7">
        <v>6.2171765259699203E-6</v>
      </c>
      <c r="U503" s="7">
        <v>-2.7167196277735699</v>
      </c>
      <c r="V503" s="7">
        <v>9.7342017468572991E-7</v>
      </c>
      <c r="W503" s="7">
        <v>-2.2650679928733002</v>
      </c>
      <c r="X503" s="7">
        <v>5.3324633352371002E-3</v>
      </c>
      <c r="Y503" s="7">
        <v>-2.6460890392247598</v>
      </c>
      <c r="Z503" s="7">
        <v>7.8542475630569999E-4</v>
      </c>
      <c r="AA503" s="7">
        <v>-2.7695846821132202</v>
      </c>
      <c r="AB503" s="7">
        <v>3.89101014329E-4</v>
      </c>
      <c r="AC503" s="7">
        <v>-2.3885636357617601</v>
      </c>
      <c r="AD503" s="7">
        <v>2.7727067665231E-3</v>
      </c>
    </row>
    <row r="504" spans="1:30" x14ac:dyDescent="0.2">
      <c r="A504" s="3" t="s">
        <v>1527</v>
      </c>
      <c r="B504" s="3" t="s">
        <v>1528</v>
      </c>
      <c r="C504" s="3" t="s">
        <v>1529</v>
      </c>
      <c r="D504" s="3" t="s">
        <v>1530</v>
      </c>
      <c r="E504" s="3" t="s">
        <v>1531</v>
      </c>
      <c r="F504" s="3" t="s">
        <v>50</v>
      </c>
      <c r="G504" s="5" t="s">
        <v>236</v>
      </c>
      <c r="H504" s="3" t="s">
        <v>237</v>
      </c>
      <c r="I504" s="3" t="s">
        <v>2680</v>
      </c>
      <c r="J504" s="3" t="s">
        <v>2681</v>
      </c>
      <c r="K504" s="3" t="s">
        <v>3689</v>
      </c>
      <c r="L504" s="3" t="s">
        <v>3690</v>
      </c>
      <c r="M504" s="3"/>
      <c r="N504" s="3"/>
      <c r="O504" s="7">
        <v>-2.8413608621223898</v>
      </c>
      <c r="P504" s="7">
        <v>2.4822140281631499E-5</v>
      </c>
      <c r="Q504" s="7">
        <v>-2.7840355112354498</v>
      </c>
      <c r="R504" s="7">
        <v>4.1503275896589001E-5</v>
      </c>
      <c r="S504" s="7">
        <v>-2.8738837268322799</v>
      </c>
      <c r="T504" s="7">
        <v>2.3344509573708999E-5</v>
      </c>
      <c r="U504" s="7">
        <v>-2.9312090777192199</v>
      </c>
      <c r="V504" s="7">
        <v>1.2694501478473301E-5</v>
      </c>
      <c r="W504" s="7">
        <v>-2.5382855451964002</v>
      </c>
      <c r="X504" s="7">
        <v>6.1656311730636302E-6</v>
      </c>
      <c r="Y504" s="7">
        <v>-2.7544046392684298</v>
      </c>
      <c r="Z504" s="7">
        <v>5.7901372666867895E-7</v>
      </c>
      <c r="AA504" s="7">
        <v>-2.29677364180914</v>
      </c>
      <c r="AB504" s="7">
        <v>2.1271118472322501E-5</v>
      </c>
      <c r="AC504" s="7">
        <v>-2.0806545477371099</v>
      </c>
      <c r="AD504" s="7">
        <v>1.527305058423E-4</v>
      </c>
    </row>
    <row r="505" spans="1:30" x14ac:dyDescent="0.2">
      <c r="A505" s="3" t="s">
        <v>997</v>
      </c>
      <c r="B505" s="3" t="s">
        <v>998</v>
      </c>
      <c r="C505" s="3" t="s">
        <v>999</v>
      </c>
      <c r="D505" s="3" t="s">
        <v>1000</v>
      </c>
      <c r="E505" s="3" t="s">
        <v>1001</v>
      </c>
      <c r="F505" s="3" t="s">
        <v>996</v>
      </c>
      <c r="G505" s="5" t="s">
        <v>173</v>
      </c>
      <c r="H505" s="3" t="s">
        <v>174</v>
      </c>
      <c r="I505" s="3" t="s">
        <v>3917</v>
      </c>
      <c r="J505" s="3" t="s">
        <v>3918</v>
      </c>
      <c r="K505" s="3"/>
      <c r="L505" s="3"/>
      <c r="M505" s="3" t="s">
        <v>2684</v>
      </c>
      <c r="N505" s="3" t="s">
        <v>2685</v>
      </c>
      <c r="O505" s="7">
        <v>-2.87021002030085</v>
      </c>
      <c r="P505" s="7">
        <v>5.56771376950641E-7</v>
      </c>
      <c r="Q505" s="7">
        <v>-2.43614895465605</v>
      </c>
      <c r="R505" s="7">
        <v>2.29310431386441E-5</v>
      </c>
      <c r="S505" s="7">
        <v>-2.62108794062146</v>
      </c>
      <c r="T505" s="7">
        <v>4.89444798447136E-6</v>
      </c>
      <c r="U505" s="7">
        <v>-3.0551490062662601</v>
      </c>
      <c r="V505" s="7">
        <v>8.7477912803647902E-8</v>
      </c>
      <c r="W505" s="7">
        <v>-2.1243463165520802</v>
      </c>
      <c r="X505" s="7">
        <v>5.5488588774937004E-3</v>
      </c>
      <c r="Y505" s="7">
        <v>-2.3647424689576599</v>
      </c>
      <c r="Z505" s="7">
        <v>1.4737346319686E-3</v>
      </c>
      <c r="AA505" s="7">
        <v>-2.4915546224822398</v>
      </c>
      <c r="AB505" s="7">
        <v>7.2045063797180004E-4</v>
      </c>
      <c r="AC505" s="7">
        <v>-2.25115847007666</v>
      </c>
      <c r="AD505" s="7">
        <v>2.8087930908668999E-3</v>
      </c>
    </row>
    <row r="506" spans="1:30" x14ac:dyDescent="0.2">
      <c r="A506" s="3" t="s">
        <v>2232</v>
      </c>
      <c r="B506" s="3" t="s">
        <v>2233</v>
      </c>
      <c r="C506" s="3" t="s">
        <v>2234</v>
      </c>
      <c r="D506" s="3" t="s">
        <v>2235</v>
      </c>
      <c r="E506" s="3" t="s">
        <v>2236</v>
      </c>
      <c r="F506" s="3" t="s">
        <v>50</v>
      </c>
      <c r="G506" s="5" t="s">
        <v>2237</v>
      </c>
      <c r="H506" s="3" t="s">
        <v>2238</v>
      </c>
      <c r="I506" s="3" t="s">
        <v>4001</v>
      </c>
      <c r="J506" s="3" t="s">
        <v>4002</v>
      </c>
      <c r="K506" s="3" t="s">
        <v>4003</v>
      </c>
      <c r="L506" s="3" t="s">
        <v>4004</v>
      </c>
      <c r="M506" s="3" t="s">
        <v>2652</v>
      </c>
      <c r="N506" s="3" t="s">
        <v>2653</v>
      </c>
      <c r="O506" s="7">
        <v>-2.89059603114847</v>
      </c>
      <c r="P506" s="7">
        <v>1.98761083363454E-7</v>
      </c>
      <c r="Q506" s="7">
        <v>-2.6566075265523201</v>
      </c>
      <c r="R506" s="7">
        <v>1.7967041233865701E-6</v>
      </c>
      <c r="S506" s="7">
        <v>-3.0793126272726399</v>
      </c>
      <c r="T506" s="7">
        <v>2.3999042800246999E-8</v>
      </c>
      <c r="U506" s="7">
        <v>-3.3133011318687902</v>
      </c>
      <c r="V506" s="7">
        <v>1.84071572966838E-9</v>
      </c>
      <c r="W506" s="7">
        <v>-3.3429398649797002</v>
      </c>
      <c r="X506" s="7">
        <v>1.03955441969256E-5</v>
      </c>
      <c r="Y506" s="7">
        <v>-4.2945631760045098</v>
      </c>
      <c r="Z506" s="7">
        <v>8.4722581289023996E-9</v>
      </c>
      <c r="AA506" s="7">
        <v>-3.5628743756535899</v>
      </c>
      <c r="AB506" s="7">
        <v>9.0272645477748602E-7</v>
      </c>
      <c r="AC506" s="7">
        <v>-2.6112510646287701</v>
      </c>
      <c r="AD506" s="7">
        <v>4.304072105708E-4</v>
      </c>
    </row>
    <row r="507" spans="1:30" x14ac:dyDescent="0.2">
      <c r="A507" s="3" t="s">
        <v>2370</v>
      </c>
      <c r="B507" s="3" t="s">
        <v>2371</v>
      </c>
      <c r="C507" s="3" t="s">
        <v>2474</v>
      </c>
      <c r="D507" s="3" t="s">
        <v>2372</v>
      </c>
      <c r="E507" s="3" t="s">
        <v>2373</v>
      </c>
      <c r="F507" s="3" t="s">
        <v>50</v>
      </c>
      <c r="G507" s="5" t="s">
        <v>337</v>
      </c>
      <c r="H507" s="3" t="s">
        <v>338</v>
      </c>
      <c r="I507" s="3"/>
      <c r="J507" s="3"/>
      <c r="K507" s="3"/>
      <c r="L507" s="3"/>
      <c r="M507" s="3"/>
      <c r="N507" s="3"/>
      <c r="O507" s="7">
        <v>-2.8939389592577398</v>
      </c>
      <c r="P507" s="7">
        <v>2.2906371973318E-5</v>
      </c>
      <c r="Q507" s="7">
        <v>-1.5391952145125201</v>
      </c>
      <c r="R507" s="7">
        <v>2.2644314048978698E-2</v>
      </c>
      <c r="S507" s="7">
        <v>-1.8215797823028099</v>
      </c>
      <c r="T507" s="7">
        <v>6.2469735958879001E-3</v>
      </c>
      <c r="U507" s="7">
        <v>-3.1763235270480199</v>
      </c>
      <c r="V507" s="7">
        <v>3.05175111892596E-6</v>
      </c>
      <c r="W507" s="7">
        <v>-2.4053653993514601</v>
      </c>
      <c r="X507" s="7">
        <v>5.1448992972880005E-4</v>
      </c>
      <c r="Y507" s="7">
        <v>-2.6939859153085401</v>
      </c>
      <c r="Z507" s="7">
        <v>6.7627049792667705E-5</v>
      </c>
      <c r="AA507" s="7">
        <v>-3.04078852475326</v>
      </c>
      <c r="AB507" s="7">
        <v>1.1941023800833599E-5</v>
      </c>
      <c r="AC507" s="7">
        <v>-2.7521680087961902</v>
      </c>
      <c r="AD507" s="7">
        <v>9.9154271804800895E-5</v>
      </c>
    </row>
    <row r="508" spans="1:30" x14ac:dyDescent="0.2">
      <c r="A508" s="3" t="s">
        <v>317</v>
      </c>
      <c r="B508" s="3" t="s">
        <v>318</v>
      </c>
      <c r="C508" s="3" t="s">
        <v>319</v>
      </c>
      <c r="D508" s="3" t="s">
        <v>320</v>
      </c>
      <c r="E508" s="3" t="s">
        <v>321</v>
      </c>
      <c r="F508" s="3" t="s">
        <v>50</v>
      </c>
      <c r="G508" s="5" t="s">
        <v>236</v>
      </c>
      <c r="H508" s="3" t="s">
        <v>237</v>
      </c>
      <c r="I508" s="3" t="s">
        <v>3014</v>
      </c>
      <c r="J508" s="3" t="s">
        <v>3015</v>
      </c>
      <c r="K508" s="3" t="s">
        <v>4005</v>
      </c>
      <c r="L508" s="3" t="s">
        <v>4006</v>
      </c>
      <c r="M508" s="3"/>
      <c r="N508" s="3"/>
      <c r="O508" s="7">
        <v>-2.9214245971628601</v>
      </c>
      <c r="P508" s="7">
        <v>8.0352377431663401E-7</v>
      </c>
      <c r="Q508" s="7">
        <v>-2.6748558415451602</v>
      </c>
      <c r="R508" s="7">
        <v>7.6210423760680802E-6</v>
      </c>
      <c r="S508" s="7">
        <v>-2.7955647632658298</v>
      </c>
      <c r="T508" s="7">
        <v>2.80260743356987E-6</v>
      </c>
      <c r="U508" s="7">
        <v>-3.0421335188835399</v>
      </c>
      <c r="V508" s="7">
        <v>2.5751998124402302E-7</v>
      </c>
      <c r="W508" s="7">
        <v>-2.92149065988038</v>
      </c>
      <c r="X508" s="7">
        <v>4.0755041101876099E-5</v>
      </c>
      <c r="Y508" s="7">
        <v>-2.8488773542519001</v>
      </c>
      <c r="Z508" s="7">
        <v>4.7661607379718199E-5</v>
      </c>
      <c r="AA508" s="7">
        <v>-2.8284470986575601</v>
      </c>
      <c r="AB508" s="7">
        <v>5.1724164043505398E-5</v>
      </c>
      <c r="AC508" s="7">
        <v>-2.90106040428604</v>
      </c>
      <c r="AD508" s="7">
        <v>4.41333891192889E-5</v>
      </c>
    </row>
    <row r="509" spans="1:30" x14ac:dyDescent="0.2">
      <c r="A509" s="3" t="s">
        <v>216</v>
      </c>
      <c r="B509" s="3" t="s">
        <v>217</v>
      </c>
      <c r="C509" s="3" t="s">
        <v>218</v>
      </c>
      <c r="D509" s="3" t="s">
        <v>219</v>
      </c>
      <c r="E509" s="3" t="s">
        <v>220</v>
      </c>
      <c r="F509" s="3" t="s">
        <v>50</v>
      </c>
      <c r="G509" s="5" t="s">
        <v>173</v>
      </c>
      <c r="H509" s="3" t="s">
        <v>174</v>
      </c>
      <c r="I509" s="3" t="s">
        <v>4007</v>
      </c>
      <c r="J509" s="3" t="s">
        <v>4008</v>
      </c>
      <c r="K509" s="3" t="s">
        <v>3985</v>
      </c>
      <c r="L509" s="3" t="s">
        <v>3986</v>
      </c>
      <c r="M509" s="3" t="s">
        <v>3987</v>
      </c>
      <c r="N509" s="3" t="s">
        <v>3988</v>
      </c>
      <c r="O509" s="7">
        <v>-2.9265336809702198</v>
      </c>
      <c r="P509" s="7">
        <v>4.91373927856417E-5</v>
      </c>
      <c r="Q509" s="7">
        <v>-2.1251444133479298</v>
      </c>
      <c r="R509" s="7">
        <v>3.7821635450779002E-3</v>
      </c>
      <c r="S509" s="7">
        <v>-1.8322245359586</v>
      </c>
      <c r="T509" s="7">
        <v>1.29063816185933E-2</v>
      </c>
      <c r="U509" s="7">
        <v>-2.6336138035808898</v>
      </c>
      <c r="V509" s="7">
        <v>2.6061718275280002E-4</v>
      </c>
      <c r="W509" s="7">
        <v>-2.5995338133775401</v>
      </c>
      <c r="X509" s="7">
        <v>1.1716523107304999E-3</v>
      </c>
      <c r="Y509" s="7">
        <v>-3.6543420578924799</v>
      </c>
      <c r="Z509" s="7">
        <v>2.3681473319391699E-6</v>
      </c>
      <c r="AA509" s="7">
        <v>-3.2146198138338198</v>
      </c>
      <c r="AB509" s="7">
        <v>3.0621194721462699E-5</v>
      </c>
      <c r="AC509" s="7">
        <v>-2.15981156931888</v>
      </c>
      <c r="AD509" s="7">
        <v>6.2236566926479001E-3</v>
      </c>
    </row>
    <row r="510" spans="1:30" x14ac:dyDescent="0.2">
      <c r="A510" s="3" t="s">
        <v>1242</v>
      </c>
      <c r="B510" s="3" t="s">
        <v>1243</v>
      </c>
      <c r="C510" s="3" t="s">
        <v>1244</v>
      </c>
      <c r="D510" s="3"/>
      <c r="E510" s="3"/>
      <c r="F510" s="3"/>
      <c r="G510" s="5"/>
      <c r="H510" s="3"/>
      <c r="I510" s="3" t="s">
        <v>4009</v>
      </c>
      <c r="J510" s="3" t="s">
        <v>4010</v>
      </c>
      <c r="K510" s="3" t="s">
        <v>4011</v>
      </c>
      <c r="L510" s="3" t="s">
        <v>4012</v>
      </c>
      <c r="M510" s="3" t="s">
        <v>2608</v>
      </c>
      <c r="N510" s="3" t="s">
        <v>2609</v>
      </c>
      <c r="O510" s="7">
        <v>-2.9286305639848198</v>
      </c>
      <c r="P510" s="7">
        <v>1.20401021947566E-6</v>
      </c>
      <c r="Q510" s="7">
        <v>-1.7431560503954</v>
      </c>
      <c r="R510" s="7">
        <v>3.6185987654931999E-3</v>
      </c>
      <c r="S510" s="7">
        <v>-1.70154171798876</v>
      </c>
      <c r="T510" s="7">
        <v>4.4268690488070001E-3</v>
      </c>
      <c r="U510" s="7">
        <v>-2.8870162315781802</v>
      </c>
      <c r="V510" s="7">
        <v>1.6532069116667499E-6</v>
      </c>
      <c r="W510" s="7">
        <v>-2.26973354041256</v>
      </c>
      <c r="X510" s="7">
        <v>6.6972799919003002E-3</v>
      </c>
      <c r="Y510" s="7">
        <v>-2.3421697185652999</v>
      </c>
      <c r="Z510" s="7">
        <v>3.9943674652339004E-3</v>
      </c>
      <c r="AA510" s="7">
        <v>-2.6817557173326598</v>
      </c>
      <c r="AB510" s="7">
        <v>9.584648043418E-4</v>
      </c>
      <c r="AC510" s="7">
        <v>-2.60931953917992</v>
      </c>
      <c r="AD510" s="7">
        <v>1.6581106329741E-3</v>
      </c>
    </row>
    <row r="511" spans="1:30" x14ac:dyDescent="0.2">
      <c r="A511" s="3" t="s">
        <v>1872</v>
      </c>
      <c r="B511" s="3" t="s">
        <v>1873</v>
      </c>
      <c r="C511" s="3" t="s">
        <v>1874</v>
      </c>
      <c r="D511" s="3" t="s">
        <v>1875</v>
      </c>
      <c r="E511" s="3" t="s">
        <v>1874</v>
      </c>
      <c r="F511" s="3" t="s">
        <v>50</v>
      </c>
      <c r="G511" s="5" t="s">
        <v>64</v>
      </c>
      <c r="H511" s="3" t="s">
        <v>65</v>
      </c>
      <c r="I511" s="3" t="s">
        <v>4013</v>
      </c>
      <c r="J511" s="3" t="s">
        <v>4014</v>
      </c>
      <c r="K511" s="3" t="s">
        <v>3167</v>
      </c>
      <c r="L511" s="3" t="s">
        <v>3168</v>
      </c>
      <c r="M511" s="3" t="s">
        <v>2608</v>
      </c>
      <c r="N511" s="3" t="s">
        <v>2609</v>
      </c>
      <c r="O511" s="7">
        <v>-2.9968607882398701</v>
      </c>
      <c r="P511" s="7">
        <v>4.91862886758875E-9</v>
      </c>
      <c r="Q511" s="7">
        <v>-1.96565925029482</v>
      </c>
      <c r="R511" s="7">
        <v>1.280797969355E-4</v>
      </c>
      <c r="S511" s="7">
        <v>-1.82073169065243</v>
      </c>
      <c r="T511" s="7">
        <v>3.973816904021E-4</v>
      </c>
      <c r="U511" s="7">
        <v>-2.8519332285974799</v>
      </c>
      <c r="V511" s="7">
        <v>2.57621244411529E-8</v>
      </c>
      <c r="W511" s="7">
        <v>-2.06410040848293</v>
      </c>
      <c r="X511" s="7">
        <v>8.3650629190300003E-4</v>
      </c>
      <c r="Y511" s="7">
        <v>-2.4664894453402599</v>
      </c>
      <c r="Z511" s="7">
        <v>4.17754634900659E-5</v>
      </c>
      <c r="AA511" s="7">
        <v>-2.4134875260470499</v>
      </c>
      <c r="AB511" s="7">
        <v>5.7018206551881802E-5</v>
      </c>
      <c r="AC511" s="7">
        <v>-2.0110984891897199</v>
      </c>
      <c r="AD511" s="7">
        <v>1.0050164976419E-3</v>
      </c>
    </row>
    <row r="512" spans="1:30" x14ac:dyDescent="0.2">
      <c r="A512" s="3" t="s">
        <v>2022</v>
      </c>
      <c r="B512" s="3" t="s">
        <v>2023</v>
      </c>
      <c r="C512" s="3" t="s">
        <v>2024</v>
      </c>
      <c r="D512" s="3"/>
      <c r="E512" s="3"/>
      <c r="F512" s="3"/>
      <c r="G512" s="5"/>
      <c r="H512" s="3"/>
      <c r="I512" s="3"/>
      <c r="J512" s="3"/>
      <c r="K512" s="3"/>
      <c r="L512" s="3"/>
      <c r="M512" s="3"/>
      <c r="N512" s="3"/>
      <c r="O512" s="7">
        <v>-3.0028683585265501</v>
      </c>
      <c r="P512" s="7">
        <v>2.6777939710260101E-7</v>
      </c>
      <c r="Q512" s="7">
        <v>-2.3868193293149198</v>
      </c>
      <c r="R512" s="7">
        <v>1.6459749037679602E-5</v>
      </c>
      <c r="S512" s="7">
        <v>-2.5082590981307402</v>
      </c>
      <c r="T512" s="7">
        <v>5.6161649197266196E-6</v>
      </c>
      <c r="U512" s="7">
        <v>-3.1243081273423798</v>
      </c>
      <c r="V512" s="7">
        <v>7.5583759580106194E-8</v>
      </c>
      <c r="W512" s="7">
        <v>-1.71603901981414</v>
      </c>
      <c r="X512" s="7">
        <v>1.3399079741336001E-2</v>
      </c>
      <c r="Y512" s="7">
        <v>-1.9455515838424</v>
      </c>
      <c r="Z512" s="7">
        <v>3.6630065638914001E-3</v>
      </c>
      <c r="AA512" s="7">
        <v>-2.0355948393797698</v>
      </c>
      <c r="AB512" s="7">
        <v>2.3720557108792002E-3</v>
      </c>
      <c r="AC512" s="7">
        <v>-1.80608227535152</v>
      </c>
      <c r="AD512" s="7">
        <v>8.8230149637059992E-3</v>
      </c>
    </row>
    <row r="513" spans="1:30" x14ac:dyDescent="0.2">
      <c r="A513" s="3" t="s">
        <v>71</v>
      </c>
      <c r="B513" s="3" t="s">
        <v>72</v>
      </c>
      <c r="C513" s="3" t="s">
        <v>73</v>
      </c>
      <c r="D513" s="3" t="s">
        <v>74</v>
      </c>
      <c r="E513" s="3" t="s">
        <v>75</v>
      </c>
      <c r="F513" s="3" t="s">
        <v>76</v>
      </c>
      <c r="G513" s="5" t="s">
        <v>77</v>
      </c>
      <c r="H513" s="3" t="s">
        <v>78</v>
      </c>
      <c r="I513" s="3" t="s">
        <v>4015</v>
      </c>
      <c r="J513" s="3" t="s">
        <v>4016</v>
      </c>
      <c r="K513" s="3" t="s">
        <v>4017</v>
      </c>
      <c r="L513" s="3" t="s">
        <v>4018</v>
      </c>
      <c r="M513" s="3"/>
      <c r="N513" s="3"/>
      <c r="O513" s="7">
        <v>-3.0319321954179399</v>
      </c>
      <c r="P513" s="7">
        <v>2.99224303488325E-5</v>
      </c>
      <c r="Q513" s="7">
        <v>-2.0478057744730802</v>
      </c>
      <c r="R513" s="7">
        <v>4.2762039001132002E-3</v>
      </c>
      <c r="S513" s="7">
        <v>-1.96373563549499</v>
      </c>
      <c r="T513" s="7">
        <v>6.0369085028242004E-3</v>
      </c>
      <c r="U513" s="7">
        <v>-2.9478620564398499</v>
      </c>
      <c r="V513" s="7">
        <v>4.8637493513286398E-5</v>
      </c>
      <c r="W513" s="7">
        <v>-2.3230856374357498</v>
      </c>
      <c r="X513" s="7">
        <v>6.0812907549002999E-3</v>
      </c>
      <c r="Y513" s="7">
        <v>-2.5386151367906602</v>
      </c>
      <c r="Z513" s="7">
        <v>2.0011159195258998E-3</v>
      </c>
      <c r="AA513" s="7">
        <v>-2.5984657022505</v>
      </c>
      <c r="AB513" s="7">
        <v>1.4459630729357E-3</v>
      </c>
      <c r="AC513" s="7">
        <v>-2.38293620289559</v>
      </c>
      <c r="AD513" s="7">
        <v>4.2826926895153002E-3</v>
      </c>
    </row>
    <row r="514" spans="1:30" x14ac:dyDescent="0.2">
      <c r="A514" s="3" t="s">
        <v>1290</v>
      </c>
      <c r="B514" s="3" t="s">
        <v>1291</v>
      </c>
      <c r="C514" s="3" t="s">
        <v>1292</v>
      </c>
      <c r="D514" s="3"/>
      <c r="E514" s="3"/>
      <c r="F514" s="3"/>
      <c r="G514" s="5"/>
      <c r="H514" s="3"/>
      <c r="I514" s="3" t="s">
        <v>4019</v>
      </c>
      <c r="J514" s="3" t="s">
        <v>4020</v>
      </c>
      <c r="K514" s="3" t="s">
        <v>4021</v>
      </c>
      <c r="L514" s="3" t="s">
        <v>4022</v>
      </c>
      <c r="M514" s="3"/>
      <c r="N514" s="3"/>
      <c r="O514" s="7">
        <v>-3.0398563873029598</v>
      </c>
      <c r="P514" s="7">
        <v>2.3838629409934898E-5</v>
      </c>
      <c r="Q514" s="7">
        <v>-2.0297902035296902</v>
      </c>
      <c r="R514" s="7">
        <v>2.5691707009797E-3</v>
      </c>
      <c r="S514" s="7">
        <v>-2.2743859595268501</v>
      </c>
      <c r="T514" s="7">
        <v>6.6455667896100001E-4</v>
      </c>
      <c r="U514" s="7">
        <v>-3.2844521433001201</v>
      </c>
      <c r="V514" s="7">
        <v>4.4861236955321402E-6</v>
      </c>
      <c r="W514" s="7">
        <v>-1.42431696625964</v>
      </c>
      <c r="X514" s="7">
        <v>4.7804778860385103E-2</v>
      </c>
      <c r="Y514" s="7">
        <v>-1.6538654157575201</v>
      </c>
      <c r="Z514" s="7">
        <v>1.71865601286075E-2</v>
      </c>
      <c r="AA514" s="7">
        <v>-1.8556014909418701</v>
      </c>
      <c r="AB514" s="7">
        <v>7.2256205640746996E-3</v>
      </c>
      <c r="AC514" s="7">
        <v>-1.62605304144399</v>
      </c>
      <c r="AD514" s="7">
        <v>2.2654566685548501E-2</v>
      </c>
    </row>
    <row r="515" spans="1:30" x14ac:dyDescent="0.2">
      <c r="A515" s="3" t="s">
        <v>2025</v>
      </c>
      <c r="B515" s="3" t="s">
        <v>2026</v>
      </c>
      <c r="C515" s="3" t="s">
        <v>2027</v>
      </c>
      <c r="D515" s="3" t="s">
        <v>1025</v>
      </c>
      <c r="E515" s="3" t="s">
        <v>1026</v>
      </c>
      <c r="F515" s="3" t="s">
        <v>50</v>
      </c>
      <c r="G515" s="5" t="s">
        <v>84</v>
      </c>
      <c r="H515" s="3" t="s">
        <v>85</v>
      </c>
      <c r="I515" s="3" t="s">
        <v>4023</v>
      </c>
      <c r="J515" s="3" t="s">
        <v>4024</v>
      </c>
      <c r="K515" s="3" t="s">
        <v>4025</v>
      </c>
      <c r="L515" s="3" t="s">
        <v>4026</v>
      </c>
      <c r="M515" s="3" t="s">
        <v>2574</v>
      </c>
      <c r="N515" s="3" t="s">
        <v>2575</v>
      </c>
      <c r="O515" s="7">
        <v>-3.0453439564562701</v>
      </c>
      <c r="P515" s="7">
        <v>7.7166294013763706E-5</v>
      </c>
      <c r="Q515" s="7">
        <v>-1.96250445668837</v>
      </c>
      <c r="R515" s="7">
        <v>1.32274357733665E-2</v>
      </c>
      <c r="S515" s="7">
        <v>-1.67708517374849</v>
      </c>
      <c r="T515" s="7">
        <v>3.5356550244262E-2</v>
      </c>
      <c r="U515" s="7">
        <v>-2.75992467351639</v>
      </c>
      <c r="V515" s="7">
        <v>3.4373797391969998E-4</v>
      </c>
      <c r="W515" s="7">
        <v>-1.9155678209749201</v>
      </c>
      <c r="X515" s="7">
        <v>4.4649154637497E-3</v>
      </c>
      <c r="Y515" s="7">
        <v>-2.6790196208800001</v>
      </c>
      <c r="Z515" s="7">
        <v>3.5741419623127901E-5</v>
      </c>
      <c r="AA515" s="7">
        <v>-2.7827604949554701</v>
      </c>
      <c r="AB515" s="7">
        <v>1.73465766316561E-5</v>
      </c>
      <c r="AC515" s="7">
        <v>-2.0193086950503898</v>
      </c>
      <c r="AD515" s="7">
        <v>2.3065448009451E-3</v>
      </c>
    </row>
    <row r="516" spans="1:30" x14ac:dyDescent="0.2">
      <c r="A516" s="3" t="s">
        <v>2397</v>
      </c>
      <c r="B516" s="3" t="s">
        <v>2398</v>
      </c>
      <c r="C516" s="3" t="s">
        <v>2475</v>
      </c>
      <c r="D516" s="3"/>
      <c r="E516" s="3"/>
      <c r="F516" s="3"/>
      <c r="G516" s="5"/>
      <c r="H516" s="3"/>
      <c r="I516" s="3"/>
      <c r="J516" s="3"/>
      <c r="K516" s="3"/>
      <c r="L516" s="3"/>
      <c r="M516" s="3"/>
      <c r="N516" s="3"/>
      <c r="O516" s="7">
        <v>-3.0542221520365298</v>
      </c>
      <c r="P516" s="7">
        <v>9.4851041546790694E-8</v>
      </c>
      <c r="Q516" s="7">
        <v>-2.2235805211174702</v>
      </c>
      <c r="R516" s="7">
        <v>3.5097078426594503E-5</v>
      </c>
      <c r="S516" s="7">
        <v>-2.2733527616285798</v>
      </c>
      <c r="T516" s="7">
        <v>2.3280275983251501E-5</v>
      </c>
      <c r="U516" s="7">
        <v>-3.1039943925476301</v>
      </c>
      <c r="V516" s="7">
        <v>5.1704431665852401E-8</v>
      </c>
      <c r="W516" s="7">
        <v>-2.2320828422063199</v>
      </c>
      <c r="X516" s="7">
        <v>8.3594631543740007E-3</v>
      </c>
      <c r="Y516" s="7">
        <v>-2.3475933822875099</v>
      </c>
      <c r="Z516" s="7">
        <v>4.2100473541823004E-3</v>
      </c>
      <c r="AA516" s="7">
        <v>-2.3532580464561801</v>
      </c>
      <c r="AB516" s="7">
        <v>3.8143077977262998E-3</v>
      </c>
      <c r="AC516" s="7">
        <v>-2.2377475063749901</v>
      </c>
      <c r="AD516" s="7">
        <v>7.1405790379733E-3</v>
      </c>
    </row>
    <row r="517" spans="1:30" x14ac:dyDescent="0.2">
      <c r="A517" s="3" t="s">
        <v>1923</v>
      </c>
      <c r="B517" s="3" t="s">
        <v>1924</v>
      </c>
      <c r="C517" s="3" t="s">
        <v>1925</v>
      </c>
      <c r="D517" s="3" t="s">
        <v>1926</v>
      </c>
      <c r="E517" s="3" t="s">
        <v>1927</v>
      </c>
      <c r="F517" s="3" t="s">
        <v>50</v>
      </c>
      <c r="G517" s="5" t="s">
        <v>64</v>
      </c>
      <c r="H517" s="3" t="s">
        <v>65</v>
      </c>
      <c r="I517" s="3" t="s">
        <v>3923</v>
      </c>
      <c r="J517" s="3" t="s">
        <v>3924</v>
      </c>
      <c r="K517" s="3" t="s">
        <v>4027</v>
      </c>
      <c r="L517" s="3" t="s">
        <v>4028</v>
      </c>
      <c r="M517" s="3" t="s">
        <v>3723</v>
      </c>
      <c r="N517" s="3" t="s">
        <v>3724</v>
      </c>
      <c r="O517" s="7">
        <v>-3.13351338685758</v>
      </c>
      <c r="P517" s="7">
        <v>3.5590720326405502E-6</v>
      </c>
      <c r="Q517" s="7">
        <v>-3.0618261960886399</v>
      </c>
      <c r="R517" s="7">
        <v>7.2365997696560099E-6</v>
      </c>
      <c r="S517" s="7">
        <v>-2.9221016376839102</v>
      </c>
      <c r="T517" s="7">
        <v>1.90833209247493E-5</v>
      </c>
      <c r="U517" s="7">
        <v>-2.9937888284528502</v>
      </c>
      <c r="V517" s="7">
        <v>9.2273072824638696E-6</v>
      </c>
      <c r="W517" s="7">
        <v>-2.61552782162835</v>
      </c>
      <c r="X517" s="7">
        <v>3.2847367887555001E-3</v>
      </c>
      <c r="Y517" s="7">
        <v>-2.7829665740934</v>
      </c>
      <c r="Z517" s="7">
        <v>1.3118307614014E-3</v>
      </c>
      <c r="AA517" s="7">
        <v>-2.8462270596672901</v>
      </c>
      <c r="AB517" s="7">
        <v>8.9158128882930001E-4</v>
      </c>
      <c r="AC517" s="7">
        <v>-2.6787883072022498</v>
      </c>
      <c r="AD517" s="7">
        <v>2.2033947280394998E-3</v>
      </c>
    </row>
    <row r="518" spans="1:30" x14ac:dyDescent="0.2">
      <c r="A518" s="3" t="s">
        <v>2220</v>
      </c>
      <c r="B518" s="3" t="s">
        <v>2221</v>
      </c>
      <c r="C518" s="3" t="s">
        <v>2222</v>
      </c>
      <c r="D518" s="3" t="s">
        <v>2223</v>
      </c>
      <c r="E518" s="3" t="s">
        <v>2224</v>
      </c>
      <c r="F518" s="3" t="s">
        <v>50</v>
      </c>
      <c r="G518" s="5" t="s">
        <v>102</v>
      </c>
      <c r="H518" s="3" t="s">
        <v>103</v>
      </c>
      <c r="I518" s="3" t="s">
        <v>2680</v>
      </c>
      <c r="J518" s="3" t="s">
        <v>2681</v>
      </c>
      <c r="K518" s="3" t="s">
        <v>4029</v>
      </c>
      <c r="L518" s="3" t="s">
        <v>4030</v>
      </c>
      <c r="M518" s="3"/>
      <c r="N518" s="3"/>
      <c r="O518" s="7">
        <v>-3.1545114539829799</v>
      </c>
      <c r="P518" s="7">
        <v>1.5148309457474199E-12</v>
      </c>
      <c r="Q518" s="7">
        <v>-2.18364529953244</v>
      </c>
      <c r="R518" s="7">
        <v>4.2725929883544598E-7</v>
      </c>
      <c r="S518" s="7">
        <v>-2.32856774628616</v>
      </c>
      <c r="T518" s="7">
        <v>6.0289151289891001E-8</v>
      </c>
      <c r="U518" s="7">
        <v>-3.2994339007367</v>
      </c>
      <c r="V518" s="7">
        <v>1.0477167568840999E-13</v>
      </c>
      <c r="W518" s="7">
        <v>-2.1874553158241401</v>
      </c>
      <c r="X518" s="7">
        <v>3.7079466139034998E-3</v>
      </c>
      <c r="Y518" s="7">
        <v>-3.2353544783794499</v>
      </c>
      <c r="Z518" s="7">
        <v>7.7209264890770596E-6</v>
      </c>
      <c r="AA518" s="7">
        <v>-3.18452359796582</v>
      </c>
      <c r="AB518" s="7">
        <v>1.0281089750854999E-5</v>
      </c>
      <c r="AC518" s="7">
        <v>-2.1366244354105102</v>
      </c>
      <c r="AD518" s="7">
        <v>3.9382584447524996E-3</v>
      </c>
    </row>
    <row r="519" spans="1:30" x14ac:dyDescent="0.2">
      <c r="A519" s="3" t="s">
        <v>126</v>
      </c>
      <c r="B519" s="3" t="s">
        <v>127</v>
      </c>
      <c r="C519" s="3" t="s">
        <v>128</v>
      </c>
      <c r="D519" s="3"/>
      <c r="E519" s="3"/>
      <c r="F519" s="3"/>
      <c r="G519" s="5"/>
      <c r="H519" s="3"/>
      <c r="I519" s="3"/>
      <c r="J519" s="3"/>
      <c r="K519" s="3"/>
      <c r="L519" s="3"/>
      <c r="M519" s="3"/>
      <c r="N519" s="3"/>
      <c r="O519" s="7">
        <v>-3.1753521613929401</v>
      </c>
      <c r="P519" s="7">
        <v>1.4797561332569999E-4</v>
      </c>
      <c r="Q519" s="7">
        <v>-4.0795851585366396</v>
      </c>
      <c r="R519" s="7">
        <v>1.4388283881804201E-6</v>
      </c>
      <c r="S519" s="7">
        <v>-3.2735610995051601</v>
      </c>
      <c r="T519" s="7">
        <v>1.209435655773E-4</v>
      </c>
      <c r="U519" s="7">
        <v>-2.3693281023614698</v>
      </c>
      <c r="V519" s="7">
        <v>5.1453896027436E-3</v>
      </c>
      <c r="W519" s="7">
        <v>-2.86632755002895</v>
      </c>
      <c r="X519" s="7">
        <v>2.39086693585083E-5</v>
      </c>
      <c r="Y519" s="7">
        <v>-2.6167270700546199</v>
      </c>
      <c r="Z519" s="7">
        <v>9.5584755546252703E-5</v>
      </c>
      <c r="AA519" s="7">
        <v>-2.02678962219884</v>
      </c>
      <c r="AB519" s="7">
        <v>2.3439911001590999E-3</v>
      </c>
      <c r="AC519" s="7">
        <v>-2.2763901021731701</v>
      </c>
      <c r="AD519" s="7">
        <v>7.7964190109770001E-4</v>
      </c>
    </row>
    <row r="520" spans="1:30" x14ac:dyDescent="0.2">
      <c r="A520" s="3" t="s">
        <v>950</v>
      </c>
      <c r="B520" s="3" t="s">
        <v>951</v>
      </c>
      <c r="C520" s="3" t="s">
        <v>952</v>
      </c>
      <c r="D520" s="3"/>
      <c r="E520" s="3"/>
      <c r="F520" s="3"/>
      <c r="G520" s="5"/>
      <c r="H520" s="3"/>
      <c r="I520" s="3"/>
      <c r="J520" s="3"/>
      <c r="K520" s="3"/>
      <c r="L520" s="3"/>
      <c r="M520" s="3"/>
      <c r="N520" s="3"/>
      <c r="O520" s="7">
        <v>-3.2681050209317899</v>
      </c>
      <c r="P520" s="7">
        <v>1.1133705402961899E-6</v>
      </c>
      <c r="Q520" s="7">
        <v>-1.7556665907756901</v>
      </c>
      <c r="R520" s="7">
        <v>1.4635570905293001E-3</v>
      </c>
      <c r="S520" s="7">
        <v>-1.69513015207802</v>
      </c>
      <c r="T520" s="7">
        <v>2.1276123282507001E-3</v>
      </c>
      <c r="U520" s="7">
        <v>-3.20756858223411</v>
      </c>
      <c r="V520" s="7">
        <v>1.7150419576285299E-6</v>
      </c>
      <c r="W520" s="7">
        <v>-1.78086231860509</v>
      </c>
      <c r="X520" s="7">
        <v>4.92288697413341E-2</v>
      </c>
      <c r="Y520" s="7">
        <v>-2.15988214452255</v>
      </c>
      <c r="Z520" s="7">
        <v>1.2913717391098201E-2</v>
      </c>
      <c r="AA520" s="7">
        <v>-2.3007688543878602</v>
      </c>
      <c r="AB520" s="7">
        <v>8.1591423677306006E-3</v>
      </c>
      <c r="AC520" s="7">
        <v>-1.9217490284704</v>
      </c>
      <c r="AD520" s="7">
        <v>3.2979482615695901E-2</v>
      </c>
    </row>
    <row r="521" spans="1:30" x14ac:dyDescent="0.2">
      <c r="A521" s="3" t="s">
        <v>344</v>
      </c>
      <c r="B521" s="3" t="s">
        <v>345</v>
      </c>
      <c r="C521" s="3" t="s">
        <v>346</v>
      </c>
      <c r="D521" s="3" t="s">
        <v>347</v>
      </c>
      <c r="E521" s="3" t="s">
        <v>348</v>
      </c>
      <c r="F521" s="3" t="s">
        <v>50</v>
      </c>
      <c r="G521" s="5" t="s">
        <v>236</v>
      </c>
      <c r="H521" s="3" t="s">
        <v>237</v>
      </c>
      <c r="I521" s="3" t="s">
        <v>3061</v>
      </c>
      <c r="J521" s="3" t="s">
        <v>3062</v>
      </c>
      <c r="K521" s="3" t="s">
        <v>3020</v>
      </c>
      <c r="L521" s="3" t="s">
        <v>3021</v>
      </c>
      <c r="M521" s="3"/>
      <c r="N521" s="3"/>
      <c r="O521" s="7">
        <v>-3.30442696588262</v>
      </c>
      <c r="P521" s="7">
        <v>9.2077211794115407E-8</v>
      </c>
      <c r="Q521" s="7">
        <v>-1.8896596398073899</v>
      </c>
      <c r="R521" s="7">
        <v>1.3709959031726999E-3</v>
      </c>
      <c r="S521" s="7">
        <v>-1.81601339432785</v>
      </c>
      <c r="T521" s="7">
        <v>2.0939436053115002E-3</v>
      </c>
      <c r="U521" s="7">
        <v>-3.2307807204030699</v>
      </c>
      <c r="V521" s="7">
        <v>1.6359291623864199E-7</v>
      </c>
      <c r="W521" s="7">
        <v>-2.0499943226302002</v>
      </c>
      <c r="X521" s="7">
        <v>1.59673628119416E-2</v>
      </c>
      <c r="Y521" s="7">
        <v>-2.56835839980074</v>
      </c>
      <c r="Z521" s="7">
        <v>1.8008358459697001E-3</v>
      </c>
      <c r="AA521" s="7">
        <v>-2.40999981196794</v>
      </c>
      <c r="AB521" s="7">
        <v>2.9260701343377998E-3</v>
      </c>
      <c r="AC521" s="7">
        <v>-1.89163573479739</v>
      </c>
      <c r="AD521" s="7">
        <v>2.37131064596958E-2</v>
      </c>
    </row>
    <row r="522" spans="1:30" x14ac:dyDescent="0.2">
      <c r="A522" s="3" t="s">
        <v>2403</v>
      </c>
      <c r="B522" s="3" t="s">
        <v>2404</v>
      </c>
      <c r="C522" s="3" t="s">
        <v>2476</v>
      </c>
      <c r="D522" s="3" t="s">
        <v>2405</v>
      </c>
      <c r="E522" s="3" t="s">
        <v>2406</v>
      </c>
      <c r="F522" s="3" t="s">
        <v>50</v>
      </c>
      <c r="G522" s="5" t="s">
        <v>64</v>
      </c>
      <c r="H522" s="3" t="s">
        <v>65</v>
      </c>
      <c r="I522" s="3"/>
      <c r="J522" s="3"/>
      <c r="K522" s="3"/>
      <c r="L522" s="3"/>
      <c r="M522" s="3"/>
      <c r="N522" s="3"/>
      <c r="O522" s="7">
        <v>-3.35605236349208</v>
      </c>
      <c r="P522" s="7">
        <v>4.0627111785368001E-7</v>
      </c>
      <c r="Q522" s="7">
        <v>-2.2877520847617099</v>
      </c>
      <c r="R522" s="7">
        <v>6.595845545549E-4</v>
      </c>
      <c r="S522" s="7">
        <v>-2.3184778730944902</v>
      </c>
      <c r="T522" s="7">
        <v>5.4635632009700002E-4</v>
      </c>
      <c r="U522" s="7">
        <v>-3.3867781518248501</v>
      </c>
      <c r="V522" s="7">
        <v>2.9507003201197998E-7</v>
      </c>
      <c r="W522" s="7">
        <v>-3.1132964444631801</v>
      </c>
      <c r="X522" s="7">
        <v>2.0365315520949999E-4</v>
      </c>
      <c r="Y522" s="7">
        <v>-3.5788613593673002</v>
      </c>
      <c r="Z522" s="7">
        <v>1.2791560397784201E-5</v>
      </c>
      <c r="AA522" s="7">
        <v>-3.2784250257287901</v>
      </c>
      <c r="AB522" s="7">
        <v>6.2483423737094801E-5</v>
      </c>
      <c r="AC522" s="7">
        <v>-2.81286011082467</v>
      </c>
      <c r="AD522" s="7">
        <v>7.5591720991249997E-4</v>
      </c>
    </row>
    <row r="523" spans="1:30" x14ac:dyDescent="0.2">
      <c r="A523" s="3" t="s">
        <v>1082</v>
      </c>
      <c r="B523" s="3" t="s">
        <v>1083</v>
      </c>
      <c r="C523" s="3" t="s">
        <v>1084</v>
      </c>
      <c r="D523" s="3" t="s">
        <v>1085</v>
      </c>
      <c r="E523" s="3" t="s">
        <v>1086</v>
      </c>
      <c r="F523" s="3" t="s">
        <v>50</v>
      </c>
      <c r="G523" s="5" t="s">
        <v>64</v>
      </c>
      <c r="H523" s="3" t="s">
        <v>65</v>
      </c>
      <c r="I523" s="3"/>
      <c r="J523" s="3"/>
      <c r="K523" s="3"/>
      <c r="L523" s="3"/>
      <c r="M523" s="3"/>
      <c r="N523" s="3"/>
      <c r="O523" s="7">
        <v>-3.4837656855098</v>
      </c>
      <c r="P523" s="7">
        <v>2.23716258971682E-9</v>
      </c>
      <c r="Q523" s="7">
        <v>-3.3228744339220699</v>
      </c>
      <c r="R523" s="7">
        <v>1.26605555127313E-8</v>
      </c>
      <c r="S523" s="7">
        <v>-3.1027094165379001</v>
      </c>
      <c r="T523" s="7">
        <v>1.1900337081529901E-7</v>
      </c>
      <c r="U523" s="7">
        <v>-3.26360066812562</v>
      </c>
      <c r="V523" s="7">
        <v>2.18068652013751E-8</v>
      </c>
      <c r="W523" s="7">
        <v>-3.0938950101487102</v>
      </c>
      <c r="X523" s="7">
        <v>3.231414730934E-4</v>
      </c>
      <c r="Y523" s="7">
        <v>-2.84387826937692</v>
      </c>
      <c r="Z523" s="7">
        <v>8.1609766653309998E-4</v>
      </c>
      <c r="AA523" s="7">
        <v>-3.0482967365220102</v>
      </c>
      <c r="AB523" s="7">
        <v>3.1082636549340003E-4</v>
      </c>
      <c r="AC523" s="7">
        <v>-3.2983134772937999</v>
      </c>
      <c r="AD523" s="7">
        <v>1.2353607722100001E-4</v>
      </c>
    </row>
    <row r="524" spans="1:30" x14ac:dyDescent="0.2">
      <c r="A524" s="3" t="s">
        <v>2411</v>
      </c>
      <c r="B524" s="3" t="s">
        <v>2412</v>
      </c>
      <c r="C524" s="3" t="s">
        <v>2477</v>
      </c>
      <c r="D524" s="3" t="s">
        <v>2413</v>
      </c>
      <c r="E524" s="3" t="s">
        <v>2414</v>
      </c>
      <c r="F524" s="3" t="s">
        <v>50</v>
      </c>
      <c r="G524" s="5" t="s">
        <v>337</v>
      </c>
      <c r="H524" s="3" t="s">
        <v>338</v>
      </c>
      <c r="I524" s="3"/>
      <c r="J524" s="3"/>
      <c r="K524" s="3"/>
      <c r="L524" s="3"/>
      <c r="M524" s="3"/>
      <c r="N524" s="3"/>
      <c r="O524" s="7">
        <v>-3.8534976526827198</v>
      </c>
      <c r="P524" s="7">
        <v>2.2081664048890399E-12</v>
      </c>
      <c r="Q524" s="7">
        <v>-2.81748542193949</v>
      </c>
      <c r="R524" s="7">
        <v>2.6247937987033898E-7</v>
      </c>
      <c r="S524" s="7">
        <v>-3.0595933950614902</v>
      </c>
      <c r="T524" s="7">
        <v>1.8642543083857701E-8</v>
      </c>
      <c r="U524" s="7">
        <v>-4.09560562580472</v>
      </c>
      <c r="V524" s="7">
        <v>6.2258409520217208E-14</v>
      </c>
      <c r="W524" s="7">
        <v>-3.0782007970162102</v>
      </c>
      <c r="X524" s="7">
        <v>1.9622314588460001E-4</v>
      </c>
      <c r="Y524" s="7">
        <v>-3.0097889525345098</v>
      </c>
      <c r="Z524" s="7">
        <v>2.1251754204190001E-4</v>
      </c>
      <c r="AA524" s="7">
        <v>-2.5758755900641699</v>
      </c>
      <c r="AB524" s="7">
        <v>1.3998898616361E-3</v>
      </c>
      <c r="AC524" s="7">
        <v>-2.6442874345458698</v>
      </c>
      <c r="AD524" s="7">
        <v>1.2982466484411999E-3</v>
      </c>
    </row>
    <row r="525" spans="1:30" x14ac:dyDescent="0.2">
      <c r="A525" s="3" t="s">
        <v>2395</v>
      </c>
      <c r="B525" s="3" t="s">
        <v>2396</v>
      </c>
      <c r="C525" s="3" t="s">
        <v>2478</v>
      </c>
      <c r="D525" s="3"/>
      <c r="E525" s="3"/>
      <c r="F525" s="3"/>
      <c r="G525" s="5"/>
      <c r="H525" s="3"/>
      <c r="I525" s="3"/>
      <c r="J525" s="3"/>
      <c r="K525" s="3"/>
      <c r="L525" s="3"/>
      <c r="M525" s="3"/>
      <c r="N525" s="3"/>
      <c r="O525" s="7">
        <v>-4.1098138610980302</v>
      </c>
      <c r="P525" s="7">
        <v>1.0206427348640601E-9</v>
      </c>
      <c r="Q525" s="7">
        <v>-2.12660066905433</v>
      </c>
      <c r="R525" s="7">
        <v>4.3703767756729999E-4</v>
      </c>
      <c r="S525" s="7">
        <v>-2.50159258874463</v>
      </c>
      <c r="T525" s="7">
        <v>3.1269090339516197E-5</v>
      </c>
      <c r="U525" s="7">
        <v>-4.4848057807883297</v>
      </c>
      <c r="V525" s="7">
        <v>1.8447398120276299E-11</v>
      </c>
      <c r="W525" s="7">
        <v>-4.6925065522851401</v>
      </c>
      <c r="X525" s="7">
        <v>4.1770907203644499E-10</v>
      </c>
      <c r="Y525" s="7">
        <v>-5.5728029732975797</v>
      </c>
      <c r="Z525" s="7">
        <v>4.7544225439720101E-14</v>
      </c>
      <c r="AA525" s="7">
        <v>-5.0717072209822902</v>
      </c>
      <c r="AB525" s="7">
        <v>2.4801390802355802E-12</v>
      </c>
      <c r="AC525" s="7">
        <v>-4.1914107999698498</v>
      </c>
      <c r="AD525" s="7">
        <v>1.6549449749461001E-8</v>
      </c>
    </row>
    <row r="526" spans="1:30" x14ac:dyDescent="0.2">
      <c r="A526" s="3" t="s">
        <v>1836</v>
      </c>
      <c r="B526" s="3" t="s">
        <v>1837</v>
      </c>
      <c r="C526" s="3" t="s">
        <v>1838</v>
      </c>
      <c r="D526" s="3" t="s">
        <v>839</v>
      </c>
      <c r="E526" s="3" t="s">
        <v>840</v>
      </c>
      <c r="F526" s="3" t="s">
        <v>50</v>
      </c>
      <c r="G526" s="5" t="s">
        <v>30</v>
      </c>
      <c r="H526" s="3" t="s">
        <v>31</v>
      </c>
      <c r="I526" s="3" t="s">
        <v>4031</v>
      </c>
      <c r="J526" s="3" t="s">
        <v>4032</v>
      </c>
      <c r="K526" s="3" t="s">
        <v>4033</v>
      </c>
      <c r="L526" s="3" t="s">
        <v>4034</v>
      </c>
      <c r="M526" s="3" t="s">
        <v>2538</v>
      </c>
      <c r="N526" s="3" t="s">
        <v>2539</v>
      </c>
      <c r="O526" s="7">
        <v>-4.2177675183427796</v>
      </c>
      <c r="P526" s="7">
        <v>2.7420562235423001E-8</v>
      </c>
      <c r="Q526" s="7">
        <v>-2.39452274431514</v>
      </c>
      <c r="R526" s="7">
        <v>1.3764834985586E-3</v>
      </c>
      <c r="S526" s="7">
        <v>-1.725709160744</v>
      </c>
      <c r="T526" s="7">
        <v>2.30080428824928E-2</v>
      </c>
      <c r="U526" s="7">
        <v>-3.5489539347716401</v>
      </c>
      <c r="V526" s="7">
        <v>3.0691017401112001E-6</v>
      </c>
      <c r="W526" s="7">
        <v>-3.5884805257734</v>
      </c>
      <c r="X526" s="7">
        <v>3.2847080178950001E-4</v>
      </c>
      <c r="Y526" s="7">
        <v>-4.1147388488669199</v>
      </c>
      <c r="Z526" s="7">
        <v>2.5522995347630899E-5</v>
      </c>
      <c r="AA526" s="7">
        <v>-3.5181796312515101</v>
      </c>
      <c r="AB526" s="7">
        <v>1.5073022627219999E-4</v>
      </c>
      <c r="AC526" s="7">
        <v>-2.9919213081579898</v>
      </c>
      <c r="AD526" s="7">
        <v>1.6436357842319E-3</v>
      </c>
    </row>
    <row r="527" spans="1:30" x14ac:dyDescent="0.2">
      <c r="A527" s="3" t="s">
        <v>1532</v>
      </c>
      <c r="B527" s="3" t="s">
        <v>1533</v>
      </c>
      <c r="C527" s="3" t="s">
        <v>1534</v>
      </c>
      <c r="D527" s="3"/>
      <c r="E527" s="3"/>
      <c r="F527" s="3"/>
      <c r="G527" s="5"/>
      <c r="H527" s="3"/>
      <c r="I527" s="3"/>
      <c r="J527" s="3"/>
      <c r="K527" s="3"/>
      <c r="L527" s="3"/>
      <c r="M527" s="3" t="s">
        <v>2908</v>
      </c>
      <c r="N527" s="3" t="s">
        <v>2909</v>
      </c>
      <c r="O527" s="7">
        <v>-4.2531599120580204</v>
      </c>
      <c r="P527" s="7">
        <v>1.1975408025389999E-4</v>
      </c>
      <c r="Q527" s="7">
        <v>-3.8429187290718301</v>
      </c>
      <c r="R527" s="7">
        <v>3.8507358161220002E-4</v>
      </c>
      <c r="S527" s="7">
        <v>-3.7682045411577101</v>
      </c>
      <c r="T527" s="7">
        <v>4.9387339931109995E-4</v>
      </c>
      <c r="U527" s="7">
        <v>-4.1784457241439004</v>
      </c>
      <c r="V527" s="7">
        <v>1.545793803851E-4</v>
      </c>
      <c r="W527" s="7">
        <v>-2.8434484153894499</v>
      </c>
      <c r="X527" s="7">
        <v>1.3018047792465999E-3</v>
      </c>
      <c r="Y527" s="7">
        <v>-3.6807684475419098</v>
      </c>
      <c r="Z527" s="7">
        <v>1.5947448203600598E-5</v>
      </c>
      <c r="AA527" s="7">
        <v>-2.8550682802859502</v>
      </c>
      <c r="AB527" s="7">
        <v>2.8820599672099999E-4</v>
      </c>
      <c r="AC527" s="7">
        <v>-2.0177482481334899</v>
      </c>
      <c r="AD527" s="7">
        <v>1.32916184687435E-2</v>
      </c>
    </row>
  </sheetData>
  <sortState ref="A4:AD527">
    <sortCondition descending="1" ref="O4:O527"/>
  </sortState>
  <mergeCells count="2">
    <mergeCell ref="O2:V2"/>
    <mergeCell ref="W2:AD2"/>
  </mergeCells>
  <conditionalFormatting sqref="Q4:Q214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FCB45C0-3045-664B-B82B-375258561A71}</x14:id>
        </ext>
      </extLst>
    </cfRule>
  </conditionalFormatting>
  <conditionalFormatting sqref="S4:S214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35AEEB-2CCB-6742-B152-76EC86607429}</x14:id>
        </ext>
      </extLst>
    </cfRule>
  </conditionalFormatting>
  <conditionalFormatting sqref="U4:U214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FEB61D0-5FE7-0144-BC62-D94A23DCD965}</x14:id>
        </ext>
      </extLst>
    </cfRule>
  </conditionalFormatting>
  <conditionalFormatting sqref="W4:W214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16372D-965B-B645-BA5B-060FE0F2663C}</x14:id>
        </ext>
      </extLst>
    </cfRule>
  </conditionalFormatting>
  <conditionalFormatting sqref="Y4:Y214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DAF7C1-EF16-784E-B629-B0890217ED7F}</x14:id>
        </ext>
      </extLst>
    </cfRule>
  </conditionalFormatting>
  <conditionalFormatting sqref="AA4:AA214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2DC073-CF06-6D4B-8929-25EB884B668F}</x14:id>
        </ext>
      </extLst>
    </cfRule>
  </conditionalFormatting>
  <conditionalFormatting sqref="AC4:AC214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E21992-F4A3-344F-879F-0509FC30FB3E}</x14:id>
        </ext>
      </extLst>
    </cfRule>
  </conditionalFormatting>
  <conditionalFormatting sqref="O4:O214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431A5C-DA79-DC4A-9BFF-D72685E9637D}</x14:id>
        </ext>
      </extLst>
    </cfRule>
  </conditionalFormatting>
  <conditionalFormatting sqref="Q215:Q527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9A263C-A509-1E45-A281-D0370483BB2E}</x14:id>
        </ext>
      </extLst>
    </cfRule>
  </conditionalFormatting>
  <conditionalFormatting sqref="O215:O52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42C728-7ED6-5D4B-9D64-3438550EE567}</x14:id>
        </ext>
      </extLst>
    </cfRule>
  </conditionalFormatting>
  <conditionalFormatting sqref="S215:S527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754A58-D6C5-B54A-A3BC-192C1DE685BD}</x14:id>
        </ext>
      </extLst>
    </cfRule>
  </conditionalFormatting>
  <conditionalFormatting sqref="U215:U527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A0FA13-F08F-9544-945F-FF895340EC06}</x14:id>
        </ext>
      </extLst>
    </cfRule>
  </conditionalFormatting>
  <conditionalFormatting sqref="W215:W52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1C8A48-6517-4F4F-9D21-6404FEBFE6A9}</x14:id>
        </ext>
      </extLst>
    </cfRule>
  </conditionalFormatting>
  <conditionalFormatting sqref="Y215:Y527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B5C25C-82F0-344D-A172-99E7A56AC89B}</x14:id>
        </ext>
      </extLst>
    </cfRule>
  </conditionalFormatting>
  <conditionalFormatting sqref="AA215:AA52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EF7CD0-030F-9143-B34A-6A5B35341A87}</x14:id>
        </ext>
      </extLst>
    </cfRule>
  </conditionalFormatting>
  <conditionalFormatting sqref="AC215:AC52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ABE90E-B945-EB46-8B59-65285BE0FB76}</x14:id>
        </ext>
      </extLst>
    </cfRule>
  </conditionalFormatting>
  <conditionalFormatting sqref="O4:O527">
    <cfRule type="dataBar" priority="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E5D2239-0365-EA4D-AC6E-BABDFADC937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CB45C0-3045-664B-B82B-375258561A7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4:Q214</xm:sqref>
        </x14:conditionalFormatting>
        <x14:conditionalFormatting xmlns:xm="http://schemas.microsoft.com/office/excel/2006/main">
          <x14:cfRule type="dataBar" id="{CD35AEEB-2CCB-6742-B152-76EC8660742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:S214</xm:sqref>
        </x14:conditionalFormatting>
        <x14:conditionalFormatting xmlns:xm="http://schemas.microsoft.com/office/excel/2006/main">
          <x14:cfRule type="dataBar" id="{4FEB61D0-5FE7-0144-BC62-D94A23DCD9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4:U214</xm:sqref>
        </x14:conditionalFormatting>
        <x14:conditionalFormatting xmlns:xm="http://schemas.microsoft.com/office/excel/2006/main">
          <x14:cfRule type="dataBar" id="{0F16372D-965B-B645-BA5B-060FE0F266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W4:W214</xm:sqref>
        </x14:conditionalFormatting>
        <x14:conditionalFormatting xmlns:xm="http://schemas.microsoft.com/office/excel/2006/main">
          <x14:cfRule type="dataBar" id="{66DAF7C1-EF16-784E-B629-B0890217ED7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4:Y214</xm:sqref>
        </x14:conditionalFormatting>
        <x14:conditionalFormatting xmlns:xm="http://schemas.microsoft.com/office/excel/2006/main">
          <x14:cfRule type="dataBar" id="{812DC073-CF06-6D4B-8929-25EB884B66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4:AA214</xm:sqref>
        </x14:conditionalFormatting>
        <x14:conditionalFormatting xmlns:xm="http://schemas.microsoft.com/office/excel/2006/main">
          <x14:cfRule type="dataBar" id="{39E21992-F4A3-344F-879F-0509FC30FB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4:AC214</xm:sqref>
        </x14:conditionalFormatting>
        <x14:conditionalFormatting xmlns:xm="http://schemas.microsoft.com/office/excel/2006/main">
          <x14:cfRule type="dataBar" id="{55431A5C-DA79-DC4A-9BFF-D72685E963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:O214</xm:sqref>
        </x14:conditionalFormatting>
        <x14:conditionalFormatting xmlns:xm="http://schemas.microsoft.com/office/excel/2006/main">
          <x14:cfRule type="dataBar" id="{3C9A263C-A509-1E45-A281-D0370483BB2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215:Q527</xm:sqref>
        </x14:conditionalFormatting>
        <x14:conditionalFormatting xmlns:xm="http://schemas.microsoft.com/office/excel/2006/main">
          <x14:cfRule type="dataBar" id="{C242C728-7ED6-5D4B-9D64-3438550EE56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215:O527</xm:sqref>
        </x14:conditionalFormatting>
        <x14:conditionalFormatting xmlns:xm="http://schemas.microsoft.com/office/excel/2006/main">
          <x14:cfRule type="dataBar" id="{41754A58-D6C5-B54A-A3BC-192C1DE685B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215:S527</xm:sqref>
        </x14:conditionalFormatting>
        <x14:conditionalFormatting xmlns:xm="http://schemas.microsoft.com/office/excel/2006/main">
          <x14:cfRule type="dataBar" id="{67A0FA13-F08F-9544-945F-FF895340EC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U215:U527</xm:sqref>
        </x14:conditionalFormatting>
        <x14:conditionalFormatting xmlns:xm="http://schemas.microsoft.com/office/excel/2006/main">
          <x14:cfRule type="dataBar" id="{E11C8A48-6517-4F4F-9D21-6404FEBFE6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W215:W527</xm:sqref>
        </x14:conditionalFormatting>
        <x14:conditionalFormatting xmlns:xm="http://schemas.microsoft.com/office/excel/2006/main">
          <x14:cfRule type="dataBar" id="{EEB5C25C-82F0-344D-A172-99E7A56AC89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Y215:Y527</xm:sqref>
        </x14:conditionalFormatting>
        <x14:conditionalFormatting xmlns:xm="http://schemas.microsoft.com/office/excel/2006/main">
          <x14:cfRule type="dataBar" id="{F6EF7CD0-030F-9143-B34A-6A5B35341A8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A215:AA527</xm:sqref>
        </x14:conditionalFormatting>
        <x14:conditionalFormatting xmlns:xm="http://schemas.microsoft.com/office/excel/2006/main">
          <x14:cfRule type="dataBar" id="{C4ABE90E-B945-EB46-8B59-65285BE0FB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C215:AC527</xm:sqref>
        </x14:conditionalFormatting>
        <x14:conditionalFormatting xmlns:xm="http://schemas.microsoft.com/office/excel/2006/main">
          <x14:cfRule type="dataBar" id="{5E5D2239-0365-EA4D-AC6E-BABDFADC9374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O4:O52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44682-7E3F-E449-A48F-237F558BD270}">
  <dimension ref="A1:AD214"/>
  <sheetViews>
    <sheetView workbookViewId="0">
      <pane xSplit="1" topLeftCell="B1" activePane="topRight" state="frozen"/>
      <selection pane="topRight" activeCell="C10" sqref="C10"/>
    </sheetView>
  </sheetViews>
  <sheetFormatPr baseColWidth="10" defaultRowHeight="15" x14ac:dyDescent="0.2"/>
  <cols>
    <col min="3" max="3" width="95.33203125" bestFit="1" customWidth="1"/>
    <col min="5" max="5" width="34.6640625" customWidth="1"/>
    <col min="8" max="8" width="63.6640625" customWidth="1"/>
  </cols>
  <sheetData>
    <row r="1" spans="1:30" ht="16" x14ac:dyDescent="0.2">
      <c r="B1" s="8" t="s">
        <v>4042</v>
      </c>
      <c r="G1" s="6"/>
    </row>
    <row r="2" spans="1:30" x14ac:dyDescent="0.2">
      <c r="G2" s="6"/>
      <c r="O2" s="9" t="s">
        <v>4040</v>
      </c>
      <c r="P2" s="9"/>
      <c r="Q2" s="9"/>
      <c r="R2" s="9"/>
      <c r="S2" s="9"/>
      <c r="T2" s="9"/>
      <c r="U2" s="9"/>
      <c r="V2" s="9"/>
      <c r="W2" s="10" t="s">
        <v>4041</v>
      </c>
      <c r="X2" s="10"/>
      <c r="Y2" s="10"/>
      <c r="Z2" s="10"/>
      <c r="AA2" s="10"/>
      <c r="AB2" s="10"/>
      <c r="AC2" s="10"/>
      <c r="AD2" s="10"/>
    </row>
    <row r="3" spans="1:30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2480</v>
      </c>
      <c r="J3" s="1" t="s">
        <v>2481</v>
      </c>
      <c r="K3" s="1" t="s">
        <v>2482</v>
      </c>
      <c r="L3" s="1" t="s">
        <v>2483</v>
      </c>
      <c r="M3" s="1" t="s">
        <v>2484</v>
      </c>
      <c r="N3" s="1" t="s">
        <v>2485</v>
      </c>
      <c r="O3" s="1" t="s">
        <v>8</v>
      </c>
      <c r="P3" s="1" t="s">
        <v>9</v>
      </c>
      <c r="Q3" s="1" t="s">
        <v>10</v>
      </c>
      <c r="R3" s="1" t="s">
        <v>11</v>
      </c>
      <c r="S3" s="1" t="s">
        <v>12</v>
      </c>
      <c r="T3" s="1" t="s">
        <v>13</v>
      </c>
      <c r="U3" s="1" t="s">
        <v>14</v>
      </c>
      <c r="V3" s="1" t="s">
        <v>15</v>
      </c>
      <c r="W3" s="1" t="s">
        <v>16</v>
      </c>
      <c r="X3" s="1" t="s">
        <v>17</v>
      </c>
      <c r="Y3" s="1" t="s">
        <v>18</v>
      </c>
      <c r="Z3" s="1" t="s">
        <v>19</v>
      </c>
      <c r="AA3" s="1" t="s">
        <v>20</v>
      </c>
      <c r="AB3" s="1" t="s">
        <v>21</v>
      </c>
      <c r="AC3" s="1" t="s">
        <v>22</v>
      </c>
      <c r="AD3" s="1" t="s">
        <v>23</v>
      </c>
    </row>
    <row r="4" spans="1:30" x14ac:dyDescent="0.2">
      <c r="A4" s="2" t="s">
        <v>2115</v>
      </c>
      <c r="B4" s="2" t="s">
        <v>2116</v>
      </c>
      <c r="C4" s="2" t="s">
        <v>2117</v>
      </c>
      <c r="D4" s="2" t="s">
        <v>107</v>
      </c>
      <c r="E4" s="2" t="s">
        <v>108</v>
      </c>
      <c r="F4" s="2" t="s">
        <v>50</v>
      </c>
      <c r="G4" s="4" t="s">
        <v>30</v>
      </c>
      <c r="H4" s="2" t="s">
        <v>31</v>
      </c>
      <c r="I4" s="2" t="s">
        <v>2486</v>
      </c>
      <c r="J4" s="2" t="s">
        <v>2487</v>
      </c>
      <c r="K4" s="2" t="s">
        <v>2488</v>
      </c>
      <c r="L4" s="2" t="s">
        <v>2489</v>
      </c>
      <c r="M4" s="2" t="s">
        <v>2490</v>
      </c>
      <c r="N4" s="2" t="s">
        <v>2491</v>
      </c>
      <c r="O4" s="7">
        <v>8.8174714779763708</v>
      </c>
      <c r="P4" s="7">
        <v>3.4136617913605901E-51</v>
      </c>
      <c r="Q4" s="7">
        <v>4.4855118000220102</v>
      </c>
      <c r="R4" s="7">
        <v>1.23253981750024E-13</v>
      </c>
      <c r="S4" s="7">
        <v>4.16155737875751</v>
      </c>
      <c r="T4" s="7">
        <v>7.2981567873158403E-12</v>
      </c>
      <c r="U4" s="7">
        <v>8.4935170567118696</v>
      </c>
      <c r="V4" s="7">
        <v>8.6498610308771599E-48</v>
      </c>
      <c r="W4" s="7">
        <v>4.9137522702855598</v>
      </c>
      <c r="X4" s="7">
        <v>9.2637988014895096E-7</v>
      </c>
      <c r="Y4" s="7">
        <v>4.9020182535958501</v>
      </c>
      <c r="Z4" s="7">
        <v>6.7075830358767796E-7</v>
      </c>
      <c r="AA4" s="7">
        <v>6.5846472069581603</v>
      </c>
      <c r="AB4" s="7">
        <v>1.0970525679943899E-11</v>
      </c>
      <c r="AC4" s="7">
        <v>6.5963812236478701</v>
      </c>
      <c r="AD4" s="7">
        <v>8.3884090936289601E-12</v>
      </c>
    </row>
    <row r="5" spans="1:30" x14ac:dyDescent="0.2">
      <c r="A5" s="2" t="s">
        <v>2118</v>
      </c>
      <c r="B5" s="2" t="s">
        <v>2119</v>
      </c>
      <c r="C5" s="2" t="s">
        <v>2120</v>
      </c>
      <c r="D5" s="2" t="s">
        <v>400</v>
      </c>
      <c r="E5" s="2" t="s">
        <v>401</v>
      </c>
      <c r="F5" s="2" t="s">
        <v>50</v>
      </c>
      <c r="G5" s="4" t="s">
        <v>30</v>
      </c>
      <c r="H5" s="2" t="s">
        <v>31</v>
      </c>
      <c r="I5" s="2" t="s">
        <v>2492</v>
      </c>
      <c r="J5" s="2" t="s">
        <v>2493</v>
      </c>
      <c r="K5" s="2" t="s">
        <v>2494</v>
      </c>
      <c r="L5" s="2" t="s">
        <v>2495</v>
      </c>
      <c r="M5" s="2" t="s">
        <v>2496</v>
      </c>
      <c r="N5" s="2" t="s">
        <v>2497</v>
      </c>
      <c r="O5" s="7">
        <v>6.4747018784815698</v>
      </c>
      <c r="P5" s="7">
        <v>2.3575255365573001E-39</v>
      </c>
      <c r="Q5" s="7">
        <v>2.1765241494454499</v>
      </c>
      <c r="R5" s="7">
        <v>3.9332622169348297E-5</v>
      </c>
      <c r="S5" s="7">
        <v>2.2295177291288</v>
      </c>
      <c r="T5" s="7">
        <v>2.5377925266529899E-5</v>
      </c>
      <c r="U5" s="7">
        <v>6.5276954581649296</v>
      </c>
      <c r="V5" s="7">
        <v>5.4047814850928799E-40</v>
      </c>
      <c r="W5" s="7">
        <v>2.7079641936165801</v>
      </c>
      <c r="X5" s="7">
        <v>9.7557108765882004E-3</v>
      </c>
      <c r="Y5" s="7">
        <v>2.3364002160633199</v>
      </c>
      <c r="Z5" s="7">
        <v>2.16556874292376E-2</v>
      </c>
      <c r="AA5" s="7">
        <v>3.8653478138998199</v>
      </c>
      <c r="AB5" s="7">
        <v>8.6249701416952603E-5</v>
      </c>
      <c r="AC5" s="7">
        <v>4.2369117914530898</v>
      </c>
      <c r="AD5" s="7">
        <v>2.6814046547417201E-5</v>
      </c>
    </row>
    <row r="6" spans="1:30" x14ac:dyDescent="0.2">
      <c r="A6" s="2" t="s">
        <v>2045</v>
      </c>
      <c r="B6" s="2" t="s">
        <v>2046</v>
      </c>
      <c r="C6" s="2" t="s">
        <v>2047</v>
      </c>
      <c r="D6" s="2" t="s">
        <v>2048</v>
      </c>
      <c r="E6" s="2" t="s">
        <v>2049</v>
      </c>
      <c r="F6" s="2" t="s">
        <v>50</v>
      </c>
      <c r="G6" s="4" t="s">
        <v>84</v>
      </c>
      <c r="H6" s="2" t="s">
        <v>85</v>
      </c>
      <c r="I6" s="2" t="s">
        <v>2498</v>
      </c>
      <c r="J6" s="2" t="s">
        <v>2499</v>
      </c>
      <c r="K6" s="2" t="s">
        <v>2500</v>
      </c>
      <c r="L6" s="2" t="s">
        <v>2501</v>
      </c>
      <c r="M6" s="2" t="s">
        <v>2502</v>
      </c>
      <c r="N6" s="2" t="s">
        <v>2503</v>
      </c>
      <c r="O6" s="7">
        <v>4.00832191189218</v>
      </c>
      <c r="P6" s="7">
        <v>2.4300525982715701E-29</v>
      </c>
      <c r="Q6" s="7">
        <v>1.7456403041382</v>
      </c>
      <c r="R6" s="7">
        <v>2.83855409030995E-6</v>
      </c>
      <c r="S6" s="7">
        <v>1.8092783616042001</v>
      </c>
      <c r="T6" s="7">
        <v>1.18211710578062E-6</v>
      </c>
      <c r="U6" s="7">
        <v>4.0719599693581801</v>
      </c>
      <c r="V6" s="7">
        <v>2.4545921076408901E-30</v>
      </c>
      <c r="W6" s="7">
        <v>1.88291910992255</v>
      </c>
      <c r="X6" s="7">
        <v>1.771145731515E-4</v>
      </c>
      <c r="Y6" s="7">
        <v>2.4547484490020999</v>
      </c>
      <c r="Z6" s="7">
        <v>5.6155667589292902E-7</v>
      </c>
      <c r="AA6" s="7">
        <v>3.0350712467374601</v>
      </c>
      <c r="AB6" s="7">
        <v>4.0957841807523699E-10</v>
      </c>
      <c r="AC6" s="7">
        <v>2.4632419076579102</v>
      </c>
      <c r="AD6" s="7">
        <v>5.6044501397969904E-7</v>
      </c>
    </row>
    <row r="7" spans="1:30" x14ac:dyDescent="0.2">
      <c r="A7" s="2" t="s">
        <v>803</v>
      </c>
      <c r="B7" s="2" t="s">
        <v>804</v>
      </c>
      <c r="C7" s="2" t="s">
        <v>805</v>
      </c>
      <c r="D7" s="2" t="s">
        <v>806</v>
      </c>
      <c r="E7" s="2" t="s">
        <v>807</v>
      </c>
      <c r="F7" s="2" t="s">
        <v>50</v>
      </c>
      <c r="G7" s="4" t="s">
        <v>173</v>
      </c>
      <c r="H7" s="2" t="s">
        <v>174</v>
      </c>
      <c r="I7" s="2" t="s">
        <v>2504</v>
      </c>
      <c r="J7" s="2" t="s">
        <v>2505</v>
      </c>
      <c r="K7" s="2" t="s">
        <v>2506</v>
      </c>
      <c r="L7" s="2" t="s">
        <v>2507</v>
      </c>
      <c r="M7" s="2" t="s">
        <v>2508</v>
      </c>
      <c r="N7" s="2" t="s">
        <v>2509</v>
      </c>
      <c r="O7" s="7">
        <v>3.8056694686549699</v>
      </c>
      <c r="P7" s="7">
        <v>1.7683459369308301E-39</v>
      </c>
      <c r="Q7" s="7">
        <v>3.0729903830004299</v>
      </c>
      <c r="R7" s="7">
        <v>9.5144370221521593E-26</v>
      </c>
      <c r="S7" s="7">
        <v>2.8739419400595998</v>
      </c>
      <c r="T7" s="7">
        <v>1.5665038643530201E-22</v>
      </c>
      <c r="U7" s="7">
        <v>3.60662102571415</v>
      </c>
      <c r="V7" s="7">
        <v>1.4177377448493401E-35</v>
      </c>
      <c r="W7" s="7">
        <v>2.2089872082736401</v>
      </c>
      <c r="X7" s="7">
        <v>3.0601670112581399E-5</v>
      </c>
      <c r="Y7" s="7">
        <v>2.3113174851445701</v>
      </c>
      <c r="Z7" s="7">
        <v>8.9756388686601005E-6</v>
      </c>
      <c r="AA7" s="7">
        <v>2.6091336801789899</v>
      </c>
      <c r="AB7" s="7">
        <v>5.4250445751294501E-7</v>
      </c>
      <c r="AC7" s="7">
        <v>2.50680340330806</v>
      </c>
      <c r="AD7" s="7">
        <v>1.7940688243815899E-6</v>
      </c>
    </row>
    <row r="8" spans="1:30" x14ac:dyDescent="0.2">
      <c r="A8" s="2" t="s">
        <v>798</v>
      </c>
      <c r="B8" s="2" t="s">
        <v>799</v>
      </c>
      <c r="C8" s="2" t="s">
        <v>800</v>
      </c>
      <c r="D8" s="2" t="s">
        <v>801</v>
      </c>
      <c r="E8" s="2" t="s">
        <v>802</v>
      </c>
      <c r="F8" s="2" t="s">
        <v>50</v>
      </c>
      <c r="G8" s="4" t="s">
        <v>173</v>
      </c>
      <c r="H8" s="2" t="s">
        <v>174</v>
      </c>
      <c r="I8" s="2" t="s">
        <v>2510</v>
      </c>
      <c r="J8" s="2" t="s">
        <v>2511</v>
      </c>
      <c r="K8" s="2" t="s">
        <v>2506</v>
      </c>
      <c r="L8" s="2" t="s">
        <v>2507</v>
      </c>
      <c r="M8" s="2" t="s">
        <v>2508</v>
      </c>
      <c r="N8" s="2" t="s">
        <v>2509</v>
      </c>
      <c r="O8" s="7">
        <v>3.7993903045560602</v>
      </c>
      <c r="P8" s="7">
        <v>1.37741697590131E-21</v>
      </c>
      <c r="Q8" s="7">
        <v>3.0491891897066701</v>
      </c>
      <c r="R8" s="7">
        <v>4.5777135292974502E-14</v>
      </c>
      <c r="S8" s="7">
        <v>2.86790538077712</v>
      </c>
      <c r="T8" s="7">
        <v>1.6081196240316801E-12</v>
      </c>
      <c r="U8" s="7">
        <v>3.6181064956265101</v>
      </c>
      <c r="V8" s="7">
        <v>1.14395655365183E-19</v>
      </c>
      <c r="W8" s="7">
        <v>2.0922679518947498</v>
      </c>
      <c r="X8" s="7">
        <v>1.7108786436837999E-3</v>
      </c>
      <c r="Y8" s="7">
        <v>2.20348224631518</v>
      </c>
      <c r="Z8" s="7">
        <v>6.9871852853189997E-4</v>
      </c>
      <c r="AA8" s="7">
        <v>2.5090898693476702</v>
      </c>
      <c r="AB8" s="7">
        <v>9.63990964048656E-5</v>
      </c>
      <c r="AC8" s="7">
        <v>2.3978755749272298</v>
      </c>
      <c r="AD8" s="7">
        <v>2.5157375549540002E-4</v>
      </c>
    </row>
    <row r="9" spans="1:30" x14ac:dyDescent="0.2">
      <c r="A9" s="2" t="s">
        <v>2289</v>
      </c>
      <c r="B9" s="2" t="s">
        <v>2290</v>
      </c>
      <c r="C9" s="2" t="s">
        <v>2415</v>
      </c>
      <c r="D9" s="2"/>
      <c r="E9" s="2"/>
      <c r="F9" s="2"/>
      <c r="G9" s="4"/>
      <c r="H9" s="2"/>
      <c r="I9" s="2"/>
      <c r="J9" s="2"/>
      <c r="K9" s="2"/>
      <c r="L9" s="2"/>
      <c r="M9" s="2"/>
      <c r="N9" s="2"/>
      <c r="O9" s="7">
        <v>3.6906074096526198</v>
      </c>
      <c r="P9" s="7">
        <v>3.5029219639369902E-16</v>
      </c>
      <c r="Q9" s="7">
        <v>3.3498139483969802</v>
      </c>
      <c r="R9" s="7">
        <v>2.1334663677635901E-13</v>
      </c>
      <c r="S9" s="7">
        <v>2.8719472403060502</v>
      </c>
      <c r="T9" s="7">
        <v>4.41251732883586E-10</v>
      </c>
      <c r="U9" s="7">
        <v>3.2127407015616898</v>
      </c>
      <c r="V9" s="7">
        <v>1.60349935777187E-12</v>
      </c>
      <c r="W9" s="7">
        <v>1.4331202811849899</v>
      </c>
      <c r="X9" s="7">
        <v>9.8283889887681008E-3</v>
      </c>
      <c r="Y9" s="7">
        <v>2.4601165504964602</v>
      </c>
      <c r="Z9" s="7">
        <v>3.6759980773988201E-6</v>
      </c>
      <c r="AA9" s="7">
        <v>2.2252547642065101</v>
      </c>
      <c r="AB9" s="7">
        <v>2.8987796062612699E-5</v>
      </c>
      <c r="AC9" s="7">
        <v>1.1982584948950401</v>
      </c>
      <c r="AD9" s="7">
        <v>2.90279823883638E-2</v>
      </c>
    </row>
    <row r="10" spans="1:30" x14ac:dyDescent="0.2">
      <c r="A10" s="2" t="s">
        <v>1786</v>
      </c>
      <c r="B10" s="2" t="s">
        <v>1787</v>
      </c>
      <c r="C10" s="2" t="s">
        <v>1788</v>
      </c>
      <c r="D10" s="2" t="s">
        <v>335</v>
      </c>
      <c r="E10" s="2" t="s">
        <v>336</v>
      </c>
      <c r="F10" s="2" t="s">
        <v>50</v>
      </c>
      <c r="G10" s="4" t="s">
        <v>337</v>
      </c>
      <c r="H10" s="2" t="s">
        <v>338</v>
      </c>
      <c r="I10" s="2" t="s">
        <v>2512</v>
      </c>
      <c r="J10" s="2" t="s">
        <v>2513</v>
      </c>
      <c r="K10" s="2"/>
      <c r="L10" s="2"/>
      <c r="M10" s="2" t="s">
        <v>2514</v>
      </c>
      <c r="N10" s="2" t="s">
        <v>2515</v>
      </c>
      <c r="O10" s="7">
        <v>3.4911685787836402</v>
      </c>
      <c r="P10" s="7">
        <v>1.7876937374249299E-31</v>
      </c>
      <c r="Q10" s="7">
        <v>2.9435329035647499</v>
      </c>
      <c r="R10" s="7">
        <v>2.1182783878610101E-22</v>
      </c>
      <c r="S10" s="7">
        <v>2.84808921094089</v>
      </c>
      <c r="T10" s="7">
        <v>5.4352580218397903E-21</v>
      </c>
      <c r="U10" s="7">
        <v>3.39572488615977</v>
      </c>
      <c r="V10" s="7">
        <v>5.9026263687580688E-30</v>
      </c>
      <c r="W10" s="7">
        <v>1.3247496218572301</v>
      </c>
      <c r="X10" s="7">
        <v>1.3956991622364001E-2</v>
      </c>
      <c r="Y10" s="7">
        <v>1.6978836013574501</v>
      </c>
      <c r="Z10" s="7">
        <v>1.1385141302320001E-3</v>
      </c>
      <c r="AA10" s="7">
        <v>2.03839756722201</v>
      </c>
      <c r="AB10" s="7">
        <v>7.6512548513332806E-5</v>
      </c>
      <c r="AC10" s="7">
        <v>1.6652635877218001</v>
      </c>
      <c r="AD10" s="7">
        <v>1.5609082900341E-3</v>
      </c>
    </row>
    <row r="11" spans="1:30" x14ac:dyDescent="0.2">
      <c r="A11" s="2" t="s">
        <v>1503</v>
      </c>
      <c r="B11" s="2" t="s">
        <v>1504</v>
      </c>
      <c r="C11" s="2" t="s">
        <v>2438</v>
      </c>
      <c r="D11" s="2" t="s">
        <v>1505</v>
      </c>
      <c r="E11" s="2" t="s">
        <v>1506</v>
      </c>
      <c r="F11" s="2" t="s">
        <v>50</v>
      </c>
      <c r="G11" s="4" t="s">
        <v>173</v>
      </c>
      <c r="H11" s="2" t="s">
        <v>174</v>
      </c>
      <c r="I11" s="2" t="s">
        <v>2516</v>
      </c>
      <c r="J11" s="2" t="s">
        <v>2517</v>
      </c>
      <c r="K11" s="2" t="s">
        <v>2518</v>
      </c>
      <c r="L11" s="2" t="s">
        <v>2519</v>
      </c>
      <c r="M11" s="2" t="s">
        <v>2502</v>
      </c>
      <c r="N11" s="2" t="s">
        <v>2503</v>
      </c>
      <c r="O11" s="7">
        <v>3.45490981221658</v>
      </c>
      <c r="P11" s="7">
        <v>1.7989378072218701E-44</v>
      </c>
      <c r="Q11" s="7">
        <v>2.33065339435821</v>
      </c>
      <c r="R11" s="7">
        <v>2.5121815678825799E-20</v>
      </c>
      <c r="S11" s="7">
        <v>2.4863977637797499</v>
      </c>
      <c r="T11" s="7">
        <v>5.11175743578535E-23</v>
      </c>
      <c r="U11" s="7">
        <v>3.6106541816381199</v>
      </c>
      <c r="V11" s="7">
        <v>1.71824864312269E-48</v>
      </c>
      <c r="W11" s="7">
        <v>1.37268961764227</v>
      </c>
      <c r="X11" s="7">
        <v>2.3406693155715402E-2</v>
      </c>
      <c r="Y11" s="7">
        <v>1.68589237131253</v>
      </c>
      <c r="Z11" s="7">
        <v>4.0417083059145998E-3</v>
      </c>
      <c r="AA11" s="7">
        <v>2.0164747761061399</v>
      </c>
      <c r="AB11" s="7">
        <v>4.9037780722209999E-4</v>
      </c>
      <c r="AC11" s="7">
        <v>1.7032720224358799</v>
      </c>
      <c r="AD11" s="7">
        <v>3.9906616447398001E-3</v>
      </c>
    </row>
    <row r="12" spans="1:30" x14ac:dyDescent="0.2">
      <c r="A12" s="2" t="s">
        <v>808</v>
      </c>
      <c r="B12" s="2" t="s">
        <v>809</v>
      </c>
      <c r="C12" s="2" t="s">
        <v>810</v>
      </c>
      <c r="D12" s="2" t="s">
        <v>811</v>
      </c>
      <c r="E12" s="2" t="s">
        <v>812</v>
      </c>
      <c r="F12" s="2" t="s">
        <v>50</v>
      </c>
      <c r="G12" s="4" t="s">
        <v>51</v>
      </c>
      <c r="H12" s="2" t="s">
        <v>52</v>
      </c>
      <c r="I12" s="2" t="s">
        <v>2520</v>
      </c>
      <c r="J12" s="2" t="s">
        <v>2521</v>
      </c>
      <c r="K12" s="2" t="s">
        <v>2522</v>
      </c>
      <c r="L12" s="2" t="s">
        <v>2523</v>
      </c>
      <c r="M12" s="2" t="s">
        <v>2490</v>
      </c>
      <c r="N12" s="2" t="s">
        <v>2491</v>
      </c>
      <c r="O12" s="7">
        <v>3.2768399511255</v>
      </c>
      <c r="P12" s="7">
        <v>1.0513657007142101E-22</v>
      </c>
      <c r="Q12" s="7">
        <v>2.6850678011193199</v>
      </c>
      <c r="R12" s="7">
        <v>2.3914415903118302E-15</v>
      </c>
      <c r="S12" s="7">
        <v>2.4800868650899202</v>
      </c>
      <c r="T12" s="7">
        <v>3.1995636651275998E-13</v>
      </c>
      <c r="U12" s="7">
        <v>3.0718590150960998</v>
      </c>
      <c r="V12" s="7">
        <v>4.5613957399162897E-20</v>
      </c>
      <c r="W12" s="7">
        <v>1.86380472493007</v>
      </c>
      <c r="X12" s="7">
        <v>1.1088192778134499E-5</v>
      </c>
      <c r="Y12" s="7">
        <v>2.0029830148738701</v>
      </c>
      <c r="Z12" s="7">
        <v>1.5152641476602101E-6</v>
      </c>
      <c r="AA12" s="7">
        <v>2.3117899982698402</v>
      </c>
      <c r="AB12" s="7">
        <v>2.55248537270361E-8</v>
      </c>
      <c r="AC12" s="7">
        <v>2.1726117083260399</v>
      </c>
      <c r="AD12" s="7">
        <v>2.1065117556447901E-7</v>
      </c>
    </row>
    <row r="13" spans="1:30" x14ac:dyDescent="0.2">
      <c r="A13" s="2" t="s">
        <v>2041</v>
      </c>
      <c r="B13" s="2" t="s">
        <v>2042</v>
      </c>
      <c r="C13" s="2" t="s">
        <v>2044</v>
      </c>
      <c r="D13" s="2" t="s">
        <v>2043</v>
      </c>
      <c r="E13" s="2" t="s">
        <v>2044</v>
      </c>
      <c r="F13" s="2" t="s">
        <v>50</v>
      </c>
      <c r="G13" s="4" t="s">
        <v>30</v>
      </c>
      <c r="H13" s="2" t="s">
        <v>31</v>
      </c>
      <c r="I13" s="2" t="s">
        <v>2524</v>
      </c>
      <c r="J13" s="2" t="s">
        <v>2525</v>
      </c>
      <c r="K13" s="2" t="s">
        <v>2526</v>
      </c>
      <c r="L13" s="2" t="s">
        <v>2527</v>
      </c>
      <c r="M13" s="2" t="s">
        <v>2528</v>
      </c>
      <c r="N13" s="2" t="s">
        <v>2529</v>
      </c>
      <c r="O13" s="7">
        <v>3.2441600449036301</v>
      </c>
      <c r="P13" s="7">
        <v>7.0529534190540098E-5</v>
      </c>
      <c r="Q13" s="7">
        <v>2.5106729000911701</v>
      </c>
      <c r="R13" s="7">
        <v>2.5916552401052998E-3</v>
      </c>
      <c r="S13" s="7">
        <v>2.7509588176682702</v>
      </c>
      <c r="T13" s="7">
        <v>9.0853002220999996E-4</v>
      </c>
      <c r="U13" s="7">
        <v>3.4844459624807298</v>
      </c>
      <c r="V13" s="7">
        <v>1.8440242149779201E-5</v>
      </c>
      <c r="W13" s="7">
        <v>4.2481921724296798</v>
      </c>
      <c r="X13" s="7">
        <v>6.1305187583725194E-8</v>
      </c>
      <c r="Y13" s="7">
        <v>3.93910435759918</v>
      </c>
      <c r="Z13" s="7">
        <v>4.12072278439627E-7</v>
      </c>
      <c r="AA13" s="7">
        <v>4.1900223339787201</v>
      </c>
      <c r="AB13" s="7">
        <v>6.1963577989628799E-8</v>
      </c>
      <c r="AC13" s="7">
        <v>4.49911014880922</v>
      </c>
      <c r="AD13" s="7">
        <v>7.8378021877973607E-9</v>
      </c>
    </row>
    <row r="14" spans="1:30" x14ac:dyDescent="0.2">
      <c r="A14" s="2" t="s">
        <v>2000</v>
      </c>
      <c r="B14" s="2" t="s">
        <v>2001</v>
      </c>
      <c r="C14" s="2" t="s">
        <v>2002</v>
      </c>
      <c r="D14" s="2" t="s">
        <v>2003</v>
      </c>
      <c r="E14" s="2" t="s">
        <v>2004</v>
      </c>
      <c r="F14" s="2" t="s">
        <v>2081</v>
      </c>
      <c r="G14" s="4" t="s">
        <v>30</v>
      </c>
      <c r="H14" s="2" t="s">
        <v>31</v>
      </c>
      <c r="I14" s="2" t="s">
        <v>2530</v>
      </c>
      <c r="J14" s="2" t="s">
        <v>2531</v>
      </c>
      <c r="K14" s="2" t="s">
        <v>2532</v>
      </c>
      <c r="L14" s="2" t="s">
        <v>2533</v>
      </c>
      <c r="M14" s="2" t="s">
        <v>2502</v>
      </c>
      <c r="N14" s="2" t="s">
        <v>2503</v>
      </c>
      <c r="O14" s="7">
        <v>3.1853507480919099</v>
      </c>
      <c r="P14" s="7">
        <v>1.9633754299704102E-5</v>
      </c>
      <c r="Q14" s="7">
        <v>2.3490257613674199</v>
      </c>
      <c r="R14" s="7">
        <v>2.0548967647994001E-3</v>
      </c>
      <c r="S14" s="7">
        <v>2.76572265321352</v>
      </c>
      <c r="T14" s="7">
        <v>2.5610989557300001E-4</v>
      </c>
      <c r="U14" s="7">
        <v>3.6020476399380099</v>
      </c>
      <c r="V14" s="7">
        <v>1.25485078239358E-6</v>
      </c>
      <c r="W14" s="7">
        <v>3.5431702691671698</v>
      </c>
      <c r="X14" s="7">
        <v>5.9212969908441304E-7</v>
      </c>
      <c r="Y14" s="7">
        <v>4.0976601696957102</v>
      </c>
      <c r="Z14" s="7">
        <v>6.2491827836063397E-9</v>
      </c>
      <c r="AA14" s="7">
        <v>4.4435477898853604</v>
      </c>
      <c r="AB14" s="7">
        <v>1.5768033654046299E-10</v>
      </c>
      <c r="AC14" s="7">
        <v>3.8890578893568302</v>
      </c>
      <c r="AD14" s="7">
        <v>3.2213836914183099E-8</v>
      </c>
    </row>
    <row r="15" spans="1:30" x14ac:dyDescent="0.2">
      <c r="A15" s="2" t="s">
        <v>2050</v>
      </c>
      <c r="B15" s="2" t="s">
        <v>2051</v>
      </c>
      <c r="C15" s="2" t="s">
        <v>2439</v>
      </c>
      <c r="D15" s="2" t="s">
        <v>2052</v>
      </c>
      <c r="E15" s="2" t="s">
        <v>2053</v>
      </c>
      <c r="F15" s="2" t="s">
        <v>203</v>
      </c>
      <c r="G15" s="4" t="s">
        <v>173</v>
      </c>
      <c r="H15" s="2" t="s">
        <v>174</v>
      </c>
      <c r="I15" s="2" t="s">
        <v>2534</v>
      </c>
      <c r="J15" s="2" t="s">
        <v>2535</v>
      </c>
      <c r="K15" s="2" t="s">
        <v>2536</v>
      </c>
      <c r="L15" s="2" t="s">
        <v>2537</v>
      </c>
      <c r="M15" s="2" t="s">
        <v>2502</v>
      </c>
      <c r="N15" s="2" t="s">
        <v>2503</v>
      </c>
      <c r="O15" s="7">
        <v>3.1250715032926601</v>
      </c>
      <c r="P15" s="7">
        <v>4.3629822230537299E-38</v>
      </c>
      <c r="Q15" s="7">
        <v>2.4439086693322598</v>
      </c>
      <c r="R15" s="7">
        <v>2.7306052416217801E-23</v>
      </c>
      <c r="S15" s="7">
        <v>2.5584830127601701</v>
      </c>
      <c r="T15" s="7">
        <v>2.1218833361551301E-25</v>
      </c>
      <c r="U15" s="7">
        <v>3.23964584672057</v>
      </c>
      <c r="V15" s="7">
        <v>6.0135417610722198E-41</v>
      </c>
      <c r="W15" s="7">
        <v>1.49370547429246</v>
      </c>
      <c r="X15" s="7">
        <v>1.8771499252948302E-2</v>
      </c>
      <c r="Y15" s="7">
        <v>1.8861574505496701</v>
      </c>
      <c r="Z15" s="7">
        <v>2.2020440155706999E-3</v>
      </c>
      <c r="AA15" s="7">
        <v>2.2125192114607901</v>
      </c>
      <c r="AB15" s="7">
        <v>2.7836265757190002E-4</v>
      </c>
      <c r="AC15" s="7">
        <v>1.82006723520358</v>
      </c>
      <c r="AD15" s="7">
        <v>3.5110440688508999E-3</v>
      </c>
    </row>
    <row r="16" spans="1:30" x14ac:dyDescent="0.2">
      <c r="A16" s="2" t="s">
        <v>1329</v>
      </c>
      <c r="B16" s="2" t="s">
        <v>1330</v>
      </c>
      <c r="C16" s="2" t="s">
        <v>1331</v>
      </c>
      <c r="D16" s="2"/>
      <c r="E16" s="2"/>
      <c r="F16" s="2"/>
      <c r="G16" s="4"/>
      <c r="H16" s="2"/>
      <c r="I16" s="2"/>
      <c r="J16" s="2"/>
      <c r="K16" s="2"/>
      <c r="L16" s="2"/>
      <c r="M16" s="2" t="s">
        <v>2538</v>
      </c>
      <c r="N16" s="2" t="s">
        <v>2539</v>
      </c>
      <c r="O16" s="7">
        <v>3.1190390453890902</v>
      </c>
      <c r="P16" s="7">
        <v>8.5964182648012504E-9</v>
      </c>
      <c r="Q16" s="7">
        <v>3.2265117772279002</v>
      </c>
      <c r="R16" s="7">
        <v>2.9199133836602298E-9</v>
      </c>
      <c r="S16" s="7">
        <v>2.9838471050491302</v>
      </c>
      <c r="T16" s="7">
        <v>4.5041209085759402E-8</v>
      </c>
      <c r="U16" s="7">
        <v>2.87637437321031</v>
      </c>
      <c r="V16" s="7">
        <v>1.1010550671132001E-7</v>
      </c>
      <c r="W16" s="7">
        <v>2.4440938571863602</v>
      </c>
      <c r="X16" s="7">
        <v>9.7467815212391701E-7</v>
      </c>
      <c r="Y16" s="7">
        <v>2.4616849893611299</v>
      </c>
      <c r="Z16" s="7">
        <v>5.7901372666867895E-7</v>
      </c>
      <c r="AA16" s="7">
        <v>2.7341294642623799</v>
      </c>
      <c r="AB16" s="7">
        <v>2.55248537270361E-8</v>
      </c>
      <c r="AC16" s="7">
        <v>2.7165383320876102</v>
      </c>
      <c r="AD16" s="7">
        <v>3.6965512823637498E-8</v>
      </c>
    </row>
    <row r="17" spans="1:30" x14ac:dyDescent="0.2">
      <c r="A17" s="2" t="s">
        <v>1566</v>
      </c>
      <c r="B17" s="2" t="s">
        <v>1567</v>
      </c>
      <c r="C17" s="2" t="s">
        <v>1568</v>
      </c>
      <c r="D17" s="2" t="s">
        <v>1569</v>
      </c>
      <c r="E17" s="2" t="s">
        <v>1570</v>
      </c>
      <c r="F17" s="2" t="s">
        <v>50</v>
      </c>
      <c r="G17" s="4" t="s">
        <v>173</v>
      </c>
      <c r="H17" s="2" t="s">
        <v>174</v>
      </c>
      <c r="I17" s="2" t="s">
        <v>2540</v>
      </c>
      <c r="J17" s="2" t="s">
        <v>2541</v>
      </c>
      <c r="K17" s="2" t="s">
        <v>2542</v>
      </c>
      <c r="L17" s="2" t="s">
        <v>2543</v>
      </c>
      <c r="M17" s="2" t="s">
        <v>2502</v>
      </c>
      <c r="N17" s="2" t="s">
        <v>2503</v>
      </c>
      <c r="O17" s="7">
        <v>3.1033363216694401</v>
      </c>
      <c r="P17" s="7">
        <v>1.6895424616411698E-27</v>
      </c>
      <c r="Q17" s="7">
        <v>2.5024371148144402</v>
      </c>
      <c r="R17" s="7">
        <v>5.85020812907729E-18</v>
      </c>
      <c r="S17" s="7">
        <v>2.6825296605540401</v>
      </c>
      <c r="T17" s="7">
        <v>1.74273203063889E-20</v>
      </c>
      <c r="U17" s="7">
        <v>3.2834288674090399</v>
      </c>
      <c r="V17" s="7">
        <v>9.2684534132514304E-31</v>
      </c>
      <c r="W17" s="7">
        <v>1.7567626374431899</v>
      </c>
      <c r="X17" s="7">
        <v>4.0747639181883E-3</v>
      </c>
      <c r="Y17" s="7">
        <v>1.9909811964778401</v>
      </c>
      <c r="Z17" s="7">
        <v>7.9742444773890002E-4</v>
      </c>
      <c r="AA17" s="7">
        <v>2.15222668860984</v>
      </c>
      <c r="AB17" s="7">
        <v>2.4445342004430001E-4</v>
      </c>
      <c r="AC17" s="7">
        <v>1.9180081295752001</v>
      </c>
      <c r="AD17" s="7">
        <v>1.3768366900436999E-3</v>
      </c>
    </row>
    <row r="18" spans="1:30" x14ac:dyDescent="0.2">
      <c r="A18" s="2" t="s">
        <v>2293</v>
      </c>
      <c r="B18" s="2" t="s">
        <v>2294</v>
      </c>
      <c r="C18" s="2" t="s">
        <v>2416</v>
      </c>
      <c r="D18" s="2"/>
      <c r="E18" s="2"/>
      <c r="F18" s="2"/>
      <c r="G18" s="4"/>
      <c r="H18" s="2"/>
      <c r="I18" s="2"/>
      <c r="J18" s="2"/>
      <c r="K18" s="2"/>
      <c r="L18" s="2"/>
      <c r="M18" s="2"/>
      <c r="N18" s="2"/>
      <c r="O18" s="7">
        <v>3.09144046673054</v>
      </c>
      <c r="P18" s="7">
        <v>1.10673333769878E-20</v>
      </c>
      <c r="Q18" s="7">
        <v>2.4411936704145698</v>
      </c>
      <c r="R18" s="7">
        <v>4.42750872520638E-13</v>
      </c>
      <c r="S18" s="7">
        <v>2.9191664955598302</v>
      </c>
      <c r="T18" s="7">
        <v>2.5034910034400001E-18</v>
      </c>
      <c r="U18" s="7">
        <v>3.5694132918757999</v>
      </c>
      <c r="V18" s="7">
        <v>2.0744548580061199E-27</v>
      </c>
      <c r="W18" s="7">
        <v>1.7797571150409299</v>
      </c>
      <c r="X18" s="7">
        <v>1.1348480262958301E-5</v>
      </c>
      <c r="Y18" s="7">
        <v>1.9833885056723799</v>
      </c>
      <c r="Z18" s="7">
        <v>6.2214766103017103E-7</v>
      </c>
      <c r="AA18" s="7">
        <v>2.21290416456874</v>
      </c>
      <c r="AB18" s="7">
        <v>2.55248537270361E-8</v>
      </c>
      <c r="AC18" s="7">
        <v>2.00927277393729</v>
      </c>
      <c r="AD18" s="7">
        <v>5.2770446839967605E-7</v>
      </c>
    </row>
    <row r="19" spans="1:30" x14ac:dyDescent="0.2">
      <c r="A19" s="2" t="s">
        <v>2291</v>
      </c>
      <c r="B19" s="2" t="s">
        <v>2292</v>
      </c>
      <c r="C19" s="2" t="s">
        <v>2417</v>
      </c>
      <c r="D19" s="2"/>
      <c r="E19" s="2"/>
      <c r="F19" s="2"/>
      <c r="G19" s="4"/>
      <c r="H19" s="2"/>
      <c r="I19" s="2"/>
      <c r="J19" s="2"/>
      <c r="K19" s="2"/>
      <c r="L19" s="2"/>
      <c r="M19" s="2"/>
      <c r="N19" s="2"/>
      <c r="O19" s="7">
        <v>3.0830281484023199</v>
      </c>
      <c r="P19" s="7">
        <v>4.7092282463111499E-29</v>
      </c>
      <c r="Q19" s="7">
        <v>2.7157376071841099</v>
      </c>
      <c r="R19" s="7">
        <v>1.73733221444985E-22</v>
      </c>
      <c r="S19" s="7">
        <v>2.66917037957151</v>
      </c>
      <c r="T19" s="7">
        <v>1.02059442374009E-21</v>
      </c>
      <c r="U19" s="7">
        <v>3.03646092078972</v>
      </c>
      <c r="V19" s="7">
        <v>2.7079420049682599E-28</v>
      </c>
      <c r="W19" s="7">
        <v>1.7632534402664899</v>
      </c>
      <c r="X19" s="7">
        <v>2.1260937208161399E-5</v>
      </c>
      <c r="Y19" s="7">
        <v>1.5351771719718701</v>
      </c>
      <c r="Z19" s="7">
        <v>1.809847763215E-4</v>
      </c>
      <c r="AA19" s="7">
        <v>1.9323711033897799</v>
      </c>
      <c r="AB19" s="7">
        <v>2.27316691907661E-6</v>
      </c>
      <c r="AC19" s="7">
        <v>2.1604473716844002</v>
      </c>
      <c r="AD19" s="7">
        <v>1.20775383705844E-7</v>
      </c>
    </row>
    <row r="20" spans="1:30" x14ac:dyDescent="0.2">
      <c r="A20" s="2" t="s">
        <v>652</v>
      </c>
      <c r="B20" s="2" t="s">
        <v>653</v>
      </c>
      <c r="C20" s="2" t="s">
        <v>506</v>
      </c>
      <c r="D20" s="2"/>
      <c r="E20" s="2"/>
      <c r="F20" s="2"/>
      <c r="G20" s="4"/>
      <c r="H20" s="2"/>
      <c r="I20" s="2"/>
      <c r="J20" s="2"/>
      <c r="K20" s="2" t="s">
        <v>2544</v>
      </c>
      <c r="L20" s="2" t="s">
        <v>2545</v>
      </c>
      <c r="M20" s="2"/>
      <c r="N20" s="2"/>
      <c r="O20" s="7">
        <v>3.0087641786253201</v>
      </c>
      <c r="P20" s="7">
        <v>3.98183656722018E-8</v>
      </c>
      <c r="Q20" s="7">
        <v>3.66025649889299</v>
      </c>
      <c r="R20" s="7">
        <v>1.77433989790681E-11</v>
      </c>
      <c r="S20" s="7">
        <v>3.2723670452210101</v>
      </c>
      <c r="T20" s="7">
        <v>2.40036770030599E-9</v>
      </c>
      <c r="U20" s="7">
        <v>2.6208747249533402</v>
      </c>
      <c r="V20" s="7">
        <v>1.7694762162196601E-6</v>
      </c>
      <c r="W20" s="7">
        <v>2.62360539341954</v>
      </c>
      <c r="X20" s="7">
        <v>4.9291238444265002E-6</v>
      </c>
      <c r="Y20" s="7">
        <v>2.5049495722597799</v>
      </c>
      <c r="Z20" s="7">
        <v>1.02572707777553E-5</v>
      </c>
      <c r="AA20" s="7">
        <v>2.48273195404622</v>
      </c>
      <c r="AB20" s="7">
        <v>1.2045897663394E-5</v>
      </c>
      <c r="AC20" s="7">
        <v>2.60138777520597</v>
      </c>
      <c r="AD20" s="7">
        <v>5.2542681827106901E-6</v>
      </c>
    </row>
    <row r="21" spans="1:30" x14ac:dyDescent="0.2">
      <c r="A21" s="2" t="s">
        <v>1807</v>
      </c>
      <c r="B21" s="2" t="s">
        <v>1808</v>
      </c>
      <c r="C21" s="2" t="s">
        <v>1809</v>
      </c>
      <c r="D21" s="2" t="s">
        <v>929</v>
      </c>
      <c r="E21" s="2" t="s">
        <v>930</v>
      </c>
      <c r="F21" s="2" t="s">
        <v>931</v>
      </c>
      <c r="G21" s="4" t="s">
        <v>30</v>
      </c>
      <c r="H21" s="2" t="s">
        <v>31</v>
      </c>
      <c r="I21" s="2" t="s">
        <v>2546</v>
      </c>
      <c r="J21" s="2" t="s">
        <v>2547</v>
      </c>
      <c r="K21" s="2" t="s">
        <v>2548</v>
      </c>
      <c r="L21" s="2" t="s">
        <v>2549</v>
      </c>
      <c r="M21" s="2" t="s">
        <v>2550</v>
      </c>
      <c r="N21" s="2" t="s">
        <v>2551</v>
      </c>
      <c r="O21" s="7">
        <v>2.93120518733862</v>
      </c>
      <c r="P21" s="7">
        <v>2.3881337757987202E-13</v>
      </c>
      <c r="Q21" s="7">
        <v>3.1426767416869099</v>
      </c>
      <c r="R21" s="7">
        <v>3.8647925640646513E-15</v>
      </c>
      <c r="S21" s="7">
        <v>3.0954507048404101</v>
      </c>
      <c r="T21" s="7">
        <v>1.15122354765655E-14</v>
      </c>
      <c r="U21" s="7">
        <v>2.8839791504921202</v>
      </c>
      <c r="V21" s="7">
        <v>5.1529453410718201E-13</v>
      </c>
      <c r="W21" s="7">
        <v>2.2467626748932199</v>
      </c>
      <c r="X21" s="7">
        <v>4.2681769638863898E-5</v>
      </c>
      <c r="Y21" s="7">
        <v>2.34727186424043</v>
      </c>
      <c r="Z21" s="7">
        <v>1.29564663293243E-5</v>
      </c>
      <c r="AA21" s="7">
        <v>2.2680159778754199</v>
      </c>
      <c r="AB21" s="7">
        <v>2.5383795071315799E-5</v>
      </c>
      <c r="AC21" s="7">
        <v>2.1675067885282102</v>
      </c>
      <c r="AD21" s="7">
        <v>7.4154363228185995E-5</v>
      </c>
    </row>
    <row r="22" spans="1:30" x14ac:dyDescent="0.2">
      <c r="A22" s="2" t="s">
        <v>278</v>
      </c>
      <c r="B22" s="2" t="s">
        <v>279</v>
      </c>
      <c r="C22" s="2" t="s">
        <v>280</v>
      </c>
      <c r="D22" s="2" t="s">
        <v>281</v>
      </c>
      <c r="E22" s="2" t="s">
        <v>282</v>
      </c>
      <c r="F22" s="2" t="s">
        <v>134</v>
      </c>
      <c r="G22" s="4" t="s">
        <v>84</v>
      </c>
      <c r="H22" s="2" t="s">
        <v>85</v>
      </c>
      <c r="I22" s="2" t="s">
        <v>2552</v>
      </c>
      <c r="J22" s="2" t="s">
        <v>2553</v>
      </c>
      <c r="K22" s="2" t="s">
        <v>2554</v>
      </c>
      <c r="L22" s="2" t="s">
        <v>2555</v>
      </c>
      <c r="M22" s="2" t="s">
        <v>2556</v>
      </c>
      <c r="N22" s="2" t="s">
        <v>2557</v>
      </c>
      <c r="O22" s="7">
        <v>2.91962455469291</v>
      </c>
      <c r="P22" s="7">
        <v>1.80092562493167E-52</v>
      </c>
      <c r="Q22" s="7">
        <v>2.7246689652096601</v>
      </c>
      <c r="R22" s="7">
        <v>8.6666350224683201E-46</v>
      </c>
      <c r="S22" s="7">
        <v>2.5980574733142698</v>
      </c>
      <c r="T22" s="7">
        <v>3.1135919940541599E-41</v>
      </c>
      <c r="U22" s="7">
        <v>2.7930130627975198</v>
      </c>
      <c r="V22" s="7">
        <v>2.1924535148491E-48</v>
      </c>
      <c r="W22" s="7">
        <v>1.4987918868502399</v>
      </c>
      <c r="X22" s="7">
        <v>5.6784985785979995E-4</v>
      </c>
      <c r="Y22" s="7">
        <v>1.65360544199385</v>
      </c>
      <c r="Z22" s="7">
        <v>9.9173073416311503E-5</v>
      </c>
      <c r="AA22" s="7">
        <v>1.68727114066948</v>
      </c>
      <c r="AB22" s="7">
        <v>6.6182233794617195E-5</v>
      </c>
      <c r="AC22" s="7">
        <v>1.53245758552588</v>
      </c>
      <c r="AD22" s="7">
        <v>3.8292053290110001E-4</v>
      </c>
    </row>
    <row r="23" spans="1:30" x14ac:dyDescent="0.2">
      <c r="A23" s="2" t="s">
        <v>1756</v>
      </c>
      <c r="B23" s="2" t="s">
        <v>1757</v>
      </c>
      <c r="C23" s="2" t="s">
        <v>1758</v>
      </c>
      <c r="D23" s="2" t="s">
        <v>1759</v>
      </c>
      <c r="E23" s="2" t="s">
        <v>1760</v>
      </c>
      <c r="F23" s="2" t="s">
        <v>50</v>
      </c>
      <c r="G23" s="4" t="s">
        <v>159</v>
      </c>
      <c r="H23" s="2" t="s">
        <v>160</v>
      </c>
      <c r="I23" s="2" t="s">
        <v>2558</v>
      </c>
      <c r="J23" s="2" t="s">
        <v>2559</v>
      </c>
      <c r="K23" s="2" t="s">
        <v>2560</v>
      </c>
      <c r="L23" s="2" t="s">
        <v>2561</v>
      </c>
      <c r="M23" s="2" t="s">
        <v>2562</v>
      </c>
      <c r="N23" s="2" t="s">
        <v>2563</v>
      </c>
      <c r="O23" s="7">
        <v>2.8975051899975299</v>
      </c>
      <c r="P23" s="7">
        <v>4.6195650623695599E-45</v>
      </c>
      <c r="Q23" s="7">
        <v>2.2457824388379599</v>
      </c>
      <c r="R23" s="7">
        <v>3.8898345454315699E-27</v>
      </c>
      <c r="S23" s="7">
        <v>2.3306983629429099</v>
      </c>
      <c r="T23" s="7">
        <v>4.12970707408061E-29</v>
      </c>
      <c r="U23" s="7">
        <v>2.9824211141024799</v>
      </c>
      <c r="V23" s="7">
        <v>6.00309095208915E-48</v>
      </c>
      <c r="W23" s="7">
        <v>1.3236905415308</v>
      </c>
      <c r="X23" s="7">
        <v>6.6497082912608E-3</v>
      </c>
      <c r="Y23" s="7">
        <v>1.6335164206552599</v>
      </c>
      <c r="Z23" s="7">
        <v>5.3165977766939999E-4</v>
      </c>
      <c r="AA23" s="7">
        <v>1.8694602113665</v>
      </c>
      <c r="AB23" s="7">
        <v>6.4264970456292807E-5</v>
      </c>
      <c r="AC23" s="7">
        <v>1.5596343322420401</v>
      </c>
      <c r="AD23" s="7">
        <v>1.0812831743349E-3</v>
      </c>
    </row>
    <row r="24" spans="1:30" x14ac:dyDescent="0.2">
      <c r="A24" s="2" t="s">
        <v>1177</v>
      </c>
      <c r="B24" s="2" t="s">
        <v>1178</v>
      </c>
      <c r="C24" s="2" t="s">
        <v>1179</v>
      </c>
      <c r="D24" s="2" t="s">
        <v>1180</v>
      </c>
      <c r="E24" s="2" t="s">
        <v>1181</v>
      </c>
      <c r="F24" s="2" t="s">
        <v>50</v>
      </c>
      <c r="G24" s="4" t="s">
        <v>114</v>
      </c>
      <c r="H24" s="2" t="s">
        <v>115</v>
      </c>
      <c r="I24" s="2" t="s">
        <v>2564</v>
      </c>
      <c r="J24" s="2" t="s">
        <v>2565</v>
      </c>
      <c r="K24" s="2" t="s">
        <v>2566</v>
      </c>
      <c r="L24" s="2" t="s">
        <v>2567</v>
      </c>
      <c r="M24" s="2" t="s">
        <v>2502</v>
      </c>
      <c r="N24" s="2" t="s">
        <v>2503</v>
      </c>
      <c r="O24" s="7">
        <v>2.8828744985036199</v>
      </c>
      <c r="P24" s="7">
        <v>4.6050622213263899E-43</v>
      </c>
      <c r="Q24" s="7">
        <v>3.15056583506203</v>
      </c>
      <c r="R24" s="7">
        <v>3.3735701445612703E-51</v>
      </c>
      <c r="S24" s="7">
        <v>3.0386338012252301</v>
      </c>
      <c r="T24" s="7">
        <v>4.6588112445902304E-47</v>
      </c>
      <c r="U24" s="7">
        <v>2.7709424646668199</v>
      </c>
      <c r="V24" s="7">
        <v>6.3321276108924891E-40</v>
      </c>
      <c r="W24" s="7">
        <v>2.1381545973917802</v>
      </c>
      <c r="X24" s="7">
        <v>3.380698475267E-4</v>
      </c>
      <c r="Y24" s="7">
        <v>2.3357455808762499</v>
      </c>
      <c r="Z24" s="7">
        <v>6.5478005434074901E-5</v>
      </c>
      <c r="AA24" s="7">
        <v>2.4694146942748598</v>
      </c>
      <c r="AB24" s="7">
        <v>2.3093110683202699E-5</v>
      </c>
      <c r="AC24" s="7">
        <v>2.2718237107903798</v>
      </c>
      <c r="AD24" s="7">
        <v>1.244509212124E-4</v>
      </c>
    </row>
    <row r="25" spans="1:30" x14ac:dyDescent="0.2">
      <c r="A25" s="2" t="s">
        <v>773</v>
      </c>
      <c r="B25" s="2" t="s">
        <v>774</v>
      </c>
      <c r="C25" s="2" t="s">
        <v>775</v>
      </c>
      <c r="D25" s="2"/>
      <c r="E25" s="2"/>
      <c r="F25" s="2"/>
      <c r="G25" s="4"/>
      <c r="H25" s="2"/>
      <c r="I25" s="2"/>
      <c r="J25" s="2"/>
      <c r="K25" s="2" t="s">
        <v>2568</v>
      </c>
      <c r="L25" s="2" t="s">
        <v>2569</v>
      </c>
      <c r="M25" s="2"/>
      <c r="N25" s="2"/>
      <c r="O25" s="7">
        <v>2.8706691079977</v>
      </c>
      <c r="P25" s="7">
        <v>2.1586665293579999E-4</v>
      </c>
      <c r="Q25" s="7">
        <v>2.9928915243415299</v>
      </c>
      <c r="R25" s="7">
        <v>1.3363579884539999E-4</v>
      </c>
      <c r="S25" s="7">
        <v>3.1346581766863899</v>
      </c>
      <c r="T25" s="7">
        <v>6.1150857000214604E-5</v>
      </c>
      <c r="U25" s="7">
        <v>3.01243576034256</v>
      </c>
      <c r="V25" s="7">
        <v>9.9743568257439094E-5</v>
      </c>
      <c r="W25" s="7">
        <v>2.0565524650070501</v>
      </c>
      <c r="X25" s="7">
        <v>3.064828085296E-4</v>
      </c>
      <c r="Y25" s="7">
        <v>2.34519254214193</v>
      </c>
      <c r="Z25" s="7">
        <v>2.6704876908816801E-5</v>
      </c>
      <c r="AA25" s="7">
        <v>2.58000116318581</v>
      </c>
      <c r="AB25" s="7">
        <v>3.6294690835867498E-6</v>
      </c>
      <c r="AC25" s="7">
        <v>2.2913610860509199</v>
      </c>
      <c r="AD25" s="7">
        <v>5.1517041588249698E-5</v>
      </c>
    </row>
    <row r="26" spans="1:30" x14ac:dyDescent="0.2">
      <c r="A26" s="2" t="s">
        <v>550</v>
      </c>
      <c r="B26" s="2" t="s">
        <v>551</v>
      </c>
      <c r="C26" s="2" t="s">
        <v>552</v>
      </c>
      <c r="D26" s="2" t="s">
        <v>553</v>
      </c>
      <c r="E26" s="2" t="s">
        <v>554</v>
      </c>
      <c r="F26" s="2" t="s">
        <v>50</v>
      </c>
      <c r="G26" s="4" t="s">
        <v>51</v>
      </c>
      <c r="H26" s="2" t="s">
        <v>52</v>
      </c>
      <c r="I26" s="2" t="s">
        <v>2570</v>
      </c>
      <c r="J26" s="2" t="s">
        <v>2571</v>
      </c>
      <c r="K26" s="2" t="s">
        <v>2572</v>
      </c>
      <c r="L26" s="2" t="s">
        <v>2573</v>
      </c>
      <c r="M26" s="2" t="s">
        <v>2574</v>
      </c>
      <c r="N26" s="2" t="s">
        <v>2575</v>
      </c>
      <c r="O26" s="7">
        <v>2.8685292850984201</v>
      </c>
      <c r="P26" s="7">
        <v>1.6741337988144701E-19</v>
      </c>
      <c r="Q26" s="7">
        <v>2.15720559682409</v>
      </c>
      <c r="R26" s="7">
        <v>2.6023242985558201E-11</v>
      </c>
      <c r="S26" s="7">
        <v>2.2552827120743002</v>
      </c>
      <c r="T26" s="7">
        <v>2.93786239286934E-12</v>
      </c>
      <c r="U26" s="7">
        <v>2.9666064003486299</v>
      </c>
      <c r="V26" s="7">
        <v>7.5708755774496501E-21</v>
      </c>
      <c r="W26" s="7">
        <v>1.28739394079597</v>
      </c>
      <c r="X26" s="7">
        <v>8.5664457242549995E-4</v>
      </c>
      <c r="Y26" s="7">
        <v>1.3066835294669701</v>
      </c>
      <c r="Z26" s="7">
        <v>5.4224220372069999E-4</v>
      </c>
      <c r="AA26" s="7">
        <v>1.5142425274968201</v>
      </c>
      <c r="AB26" s="7">
        <v>5.3599487214393301E-5</v>
      </c>
      <c r="AC26" s="7">
        <v>1.49495293882582</v>
      </c>
      <c r="AD26" s="7">
        <v>8.7491807348959096E-5</v>
      </c>
    </row>
    <row r="27" spans="1:30" x14ac:dyDescent="0.2">
      <c r="A27" s="2" t="s">
        <v>2297</v>
      </c>
      <c r="B27" s="2" t="s">
        <v>2298</v>
      </c>
      <c r="C27" s="2" t="s">
        <v>2418</v>
      </c>
      <c r="D27" s="2" t="s">
        <v>2299</v>
      </c>
      <c r="E27" s="2" t="s">
        <v>2300</v>
      </c>
      <c r="F27" s="2" t="s">
        <v>50</v>
      </c>
      <c r="G27" s="4" t="s">
        <v>236</v>
      </c>
      <c r="H27" s="2" t="s">
        <v>237</v>
      </c>
      <c r="I27" s="2"/>
      <c r="J27" s="2"/>
      <c r="K27" s="2"/>
      <c r="L27" s="2"/>
      <c r="M27" s="2"/>
      <c r="N27" s="2"/>
      <c r="O27" s="7">
        <v>2.8673811862602201</v>
      </c>
      <c r="P27" s="7">
        <v>1.74254603380025E-31</v>
      </c>
      <c r="Q27" s="7">
        <v>2.2282283571108299</v>
      </c>
      <c r="R27" s="7">
        <v>4.7029272429389195E-19</v>
      </c>
      <c r="S27" s="7">
        <v>2.3167179351968099</v>
      </c>
      <c r="T27" s="7">
        <v>1.8069031773974699E-20</v>
      </c>
      <c r="U27" s="7">
        <v>2.9558707643462001</v>
      </c>
      <c r="V27" s="7">
        <v>1.5882094599175299E-33</v>
      </c>
      <c r="W27" s="7">
        <v>2.0426119987995599</v>
      </c>
      <c r="X27" s="7">
        <v>2.76975719386098E-6</v>
      </c>
      <c r="Y27" s="7">
        <v>2.3045346337100501</v>
      </c>
      <c r="Z27" s="7">
        <v>1.11196554293567E-7</v>
      </c>
      <c r="AA27" s="7">
        <v>2.5714605531632602</v>
      </c>
      <c r="AB27" s="7">
        <v>2.0539276348079602E-9</v>
      </c>
      <c r="AC27" s="7">
        <v>2.30953791825277</v>
      </c>
      <c r="AD27" s="7">
        <v>8.6319472656206203E-8</v>
      </c>
    </row>
    <row r="28" spans="1:30" x14ac:dyDescent="0.2">
      <c r="A28" s="2" t="s">
        <v>533</v>
      </c>
      <c r="B28" s="2" t="s">
        <v>534</v>
      </c>
      <c r="C28" s="2" t="s">
        <v>535</v>
      </c>
      <c r="D28" s="2" t="s">
        <v>536</v>
      </c>
      <c r="E28" s="2" t="s">
        <v>537</v>
      </c>
      <c r="F28" s="2" t="s">
        <v>50</v>
      </c>
      <c r="G28" s="4" t="s">
        <v>173</v>
      </c>
      <c r="H28" s="2" t="s">
        <v>174</v>
      </c>
      <c r="I28" s="2" t="s">
        <v>2576</v>
      </c>
      <c r="J28" s="2" t="s">
        <v>2577</v>
      </c>
      <c r="K28" s="2" t="s">
        <v>2578</v>
      </c>
      <c r="L28" s="2" t="s">
        <v>2579</v>
      </c>
      <c r="M28" s="2" t="s">
        <v>2490</v>
      </c>
      <c r="N28" s="2" t="s">
        <v>2491</v>
      </c>
      <c r="O28" s="7">
        <v>2.8579967067802698</v>
      </c>
      <c r="P28" s="7">
        <v>5.6404142096636095E-16</v>
      </c>
      <c r="Q28" s="7">
        <v>2.7699958232218602</v>
      </c>
      <c r="R28" s="7">
        <v>5.7022141114198314E-15</v>
      </c>
      <c r="S28" s="7">
        <v>2.6901747143304799</v>
      </c>
      <c r="T28" s="7">
        <v>3.8277553821332497E-14</v>
      </c>
      <c r="U28" s="7">
        <v>2.77817559788889</v>
      </c>
      <c r="V28" s="7">
        <v>3.2796874497083999E-15</v>
      </c>
      <c r="W28" s="7">
        <v>1.31425938172317</v>
      </c>
      <c r="X28" s="7">
        <v>3.1425606226012197E-2</v>
      </c>
      <c r="Y28" s="7">
        <v>1.3836673284519001</v>
      </c>
      <c r="Z28" s="7">
        <v>1.9990600137558399E-2</v>
      </c>
      <c r="AA28" s="7">
        <v>1.53026987069721</v>
      </c>
      <c r="AB28" s="7">
        <v>8.4457561670991006E-3</v>
      </c>
      <c r="AC28" s="7">
        <v>1.4608619239684699</v>
      </c>
      <c r="AD28" s="7">
        <v>1.4308639557438701E-2</v>
      </c>
    </row>
    <row r="29" spans="1:30" x14ac:dyDescent="0.2">
      <c r="A29" s="2" t="s">
        <v>1535</v>
      </c>
      <c r="B29" s="2" t="s">
        <v>1536</v>
      </c>
      <c r="C29" s="2" t="s">
        <v>1537</v>
      </c>
      <c r="D29" s="2" t="s">
        <v>1538</v>
      </c>
      <c r="E29" s="2" t="s">
        <v>1539</v>
      </c>
      <c r="F29" s="2" t="s">
        <v>1502</v>
      </c>
      <c r="G29" s="4" t="s">
        <v>173</v>
      </c>
      <c r="H29" s="2" t="s">
        <v>174</v>
      </c>
      <c r="I29" s="2" t="s">
        <v>2580</v>
      </c>
      <c r="J29" s="2" t="s">
        <v>2581</v>
      </c>
      <c r="K29" s="2" t="s">
        <v>2582</v>
      </c>
      <c r="L29" s="2" t="s">
        <v>2583</v>
      </c>
      <c r="M29" s="2"/>
      <c r="N29" s="2"/>
      <c r="O29" s="7">
        <v>2.8520009168444398</v>
      </c>
      <c r="P29" s="7">
        <v>1.9164560541547601E-9</v>
      </c>
      <c r="Q29" s="7">
        <v>2.1474526343435998</v>
      </c>
      <c r="R29" s="7">
        <v>8.73165408576436E-6</v>
      </c>
      <c r="S29" s="7">
        <v>2.1519939094831502</v>
      </c>
      <c r="T29" s="7">
        <v>8.4490580788423504E-6</v>
      </c>
      <c r="U29" s="7">
        <v>2.8565421919839902</v>
      </c>
      <c r="V29" s="7">
        <v>1.65838030000038E-9</v>
      </c>
      <c r="W29" s="7">
        <v>1.6975500749177499</v>
      </c>
      <c r="X29" s="7">
        <v>6.3706418640953003E-3</v>
      </c>
      <c r="Y29" s="7">
        <v>1.70715874523011</v>
      </c>
      <c r="Z29" s="7">
        <v>4.8102717873644996E-3</v>
      </c>
      <c r="AA29" s="7">
        <v>2.1438144575193299</v>
      </c>
      <c r="AB29" s="7">
        <v>3.285724859243E-4</v>
      </c>
      <c r="AC29" s="7">
        <v>2.1342057872069802</v>
      </c>
      <c r="AD29" s="7">
        <v>4.6418283995220002E-4</v>
      </c>
    </row>
    <row r="30" spans="1:30" x14ac:dyDescent="0.2">
      <c r="A30" s="2" t="s">
        <v>1789</v>
      </c>
      <c r="B30" s="2" t="s">
        <v>1790</v>
      </c>
      <c r="C30" s="2" t="s">
        <v>2479</v>
      </c>
      <c r="D30" s="2"/>
      <c r="E30" s="2"/>
      <c r="F30" s="2"/>
      <c r="G30" s="4"/>
      <c r="H30" s="2"/>
      <c r="I30" s="2"/>
      <c r="J30" s="2"/>
      <c r="K30" s="2" t="s">
        <v>2584</v>
      </c>
      <c r="L30" s="2" t="s">
        <v>2585</v>
      </c>
      <c r="M30" s="2" t="s">
        <v>2586</v>
      </c>
      <c r="N30" s="2" t="s">
        <v>2587</v>
      </c>
      <c r="O30" s="7">
        <v>2.8260410047762998</v>
      </c>
      <c r="P30" s="7">
        <v>5.6374692176088102E-16</v>
      </c>
      <c r="Q30" s="7">
        <v>2.3064561273709199</v>
      </c>
      <c r="R30" s="7">
        <v>7.2623751766370796E-11</v>
      </c>
      <c r="S30" s="7">
        <v>2.06977309498297</v>
      </c>
      <c r="T30" s="7">
        <v>6.3569209426202402E-9</v>
      </c>
      <c r="U30" s="7">
        <v>2.58935797238835</v>
      </c>
      <c r="V30" s="7">
        <v>1.24967942995033E-13</v>
      </c>
      <c r="W30" s="7">
        <v>1.35511659000637</v>
      </c>
      <c r="X30" s="7">
        <v>1.0014555680883999E-3</v>
      </c>
      <c r="Y30" s="7">
        <v>1.4544888770966999</v>
      </c>
      <c r="Z30" s="7">
        <v>2.9934344703830002E-4</v>
      </c>
      <c r="AA30" s="7">
        <v>1.6588768276266801</v>
      </c>
      <c r="AB30" s="7">
        <v>3.2940562620199398E-5</v>
      </c>
      <c r="AC30" s="7">
        <v>1.5595045405363399</v>
      </c>
      <c r="AD30" s="7">
        <v>1.221045584735E-4</v>
      </c>
    </row>
    <row r="31" spans="1:30" x14ac:dyDescent="0.2">
      <c r="A31" s="2" t="s">
        <v>456</v>
      </c>
      <c r="B31" s="2" t="s">
        <v>457</v>
      </c>
      <c r="C31" s="2" t="s">
        <v>458</v>
      </c>
      <c r="D31" s="2" t="s">
        <v>459</v>
      </c>
      <c r="E31" s="2" t="s">
        <v>460</v>
      </c>
      <c r="F31" s="2" t="s">
        <v>461</v>
      </c>
      <c r="G31" s="4" t="s">
        <v>30</v>
      </c>
      <c r="H31" s="2" t="s">
        <v>31</v>
      </c>
      <c r="I31" s="2" t="s">
        <v>2588</v>
      </c>
      <c r="J31" s="2" t="s">
        <v>2589</v>
      </c>
      <c r="K31" s="2" t="s">
        <v>2590</v>
      </c>
      <c r="L31" s="2" t="s">
        <v>2591</v>
      </c>
      <c r="M31" s="2" t="s">
        <v>2502</v>
      </c>
      <c r="N31" s="2" t="s">
        <v>2503</v>
      </c>
      <c r="O31" s="7">
        <v>2.8246636265949299</v>
      </c>
      <c r="P31" s="7">
        <v>1.96514887574959E-22</v>
      </c>
      <c r="Q31" s="7">
        <v>2.0529865880517102</v>
      </c>
      <c r="R31" s="7">
        <v>4.0927088117284198E-12</v>
      </c>
      <c r="S31" s="7">
        <v>2.2061871178742498</v>
      </c>
      <c r="T31" s="7">
        <v>7.9623918782268004E-14</v>
      </c>
      <c r="U31" s="7">
        <v>2.9778641564174699</v>
      </c>
      <c r="V31" s="7">
        <v>6.5006747071436702E-25</v>
      </c>
      <c r="W31" s="7">
        <v>1.55471946376238</v>
      </c>
      <c r="X31" s="7">
        <v>5.345117081076E-4</v>
      </c>
      <c r="Y31" s="7">
        <v>1.41166182105278</v>
      </c>
      <c r="Z31" s="7">
        <v>1.4204504074517999E-3</v>
      </c>
      <c r="AA31" s="7">
        <v>1.8240178985593201</v>
      </c>
      <c r="AB31" s="7">
        <v>3.01724193301744E-5</v>
      </c>
      <c r="AC31" s="7">
        <v>1.96707554126891</v>
      </c>
      <c r="AD31" s="7">
        <v>8.0515778905276195E-6</v>
      </c>
    </row>
    <row r="32" spans="1:30" x14ac:dyDescent="0.2">
      <c r="A32" s="2" t="s">
        <v>908</v>
      </c>
      <c r="B32" s="2" t="s">
        <v>909</v>
      </c>
      <c r="C32" s="2" t="s">
        <v>910</v>
      </c>
      <c r="D32" s="2" t="s">
        <v>911</v>
      </c>
      <c r="E32" s="2" t="s">
        <v>912</v>
      </c>
      <c r="F32" s="2" t="s">
        <v>197</v>
      </c>
      <c r="G32" s="4" t="s">
        <v>173</v>
      </c>
      <c r="H32" s="2" t="s">
        <v>174</v>
      </c>
      <c r="I32" s="2" t="s">
        <v>2592</v>
      </c>
      <c r="J32" s="2" t="s">
        <v>2593</v>
      </c>
      <c r="K32" s="2" t="s">
        <v>2594</v>
      </c>
      <c r="L32" s="2" t="s">
        <v>2595</v>
      </c>
      <c r="M32" s="2" t="s">
        <v>2502</v>
      </c>
      <c r="N32" s="2" t="s">
        <v>2503</v>
      </c>
      <c r="O32" s="7">
        <v>2.8220393271630502</v>
      </c>
      <c r="P32" s="7">
        <v>2.1962179149588099E-30</v>
      </c>
      <c r="Q32" s="7">
        <v>2.5413633356356802</v>
      </c>
      <c r="R32" s="7">
        <v>1.4078393630516701E-24</v>
      </c>
      <c r="S32" s="7">
        <v>2.4317403202983301</v>
      </c>
      <c r="T32" s="7">
        <v>1.5665038643530201E-22</v>
      </c>
      <c r="U32" s="7">
        <v>2.7124163118257001</v>
      </c>
      <c r="V32" s="7">
        <v>2.9611823614036899E-28</v>
      </c>
      <c r="W32" s="7">
        <v>1.6777044058491599</v>
      </c>
      <c r="X32" s="7">
        <v>4.2041451968360998E-3</v>
      </c>
      <c r="Y32" s="7">
        <v>2.0818461879027499</v>
      </c>
      <c r="Z32" s="7">
        <v>2.3729227227200001E-4</v>
      </c>
      <c r="AA32" s="7">
        <v>2.12887496421809</v>
      </c>
      <c r="AB32" s="7">
        <v>1.5558411062230001E-4</v>
      </c>
      <c r="AC32" s="7">
        <v>1.7247331821645</v>
      </c>
      <c r="AD32" s="7">
        <v>2.7346455701606999E-3</v>
      </c>
    </row>
    <row r="33" spans="1:30" x14ac:dyDescent="0.2">
      <c r="A33" s="2" t="s">
        <v>1497</v>
      </c>
      <c r="B33" s="2" t="s">
        <v>1498</v>
      </c>
      <c r="C33" s="2" t="s">
        <v>1499</v>
      </c>
      <c r="D33" s="2" t="s">
        <v>1500</v>
      </c>
      <c r="E33" s="2" t="s">
        <v>1501</v>
      </c>
      <c r="F33" s="2" t="s">
        <v>1502</v>
      </c>
      <c r="G33" s="4" t="s">
        <v>64</v>
      </c>
      <c r="H33" s="2" t="s">
        <v>65</v>
      </c>
      <c r="I33" s="2" t="s">
        <v>2596</v>
      </c>
      <c r="J33" s="2" t="s">
        <v>2597</v>
      </c>
      <c r="K33" s="2" t="s">
        <v>2598</v>
      </c>
      <c r="L33" s="2" t="s">
        <v>2599</v>
      </c>
      <c r="M33" s="2"/>
      <c r="N33" s="2"/>
      <c r="O33" s="7">
        <v>2.7665529276206802</v>
      </c>
      <c r="P33" s="7">
        <v>2.12863155664245E-30</v>
      </c>
      <c r="Q33" s="7">
        <v>2.01031921446442</v>
      </c>
      <c r="R33" s="7">
        <v>4.1349760328997399E-16</v>
      </c>
      <c r="S33" s="7">
        <v>2.1938487773131801</v>
      </c>
      <c r="T33" s="7">
        <v>6.0418634176542106E-19</v>
      </c>
      <c r="U33" s="7">
        <v>2.95008249046945</v>
      </c>
      <c r="V33" s="7">
        <v>1.8424843017316201E-34</v>
      </c>
      <c r="W33" s="7">
        <v>1.4271818290134799</v>
      </c>
      <c r="X33" s="7">
        <v>5.7451155108855997E-3</v>
      </c>
      <c r="Y33" s="7">
        <v>1.54621459385919</v>
      </c>
      <c r="Z33" s="7">
        <v>2.0555088963578002E-3</v>
      </c>
      <c r="AA33" s="7">
        <v>1.6780912386249101</v>
      </c>
      <c r="AB33" s="7">
        <v>7.1864226863389998E-4</v>
      </c>
      <c r="AC33" s="7">
        <v>1.5590584737791999</v>
      </c>
      <c r="AD33" s="7">
        <v>2.0719748780379001E-3</v>
      </c>
    </row>
    <row r="34" spans="1:30" x14ac:dyDescent="0.2">
      <c r="A34" s="2" t="s">
        <v>332</v>
      </c>
      <c r="B34" s="2" t="s">
        <v>333</v>
      </c>
      <c r="C34" s="2" t="s">
        <v>334</v>
      </c>
      <c r="D34" s="2" t="s">
        <v>335</v>
      </c>
      <c r="E34" s="2" t="s">
        <v>336</v>
      </c>
      <c r="F34" s="2" t="s">
        <v>50</v>
      </c>
      <c r="G34" s="4" t="s">
        <v>337</v>
      </c>
      <c r="H34" s="2" t="s">
        <v>338</v>
      </c>
      <c r="I34" s="2" t="s">
        <v>2600</v>
      </c>
      <c r="J34" s="2" t="s">
        <v>2601</v>
      </c>
      <c r="K34" s="2" t="s">
        <v>2602</v>
      </c>
      <c r="L34" s="2" t="s">
        <v>2603</v>
      </c>
      <c r="M34" s="2" t="s">
        <v>2490</v>
      </c>
      <c r="N34" s="2" t="s">
        <v>2491</v>
      </c>
      <c r="O34" s="7">
        <v>2.76593335333878</v>
      </c>
      <c r="P34" s="7">
        <v>5.6799806541586901E-13</v>
      </c>
      <c r="Q34" s="7">
        <v>3.06879175108614</v>
      </c>
      <c r="R34" s="7">
        <v>1.15986901786645E-15</v>
      </c>
      <c r="S34" s="7">
        <v>2.77185346103788</v>
      </c>
      <c r="T34" s="7">
        <v>6.0973531344896994E-13</v>
      </c>
      <c r="U34" s="7">
        <v>2.46899506329052</v>
      </c>
      <c r="V34" s="7">
        <v>1.4300257164502801E-10</v>
      </c>
      <c r="W34" s="7">
        <v>1.7704065807638101</v>
      </c>
      <c r="X34" s="7">
        <v>7.6017048439735004E-3</v>
      </c>
      <c r="Y34" s="7">
        <v>1.92616281391644</v>
      </c>
      <c r="Z34" s="7">
        <v>2.7715581144336999E-3</v>
      </c>
      <c r="AA34" s="7">
        <v>2.0707279454592298</v>
      </c>
      <c r="AB34" s="7">
        <v>1.1425019411925E-3</v>
      </c>
      <c r="AC34" s="7">
        <v>1.9149717123065999</v>
      </c>
      <c r="AD34" s="7">
        <v>3.268802614853E-3</v>
      </c>
    </row>
    <row r="35" spans="1:30" x14ac:dyDescent="0.2">
      <c r="A35" s="2" t="s">
        <v>1852</v>
      </c>
      <c r="B35" s="2" t="s">
        <v>1853</v>
      </c>
      <c r="C35" s="2" t="s">
        <v>1854</v>
      </c>
      <c r="D35" s="2" t="s">
        <v>1855</v>
      </c>
      <c r="E35" s="2" t="s">
        <v>1856</v>
      </c>
      <c r="F35" s="2" t="s">
        <v>134</v>
      </c>
      <c r="G35" s="4" t="s">
        <v>159</v>
      </c>
      <c r="H35" s="2" t="s">
        <v>160</v>
      </c>
      <c r="I35" s="2" t="s">
        <v>2604</v>
      </c>
      <c r="J35" s="2" t="s">
        <v>2605</v>
      </c>
      <c r="K35" s="2" t="s">
        <v>2606</v>
      </c>
      <c r="L35" s="2" t="s">
        <v>2607</v>
      </c>
      <c r="M35" s="2" t="s">
        <v>2608</v>
      </c>
      <c r="N35" s="2" t="s">
        <v>2609</v>
      </c>
      <c r="O35" s="7">
        <v>2.7548883635061401</v>
      </c>
      <c r="P35" s="7">
        <v>1.4627996551828E-24</v>
      </c>
      <c r="Q35" s="7">
        <v>2.52950607105491</v>
      </c>
      <c r="R35" s="7">
        <v>1.29745474297008E-20</v>
      </c>
      <c r="S35" s="7">
        <v>2.5573325153009399</v>
      </c>
      <c r="T35" s="7">
        <v>5.1298880486157399E-21</v>
      </c>
      <c r="U35" s="7">
        <v>2.7827148077521699</v>
      </c>
      <c r="V35" s="7">
        <v>3.7806620882993902E-25</v>
      </c>
      <c r="W35" s="7">
        <v>1.8767404136174699</v>
      </c>
      <c r="X35" s="7">
        <v>5.023028826079E-4</v>
      </c>
      <c r="Y35" s="7">
        <v>2.1941804086794798</v>
      </c>
      <c r="Z35" s="7">
        <v>3.1281759530454001E-5</v>
      </c>
      <c r="AA35" s="7">
        <v>2.14026798618037</v>
      </c>
      <c r="AB35" s="7">
        <v>4.7137932238569902E-5</v>
      </c>
      <c r="AC35" s="7">
        <v>1.82282799111836</v>
      </c>
      <c r="AD35" s="7">
        <v>6.7290825026499997E-4</v>
      </c>
    </row>
    <row r="36" spans="1:30" x14ac:dyDescent="0.2">
      <c r="A36" s="2" t="s">
        <v>1765</v>
      </c>
      <c r="B36" s="2" t="s">
        <v>1766</v>
      </c>
      <c r="C36" s="2" t="s">
        <v>1767</v>
      </c>
      <c r="D36" s="2"/>
      <c r="E36" s="2"/>
      <c r="F36" s="2"/>
      <c r="G36" s="4"/>
      <c r="H36" s="2"/>
      <c r="I36" s="2"/>
      <c r="J36" s="2"/>
      <c r="K36" s="2"/>
      <c r="L36" s="2"/>
      <c r="M36" s="2"/>
      <c r="N36" s="2"/>
      <c r="O36" s="7">
        <v>2.7451712236914299</v>
      </c>
      <c r="P36" s="7">
        <v>9.2510116429601497E-12</v>
      </c>
      <c r="Q36" s="7">
        <v>3.2336423912074199</v>
      </c>
      <c r="R36" s="7">
        <v>7.2929740846864498E-16</v>
      </c>
      <c r="S36" s="7">
        <v>3.2516332184442902</v>
      </c>
      <c r="T36" s="7">
        <v>4.89040684057492E-16</v>
      </c>
      <c r="U36" s="7">
        <v>2.7631620509282899</v>
      </c>
      <c r="V36" s="7">
        <v>5.8915268146015394E-12</v>
      </c>
      <c r="W36" s="7">
        <v>2.09714490991762</v>
      </c>
      <c r="X36" s="7">
        <v>4.3481046272357002E-3</v>
      </c>
      <c r="Y36" s="7">
        <v>2.1834819365969</v>
      </c>
      <c r="Z36" s="7">
        <v>2.2408257649254998E-3</v>
      </c>
      <c r="AA36" s="7">
        <v>2.14682424124421</v>
      </c>
      <c r="AB36" s="7">
        <v>2.3944046849086E-3</v>
      </c>
      <c r="AC36" s="7">
        <v>2.0604872145649198</v>
      </c>
      <c r="AD36" s="7">
        <v>4.3609110096181998E-3</v>
      </c>
    </row>
    <row r="37" spans="1:30" x14ac:dyDescent="0.2">
      <c r="A37" s="2" t="s">
        <v>1250</v>
      </c>
      <c r="B37" s="2" t="s">
        <v>1251</v>
      </c>
      <c r="C37" s="2" t="s">
        <v>1252</v>
      </c>
      <c r="D37" s="2"/>
      <c r="E37" s="2"/>
      <c r="F37" s="2"/>
      <c r="G37" s="4"/>
      <c r="H37" s="2"/>
      <c r="I37" s="2"/>
      <c r="J37" s="2"/>
      <c r="K37" s="2"/>
      <c r="L37" s="2"/>
      <c r="M37" s="2"/>
      <c r="N37" s="2"/>
      <c r="O37" s="7">
        <v>2.7082904022341201</v>
      </c>
      <c r="P37" s="7">
        <v>2.2889101574597001E-3</v>
      </c>
      <c r="Q37" s="7">
        <v>2.7805544609392401</v>
      </c>
      <c r="R37" s="7">
        <v>1.9245591491410001E-3</v>
      </c>
      <c r="S37" s="7">
        <v>2.1648388403221102</v>
      </c>
      <c r="T37" s="7">
        <v>1.65959671077783E-2</v>
      </c>
      <c r="U37" s="7">
        <v>2.0925747816169902</v>
      </c>
      <c r="V37" s="7">
        <v>1.9835108951098201E-2</v>
      </c>
      <c r="W37" s="7">
        <v>3.5439305905827401</v>
      </c>
      <c r="X37" s="7">
        <v>7.9066006938041605E-7</v>
      </c>
      <c r="Y37" s="7">
        <v>2.2726055148036499</v>
      </c>
      <c r="Z37" s="7">
        <v>1.5628146030628E-3</v>
      </c>
      <c r="AA37" s="7">
        <v>2.4016241240380101</v>
      </c>
      <c r="AB37" s="7">
        <v>7.1715753435700001E-4</v>
      </c>
      <c r="AC37" s="7">
        <v>3.6729491998171002</v>
      </c>
      <c r="AD37" s="7">
        <v>2.5756791307168699E-7</v>
      </c>
    </row>
    <row r="38" spans="1:30" x14ac:dyDescent="0.2">
      <c r="A38" s="2" t="s">
        <v>1550</v>
      </c>
      <c r="B38" s="2" t="s">
        <v>1551</v>
      </c>
      <c r="C38" s="2" t="s">
        <v>1552</v>
      </c>
      <c r="D38" s="2" t="s">
        <v>1553</v>
      </c>
      <c r="E38" s="2" t="s">
        <v>1554</v>
      </c>
      <c r="F38" s="2" t="s">
        <v>50</v>
      </c>
      <c r="G38" s="4" t="s">
        <v>173</v>
      </c>
      <c r="H38" s="2" t="s">
        <v>174</v>
      </c>
      <c r="I38" s="2" t="s">
        <v>2610</v>
      </c>
      <c r="J38" s="2" t="s">
        <v>2611</v>
      </c>
      <c r="K38" s="2"/>
      <c r="L38" s="2"/>
      <c r="M38" s="2"/>
      <c r="N38" s="2"/>
      <c r="O38" s="7">
        <v>2.6970135183050701</v>
      </c>
      <c r="P38" s="7">
        <v>3.6075430152040997E-11</v>
      </c>
      <c r="Q38" s="7">
        <v>2.4509196701495601</v>
      </c>
      <c r="R38" s="7">
        <v>2.6505274857490801E-9</v>
      </c>
      <c r="S38" s="7">
        <v>2.2123157199852299</v>
      </c>
      <c r="T38" s="7">
        <v>8.8047075089810402E-8</v>
      </c>
      <c r="U38" s="7">
        <v>2.4584095681407301</v>
      </c>
      <c r="V38" s="7">
        <v>1.71070634883207E-9</v>
      </c>
      <c r="W38" s="7">
        <v>1.73721381602516</v>
      </c>
      <c r="X38" s="7">
        <v>8.9915013281420993E-3</v>
      </c>
      <c r="Y38" s="7">
        <v>1.7656813596908001</v>
      </c>
      <c r="Z38" s="7">
        <v>6.2847649661493003E-3</v>
      </c>
      <c r="AA38" s="7">
        <v>2.2297337864062099</v>
      </c>
      <c r="AB38" s="7">
        <v>4.4723407973839999E-4</v>
      </c>
      <c r="AC38" s="7">
        <v>2.20126624274056</v>
      </c>
      <c r="AD38" s="7">
        <v>6.8849337863120005E-4</v>
      </c>
    </row>
    <row r="39" spans="1:30" x14ac:dyDescent="0.2">
      <c r="A39" s="2" t="s">
        <v>2100</v>
      </c>
      <c r="B39" s="2" t="s">
        <v>2101</v>
      </c>
      <c r="C39" s="2" t="s">
        <v>2102</v>
      </c>
      <c r="D39" s="2" t="s">
        <v>2103</v>
      </c>
      <c r="E39" s="2" t="s">
        <v>2104</v>
      </c>
      <c r="F39" s="2" t="s">
        <v>50</v>
      </c>
      <c r="G39" s="4" t="s">
        <v>173</v>
      </c>
      <c r="H39" s="2" t="s">
        <v>174</v>
      </c>
      <c r="I39" s="2" t="s">
        <v>2612</v>
      </c>
      <c r="J39" s="2" t="s">
        <v>2613</v>
      </c>
      <c r="K39" s="2"/>
      <c r="L39" s="2"/>
      <c r="M39" s="2"/>
      <c r="N39" s="2"/>
      <c r="O39" s="7">
        <v>2.6744863508274199</v>
      </c>
      <c r="P39" s="7">
        <v>6.8322511553147397E-8</v>
      </c>
      <c r="Q39" s="7">
        <v>2.2226823840325398</v>
      </c>
      <c r="R39" s="7">
        <v>9.5412200661395605E-6</v>
      </c>
      <c r="S39" s="7">
        <v>2.0578010166366498</v>
      </c>
      <c r="T39" s="7">
        <v>4.1952903194574599E-5</v>
      </c>
      <c r="U39" s="7">
        <v>2.5096049834315401</v>
      </c>
      <c r="V39" s="7">
        <v>3.9063136628587E-7</v>
      </c>
      <c r="W39" s="7">
        <v>1.4211946104237101</v>
      </c>
      <c r="X39" s="7">
        <v>1.0294439634795099E-2</v>
      </c>
      <c r="Y39" s="7">
        <v>1.79319309429597</v>
      </c>
      <c r="Z39" s="7">
        <v>8.2305771430839995E-4</v>
      </c>
      <c r="AA39" s="7">
        <v>2.0563942620579101</v>
      </c>
      <c r="AB39" s="7">
        <v>1.026373115191E-4</v>
      </c>
      <c r="AC39" s="7">
        <v>1.68439577818566</v>
      </c>
      <c r="AD39" s="7">
        <v>1.8634381970167001E-3</v>
      </c>
    </row>
    <row r="40" spans="1:30" x14ac:dyDescent="0.2">
      <c r="A40" s="2" t="s">
        <v>682</v>
      </c>
      <c r="B40" s="2" t="s">
        <v>683</v>
      </c>
      <c r="C40" s="2" t="s">
        <v>684</v>
      </c>
      <c r="D40" s="2"/>
      <c r="E40" s="2"/>
      <c r="F40" s="2"/>
      <c r="G40" s="4"/>
      <c r="H40" s="2"/>
      <c r="I40" s="2"/>
      <c r="J40" s="2"/>
      <c r="K40" s="2" t="s">
        <v>2614</v>
      </c>
      <c r="L40" s="2" t="s">
        <v>2615</v>
      </c>
      <c r="M40" s="2" t="s">
        <v>2616</v>
      </c>
      <c r="N40" s="2" t="s">
        <v>2617</v>
      </c>
      <c r="O40" s="7">
        <v>2.6645734712092102</v>
      </c>
      <c r="P40" s="7">
        <v>3.4377298002624801E-6</v>
      </c>
      <c r="Q40" s="7">
        <v>3.51972354248608</v>
      </c>
      <c r="R40" s="7">
        <v>7.2316053011376008E-10</v>
      </c>
      <c r="S40" s="7">
        <v>2.9156345674336199</v>
      </c>
      <c r="T40" s="7">
        <v>4.46065703099317E-7</v>
      </c>
      <c r="U40" s="7">
        <v>2.0604844961567501</v>
      </c>
      <c r="V40" s="7">
        <v>3.4869470327919999E-4</v>
      </c>
      <c r="W40" s="7">
        <v>2.62012902387294</v>
      </c>
      <c r="X40" s="7">
        <v>1.4819461211322001E-6</v>
      </c>
      <c r="Y40" s="7">
        <v>2.14485691464037</v>
      </c>
      <c r="Z40" s="7">
        <v>6.8552934486701105E-5</v>
      </c>
      <c r="AA40" s="7">
        <v>2.1166861673062498</v>
      </c>
      <c r="AB40" s="7">
        <v>7.97892743274775E-5</v>
      </c>
      <c r="AC40" s="7">
        <v>2.5919582765388198</v>
      </c>
      <c r="AD40" s="7">
        <v>1.7940688243815899E-6</v>
      </c>
    </row>
    <row r="41" spans="1:30" x14ac:dyDescent="0.2">
      <c r="A41" s="2" t="s">
        <v>2105</v>
      </c>
      <c r="B41" s="2" t="s">
        <v>2106</v>
      </c>
      <c r="C41" s="2" t="s">
        <v>2107</v>
      </c>
      <c r="D41" s="2" t="s">
        <v>2108</v>
      </c>
      <c r="E41" s="2" t="s">
        <v>2109</v>
      </c>
      <c r="F41" s="2" t="s">
        <v>50</v>
      </c>
      <c r="G41" s="4" t="s">
        <v>84</v>
      </c>
      <c r="H41" s="2" t="s">
        <v>85</v>
      </c>
      <c r="I41" s="2"/>
      <c r="J41" s="2"/>
      <c r="K41" s="2"/>
      <c r="L41" s="2"/>
      <c r="M41" s="2" t="s">
        <v>2538</v>
      </c>
      <c r="N41" s="2" t="s">
        <v>2539</v>
      </c>
      <c r="O41" s="7">
        <v>2.6549739969845598</v>
      </c>
      <c r="P41" s="7">
        <v>7.1276449206080595E-11</v>
      </c>
      <c r="Q41" s="7">
        <v>2.0544648148711602</v>
      </c>
      <c r="R41" s="7">
        <v>7.4583895432304701E-7</v>
      </c>
      <c r="S41" s="7">
        <v>1.8313172930221699</v>
      </c>
      <c r="T41" s="7">
        <v>1.0965671457802E-5</v>
      </c>
      <c r="U41" s="7">
        <v>2.4318264751355798</v>
      </c>
      <c r="V41" s="7">
        <v>2.5398180794594198E-9</v>
      </c>
      <c r="W41" s="7">
        <v>1.1392802078956601</v>
      </c>
      <c r="X41" s="7">
        <v>2.6718659342560101E-2</v>
      </c>
      <c r="Y41" s="7">
        <v>1.54128368302867</v>
      </c>
      <c r="Z41" s="7">
        <v>1.8849775550111999E-3</v>
      </c>
      <c r="AA41" s="7">
        <v>1.8301314739935901</v>
      </c>
      <c r="AB41" s="7">
        <v>1.8412348601960001E-4</v>
      </c>
      <c r="AC41" s="7">
        <v>1.42812799886058</v>
      </c>
      <c r="AD41" s="7">
        <v>4.3617460588292996E-3</v>
      </c>
    </row>
    <row r="42" spans="1:30" x14ac:dyDescent="0.2">
      <c r="A42" s="2" t="s">
        <v>441</v>
      </c>
      <c r="B42" s="2" t="s">
        <v>442</v>
      </c>
      <c r="C42" s="2" t="s">
        <v>443</v>
      </c>
      <c r="D42" s="2" t="s">
        <v>444</v>
      </c>
      <c r="E42" s="2" t="s">
        <v>445</v>
      </c>
      <c r="F42" s="2" t="s">
        <v>50</v>
      </c>
      <c r="G42" s="4" t="s">
        <v>84</v>
      </c>
      <c r="H42" s="2" t="s">
        <v>85</v>
      </c>
      <c r="I42" s="2"/>
      <c r="J42" s="2"/>
      <c r="K42" s="2"/>
      <c r="L42" s="2"/>
      <c r="M42" s="2" t="s">
        <v>2538</v>
      </c>
      <c r="N42" s="2" t="s">
        <v>2539</v>
      </c>
      <c r="O42" s="7">
        <v>2.64467520402513</v>
      </c>
      <c r="P42" s="7">
        <v>1.7921971241523901E-23</v>
      </c>
      <c r="Q42" s="7">
        <v>2.5626506062126699</v>
      </c>
      <c r="R42" s="7">
        <v>7.1461663143625094E-22</v>
      </c>
      <c r="S42" s="7">
        <v>2.41393862762214</v>
      </c>
      <c r="T42" s="7">
        <v>1.8937653156449199E-19</v>
      </c>
      <c r="U42" s="7">
        <v>2.4959632254346</v>
      </c>
      <c r="V42" s="7">
        <v>5.1139262016074399E-21</v>
      </c>
      <c r="W42" s="7">
        <v>1.3667727746580101</v>
      </c>
      <c r="X42" s="7">
        <v>1.14604007669193E-2</v>
      </c>
      <c r="Y42" s="7">
        <v>1.45225397148394</v>
      </c>
      <c r="Z42" s="7">
        <v>5.7644069960373998E-3</v>
      </c>
      <c r="AA42" s="7">
        <v>1.7378452647287299</v>
      </c>
      <c r="AB42" s="7">
        <v>7.9951726117500005E-4</v>
      </c>
      <c r="AC42" s="7">
        <v>1.6523640679028</v>
      </c>
      <c r="AD42" s="7">
        <v>1.7907014097146999E-3</v>
      </c>
    </row>
    <row r="43" spans="1:30" x14ac:dyDescent="0.2">
      <c r="A43" s="2" t="s">
        <v>792</v>
      </c>
      <c r="B43" s="2" t="s">
        <v>793</v>
      </c>
      <c r="C43" s="2" t="s">
        <v>794</v>
      </c>
      <c r="D43" s="2"/>
      <c r="E43" s="2"/>
      <c r="F43" s="2"/>
      <c r="G43" s="4"/>
      <c r="H43" s="2"/>
      <c r="I43" s="2"/>
      <c r="J43" s="2"/>
      <c r="K43" s="2" t="s">
        <v>2618</v>
      </c>
      <c r="L43" s="2" t="s">
        <v>2619</v>
      </c>
      <c r="M43" s="2" t="s">
        <v>2538</v>
      </c>
      <c r="N43" s="2" t="s">
        <v>2539</v>
      </c>
      <c r="O43" s="7">
        <v>2.6099784713118499</v>
      </c>
      <c r="P43" s="7">
        <v>1.70978170551554E-14</v>
      </c>
      <c r="Q43" s="7">
        <v>2.4768350078582899</v>
      </c>
      <c r="R43" s="7">
        <v>5.74815114453865E-13</v>
      </c>
      <c r="S43" s="7">
        <v>2.10647596404239</v>
      </c>
      <c r="T43" s="7">
        <v>3.3731149099239202E-10</v>
      </c>
      <c r="U43" s="7">
        <v>2.23961942749595</v>
      </c>
      <c r="V43" s="7">
        <v>1.24083760189915E-11</v>
      </c>
      <c r="W43" s="7">
        <v>1.45358950329156</v>
      </c>
      <c r="X43" s="7">
        <v>8.5151347467932997E-3</v>
      </c>
      <c r="Y43" s="7">
        <v>1.7601899338045699</v>
      </c>
      <c r="Z43" s="7">
        <v>1.0460238873483E-3</v>
      </c>
      <c r="AA43" s="7">
        <v>1.8716004270729101</v>
      </c>
      <c r="AB43" s="7">
        <v>4.1127879198129999E-4</v>
      </c>
      <c r="AC43" s="7">
        <v>1.5649999965599</v>
      </c>
      <c r="AD43" s="7">
        <v>3.8179051623993998E-3</v>
      </c>
    </row>
    <row r="44" spans="1:30" x14ac:dyDescent="0.2">
      <c r="A44" s="2" t="s">
        <v>155</v>
      </c>
      <c r="B44" s="2" t="s">
        <v>156</v>
      </c>
      <c r="C44" s="2" t="s">
        <v>2440</v>
      </c>
      <c r="D44" s="2" t="s">
        <v>157</v>
      </c>
      <c r="E44" s="2" t="s">
        <v>158</v>
      </c>
      <c r="F44" s="2" t="s">
        <v>50</v>
      </c>
      <c r="G44" s="4" t="s">
        <v>159</v>
      </c>
      <c r="H44" s="2" t="s">
        <v>160</v>
      </c>
      <c r="I44" s="2" t="s">
        <v>2620</v>
      </c>
      <c r="J44" s="2" t="s">
        <v>2621</v>
      </c>
      <c r="K44" s="2" t="s">
        <v>2622</v>
      </c>
      <c r="L44" s="2" t="s">
        <v>2623</v>
      </c>
      <c r="M44" s="2"/>
      <c r="N44" s="2"/>
      <c r="O44" s="7">
        <v>2.5854677590827402</v>
      </c>
      <c r="P44" s="7">
        <v>1.67671681297779E-6</v>
      </c>
      <c r="Q44" s="7">
        <v>1.8430295464787601</v>
      </c>
      <c r="R44" s="7">
        <v>9.887103580682999E-4</v>
      </c>
      <c r="S44" s="7">
        <v>1.78378946849408</v>
      </c>
      <c r="T44" s="7">
        <v>1.3856565012123E-3</v>
      </c>
      <c r="U44" s="7">
        <v>2.5262276810980602</v>
      </c>
      <c r="V44" s="7">
        <v>2.66202807611885E-6</v>
      </c>
      <c r="W44" s="7">
        <v>2.2359781530255298</v>
      </c>
      <c r="X44" s="7">
        <v>1.9408177805541799E-5</v>
      </c>
      <c r="Y44" s="7">
        <v>2.3092940749748299</v>
      </c>
      <c r="Z44" s="7">
        <v>6.7249003812848303E-6</v>
      </c>
      <c r="AA44" s="7">
        <v>2.3741617844643499</v>
      </c>
      <c r="AB44" s="7">
        <v>3.6111153718726599E-6</v>
      </c>
      <c r="AC44" s="7">
        <v>2.3008458625150499</v>
      </c>
      <c r="AD44" s="7">
        <v>9.2634372560482493E-6</v>
      </c>
    </row>
    <row r="45" spans="1:30" x14ac:dyDescent="0.2">
      <c r="A45" s="2" t="s">
        <v>1911</v>
      </c>
      <c r="B45" s="2" t="s">
        <v>1912</v>
      </c>
      <c r="C45" s="2" t="s">
        <v>1913</v>
      </c>
      <c r="D45" s="2"/>
      <c r="E45" s="2"/>
      <c r="F45" s="2"/>
      <c r="G45" s="4"/>
      <c r="H45" s="2"/>
      <c r="I45" s="2" t="s">
        <v>2624</v>
      </c>
      <c r="J45" s="2" t="s">
        <v>2625</v>
      </c>
      <c r="K45" s="2" t="s">
        <v>2626</v>
      </c>
      <c r="L45" s="2" t="s">
        <v>2627</v>
      </c>
      <c r="M45" s="2" t="s">
        <v>2628</v>
      </c>
      <c r="N45" s="2" t="s">
        <v>2629</v>
      </c>
      <c r="O45" s="7">
        <v>2.5820424742825701</v>
      </c>
      <c r="P45" s="7">
        <v>7.6235901732472502E-21</v>
      </c>
      <c r="Q45" s="7">
        <v>2.19667672268662</v>
      </c>
      <c r="R45" s="7">
        <v>3.9477300973071507E-15</v>
      </c>
      <c r="S45" s="7">
        <v>2.3045710549012801</v>
      </c>
      <c r="T45" s="7">
        <v>1.7562794476184499E-16</v>
      </c>
      <c r="U45" s="7">
        <v>2.6899368064972302</v>
      </c>
      <c r="V45" s="7">
        <v>1.41428116032225E-22</v>
      </c>
      <c r="W45" s="7">
        <v>1.46333098699022</v>
      </c>
      <c r="X45" s="7">
        <v>8.5731041854029998E-4</v>
      </c>
      <c r="Y45" s="7">
        <v>1.6007216760966401</v>
      </c>
      <c r="Z45" s="7">
        <v>1.87490769895E-4</v>
      </c>
      <c r="AA45" s="7">
        <v>1.6076825183928101</v>
      </c>
      <c r="AB45" s="7">
        <v>1.6085558644790001E-4</v>
      </c>
      <c r="AC45" s="7">
        <v>1.4702918292864</v>
      </c>
      <c r="AD45" s="7">
        <v>7.1833208207899998E-4</v>
      </c>
    </row>
    <row r="46" spans="1:30" x14ac:dyDescent="0.2">
      <c r="A46" s="2" t="s">
        <v>923</v>
      </c>
      <c r="B46" s="2" t="s">
        <v>924</v>
      </c>
      <c r="C46" s="2" t="s">
        <v>925</v>
      </c>
      <c r="D46" s="2" t="s">
        <v>400</v>
      </c>
      <c r="E46" s="2" t="s">
        <v>401</v>
      </c>
      <c r="F46" s="2" t="s">
        <v>50</v>
      </c>
      <c r="G46" s="4" t="s">
        <v>30</v>
      </c>
      <c r="H46" s="2" t="s">
        <v>31</v>
      </c>
      <c r="I46" s="2" t="s">
        <v>2630</v>
      </c>
      <c r="J46" s="2" t="s">
        <v>2631</v>
      </c>
      <c r="K46" s="2" t="s">
        <v>2632</v>
      </c>
      <c r="L46" s="2" t="s">
        <v>2633</v>
      </c>
      <c r="M46" s="2" t="s">
        <v>2538</v>
      </c>
      <c r="N46" s="2" t="s">
        <v>2539</v>
      </c>
      <c r="O46" s="7">
        <v>2.5794141732101301</v>
      </c>
      <c r="P46" s="7">
        <v>1.0640496444444E-12</v>
      </c>
      <c r="Q46" s="7">
        <v>3.0829693441983399</v>
      </c>
      <c r="R46" s="7">
        <v>1.18967957261721E-17</v>
      </c>
      <c r="S46" s="7">
        <v>2.94115755183608</v>
      </c>
      <c r="T46" s="7">
        <v>4.0009420735618399E-16</v>
      </c>
      <c r="U46" s="7">
        <v>2.4376023808478702</v>
      </c>
      <c r="V46" s="7">
        <v>1.7391680514359699E-11</v>
      </c>
      <c r="W46" s="7">
        <v>1.9020199325192899</v>
      </c>
      <c r="X46" s="7">
        <v>3.0441506935215799E-5</v>
      </c>
      <c r="Y46" s="7">
        <v>1.8912090101436501</v>
      </c>
      <c r="Z46" s="7">
        <v>2.5589628250709799E-5</v>
      </c>
      <c r="AA46" s="7">
        <v>1.8163576063698099</v>
      </c>
      <c r="AB46" s="7">
        <v>5.1208640237233999E-5</v>
      </c>
      <c r="AC46" s="7">
        <v>1.82716852874545</v>
      </c>
      <c r="AD46" s="7">
        <v>5.8095556169895402E-5</v>
      </c>
    </row>
    <row r="47" spans="1:30" x14ac:dyDescent="0.2">
      <c r="A47" s="2" t="s">
        <v>1751</v>
      </c>
      <c r="B47" s="2" t="s">
        <v>1752</v>
      </c>
      <c r="C47" s="2" t="s">
        <v>1753</v>
      </c>
      <c r="D47" s="2" t="s">
        <v>1754</v>
      </c>
      <c r="E47" s="2" t="s">
        <v>1755</v>
      </c>
      <c r="F47" s="2" t="s">
        <v>203</v>
      </c>
      <c r="G47" s="4" t="s">
        <v>173</v>
      </c>
      <c r="H47" s="2" t="s">
        <v>174</v>
      </c>
      <c r="I47" s="2" t="s">
        <v>2634</v>
      </c>
      <c r="J47" s="2" t="s">
        <v>2635</v>
      </c>
      <c r="K47" s="2" t="s">
        <v>2636</v>
      </c>
      <c r="L47" s="2" t="s">
        <v>2637</v>
      </c>
      <c r="M47" s="2" t="s">
        <v>2638</v>
      </c>
      <c r="N47" s="2" t="s">
        <v>2639</v>
      </c>
      <c r="O47" s="7">
        <v>2.5563731690237499</v>
      </c>
      <c r="P47" s="7">
        <v>4.2609406770607799E-7</v>
      </c>
      <c r="Q47" s="7">
        <v>1.7380854738287701</v>
      </c>
      <c r="R47" s="7">
        <v>7.6031434859499998E-4</v>
      </c>
      <c r="S47" s="7">
        <v>1.8514188072326401</v>
      </c>
      <c r="T47" s="7">
        <v>3.1934717807970001E-4</v>
      </c>
      <c r="U47" s="7">
        <v>2.6697065024276201</v>
      </c>
      <c r="V47" s="7">
        <v>1.15979999815012E-7</v>
      </c>
      <c r="W47" s="7">
        <v>1.7680073166030399</v>
      </c>
      <c r="X47" s="7">
        <v>5.7934041323569887E-12</v>
      </c>
      <c r="Y47" s="7">
        <v>1.6590993426410601</v>
      </c>
      <c r="Z47" s="7">
        <v>1.53091500448826E-10</v>
      </c>
      <c r="AA47" s="7">
        <v>1.96544438668358</v>
      </c>
      <c r="AB47" s="7">
        <v>2.7249097704109598E-15</v>
      </c>
      <c r="AC47" s="7">
        <v>2.07435236064557</v>
      </c>
      <c r="AD47" s="7">
        <v>8.8612499922636601E-17</v>
      </c>
    </row>
    <row r="48" spans="1:30" x14ac:dyDescent="0.2">
      <c r="A48" s="2" t="s">
        <v>1109</v>
      </c>
      <c r="B48" s="2" t="s">
        <v>1110</v>
      </c>
      <c r="C48" s="2" t="s">
        <v>1111</v>
      </c>
      <c r="D48" s="2" t="s">
        <v>1112</v>
      </c>
      <c r="E48" s="2" t="s">
        <v>1113</v>
      </c>
      <c r="F48" s="2" t="s">
        <v>50</v>
      </c>
      <c r="G48" s="4" t="s">
        <v>337</v>
      </c>
      <c r="H48" s="2" t="s">
        <v>338</v>
      </c>
      <c r="I48" s="2" t="s">
        <v>2640</v>
      </c>
      <c r="J48" s="2" t="s">
        <v>2641</v>
      </c>
      <c r="K48" s="2" t="s">
        <v>2642</v>
      </c>
      <c r="L48" s="2" t="s">
        <v>2643</v>
      </c>
      <c r="M48" s="2"/>
      <c r="N48" s="2"/>
      <c r="O48" s="7">
        <v>2.5562909124547102</v>
      </c>
      <c r="P48" s="7">
        <v>1.7393297763096899E-12</v>
      </c>
      <c r="Q48" s="7">
        <v>2.1757603842218001</v>
      </c>
      <c r="R48" s="7">
        <v>3.1355931369073998E-9</v>
      </c>
      <c r="S48" s="7">
        <v>2.2716822236985199</v>
      </c>
      <c r="T48" s="7">
        <v>5.5621654298298499E-10</v>
      </c>
      <c r="U48" s="7">
        <v>2.65221275193143</v>
      </c>
      <c r="V48" s="7">
        <v>1.9369804551397599E-13</v>
      </c>
      <c r="W48" s="7">
        <v>1.50010363441143</v>
      </c>
      <c r="X48" s="7">
        <v>1.5102399295302899E-2</v>
      </c>
      <c r="Y48" s="7">
        <v>1.79076432144639</v>
      </c>
      <c r="Z48" s="7">
        <v>2.7379194092670002E-3</v>
      </c>
      <c r="AA48" s="7">
        <v>2.03251459152394</v>
      </c>
      <c r="AB48" s="7">
        <v>5.8156364204070001E-4</v>
      </c>
      <c r="AC48" s="7">
        <v>1.74185390448899</v>
      </c>
      <c r="AD48" s="7">
        <v>3.9509683216496002E-3</v>
      </c>
    </row>
    <row r="49" spans="1:30" x14ac:dyDescent="0.2">
      <c r="A49" s="2" t="s">
        <v>407</v>
      </c>
      <c r="B49" s="2" t="s">
        <v>408</v>
      </c>
      <c r="C49" s="2" t="s">
        <v>409</v>
      </c>
      <c r="D49" s="2"/>
      <c r="E49" s="2"/>
      <c r="F49" s="2"/>
      <c r="G49" s="4"/>
      <c r="H49" s="2"/>
      <c r="I49" s="2" t="s">
        <v>2644</v>
      </c>
      <c r="J49" s="2" t="s">
        <v>2645</v>
      </c>
      <c r="K49" s="2" t="s">
        <v>2646</v>
      </c>
      <c r="L49" s="2" t="s">
        <v>2647</v>
      </c>
      <c r="M49" s="2"/>
      <c r="N49" s="2"/>
      <c r="O49" s="7">
        <v>2.5342457336513302</v>
      </c>
      <c r="P49" s="7">
        <v>8.2600239598022292E-12</v>
      </c>
      <c r="Q49" s="7">
        <v>2.9658876168954502</v>
      </c>
      <c r="R49" s="7">
        <v>9.5338197473069291E-16</v>
      </c>
      <c r="S49" s="7">
        <v>2.9380799733312699</v>
      </c>
      <c r="T49" s="7">
        <v>1.8507651754026898E-15</v>
      </c>
      <c r="U49" s="7">
        <v>2.5064380900871499</v>
      </c>
      <c r="V49" s="7">
        <v>1.26772150997933E-11</v>
      </c>
      <c r="W49" s="7">
        <v>1.8155192806061899</v>
      </c>
      <c r="X49" s="7">
        <v>3.7079466139034998E-3</v>
      </c>
      <c r="Y49" s="7">
        <v>2.3904303017270401</v>
      </c>
      <c r="Z49" s="7">
        <v>7.6509656091034293E-5</v>
      </c>
      <c r="AA49" s="7">
        <v>2.07469701015189</v>
      </c>
      <c r="AB49" s="7">
        <v>5.6296968691990005E-4</v>
      </c>
      <c r="AC49" s="7">
        <v>1.4997859890310401</v>
      </c>
      <c r="AD49" s="7">
        <v>1.52956766592399E-2</v>
      </c>
    </row>
    <row r="50" spans="1:30" x14ac:dyDescent="0.2">
      <c r="A50" s="2" t="s">
        <v>2097</v>
      </c>
      <c r="B50" s="2" t="s">
        <v>2098</v>
      </c>
      <c r="C50" s="2" t="s">
        <v>2099</v>
      </c>
      <c r="D50" s="2"/>
      <c r="E50" s="2"/>
      <c r="F50" s="2"/>
      <c r="G50" s="4"/>
      <c r="H50" s="2"/>
      <c r="I50" s="2" t="s">
        <v>2648</v>
      </c>
      <c r="J50" s="2" t="s">
        <v>2649</v>
      </c>
      <c r="K50" s="2" t="s">
        <v>2650</v>
      </c>
      <c r="L50" s="2" t="s">
        <v>2651</v>
      </c>
      <c r="M50" s="2" t="s">
        <v>2652</v>
      </c>
      <c r="N50" s="2" t="s">
        <v>2653</v>
      </c>
      <c r="O50" s="7">
        <v>2.5160678197592099</v>
      </c>
      <c r="P50" s="7">
        <v>1.81640618048704E-6</v>
      </c>
      <c r="Q50" s="7">
        <v>1.8700584126864599</v>
      </c>
      <c r="R50" s="7">
        <v>4.9658586724329998E-4</v>
      </c>
      <c r="S50" s="7">
        <v>1.7896262235393501</v>
      </c>
      <c r="T50" s="7">
        <v>8.679230472235E-4</v>
      </c>
      <c r="U50" s="7">
        <v>2.4356356306120999</v>
      </c>
      <c r="V50" s="7">
        <v>3.7441759558501998E-6</v>
      </c>
      <c r="W50" s="7">
        <v>1.32769457815814</v>
      </c>
      <c r="X50" s="7">
        <v>3.12904764898463E-2</v>
      </c>
      <c r="Y50" s="7">
        <v>1.75524015069552</v>
      </c>
      <c r="Z50" s="7">
        <v>3.0656975397152001E-3</v>
      </c>
      <c r="AA50" s="7">
        <v>2.0622975613263499</v>
      </c>
      <c r="AB50" s="7">
        <v>4.2991992096359999E-4</v>
      </c>
      <c r="AC50" s="7">
        <v>1.6347519887889601</v>
      </c>
      <c r="AD50" s="7">
        <v>6.3971184452594997E-3</v>
      </c>
    </row>
    <row r="51" spans="1:30" x14ac:dyDescent="0.2">
      <c r="A51" s="2" t="s">
        <v>795</v>
      </c>
      <c r="B51" s="2" t="s">
        <v>796</v>
      </c>
      <c r="C51" s="2" t="s">
        <v>797</v>
      </c>
      <c r="D51" s="2"/>
      <c r="E51" s="2"/>
      <c r="F51" s="2"/>
      <c r="G51" s="4"/>
      <c r="H51" s="2"/>
      <c r="I51" s="2"/>
      <c r="J51" s="2"/>
      <c r="K51" s="2"/>
      <c r="L51" s="2"/>
      <c r="M51" s="2" t="s">
        <v>2538</v>
      </c>
      <c r="N51" s="2" t="s">
        <v>2539</v>
      </c>
      <c r="O51" s="7">
        <v>2.5123912008346401</v>
      </c>
      <c r="P51" s="7">
        <v>3.5076044630329598E-12</v>
      </c>
      <c r="Q51" s="7">
        <v>2.1851224726791698</v>
      </c>
      <c r="R51" s="7">
        <v>3.5915085836265501E-9</v>
      </c>
      <c r="S51" s="7">
        <v>2.09810873813655</v>
      </c>
      <c r="T51" s="7">
        <v>1.16242625990019E-8</v>
      </c>
      <c r="U51" s="7">
        <v>2.4253774662920198</v>
      </c>
      <c r="V51" s="7">
        <v>1.22277918642402E-11</v>
      </c>
      <c r="W51" s="7">
        <v>1.66909256348806</v>
      </c>
      <c r="X51" s="7">
        <v>2.095158993641E-3</v>
      </c>
      <c r="Y51" s="7">
        <v>1.8138594610458001</v>
      </c>
      <c r="Z51" s="7">
        <v>5.9073792204660002E-4</v>
      </c>
      <c r="AA51" s="7">
        <v>1.5486149973774499</v>
      </c>
      <c r="AB51" s="7">
        <v>3.2647445142767999E-3</v>
      </c>
      <c r="AC51" s="7">
        <v>1.40384809981971</v>
      </c>
      <c r="AD51" s="7">
        <v>9.1909945026122999E-3</v>
      </c>
    </row>
    <row r="52" spans="1:30" x14ac:dyDescent="0.2">
      <c r="A52" s="2" t="s">
        <v>926</v>
      </c>
      <c r="B52" s="2" t="s">
        <v>927</v>
      </c>
      <c r="C52" s="2" t="s">
        <v>928</v>
      </c>
      <c r="D52" s="2" t="s">
        <v>929</v>
      </c>
      <c r="E52" s="2" t="s">
        <v>930</v>
      </c>
      <c r="F52" s="2" t="s">
        <v>931</v>
      </c>
      <c r="G52" s="4" t="s">
        <v>30</v>
      </c>
      <c r="H52" s="2" t="s">
        <v>31</v>
      </c>
      <c r="I52" s="2" t="s">
        <v>2546</v>
      </c>
      <c r="J52" s="2" t="s">
        <v>2547</v>
      </c>
      <c r="K52" s="2" t="s">
        <v>2548</v>
      </c>
      <c r="L52" s="2" t="s">
        <v>2549</v>
      </c>
      <c r="M52" s="2" t="s">
        <v>2550</v>
      </c>
      <c r="N52" s="2" t="s">
        <v>2551</v>
      </c>
      <c r="O52" s="7">
        <v>2.5031507306132501</v>
      </c>
      <c r="P52" s="7">
        <v>2.4248252316563899E-14</v>
      </c>
      <c r="Q52" s="7">
        <v>2.96442448043853</v>
      </c>
      <c r="R52" s="7">
        <v>1.2135997020835E-19</v>
      </c>
      <c r="S52" s="7">
        <v>2.8888565218684299</v>
      </c>
      <c r="T52" s="7">
        <v>1.0877461239930501E-18</v>
      </c>
      <c r="U52" s="7">
        <v>2.42758277204315</v>
      </c>
      <c r="V52" s="7">
        <v>1.3046126911130499E-13</v>
      </c>
      <c r="W52" s="7">
        <v>1.9459606233711</v>
      </c>
      <c r="X52" s="7">
        <v>3.3970497078456001E-5</v>
      </c>
      <c r="Y52" s="7">
        <v>2.016289729735</v>
      </c>
      <c r="Z52" s="7">
        <v>1.2393378872499E-5</v>
      </c>
      <c r="AA52" s="7">
        <v>1.9088304368994</v>
      </c>
      <c r="AB52" s="7">
        <v>3.4783171889744397E-5</v>
      </c>
      <c r="AC52" s="7">
        <v>1.83850133053551</v>
      </c>
      <c r="AD52" s="7">
        <v>8.7491807348959096E-5</v>
      </c>
    </row>
    <row r="53" spans="1:30" x14ac:dyDescent="0.2">
      <c r="A53" s="2" t="s">
        <v>1037</v>
      </c>
      <c r="B53" s="2" t="s">
        <v>1038</v>
      </c>
      <c r="C53" s="2" t="s">
        <v>2419</v>
      </c>
      <c r="D53" s="2" t="s">
        <v>1039</v>
      </c>
      <c r="E53" s="2" t="s">
        <v>1040</v>
      </c>
      <c r="F53" s="2" t="s">
        <v>50</v>
      </c>
      <c r="G53" s="4" t="s">
        <v>64</v>
      </c>
      <c r="H53" s="2" t="s">
        <v>65</v>
      </c>
      <c r="I53" s="2"/>
      <c r="J53" s="2"/>
      <c r="K53" s="2"/>
      <c r="L53" s="2"/>
      <c r="M53" s="2"/>
      <c r="N53" s="2"/>
      <c r="O53" s="7">
        <v>2.5004241564713401</v>
      </c>
      <c r="P53" s="7">
        <v>4.00764922180137E-18</v>
      </c>
      <c r="Q53" s="7">
        <v>2.7855817245511001</v>
      </c>
      <c r="R53" s="7">
        <v>3.6540090928616301E-22</v>
      </c>
      <c r="S53" s="7">
        <v>2.8872667996553099</v>
      </c>
      <c r="T53" s="7">
        <v>1.04297270554443E-23</v>
      </c>
      <c r="U53" s="7">
        <v>2.6021092315755499</v>
      </c>
      <c r="V53" s="7">
        <v>1.2310087490506901E-19</v>
      </c>
      <c r="W53" s="7">
        <v>1.8403069194709001</v>
      </c>
      <c r="X53" s="7">
        <v>1.2823829380735001E-3</v>
      </c>
      <c r="Y53" s="7">
        <v>2.0793405214485601</v>
      </c>
      <c r="Z53" s="7">
        <v>1.8752982336910001E-4</v>
      </c>
      <c r="AA53" s="7">
        <v>1.97848357165773</v>
      </c>
      <c r="AB53" s="7">
        <v>3.5453100273300002E-4</v>
      </c>
      <c r="AC53" s="7">
        <v>1.73944996968007</v>
      </c>
      <c r="AD53" s="7">
        <v>2.0991942812458001E-3</v>
      </c>
    </row>
    <row r="54" spans="1:30" x14ac:dyDescent="0.2">
      <c r="A54" s="2" t="s">
        <v>494</v>
      </c>
      <c r="B54" s="2" t="s">
        <v>495</v>
      </c>
      <c r="C54" s="2" t="s">
        <v>496</v>
      </c>
      <c r="D54" s="2" t="s">
        <v>497</v>
      </c>
      <c r="E54" s="2" t="s">
        <v>498</v>
      </c>
      <c r="F54" s="2" t="s">
        <v>499</v>
      </c>
      <c r="G54" s="4" t="s">
        <v>173</v>
      </c>
      <c r="H54" s="2" t="s">
        <v>174</v>
      </c>
      <c r="I54" s="2" t="s">
        <v>2654</v>
      </c>
      <c r="J54" s="2" t="s">
        <v>2655</v>
      </c>
      <c r="K54" s="2"/>
      <c r="L54" s="2"/>
      <c r="M54" s="2" t="s">
        <v>2502</v>
      </c>
      <c r="N54" s="2" t="s">
        <v>2503</v>
      </c>
      <c r="O54" s="7">
        <v>2.4992267267380699</v>
      </c>
      <c r="P54" s="7">
        <v>1.13139962603387E-26</v>
      </c>
      <c r="Q54" s="7">
        <v>1.98734025945897</v>
      </c>
      <c r="R54" s="7">
        <v>7.3134548705858597E-17</v>
      </c>
      <c r="S54" s="7">
        <v>1.99746372468747</v>
      </c>
      <c r="T54" s="7">
        <v>5.0050692862477197E-17</v>
      </c>
      <c r="U54" s="7">
        <v>2.50935019196656</v>
      </c>
      <c r="V54" s="7">
        <v>5.3065850886401797E-27</v>
      </c>
      <c r="W54" s="7">
        <v>1.3628209978576999</v>
      </c>
      <c r="X54" s="7">
        <v>5.5330759583150004E-3</v>
      </c>
      <c r="Y54" s="7">
        <v>1.5345371722148899</v>
      </c>
      <c r="Z54" s="7">
        <v>1.3046656719035001E-3</v>
      </c>
      <c r="AA54" s="7">
        <v>1.6613608214000499</v>
      </c>
      <c r="AB54" s="7">
        <v>4.1742585363699998E-4</v>
      </c>
      <c r="AC54" s="7">
        <v>1.4896446470428499</v>
      </c>
      <c r="AD54" s="7">
        <v>1.9666387958863002E-3</v>
      </c>
    </row>
    <row r="55" spans="1:30" x14ac:dyDescent="0.2">
      <c r="A55" s="2" t="s">
        <v>2082</v>
      </c>
      <c r="B55" s="2" t="s">
        <v>2083</v>
      </c>
      <c r="C55" s="2" t="s">
        <v>2084</v>
      </c>
      <c r="D55" s="2" t="s">
        <v>2085</v>
      </c>
      <c r="E55" s="2" t="s">
        <v>2086</v>
      </c>
      <c r="F55" s="2" t="s">
        <v>50</v>
      </c>
      <c r="G55" s="4" t="s">
        <v>173</v>
      </c>
      <c r="H55" s="2" t="s">
        <v>174</v>
      </c>
      <c r="I55" s="2" t="s">
        <v>2656</v>
      </c>
      <c r="J55" s="2" t="s">
        <v>2657</v>
      </c>
      <c r="K55" s="2" t="s">
        <v>2658</v>
      </c>
      <c r="L55" s="2" t="s">
        <v>2659</v>
      </c>
      <c r="M55" s="2" t="s">
        <v>2574</v>
      </c>
      <c r="N55" s="2" t="s">
        <v>2575</v>
      </c>
      <c r="O55" s="7">
        <v>2.4990275325187801</v>
      </c>
      <c r="P55" s="7">
        <v>9.7618659111189506E-20</v>
      </c>
      <c r="Q55" s="7">
        <v>2.4800130926497101</v>
      </c>
      <c r="R55" s="7">
        <v>2.8733565610534001E-19</v>
      </c>
      <c r="S55" s="7">
        <v>2.5963247606630602</v>
      </c>
      <c r="T55" s="7">
        <v>5.1512943063877099E-21</v>
      </c>
      <c r="U55" s="7">
        <v>2.6153392005321399</v>
      </c>
      <c r="V55" s="7">
        <v>1.3453469055024901E-21</v>
      </c>
      <c r="W55" s="7">
        <v>1.7938856918369499</v>
      </c>
      <c r="X55" s="7">
        <v>7.8130943736299998E-4</v>
      </c>
      <c r="Y55" s="7">
        <v>2.0587842313901001</v>
      </c>
      <c r="Z55" s="7">
        <v>7.7517981662110293E-5</v>
      </c>
      <c r="AA55" s="7">
        <v>2.2281178661715999</v>
      </c>
      <c r="AB55" s="7">
        <v>1.73978788653546E-5</v>
      </c>
      <c r="AC55" s="7">
        <v>1.9632193266184601</v>
      </c>
      <c r="AD55" s="7">
        <v>1.967839675198E-4</v>
      </c>
    </row>
    <row r="56" spans="1:30" x14ac:dyDescent="0.2">
      <c r="A56" s="2" t="s">
        <v>643</v>
      </c>
      <c r="B56" s="2" t="s">
        <v>644</v>
      </c>
      <c r="C56" s="2" t="s">
        <v>645</v>
      </c>
      <c r="D56" s="2" t="s">
        <v>646</v>
      </c>
      <c r="E56" s="2" t="s">
        <v>647</v>
      </c>
      <c r="F56" s="2" t="s">
        <v>50</v>
      </c>
      <c r="G56" s="4" t="s">
        <v>173</v>
      </c>
      <c r="H56" s="2" t="s">
        <v>174</v>
      </c>
      <c r="I56" s="2" t="s">
        <v>2660</v>
      </c>
      <c r="J56" s="2" t="s">
        <v>2661</v>
      </c>
      <c r="K56" s="2" t="s">
        <v>2662</v>
      </c>
      <c r="L56" s="2" t="s">
        <v>2663</v>
      </c>
      <c r="M56" s="2" t="s">
        <v>2664</v>
      </c>
      <c r="N56" s="2" t="s">
        <v>2665</v>
      </c>
      <c r="O56" s="7">
        <v>2.4952297995806898</v>
      </c>
      <c r="P56" s="7">
        <v>2.6949086460950901E-14</v>
      </c>
      <c r="Q56" s="7">
        <v>2.5975914449222199</v>
      </c>
      <c r="R56" s="7">
        <v>2.4803238591872502E-15</v>
      </c>
      <c r="S56" s="7">
        <v>2.5325218287717002</v>
      </c>
      <c r="T56" s="7">
        <v>1.38648468411832E-14</v>
      </c>
      <c r="U56" s="7">
        <v>2.4301601834301798</v>
      </c>
      <c r="V56" s="7">
        <v>1.1500575947787901E-13</v>
      </c>
      <c r="W56" s="7">
        <v>1.5028973423199701</v>
      </c>
      <c r="X56" s="7">
        <v>3.0141598581737199E-2</v>
      </c>
      <c r="Y56" s="7">
        <v>1.7694761513876001</v>
      </c>
      <c r="Z56" s="7">
        <v>8.3360181622350003E-3</v>
      </c>
      <c r="AA56" s="7">
        <v>1.8627598341476299</v>
      </c>
      <c r="AB56" s="7">
        <v>4.7494929179233E-3</v>
      </c>
      <c r="AC56" s="7">
        <v>1.5961810250799999</v>
      </c>
      <c r="AD56" s="7">
        <v>1.8589696882450501E-2</v>
      </c>
    </row>
    <row r="57" spans="1:30" x14ac:dyDescent="0.2">
      <c r="A57" s="2" t="s">
        <v>813</v>
      </c>
      <c r="B57" s="2" t="s">
        <v>814</v>
      </c>
      <c r="C57" s="2" t="s">
        <v>815</v>
      </c>
      <c r="D57" s="2" t="s">
        <v>816</v>
      </c>
      <c r="E57" s="2" t="s">
        <v>817</v>
      </c>
      <c r="F57" s="2" t="s">
        <v>50</v>
      </c>
      <c r="G57" s="4" t="s">
        <v>173</v>
      </c>
      <c r="H57" s="2" t="s">
        <v>174</v>
      </c>
      <c r="I57" s="2" t="s">
        <v>2666</v>
      </c>
      <c r="J57" s="2" t="s">
        <v>2667</v>
      </c>
      <c r="K57" s="2" t="s">
        <v>2668</v>
      </c>
      <c r="L57" s="2" t="s">
        <v>2669</v>
      </c>
      <c r="M57" s="2" t="s">
        <v>2670</v>
      </c>
      <c r="N57" s="2" t="s">
        <v>2671</v>
      </c>
      <c r="O57" s="7">
        <v>2.48764215316625</v>
      </c>
      <c r="P57" s="7">
        <v>9.8939536213478208E-24</v>
      </c>
      <c r="Q57" s="7">
        <v>2.0103176967390999</v>
      </c>
      <c r="R57" s="7">
        <v>1.3289445127685301E-15</v>
      </c>
      <c r="S57" s="7">
        <v>1.9430126063161</v>
      </c>
      <c r="T57" s="7">
        <v>1.2843809724508701E-14</v>
      </c>
      <c r="U57" s="7">
        <v>2.4203370627432599</v>
      </c>
      <c r="V57" s="7">
        <v>1.4097803177126701E-22</v>
      </c>
      <c r="W57" s="7">
        <v>1.5718162487315199</v>
      </c>
      <c r="X57" s="7">
        <v>1.407978732496E-4</v>
      </c>
      <c r="Y57" s="7">
        <v>1.6895844404723801</v>
      </c>
      <c r="Z57" s="7">
        <v>3.0140819796545799E-5</v>
      </c>
      <c r="AA57" s="7">
        <v>1.97006498472361</v>
      </c>
      <c r="AB57" s="7">
        <v>1.0564647862447501E-6</v>
      </c>
      <c r="AC57" s="7">
        <v>1.8522967929827501</v>
      </c>
      <c r="AD57" s="7">
        <v>5.1180221344914798E-6</v>
      </c>
    </row>
    <row r="58" spans="1:30" x14ac:dyDescent="0.2">
      <c r="A58" s="2" t="s">
        <v>1827</v>
      </c>
      <c r="B58" s="2" t="s">
        <v>1828</v>
      </c>
      <c r="C58" s="2" t="s">
        <v>1829</v>
      </c>
      <c r="D58" s="2"/>
      <c r="E58" s="2"/>
      <c r="F58" s="2"/>
      <c r="G58" s="4"/>
      <c r="H58" s="2"/>
      <c r="I58" s="2"/>
      <c r="J58" s="2"/>
      <c r="K58" s="2" t="s">
        <v>2618</v>
      </c>
      <c r="L58" s="2" t="s">
        <v>2619</v>
      </c>
      <c r="M58" s="2" t="s">
        <v>2538</v>
      </c>
      <c r="N58" s="2" t="s">
        <v>2539</v>
      </c>
      <c r="O58" s="7">
        <v>2.4713205416443902</v>
      </c>
      <c r="P58" s="7">
        <v>2.17584738050168E-16</v>
      </c>
      <c r="Q58" s="7">
        <v>2.25254029385122</v>
      </c>
      <c r="R58" s="7">
        <v>1.2872694324606801E-13</v>
      </c>
      <c r="S58" s="7">
        <v>2.53942804196214</v>
      </c>
      <c r="T58" s="7">
        <v>8.2050202636438902E-17</v>
      </c>
      <c r="U58" s="7">
        <v>2.7582082897553102</v>
      </c>
      <c r="V58" s="7">
        <v>4.9581627852903E-20</v>
      </c>
      <c r="W58" s="7">
        <v>1.13136583025839</v>
      </c>
      <c r="X58" s="7">
        <v>1.13396640944693E-2</v>
      </c>
      <c r="Y58" s="7">
        <v>1.56579865078546</v>
      </c>
      <c r="Z58" s="7">
        <v>3.1549896219850002E-4</v>
      </c>
      <c r="AA58" s="7">
        <v>1.6631507325022299</v>
      </c>
      <c r="AB58" s="7">
        <v>1.113789100269E-4</v>
      </c>
      <c r="AC58" s="7">
        <v>1.2287179119751499</v>
      </c>
      <c r="AD58" s="7">
        <v>4.9476479736916996E-3</v>
      </c>
    </row>
    <row r="59" spans="1:30" x14ac:dyDescent="0.2">
      <c r="A59" s="2" t="s">
        <v>636</v>
      </c>
      <c r="B59" s="2" t="s">
        <v>637</v>
      </c>
      <c r="C59" s="2" t="s">
        <v>638</v>
      </c>
      <c r="D59" s="2"/>
      <c r="E59" s="2"/>
      <c r="F59" s="2"/>
      <c r="G59" s="4"/>
      <c r="H59" s="2"/>
      <c r="I59" s="2" t="s">
        <v>2672</v>
      </c>
      <c r="J59" s="2" t="s">
        <v>2673</v>
      </c>
      <c r="K59" s="2"/>
      <c r="L59" s="2"/>
      <c r="M59" s="2"/>
      <c r="N59" s="2"/>
      <c r="O59" s="7">
        <v>2.4625523478218301</v>
      </c>
      <c r="P59" s="7">
        <v>7.6684662273239594E-18</v>
      </c>
      <c r="Q59" s="7">
        <v>2.1463113466164701</v>
      </c>
      <c r="R59" s="7">
        <v>1.1583853508371501E-13</v>
      </c>
      <c r="S59" s="7">
        <v>2.24614821758334</v>
      </c>
      <c r="T59" s="7">
        <v>7.7630957842702708E-15</v>
      </c>
      <c r="U59" s="7">
        <v>2.5623892187887098</v>
      </c>
      <c r="V59" s="7">
        <v>2.5002095901897302E-19</v>
      </c>
      <c r="W59" s="7">
        <v>1.7708211909404199</v>
      </c>
      <c r="X59" s="7">
        <v>1.2458642380086E-3</v>
      </c>
      <c r="Y59" s="7">
        <v>1.8656293635518899</v>
      </c>
      <c r="Z59" s="7">
        <v>4.9986755166290002E-4</v>
      </c>
      <c r="AA59" s="7">
        <v>2.1497065870675698</v>
      </c>
      <c r="AB59" s="7">
        <v>5.3082467166434698E-5</v>
      </c>
      <c r="AC59" s="7">
        <v>2.05489841445609</v>
      </c>
      <c r="AD59" s="7">
        <v>1.4202756191729999E-4</v>
      </c>
    </row>
    <row r="60" spans="1:30" x14ac:dyDescent="0.2">
      <c r="A60" s="2" t="s">
        <v>1064</v>
      </c>
      <c r="B60" s="2" t="s">
        <v>1065</v>
      </c>
      <c r="C60" s="2" t="s">
        <v>1066</v>
      </c>
      <c r="D60" s="2" t="s">
        <v>1067</v>
      </c>
      <c r="E60" s="2" t="s">
        <v>1068</v>
      </c>
      <c r="F60" s="2" t="s">
        <v>50</v>
      </c>
      <c r="G60" s="4" t="s">
        <v>51</v>
      </c>
      <c r="H60" s="2" t="s">
        <v>52</v>
      </c>
      <c r="I60" s="2" t="s">
        <v>2674</v>
      </c>
      <c r="J60" s="2" t="s">
        <v>2675</v>
      </c>
      <c r="K60" s="2" t="s">
        <v>2676</v>
      </c>
      <c r="L60" s="2" t="s">
        <v>2677</v>
      </c>
      <c r="M60" s="2" t="s">
        <v>2574</v>
      </c>
      <c r="N60" s="2" t="s">
        <v>2575</v>
      </c>
      <c r="O60" s="7">
        <v>2.4548509182957998</v>
      </c>
      <c r="P60" s="7">
        <v>5.6158551201986994E-23</v>
      </c>
      <c r="Q60" s="7">
        <v>2.5816545495614598</v>
      </c>
      <c r="R60" s="7">
        <v>3.9766429040144001E-25</v>
      </c>
      <c r="S60" s="7">
        <v>2.7086226226651</v>
      </c>
      <c r="T60" s="7">
        <v>1.7233366578624201E-27</v>
      </c>
      <c r="U60" s="7">
        <v>2.58181899139944</v>
      </c>
      <c r="V60" s="7">
        <v>2.1770135975958302E-25</v>
      </c>
      <c r="W60" s="7">
        <v>1.6143341631838799</v>
      </c>
      <c r="X60" s="7">
        <v>6.0820408710758004E-3</v>
      </c>
      <c r="Y60" s="7">
        <v>1.8414910888903999</v>
      </c>
      <c r="Z60" s="7">
        <v>1.2843292177755999E-3</v>
      </c>
      <c r="AA60" s="7">
        <v>1.8696932197758001</v>
      </c>
      <c r="AB60" s="7">
        <v>9.3435596907669996E-4</v>
      </c>
      <c r="AC60" s="7">
        <v>1.64253629406927</v>
      </c>
      <c r="AD60" s="7">
        <v>4.4892499936361003E-3</v>
      </c>
    </row>
    <row r="61" spans="1:30" x14ac:dyDescent="0.2">
      <c r="A61" s="2" t="s">
        <v>504</v>
      </c>
      <c r="B61" s="2" t="s">
        <v>505</v>
      </c>
      <c r="C61" s="2" t="s">
        <v>506</v>
      </c>
      <c r="D61" s="2"/>
      <c r="E61" s="2"/>
      <c r="F61" s="2"/>
      <c r="G61" s="4"/>
      <c r="H61" s="2"/>
      <c r="I61" s="2"/>
      <c r="J61" s="2"/>
      <c r="K61" s="2" t="s">
        <v>2678</v>
      </c>
      <c r="L61" s="2" t="s">
        <v>2679</v>
      </c>
      <c r="M61" s="2"/>
      <c r="N61" s="2"/>
      <c r="O61" s="7">
        <v>2.4536405455672301</v>
      </c>
      <c r="P61" s="7">
        <v>3.34094807855028E-7</v>
      </c>
      <c r="Q61" s="7">
        <v>3.2075538176648499</v>
      </c>
      <c r="R61" s="7">
        <v>1.75280999577324E-11</v>
      </c>
      <c r="S61" s="7">
        <v>2.9154402649658202</v>
      </c>
      <c r="T61" s="7">
        <v>1.23514777575989E-9</v>
      </c>
      <c r="U61" s="7">
        <v>2.1615269928681999</v>
      </c>
      <c r="V61" s="7">
        <v>6.87370050530799E-6</v>
      </c>
      <c r="W61" s="7">
        <v>1.4448620639137999</v>
      </c>
      <c r="X61" s="7">
        <v>2.5243419141203802E-2</v>
      </c>
      <c r="Y61" s="7">
        <v>1.7768694779157299</v>
      </c>
      <c r="Z61" s="7">
        <v>4.4200665854788003E-3</v>
      </c>
      <c r="AA61" s="7">
        <v>1.91713940672732</v>
      </c>
      <c r="AB61" s="7">
        <v>1.8645326115616001E-3</v>
      </c>
      <c r="AC61" s="7">
        <v>1.58513199272539</v>
      </c>
      <c r="AD61" s="7">
        <v>1.20497358782258E-2</v>
      </c>
    </row>
    <row r="62" spans="1:30" x14ac:dyDescent="0.2">
      <c r="A62" s="2" t="s">
        <v>608</v>
      </c>
      <c r="B62" s="2" t="s">
        <v>609</v>
      </c>
      <c r="C62" s="2" t="s">
        <v>610</v>
      </c>
      <c r="D62" s="2" t="s">
        <v>611</v>
      </c>
      <c r="E62" s="2" t="s">
        <v>612</v>
      </c>
      <c r="F62" s="2" t="s">
        <v>50</v>
      </c>
      <c r="G62" s="4" t="s">
        <v>51</v>
      </c>
      <c r="H62" s="2" t="s">
        <v>52</v>
      </c>
      <c r="I62" s="2" t="s">
        <v>2680</v>
      </c>
      <c r="J62" s="2" t="s">
        <v>2681</v>
      </c>
      <c r="K62" s="2" t="s">
        <v>2682</v>
      </c>
      <c r="L62" s="2" t="s">
        <v>2683</v>
      </c>
      <c r="M62" s="2" t="s">
        <v>2490</v>
      </c>
      <c r="N62" s="2" t="s">
        <v>2491</v>
      </c>
      <c r="O62" s="7">
        <v>2.4130843524546601</v>
      </c>
      <c r="P62" s="7">
        <v>7.99746220572584E-7</v>
      </c>
      <c r="Q62" s="7">
        <v>2.8320796829855301</v>
      </c>
      <c r="R62" s="7">
        <v>6.8539924933007997E-9</v>
      </c>
      <c r="S62" s="7">
        <v>2.8596932054831998</v>
      </c>
      <c r="T62" s="7">
        <v>4.9716991572452401E-9</v>
      </c>
      <c r="U62" s="7">
        <v>2.4406978749523298</v>
      </c>
      <c r="V62" s="7">
        <v>5.6282115522167499E-7</v>
      </c>
      <c r="W62" s="7">
        <v>1.6125394133879101</v>
      </c>
      <c r="X62" s="7">
        <v>1.4885395396988001E-3</v>
      </c>
      <c r="Y62" s="7">
        <v>2.2131964129063499</v>
      </c>
      <c r="Z62" s="7">
        <v>6.7249003812848303E-6</v>
      </c>
      <c r="AA62" s="7">
        <v>1.8274903767361099</v>
      </c>
      <c r="AB62" s="7">
        <v>1.9758981633950001E-4</v>
      </c>
      <c r="AC62" s="7">
        <v>1.2268333772176601</v>
      </c>
      <c r="AD62" s="7">
        <v>1.5156790273591301E-2</v>
      </c>
    </row>
    <row r="63" spans="1:30" x14ac:dyDescent="0.2">
      <c r="A63" s="2" t="s">
        <v>510</v>
      </c>
      <c r="B63" s="2" t="s">
        <v>511</v>
      </c>
      <c r="C63" s="2" t="s">
        <v>512</v>
      </c>
      <c r="D63" s="2"/>
      <c r="E63" s="2"/>
      <c r="F63" s="2"/>
      <c r="G63" s="4"/>
      <c r="H63" s="2"/>
      <c r="I63" s="2"/>
      <c r="J63" s="2"/>
      <c r="K63" s="2"/>
      <c r="L63" s="2"/>
      <c r="M63" s="2" t="s">
        <v>2684</v>
      </c>
      <c r="N63" s="2" t="s">
        <v>2685</v>
      </c>
      <c r="O63" s="7">
        <v>2.4000082900916899</v>
      </c>
      <c r="P63" s="7">
        <v>3.4864003112963701E-20</v>
      </c>
      <c r="Q63" s="7">
        <v>2.2181131200138</v>
      </c>
      <c r="R63" s="7">
        <v>3.5694619071730998E-17</v>
      </c>
      <c r="S63" s="7">
        <v>2.2725061434776399</v>
      </c>
      <c r="T63" s="7">
        <v>5.3918936911894297E-18</v>
      </c>
      <c r="U63" s="7">
        <v>2.4544013135555298</v>
      </c>
      <c r="V63" s="7">
        <v>4.18333609081725E-21</v>
      </c>
      <c r="W63" s="7">
        <v>1.6611484201690401</v>
      </c>
      <c r="X63" s="7">
        <v>1.7583337224573899E-2</v>
      </c>
      <c r="Y63" s="7">
        <v>2.0348145277738001</v>
      </c>
      <c r="Z63" s="7">
        <v>2.6841527067202999E-3</v>
      </c>
      <c r="AA63" s="7">
        <v>2.14685018842526</v>
      </c>
      <c r="AB63" s="7">
        <v>1.3627456988882E-3</v>
      </c>
      <c r="AC63" s="7">
        <v>1.7731840808204999</v>
      </c>
      <c r="AD63" s="7">
        <v>9.8549645213325005E-3</v>
      </c>
    </row>
    <row r="64" spans="1:30" x14ac:dyDescent="0.2">
      <c r="A64" s="2" t="s">
        <v>1022</v>
      </c>
      <c r="B64" s="2" t="s">
        <v>1023</v>
      </c>
      <c r="C64" s="2" t="s">
        <v>1024</v>
      </c>
      <c r="D64" s="2" t="s">
        <v>1025</v>
      </c>
      <c r="E64" s="2" t="s">
        <v>1026</v>
      </c>
      <c r="F64" s="2" t="s">
        <v>50</v>
      </c>
      <c r="G64" s="4" t="s">
        <v>84</v>
      </c>
      <c r="H64" s="2" t="s">
        <v>85</v>
      </c>
      <c r="I64" s="2" t="s">
        <v>2686</v>
      </c>
      <c r="J64" s="2" t="s">
        <v>2687</v>
      </c>
      <c r="K64" s="2" t="s">
        <v>2688</v>
      </c>
      <c r="L64" s="2" t="s">
        <v>2689</v>
      </c>
      <c r="M64" s="2" t="s">
        <v>2690</v>
      </c>
      <c r="N64" s="2" t="s">
        <v>2691</v>
      </c>
      <c r="O64" s="7">
        <v>2.3993591539291499</v>
      </c>
      <c r="P64" s="7">
        <v>4.9406945338362497E-15</v>
      </c>
      <c r="Q64" s="7">
        <v>2.6730175930856599</v>
      </c>
      <c r="R64" s="7">
        <v>2.3658773597666001E-18</v>
      </c>
      <c r="S64" s="7">
        <v>2.6933574545782801</v>
      </c>
      <c r="T64" s="7">
        <v>1.29944263973442E-18</v>
      </c>
      <c r="U64" s="7">
        <v>2.4196990154217701</v>
      </c>
      <c r="V64" s="7">
        <v>2.4053801994526402E-15</v>
      </c>
      <c r="W64" s="7">
        <v>1.7733992186805201</v>
      </c>
      <c r="X64" s="7">
        <v>1.732697978205E-4</v>
      </c>
      <c r="Y64" s="7">
        <v>2.03311169813243</v>
      </c>
      <c r="Z64" s="7">
        <v>1.07783244776085E-5</v>
      </c>
      <c r="AA64" s="7">
        <v>2.0634595467746002</v>
      </c>
      <c r="AB64" s="7">
        <v>7.9399179001950998E-6</v>
      </c>
      <c r="AC64" s="7">
        <v>1.8037470673226901</v>
      </c>
      <c r="AD64" s="7">
        <v>1.2142453400340001E-4</v>
      </c>
    </row>
    <row r="65" spans="1:30" x14ac:dyDescent="0.2">
      <c r="A65" s="2" t="s">
        <v>623</v>
      </c>
      <c r="B65" s="2" t="s">
        <v>624</v>
      </c>
      <c r="C65" s="2" t="s">
        <v>625</v>
      </c>
      <c r="D65" s="2" t="s">
        <v>626</v>
      </c>
      <c r="E65" s="2" t="s">
        <v>627</v>
      </c>
      <c r="F65" s="2" t="s">
        <v>50</v>
      </c>
      <c r="G65" s="4" t="s">
        <v>173</v>
      </c>
      <c r="H65" s="2" t="s">
        <v>174</v>
      </c>
      <c r="I65" s="2" t="s">
        <v>2692</v>
      </c>
      <c r="J65" s="2" t="s">
        <v>2693</v>
      </c>
      <c r="K65" s="2" t="s">
        <v>2694</v>
      </c>
      <c r="L65" s="2" t="s">
        <v>2695</v>
      </c>
      <c r="M65" s="2" t="s">
        <v>2696</v>
      </c>
      <c r="N65" s="2" t="s">
        <v>2697</v>
      </c>
      <c r="O65" s="7">
        <v>2.3900781679201701</v>
      </c>
      <c r="P65" s="7">
        <v>5.9260314346349202E-14</v>
      </c>
      <c r="Q65" s="7">
        <v>2.4630465469270102</v>
      </c>
      <c r="R65" s="7">
        <v>1.1241880353183201E-14</v>
      </c>
      <c r="S65" s="7">
        <v>2.2938706081956299</v>
      </c>
      <c r="T65" s="7">
        <v>7.9404693335483203E-13</v>
      </c>
      <c r="U65" s="7">
        <v>2.2209022291887899</v>
      </c>
      <c r="V65" s="7">
        <v>3.25691893133244E-12</v>
      </c>
      <c r="W65" s="7">
        <v>1.6173412445061801</v>
      </c>
      <c r="X65" s="7">
        <v>8.5664457242549995E-4</v>
      </c>
      <c r="Y65" s="7">
        <v>1.6751648909319401</v>
      </c>
      <c r="Z65" s="7">
        <v>4.2272174396159999E-4</v>
      </c>
      <c r="AA65" s="7">
        <v>1.7181395177099901</v>
      </c>
      <c r="AB65" s="7">
        <v>2.6175764297339999E-4</v>
      </c>
      <c r="AC65" s="7">
        <v>1.6603158712842401</v>
      </c>
      <c r="AD65" s="7">
        <v>5.46059026215E-4</v>
      </c>
    </row>
    <row r="66" spans="1:30" x14ac:dyDescent="0.2">
      <c r="A66" s="2" t="s">
        <v>2307</v>
      </c>
      <c r="B66" s="2" t="s">
        <v>2308</v>
      </c>
      <c r="C66" s="2" t="s">
        <v>2420</v>
      </c>
      <c r="D66" s="2" t="s">
        <v>2309</v>
      </c>
      <c r="E66" s="2" t="s">
        <v>2310</v>
      </c>
      <c r="F66" s="2" t="s">
        <v>50</v>
      </c>
      <c r="G66" s="4" t="s">
        <v>30</v>
      </c>
      <c r="H66" s="2" t="s">
        <v>31</v>
      </c>
      <c r="I66" s="2"/>
      <c r="J66" s="2"/>
      <c r="K66" s="2"/>
      <c r="L66" s="2"/>
      <c r="M66" s="2"/>
      <c r="N66" s="2"/>
      <c r="O66" s="7">
        <v>2.3887851138976099</v>
      </c>
      <c r="P66" s="7">
        <v>1.1535361898896199E-15</v>
      </c>
      <c r="Q66" s="7">
        <v>1.8946289087191099</v>
      </c>
      <c r="R66" s="7">
        <v>4.1987794970823801E-10</v>
      </c>
      <c r="S66" s="7">
        <v>1.9492310750378099</v>
      </c>
      <c r="T66" s="7">
        <v>1.2894544869842301E-10</v>
      </c>
      <c r="U66" s="7">
        <v>2.4433872802163101</v>
      </c>
      <c r="V66" s="7">
        <v>2.1617758261021699E-16</v>
      </c>
      <c r="W66" s="7">
        <v>1.5508275047817399</v>
      </c>
      <c r="X66" s="7">
        <v>2.2014390472414799E-9</v>
      </c>
      <c r="Y66" s="7">
        <v>1.5300092245377499</v>
      </c>
      <c r="Z66" s="7">
        <v>4.2396873676592496E-9</v>
      </c>
      <c r="AA66" s="7">
        <v>1.8126624130892699</v>
      </c>
      <c r="AB66" s="7">
        <v>7.8487028606012597E-13</v>
      </c>
      <c r="AC66" s="7">
        <v>1.8334806933332599</v>
      </c>
      <c r="AD66" s="7">
        <v>3.1744310072271799E-13</v>
      </c>
    </row>
    <row r="67" spans="1:30" x14ac:dyDescent="0.2">
      <c r="A67" s="2" t="s">
        <v>1857</v>
      </c>
      <c r="B67" s="2" t="s">
        <v>1858</v>
      </c>
      <c r="C67" s="2" t="s">
        <v>1859</v>
      </c>
      <c r="D67" s="2" t="s">
        <v>1860</v>
      </c>
      <c r="E67" s="2" t="s">
        <v>1861</v>
      </c>
      <c r="F67" s="2" t="s">
        <v>50</v>
      </c>
      <c r="G67" s="4" t="s">
        <v>159</v>
      </c>
      <c r="H67" s="2" t="s">
        <v>160</v>
      </c>
      <c r="I67" s="2" t="s">
        <v>2698</v>
      </c>
      <c r="J67" s="2" t="s">
        <v>2699</v>
      </c>
      <c r="K67" s="2" t="s">
        <v>2700</v>
      </c>
      <c r="L67" s="2" t="s">
        <v>2701</v>
      </c>
      <c r="M67" s="2" t="s">
        <v>2502</v>
      </c>
      <c r="N67" s="2" t="s">
        <v>2503</v>
      </c>
      <c r="O67" s="7">
        <v>2.3474663155628099</v>
      </c>
      <c r="P67" s="7">
        <v>9.6390338962725404E-22</v>
      </c>
      <c r="Q67" s="7">
        <v>2.6743253101421902</v>
      </c>
      <c r="R67" s="7">
        <v>8.3550455074049288E-28</v>
      </c>
      <c r="S67" s="7">
        <v>2.6616335214923099</v>
      </c>
      <c r="T67" s="7">
        <v>1.7602143869364399E-27</v>
      </c>
      <c r="U67" s="7">
        <v>2.3347745269129399</v>
      </c>
      <c r="V67" s="7">
        <v>1.44842253131954E-21</v>
      </c>
      <c r="W67" s="7">
        <v>1.70978706895731</v>
      </c>
      <c r="X67" s="7">
        <v>5.1074375925609997E-3</v>
      </c>
      <c r="Y67" s="7">
        <v>1.91448384787382</v>
      </c>
      <c r="Z67" s="7">
        <v>1.2488477874906001E-3</v>
      </c>
      <c r="AA67" s="7">
        <v>1.7312392177629701</v>
      </c>
      <c r="AB67" s="7">
        <v>3.1555128105361999E-3</v>
      </c>
      <c r="AC67" s="7">
        <v>1.5265424388464699</v>
      </c>
      <c r="AD67" s="7">
        <v>1.10495881605453E-2</v>
      </c>
    </row>
    <row r="68" spans="1:30" x14ac:dyDescent="0.2">
      <c r="A68" s="2" t="s">
        <v>24</v>
      </c>
      <c r="B68" s="2" t="s">
        <v>25</v>
      </c>
      <c r="C68" s="2" t="s">
        <v>26</v>
      </c>
      <c r="D68" s="2" t="s">
        <v>27</v>
      </c>
      <c r="E68" s="2" t="s">
        <v>28</v>
      </c>
      <c r="F68" s="2" t="s">
        <v>29</v>
      </c>
      <c r="G68" s="4" t="s">
        <v>30</v>
      </c>
      <c r="H68" s="2" t="s">
        <v>31</v>
      </c>
      <c r="I68" s="2" t="s">
        <v>2702</v>
      </c>
      <c r="J68" s="2" t="s">
        <v>2703</v>
      </c>
      <c r="K68" s="2" t="s">
        <v>2704</v>
      </c>
      <c r="L68" s="2" t="s">
        <v>2705</v>
      </c>
      <c r="M68" s="2" t="s">
        <v>2502</v>
      </c>
      <c r="N68" s="2" t="s">
        <v>2503</v>
      </c>
      <c r="O68" s="7">
        <v>2.3205210333310902</v>
      </c>
      <c r="P68" s="7">
        <v>5.4834297609894802E-10</v>
      </c>
      <c r="Q68" s="7">
        <v>1.9713896940800599</v>
      </c>
      <c r="R68" s="7">
        <v>2.0213521887621101E-7</v>
      </c>
      <c r="S68" s="7">
        <v>2.08292080547433</v>
      </c>
      <c r="T68" s="7">
        <v>3.50350938470522E-8</v>
      </c>
      <c r="U68" s="7">
        <v>2.4320521447253598</v>
      </c>
      <c r="V68" s="7">
        <v>6.2083427752870301E-11</v>
      </c>
      <c r="W68" s="7">
        <v>1.3068678357211001</v>
      </c>
      <c r="X68" s="7">
        <v>9.5097784880605E-3</v>
      </c>
      <c r="Y68" s="7">
        <v>1.5002710922451601</v>
      </c>
      <c r="Z68" s="7">
        <v>2.1273785439663E-3</v>
      </c>
      <c r="AA68" s="7">
        <v>2.09174989337366</v>
      </c>
      <c r="AB68" s="7">
        <v>1.46137450408406E-5</v>
      </c>
      <c r="AC68" s="7">
        <v>1.8983466368496</v>
      </c>
      <c r="AD68" s="7">
        <v>1.0710391702689999E-4</v>
      </c>
    </row>
    <row r="69" spans="1:30" x14ac:dyDescent="0.2">
      <c r="A69" s="2" t="s">
        <v>2305</v>
      </c>
      <c r="B69" s="2" t="s">
        <v>2306</v>
      </c>
      <c r="C69" s="2" t="s">
        <v>2421</v>
      </c>
      <c r="D69" s="2"/>
      <c r="E69" s="2"/>
      <c r="F69" s="2"/>
      <c r="G69" s="4"/>
      <c r="H69" s="2"/>
      <c r="I69" s="2"/>
      <c r="J69" s="2"/>
      <c r="K69" s="2"/>
      <c r="L69" s="2"/>
      <c r="M69" s="2"/>
      <c r="N69" s="2"/>
      <c r="O69" s="7">
        <v>2.3204465216232801</v>
      </c>
      <c r="P69" s="7">
        <v>8.7205072175940208E-14</v>
      </c>
      <c r="Q69" s="7">
        <v>1.89753960602032</v>
      </c>
      <c r="R69" s="7">
        <v>3.5698021688318598E-9</v>
      </c>
      <c r="S69" s="7">
        <v>2.1852666129093699</v>
      </c>
      <c r="T69" s="7">
        <v>1.8270534495268799E-11</v>
      </c>
      <c r="U69" s="7">
        <v>2.6081735285123302</v>
      </c>
      <c r="V69" s="7">
        <v>1.3160794678176101E-16</v>
      </c>
      <c r="W69" s="7">
        <v>1.56247726292789</v>
      </c>
      <c r="X69" s="7">
        <v>1.5687572885443E-3</v>
      </c>
      <c r="Y69" s="7">
        <v>1.4208963612757901</v>
      </c>
      <c r="Z69" s="7">
        <v>2.7869193318018999E-3</v>
      </c>
      <c r="AA69" s="7">
        <v>1.4366374061410101</v>
      </c>
      <c r="AB69" s="7">
        <v>2.2975199154831E-3</v>
      </c>
      <c r="AC69" s="7">
        <v>1.57821830779311</v>
      </c>
      <c r="AD69" s="7">
        <v>1.2216516847973001E-3</v>
      </c>
    </row>
    <row r="70" spans="1:30" x14ac:dyDescent="0.2">
      <c r="A70" s="2" t="s">
        <v>288</v>
      </c>
      <c r="B70" s="2" t="s">
        <v>289</v>
      </c>
      <c r="C70" s="2" t="s">
        <v>290</v>
      </c>
      <c r="D70" s="2" t="s">
        <v>291</v>
      </c>
      <c r="E70" s="2" t="s">
        <v>292</v>
      </c>
      <c r="F70" s="2" t="s">
        <v>50</v>
      </c>
      <c r="G70" s="4" t="s">
        <v>51</v>
      </c>
      <c r="H70" s="2" t="s">
        <v>52</v>
      </c>
      <c r="I70" s="2"/>
      <c r="J70" s="2"/>
      <c r="K70" s="2"/>
      <c r="L70" s="2"/>
      <c r="M70" s="2" t="s">
        <v>2538</v>
      </c>
      <c r="N70" s="2" t="s">
        <v>2539</v>
      </c>
      <c r="O70" s="7">
        <v>2.3187532437132199</v>
      </c>
      <c r="P70" s="7">
        <v>1.08473128820273E-7</v>
      </c>
      <c r="Q70" s="7">
        <v>2.5396252442376901</v>
      </c>
      <c r="R70" s="7">
        <v>6.0473785524077997E-9</v>
      </c>
      <c r="S70" s="7">
        <v>2.5925126108156098</v>
      </c>
      <c r="T70" s="7">
        <v>2.8307482993305398E-9</v>
      </c>
      <c r="U70" s="7">
        <v>2.37164061029114</v>
      </c>
      <c r="V70" s="7">
        <v>4.9535181870025698E-8</v>
      </c>
      <c r="W70" s="7">
        <v>1.5186683285279501</v>
      </c>
      <c r="X70" s="7">
        <v>6.8056137714350002E-4</v>
      </c>
      <c r="Y70" s="7">
        <v>1.6522722718566101</v>
      </c>
      <c r="Z70" s="7">
        <v>1.5507552075840001E-4</v>
      </c>
      <c r="AA70" s="7">
        <v>1.7922775995358899</v>
      </c>
      <c r="AB70" s="7">
        <v>3.7389707829073102E-5</v>
      </c>
      <c r="AC70" s="7">
        <v>1.65867365620723</v>
      </c>
      <c r="AD70" s="7">
        <v>1.7342656376919999E-4</v>
      </c>
    </row>
    <row r="71" spans="1:30" x14ac:dyDescent="0.2">
      <c r="A71" s="2" t="s">
        <v>1090</v>
      </c>
      <c r="B71" s="2" t="s">
        <v>1091</v>
      </c>
      <c r="C71" s="2" t="s">
        <v>1092</v>
      </c>
      <c r="D71" s="2"/>
      <c r="E71" s="2"/>
      <c r="F71" s="2"/>
      <c r="G71" s="4"/>
      <c r="H71" s="2"/>
      <c r="I71" s="2"/>
      <c r="J71" s="2"/>
      <c r="K71" s="2" t="s">
        <v>2706</v>
      </c>
      <c r="L71" s="2" t="s">
        <v>2707</v>
      </c>
      <c r="M71" s="2" t="s">
        <v>2708</v>
      </c>
      <c r="N71" s="2" t="s">
        <v>2709</v>
      </c>
      <c r="O71" s="7">
        <v>2.31680861817454</v>
      </c>
      <c r="P71" s="7">
        <v>8.4329792911882109E-19</v>
      </c>
      <c r="Q71" s="7">
        <v>2.3356282694944501</v>
      </c>
      <c r="R71" s="7">
        <v>6.0662981365430707E-19</v>
      </c>
      <c r="S71" s="7">
        <v>2.2147927443789901</v>
      </c>
      <c r="T71" s="7">
        <v>4.3112953662324598E-17</v>
      </c>
      <c r="U71" s="7">
        <v>2.19597309305908</v>
      </c>
      <c r="V71" s="7">
        <v>5.4533006819395897E-17</v>
      </c>
      <c r="W71" s="7">
        <v>2.0560376289412399</v>
      </c>
      <c r="X71" s="7">
        <v>4.6568082087060001E-4</v>
      </c>
      <c r="Y71" s="7">
        <v>2.1627322023209401</v>
      </c>
      <c r="Z71" s="7">
        <v>1.7237740589510001E-4</v>
      </c>
      <c r="AA71" s="7">
        <v>2.44749003726939</v>
      </c>
      <c r="AB71" s="7">
        <v>1.9423037463000801E-5</v>
      </c>
      <c r="AC71" s="7">
        <v>2.34079546388968</v>
      </c>
      <c r="AD71" s="7">
        <v>5.7349919643334503E-5</v>
      </c>
    </row>
    <row r="72" spans="1:30" x14ac:dyDescent="0.2">
      <c r="A72" s="2" t="s">
        <v>2160</v>
      </c>
      <c r="B72" s="2" t="s">
        <v>2161</v>
      </c>
      <c r="C72" s="2" t="s">
        <v>2162</v>
      </c>
      <c r="D72" s="2" t="s">
        <v>2163</v>
      </c>
      <c r="E72" s="2" t="s">
        <v>2164</v>
      </c>
      <c r="F72" s="2" t="s">
        <v>681</v>
      </c>
      <c r="G72" s="4" t="s">
        <v>674</v>
      </c>
      <c r="H72" s="2" t="s">
        <v>675</v>
      </c>
      <c r="I72" s="2" t="s">
        <v>2710</v>
      </c>
      <c r="J72" s="2" t="s">
        <v>2711</v>
      </c>
      <c r="K72" s="2" t="s">
        <v>2712</v>
      </c>
      <c r="L72" s="2" t="s">
        <v>2713</v>
      </c>
      <c r="M72" s="2" t="s">
        <v>2490</v>
      </c>
      <c r="N72" s="2" t="s">
        <v>2491</v>
      </c>
      <c r="O72" s="7">
        <v>2.31669065267827</v>
      </c>
      <c r="P72" s="7">
        <v>2.3911935503110702E-22</v>
      </c>
      <c r="Q72" s="7">
        <v>2.1563820911043199</v>
      </c>
      <c r="R72" s="7">
        <v>2.96268936818264E-19</v>
      </c>
      <c r="S72" s="7">
        <v>2.12620583420345</v>
      </c>
      <c r="T72" s="7">
        <v>1.01494620932499E-18</v>
      </c>
      <c r="U72" s="7">
        <v>2.2865143957773899</v>
      </c>
      <c r="V72" s="7">
        <v>8.10322270453322E-22</v>
      </c>
      <c r="W72" s="7">
        <v>1.92470470037494</v>
      </c>
      <c r="X72" s="7">
        <v>1.3637194129881001E-3</v>
      </c>
      <c r="Y72" s="7">
        <v>2.18726564064941</v>
      </c>
      <c r="Z72" s="7">
        <v>1.8462048780930001E-4</v>
      </c>
      <c r="AA72" s="7">
        <v>2.2744936133262299</v>
      </c>
      <c r="AB72" s="7">
        <v>9.2381672700968601E-5</v>
      </c>
      <c r="AC72" s="7">
        <v>2.0119326730517599</v>
      </c>
      <c r="AD72" s="7">
        <v>6.9605749874660004E-4</v>
      </c>
    </row>
    <row r="73" spans="1:30" x14ac:dyDescent="0.2">
      <c r="A73" s="2" t="s">
        <v>161</v>
      </c>
      <c r="B73" s="2" t="s">
        <v>162</v>
      </c>
      <c r="C73" s="2" t="s">
        <v>2422</v>
      </c>
      <c r="D73" s="2" t="s">
        <v>163</v>
      </c>
      <c r="E73" s="2" t="s">
        <v>164</v>
      </c>
      <c r="F73" s="2" t="s">
        <v>50</v>
      </c>
      <c r="G73" s="4" t="s">
        <v>159</v>
      </c>
      <c r="H73" s="2" t="s">
        <v>160</v>
      </c>
      <c r="I73" s="2" t="s">
        <v>2714</v>
      </c>
      <c r="J73" s="2" t="s">
        <v>2715</v>
      </c>
      <c r="K73" s="2"/>
      <c r="L73" s="2"/>
      <c r="M73" s="2"/>
      <c r="N73" s="2"/>
      <c r="O73" s="7">
        <v>2.3087310557924301</v>
      </c>
      <c r="P73" s="7">
        <v>1.47588195704006E-6</v>
      </c>
      <c r="Q73" s="7">
        <v>1.7216041894710401</v>
      </c>
      <c r="R73" s="7">
        <v>4.264470810584E-4</v>
      </c>
      <c r="S73" s="7">
        <v>1.85150858354063</v>
      </c>
      <c r="T73" s="7">
        <v>1.428304764754E-4</v>
      </c>
      <c r="U73" s="7">
        <v>2.43863544986203</v>
      </c>
      <c r="V73" s="7">
        <v>3.41296268406485E-7</v>
      </c>
      <c r="W73" s="7">
        <v>1.66216282757494</v>
      </c>
      <c r="X73" s="7">
        <v>1.47761863055E-3</v>
      </c>
      <c r="Y73" s="7">
        <v>1.7751825894634701</v>
      </c>
      <c r="Z73" s="7">
        <v>4.9986755166290002E-4</v>
      </c>
      <c r="AA73" s="7">
        <v>1.9188216939145299</v>
      </c>
      <c r="AB73" s="7">
        <v>1.4680269847550001E-4</v>
      </c>
      <c r="AC73" s="7">
        <v>1.8058019320259999</v>
      </c>
      <c r="AD73" s="7">
        <v>4.719494508988E-4</v>
      </c>
    </row>
    <row r="74" spans="1:30" x14ac:dyDescent="0.2">
      <c r="A74" s="2" t="s">
        <v>2033</v>
      </c>
      <c r="B74" s="2" t="s">
        <v>2034</v>
      </c>
      <c r="C74" s="2" t="s">
        <v>2035</v>
      </c>
      <c r="D74" s="2" t="s">
        <v>335</v>
      </c>
      <c r="E74" s="2" t="s">
        <v>336</v>
      </c>
      <c r="F74" s="2" t="s">
        <v>50</v>
      </c>
      <c r="G74" s="4" t="s">
        <v>337</v>
      </c>
      <c r="H74" s="2" t="s">
        <v>338</v>
      </c>
      <c r="I74" s="2"/>
      <c r="J74" s="2"/>
      <c r="K74" s="2" t="s">
        <v>2716</v>
      </c>
      <c r="L74" s="2" t="s">
        <v>2717</v>
      </c>
      <c r="M74" s="2" t="s">
        <v>2502</v>
      </c>
      <c r="N74" s="2" t="s">
        <v>2503</v>
      </c>
      <c r="O74" s="7">
        <v>2.29863126634236</v>
      </c>
      <c r="P74" s="7">
        <v>1.9030752639932299E-15</v>
      </c>
      <c r="Q74" s="7">
        <v>2.3319693468199101</v>
      </c>
      <c r="R74" s="7">
        <v>9.5338197473069291E-16</v>
      </c>
      <c r="S74" s="7">
        <v>2.29060038130029</v>
      </c>
      <c r="T74" s="7">
        <v>3.2898088072865298E-15</v>
      </c>
      <c r="U74" s="7">
        <v>2.2572623008227399</v>
      </c>
      <c r="V74" s="7">
        <v>5.4612873110745001E-15</v>
      </c>
      <c r="W74" s="7">
        <v>1.5880224690476199</v>
      </c>
      <c r="X74" s="7">
        <v>3.5624181685178002E-2</v>
      </c>
      <c r="Y74" s="7">
        <v>1.8388356136691899</v>
      </c>
      <c r="Z74" s="7">
        <v>1.2142328723415601E-2</v>
      </c>
      <c r="AA74" s="7">
        <v>2.0134585583222999</v>
      </c>
      <c r="AB74" s="7">
        <v>5.0684680140361997E-3</v>
      </c>
      <c r="AC74" s="7">
        <v>1.7626454137007399</v>
      </c>
      <c r="AD74" s="7">
        <v>1.6880327301701099E-2</v>
      </c>
    </row>
    <row r="75" spans="1:30" x14ac:dyDescent="0.2">
      <c r="A75" s="2" t="s">
        <v>175</v>
      </c>
      <c r="B75" s="2" t="s">
        <v>176</v>
      </c>
      <c r="C75" s="2" t="s">
        <v>177</v>
      </c>
      <c r="D75" s="2"/>
      <c r="E75" s="2"/>
      <c r="F75" s="2"/>
      <c r="G75" s="4"/>
      <c r="H75" s="2"/>
      <c r="I75" s="2"/>
      <c r="J75" s="2"/>
      <c r="K75" s="2"/>
      <c r="L75" s="2"/>
      <c r="M75" s="2"/>
      <c r="N75" s="2"/>
      <c r="O75" s="7">
        <v>2.2693183413916902</v>
      </c>
      <c r="P75" s="7">
        <v>3.2084863359242088E-11</v>
      </c>
      <c r="Q75" s="7">
        <v>2.3998583795834301</v>
      </c>
      <c r="R75" s="7">
        <v>2.1437973744062199E-12</v>
      </c>
      <c r="S75" s="7">
        <v>2.3983893449124301</v>
      </c>
      <c r="T75" s="7">
        <v>2.4225592545651901E-12</v>
      </c>
      <c r="U75" s="7">
        <v>2.26784930672068</v>
      </c>
      <c r="V75" s="7">
        <v>2.9358362427725602E-11</v>
      </c>
      <c r="W75" s="7">
        <v>1.75314345051015</v>
      </c>
      <c r="X75" s="7">
        <v>1.04419975747248E-2</v>
      </c>
      <c r="Y75" s="7">
        <v>1.9468921835738899</v>
      </c>
      <c r="Z75" s="7">
        <v>3.3622732796231999E-3</v>
      </c>
      <c r="AA75" s="7">
        <v>1.98918420256831</v>
      </c>
      <c r="AB75" s="7">
        <v>2.4360845360109E-3</v>
      </c>
      <c r="AC75" s="7">
        <v>1.79543546950457</v>
      </c>
      <c r="AD75" s="7">
        <v>7.5108313472508998E-3</v>
      </c>
    </row>
    <row r="76" spans="1:30" x14ac:dyDescent="0.2">
      <c r="A76" s="2" t="s">
        <v>1485</v>
      </c>
      <c r="B76" s="2" t="s">
        <v>1486</v>
      </c>
      <c r="C76" s="2" t="s">
        <v>1487</v>
      </c>
      <c r="D76" s="2"/>
      <c r="E76" s="2"/>
      <c r="F76" s="2"/>
      <c r="G76" s="4"/>
      <c r="H76" s="2"/>
      <c r="I76" s="2"/>
      <c r="J76" s="2"/>
      <c r="K76" s="2"/>
      <c r="L76" s="2"/>
      <c r="M76" s="2"/>
      <c r="N76" s="2"/>
      <c r="O76" s="7">
        <v>2.2564373628176901</v>
      </c>
      <c r="P76" s="7">
        <v>1.12256738094058E-6</v>
      </c>
      <c r="Q76" s="7">
        <v>2.1744502281701901</v>
      </c>
      <c r="R76" s="7">
        <v>3.41725477849399E-6</v>
      </c>
      <c r="S76" s="7">
        <v>1.69561596578151</v>
      </c>
      <c r="T76" s="7">
        <v>2.9591962045630001E-4</v>
      </c>
      <c r="U76" s="7">
        <v>1.77760310042901</v>
      </c>
      <c r="V76" s="7">
        <v>1.21052851074E-4</v>
      </c>
      <c r="W76" s="7">
        <v>1.46525401375677</v>
      </c>
      <c r="X76" s="7">
        <v>1.049643439106E-4</v>
      </c>
      <c r="Y76" s="7">
        <v>1.3506172960379801</v>
      </c>
      <c r="Z76" s="7">
        <v>2.2330136649980001E-4</v>
      </c>
      <c r="AA76" s="7">
        <v>1.4999193671656701</v>
      </c>
      <c r="AB76" s="7">
        <v>3.4425815144985097E-5</v>
      </c>
      <c r="AC76" s="7">
        <v>1.61455608488446</v>
      </c>
      <c r="AD76" s="7">
        <v>1.32013344943709E-5</v>
      </c>
    </row>
    <row r="77" spans="1:30" x14ac:dyDescent="0.2">
      <c r="A77" s="2" t="s">
        <v>588</v>
      </c>
      <c r="B77" s="2" t="s">
        <v>589</v>
      </c>
      <c r="C77" s="2" t="s">
        <v>2423</v>
      </c>
      <c r="D77" s="2" t="s">
        <v>590</v>
      </c>
      <c r="E77" s="2" t="s">
        <v>591</v>
      </c>
      <c r="F77" s="2" t="s">
        <v>50</v>
      </c>
      <c r="G77" s="4" t="s">
        <v>64</v>
      </c>
      <c r="H77" s="2" t="s">
        <v>65</v>
      </c>
      <c r="I77" s="2"/>
      <c r="J77" s="2"/>
      <c r="K77" s="2"/>
      <c r="L77" s="2"/>
      <c r="M77" s="2"/>
      <c r="N77" s="2"/>
      <c r="O77" s="7">
        <v>2.2521341858392501</v>
      </c>
      <c r="P77" s="7">
        <v>1.2024379748997501E-10</v>
      </c>
      <c r="Q77" s="7">
        <v>2.2137981242187501</v>
      </c>
      <c r="R77" s="7">
        <v>2.9464562635688E-10</v>
      </c>
      <c r="S77" s="7">
        <v>2.3101043231260801</v>
      </c>
      <c r="T77" s="7">
        <v>4.4348680785438288E-11</v>
      </c>
      <c r="U77" s="7">
        <v>2.3484403847465898</v>
      </c>
      <c r="V77" s="7">
        <v>1.5490388854787798E-11</v>
      </c>
      <c r="W77" s="7">
        <v>1.4144608996988699</v>
      </c>
      <c r="X77" s="7">
        <v>7.8130943736299998E-4</v>
      </c>
      <c r="Y77" s="7">
        <v>1.53202011951036</v>
      </c>
      <c r="Z77" s="7">
        <v>1.9335468182540001E-4</v>
      </c>
      <c r="AA77" s="7">
        <v>1.7591519379810101</v>
      </c>
      <c r="AB77" s="7">
        <v>1.7085593193318101E-5</v>
      </c>
      <c r="AC77" s="7">
        <v>1.64159271816952</v>
      </c>
      <c r="AD77" s="7">
        <v>7.7425630604399399E-5</v>
      </c>
    </row>
    <row r="78" spans="1:30" x14ac:dyDescent="0.2">
      <c r="A78" s="2" t="s">
        <v>916</v>
      </c>
      <c r="B78" s="2" t="s">
        <v>917</v>
      </c>
      <c r="C78" s="2" t="s">
        <v>2441</v>
      </c>
      <c r="D78" s="2"/>
      <c r="E78" s="2"/>
      <c r="F78" s="2"/>
      <c r="G78" s="4"/>
      <c r="H78" s="2"/>
      <c r="I78" s="2"/>
      <c r="J78" s="2"/>
      <c r="K78" s="2"/>
      <c r="L78" s="2"/>
      <c r="M78" s="2"/>
      <c r="N78" s="2"/>
      <c r="O78" s="7">
        <v>2.2500112519204198</v>
      </c>
      <c r="P78" s="7">
        <v>2.9928822045985999E-3</v>
      </c>
      <c r="Q78" s="7">
        <v>1.9348750298758399</v>
      </c>
      <c r="R78" s="7">
        <v>1.27771010690665E-2</v>
      </c>
      <c r="S78" s="7">
        <v>1.5303565785391</v>
      </c>
      <c r="T78" s="7">
        <v>4.8613889845170503E-2</v>
      </c>
      <c r="U78" s="7">
        <v>1.8454928005836799</v>
      </c>
      <c r="V78" s="7">
        <v>1.48649008463691E-2</v>
      </c>
      <c r="W78" s="7">
        <v>1.4302774812116801</v>
      </c>
      <c r="X78" s="7">
        <v>1.3637194129881001E-3</v>
      </c>
      <c r="Y78" s="7">
        <v>2.1565986367721401</v>
      </c>
      <c r="Z78" s="7">
        <v>1.3755759826005399E-6</v>
      </c>
      <c r="AA78" s="7">
        <v>2.7120591092269302</v>
      </c>
      <c r="AB78" s="7">
        <v>4.7793755337037703E-10</v>
      </c>
      <c r="AC78" s="7">
        <v>1.9857379536664801</v>
      </c>
      <c r="AD78" s="7">
        <v>3.4290572352454599E-6</v>
      </c>
    </row>
    <row r="79" spans="1:30" x14ac:dyDescent="0.2">
      <c r="A79" s="2" t="s">
        <v>1783</v>
      </c>
      <c r="B79" s="2" t="s">
        <v>1784</v>
      </c>
      <c r="C79" s="2" t="s">
        <v>1785</v>
      </c>
      <c r="D79" s="2"/>
      <c r="E79" s="2"/>
      <c r="F79" s="2"/>
      <c r="G79" s="4"/>
      <c r="H79" s="2"/>
      <c r="I79" s="2"/>
      <c r="J79" s="2"/>
      <c r="K79" s="2"/>
      <c r="L79" s="2"/>
      <c r="M79" s="2" t="s">
        <v>2608</v>
      </c>
      <c r="N79" s="2" t="s">
        <v>2609</v>
      </c>
      <c r="O79" s="7">
        <v>2.2435433974458201</v>
      </c>
      <c r="P79" s="7">
        <v>1.9866344381760001E-4</v>
      </c>
      <c r="Q79" s="7">
        <v>2.1198956560631901</v>
      </c>
      <c r="R79" s="7">
        <v>5.1963536207019995E-4</v>
      </c>
      <c r="S79" s="7">
        <v>2.1040221799694199</v>
      </c>
      <c r="T79" s="7">
        <v>5.6858919276279996E-4</v>
      </c>
      <c r="U79" s="7">
        <v>2.2276699213520499</v>
      </c>
      <c r="V79" s="7">
        <v>2.160137804204E-4</v>
      </c>
      <c r="W79" s="7">
        <v>1.83234562490121</v>
      </c>
      <c r="X79" s="7">
        <v>2.7230645338745E-3</v>
      </c>
      <c r="Y79" s="7">
        <v>1.99833386957514</v>
      </c>
      <c r="Z79" s="7">
        <v>7.8117982078149996E-4</v>
      </c>
      <c r="AA79" s="7">
        <v>2.1071126754882599</v>
      </c>
      <c r="AB79" s="7">
        <v>3.399068158956E-4</v>
      </c>
      <c r="AC79" s="7">
        <v>1.9411244308143301</v>
      </c>
      <c r="AD79" s="7">
        <v>1.2237195820793999E-3</v>
      </c>
    </row>
    <row r="80" spans="1:30" x14ac:dyDescent="0.2">
      <c r="A80" s="2" t="s">
        <v>327</v>
      </c>
      <c r="B80" s="2" t="s">
        <v>328</v>
      </c>
      <c r="C80" s="2" t="s">
        <v>329</v>
      </c>
      <c r="D80" s="2" t="s">
        <v>330</v>
      </c>
      <c r="E80" s="2" t="s">
        <v>331</v>
      </c>
      <c r="F80" s="2" t="s">
        <v>58</v>
      </c>
      <c r="G80" s="4" t="s">
        <v>30</v>
      </c>
      <c r="H80" s="2" t="s">
        <v>31</v>
      </c>
      <c r="I80" s="2" t="s">
        <v>2718</v>
      </c>
      <c r="J80" s="2" t="s">
        <v>2719</v>
      </c>
      <c r="K80" s="2" t="s">
        <v>2720</v>
      </c>
      <c r="L80" s="2" t="s">
        <v>2721</v>
      </c>
      <c r="M80" s="2" t="s">
        <v>2490</v>
      </c>
      <c r="N80" s="2" t="s">
        <v>2491</v>
      </c>
      <c r="O80" s="7">
        <v>2.2415319027241201</v>
      </c>
      <c r="P80" s="7">
        <v>9.5367572535839891E-7</v>
      </c>
      <c r="Q80" s="7">
        <v>1.93526687218717</v>
      </c>
      <c r="R80" s="7">
        <v>3.0282296318306402E-5</v>
      </c>
      <c r="S80" s="7">
        <v>2.2838332191257402</v>
      </c>
      <c r="T80" s="7">
        <v>7.7049160222596605E-7</v>
      </c>
      <c r="U80" s="7">
        <v>2.5900982496627001</v>
      </c>
      <c r="V80" s="7">
        <v>1.3068859799541601E-8</v>
      </c>
      <c r="W80" s="7">
        <v>2.2481444972795601</v>
      </c>
      <c r="X80" s="7">
        <v>4.1713106887952401E-7</v>
      </c>
      <c r="Y80" s="7">
        <v>2.2931023372436199</v>
      </c>
      <c r="Z80" s="7">
        <v>1.75273486677647E-7</v>
      </c>
      <c r="AA80" s="7">
        <v>2.4166726021712899</v>
      </c>
      <c r="AB80" s="7">
        <v>3.4550587681958098E-8</v>
      </c>
      <c r="AC80" s="7">
        <v>2.3717147622072399</v>
      </c>
      <c r="AD80" s="7">
        <v>7.5634029189421303E-8</v>
      </c>
    </row>
    <row r="81" spans="1:30" x14ac:dyDescent="0.2">
      <c r="A81" s="2" t="s">
        <v>477</v>
      </c>
      <c r="B81" s="2" t="s">
        <v>478</v>
      </c>
      <c r="C81" s="2" t="s">
        <v>479</v>
      </c>
      <c r="D81" s="2" t="s">
        <v>480</v>
      </c>
      <c r="E81" s="2" t="s">
        <v>481</v>
      </c>
      <c r="F81" s="2" t="s">
        <v>50</v>
      </c>
      <c r="G81" s="4" t="s">
        <v>114</v>
      </c>
      <c r="H81" s="2" t="s">
        <v>115</v>
      </c>
      <c r="I81" s="2" t="s">
        <v>2722</v>
      </c>
      <c r="J81" s="2" t="s">
        <v>2723</v>
      </c>
      <c r="K81" s="2" t="s">
        <v>2724</v>
      </c>
      <c r="L81" s="2" t="s">
        <v>2725</v>
      </c>
      <c r="M81" s="2" t="s">
        <v>2726</v>
      </c>
      <c r="N81" s="2" t="s">
        <v>2727</v>
      </c>
      <c r="O81" s="7">
        <v>2.2296865776863499</v>
      </c>
      <c r="P81" s="7">
        <v>1.86881640491494E-17</v>
      </c>
      <c r="Q81" s="7">
        <v>3.1401776312417402</v>
      </c>
      <c r="R81" s="7">
        <v>9.6432683764082003E-34</v>
      </c>
      <c r="S81" s="7">
        <v>2.9972224859244698</v>
      </c>
      <c r="T81" s="7">
        <v>8.7238659439387698E-31</v>
      </c>
      <c r="U81" s="7">
        <v>2.08673143236908</v>
      </c>
      <c r="V81" s="7">
        <v>1.89224828376618E-15</v>
      </c>
      <c r="W81" s="7">
        <v>1.77964191518007</v>
      </c>
      <c r="X81" s="7">
        <v>1.8148951770902599E-2</v>
      </c>
      <c r="Y81" s="7">
        <v>1.9592410957591899</v>
      </c>
      <c r="Z81" s="7">
        <v>7.6009076794284003E-3</v>
      </c>
      <c r="AA81" s="7">
        <v>1.7754873368358199</v>
      </c>
      <c r="AB81" s="7">
        <v>1.4372604511971501E-2</v>
      </c>
      <c r="AC81" s="7">
        <v>1.59588815625669</v>
      </c>
      <c r="AD81" s="7">
        <v>3.2255185869168597E-2</v>
      </c>
    </row>
    <row r="82" spans="1:30" x14ac:dyDescent="0.2">
      <c r="A82" s="2" t="s">
        <v>1375</v>
      </c>
      <c r="B82" s="2" t="s">
        <v>1376</v>
      </c>
      <c r="C82" s="2" t="s">
        <v>1377</v>
      </c>
      <c r="D82" s="2"/>
      <c r="E82" s="2"/>
      <c r="F82" s="2"/>
      <c r="G82" s="4"/>
      <c r="H82" s="2"/>
      <c r="I82" s="2"/>
      <c r="J82" s="2"/>
      <c r="K82" s="2"/>
      <c r="L82" s="2"/>
      <c r="M82" s="2" t="s">
        <v>2538</v>
      </c>
      <c r="N82" s="2" t="s">
        <v>2539</v>
      </c>
      <c r="O82" s="7">
        <v>2.2075810329883998</v>
      </c>
      <c r="P82" s="7">
        <v>3.8169232873985703E-12</v>
      </c>
      <c r="Q82" s="7">
        <v>2.2854366552794798</v>
      </c>
      <c r="R82" s="7">
        <v>6.8263108209057303E-13</v>
      </c>
      <c r="S82" s="7">
        <v>2.2977929386124298</v>
      </c>
      <c r="T82" s="7">
        <v>5.2587773294147195E-13</v>
      </c>
      <c r="U82" s="7">
        <v>2.2199373163213498</v>
      </c>
      <c r="V82" s="7">
        <v>2.5308045951008402E-12</v>
      </c>
      <c r="W82" s="7">
        <v>1.5401433621440199</v>
      </c>
      <c r="X82" s="7">
        <v>7.0821628307635E-3</v>
      </c>
      <c r="Y82" s="7">
        <v>1.59295529692112</v>
      </c>
      <c r="Z82" s="7">
        <v>4.2060305777241996E-3</v>
      </c>
      <c r="AA82" s="7">
        <v>1.8547592488033999</v>
      </c>
      <c r="AB82" s="7">
        <v>7.2483272537040005E-4</v>
      </c>
      <c r="AC82" s="7">
        <v>1.80194731402629</v>
      </c>
      <c r="AD82" s="7">
        <v>1.2934390669506999E-3</v>
      </c>
    </row>
    <row r="83" spans="1:30" x14ac:dyDescent="0.2">
      <c r="A83" s="2" t="s">
        <v>298</v>
      </c>
      <c r="B83" s="2" t="s">
        <v>299</v>
      </c>
      <c r="C83" s="2" t="s">
        <v>300</v>
      </c>
      <c r="D83" s="2" t="s">
        <v>301</v>
      </c>
      <c r="E83" s="2" t="s">
        <v>302</v>
      </c>
      <c r="F83" s="2" t="s">
        <v>50</v>
      </c>
      <c r="G83" s="4" t="s">
        <v>303</v>
      </c>
      <c r="H83" s="2" t="s">
        <v>304</v>
      </c>
      <c r="I83" s="2" t="s">
        <v>2728</v>
      </c>
      <c r="J83" s="2" t="s">
        <v>2729</v>
      </c>
      <c r="K83" s="2" t="s">
        <v>2730</v>
      </c>
      <c r="L83" s="2" t="s">
        <v>2731</v>
      </c>
      <c r="M83" s="2" t="s">
        <v>2732</v>
      </c>
      <c r="N83" s="2" t="s">
        <v>2733</v>
      </c>
      <c r="O83" s="7">
        <v>2.20694124697896</v>
      </c>
      <c r="P83" s="7">
        <v>1.9573149847250701E-8</v>
      </c>
      <c r="Q83" s="7">
        <v>1.9927517021835099</v>
      </c>
      <c r="R83" s="7">
        <v>5.5963578796147897E-7</v>
      </c>
      <c r="S83" s="7">
        <v>2.0710906117931498</v>
      </c>
      <c r="T83" s="7">
        <v>1.84360503766362E-7</v>
      </c>
      <c r="U83" s="7">
        <v>2.2852801565886001</v>
      </c>
      <c r="V83" s="7">
        <v>5.5367770165736201E-9</v>
      </c>
      <c r="W83" s="7">
        <v>2.1223938518908199</v>
      </c>
      <c r="X83" s="7">
        <v>7.0190148879438702E-5</v>
      </c>
      <c r="Y83" s="7">
        <v>1.84929124713591</v>
      </c>
      <c r="Z83" s="7">
        <v>3.640633492516E-4</v>
      </c>
      <c r="AA83" s="7">
        <v>1.94006331187659</v>
      </c>
      <c r="AB83" s="7">
        <v>1.5911219906970001E-4</v>
      </c>
      <c r="AC83" s="7">
        <v>2.2131659166315001</v>
      </c>
      <c r="AD83" s="7">
        <v>2.7457069932726298E-5</v>
      </c>
    </row>
    <row r="84" spans="1:30" x14ac:dyDescent="0.2">
      <c r="A84" s="2" t="s">
        <v>966</v>
      </c>
      <c r="B84" s="2" t="s">
        <v>967</v>
      </c>
      <c r="C84" s="2" t="s">
        <v>968</v>
      </c>
      <c r="D84" s="2" t="s">
        <v>969</v>
      </c>
      <c r="E84" s="2" t="s">
        <v>970</v>
      </c>
      <c r="F84" s="2" t="s">
        <v>50</v>
      </c>
      <c r="G84" s="4" t="s">
        <v>51</v>
      </c>
      <c r="H84" s="2" t="s">
        <v>52</v>
      </c>
      <c r="I84" s="2" t="s">
        <v>2734</v>
      </c>
      <c r="J84" s="2" t="s">
        <v>2735</v>
      </c>
      <c r="K84" s="2"/>
      <c r="L84" s="2"/>
      <c r="M84" s="2"/>
      <c r="N84" s="2"/>
      <c r="O84" s="7">
        <v>2.2048089311080399</v>
      </c>
      <c r="P84" s="7">
        <v>5.0457145589330903E-5</v>
      </c>
      <c r="Q84" s="7">
        <v>2.46451336375875</v>
      </c>
      <c r="R84" s="7">
        <v>6.8332093097277299E-6</v>
      </c>
      <c r="S84" s="7">
        <v>2.2600419947876298</v>
      </c>
      <c r="T84" s="7">
        <v>3.76789038459399E-5</v>
      </c>
      <c r="U84" s="7">
        <v>2.0003375621369202</v>
      </c>
      <c r="V84" s="7">
        <v>2.3591452417830001E-4</v>
      </c>
      <c r="W84" s="7">
        <v>1.8573635239074899</v>
      </c>
      <c r="X84" s="7">
        <v>1.6010645031687E-3</v>
      </c>
      <c r="Y84" s="7">
        <v>1.87469769807925</v>
      </c>
      <c r="Z84" s="7">
        <v>1.1334476226845E-3</v>
      </c>
      <c r="AA84" s="7">
        <v>2.0194227376096401</v>
      </c>
      <c r="AB84" s="7">
        <v>3.8506586025019999E-4</v>
      </c>
      <c r="AC84" s="7">
        <v>2.00208856343788</v>
      </c>
      <c r="AD84" s="7">
        <v>5.5891499163009996E-4</v>
      </c>
    </row>
    <row r="85" spans="1:30" x14ac:dyDescent="0.2">
      <c r="A85" s="2" t="s">
        <v>293</v>
      </c>
      <c r="B85" s="2" t="s">
        <v>294</v>
      </c>
      <c r="C85" s="2" t="s">
        <v>295</v>
      </c>
      <c r="D85" s="2" t="s">
        <v>296</v>
      </c>
      <c r="E85" s="2" t="s">
        <v>297</v>
      </c>
      <c r="F85" s="2" t="s">
        <v>50</v>
      </c>
      <c r="G85" s="4" t="s">
        <v>51</v>
      </c>
      <c r="H85" s="2" t="s">
        <v>52</v>
      </c>
      <c r="I85" s="2" t="s">
        <v>2512</v>
      </c>
      <c r="J85" s="2" t="s">
        <v>2513</v>
      </c>
      <c r="K85" s="2"/>
      <c r="L85" s="2"/>
      <c r="M85" s="2" t="s">
        <v>2538</v>
      </c>
      <c r="N85" s="2" t="s">
        <v>2539</v>
      </c>
      <c r="O85" s="7">
        <v>2.1994334111674601</v>
      </c>
      <c r="P85" s="7">
        <v>2.6019625522510301E-9</v>
      </c>
      <c r="Q85" s="7">
        <v>2.5961573438743</v>
      </c>
      <c r="R85" s="7">
        <v>1.5105650072774799E-12</v>
      </c>
      <c r="S85" s="7">
        <v>2.5705236775231701</v>
      </c>
      <c r="T85" s="7">
        <v>2.8297766344750798E-12</v>
      </c>
      <c r="U85" s="7">
        <v>2.1737997448163302</v>
      </c>
      <c r="V85" s="7">
        <v>3.7735999547117203E-9</v>
      </c>
      <c r="W85" s="7">
        <v>1.66757693747117</v>
      </c>
      <c r="X85" s="7">
        <v>5.9148665270413502E-5</v>
      </c>
      <c r="Y85" s="7">
        <v>1.8889534610987799</v>
      </c>
      <c r="Z85" s="7">
        <v>3.2423875897451999E-6</v>
      </c>
      <c r="AA85" s="7">
        <v>1.8381805793013699</v>
      </c>
      <c r="AB85" s="7">
        <v>6.1637717977444897E-6</v>
      </c>
      <c r="AC85" s="7">
        <v>1.6168040556737699</v>
      </c>
      <c r="AD85" s="7">
        <v>9.0123002490226996E-5</v>
      </c>
    </row>
    <row r="86" spans="1:30" x14ac:dyDescent="0.2">
      <c r="A86" s="2" t="s">
        <v>2193</v>
      </c>
      <c r="B86" s="2" t="s">
        <v>2194</v>
      </c>
      <c r="C86" s="2" t="s">
        <v>2424</v>
      </c>
      <c r="D86" s="2" t="s">
        <v>2195</v>
      </c>
      <c r="E86" s="2" t="s">
        <v>2196</v>
      </c>
      <c r="F86" s="2" t="s">
        <v>50</v>
      </c>
      <c r="G86" s="4" t="s">
        <v>84</v>
      </c>
      <c r="H86" s="2" t="s">
        <v>85</v>
      </c>
      <c r="I86" s="2" t="s">
        <v>2736</v>
      </c>
      <c r="J86" s="2" t="s">
        <v>2737</v>
      </c>
      <c r="K86" s="2" t="s">
        <v>2738</v>
      </c>
      <c r="L86" s="2" t="s">
        <v>2739</v>
      </c>
      <c r="M86" s="2" t="s">
        <v>2684</v>
      </c>
      <c r="N86" s="2" t="s">
        <v>2685</v>
      </c>
      <c r="O86" s="7">
        <v>2.1897237056106702</v>
      </c>
      <c r="P86" s="7">
        <v>7.6553939285459597E-7</v>
      </c>
      <c r="Q86" s="7">
        <v>2.1390005705223101</v>
      </c>
      <c r="R86" s="7">
        <v>1.72045687637487E-6</v>
      </c>
      <c r="S86" s="7">
        <v>2.2045883598721998</v>
      </c>
      <c r="T86" s="7">
        <v>7.9073932605070396E-7</v>
      </c>
      <c r="U86" s="7">
        <v>2.2553114949605599</v>
      </c>
      <c r="V86" s="7">
        <v>3.32861363682143E-7</v>
      </c>
      <c r="W86" s="7">
        <v>1.38963635245301</v>
      </c>
      <c r="X86" s="7">
        <v>1.5961913962218299E-2</v>
      </c>
      <c r="Y86" s="7">
        <v>1.6218403703497399</v>
      </c>
      <c r="Z86" s="7">
        <v>3.7482318172276999E-3</v>
      </c>
      <c r="AA86" s="7">
        <v>1.7106813202126601</v>
      </c>
      <c r="AB86" s="7">
        <v>1.9811694523325998E-3</v>
      </c>
      <c r="AC86" s="7">
        <v>1.4784773023159301</v>
      </c>
      <c r="AD86" s="7">
        <v>9.0466000586608992E-3</v>
      </c>
    </row>
    <row r="87" spans="1:30" x14ac:dyDescent="0.2">
      <c r="A87" s="2" t="s">
        <v>2165</v>
      </c>
      <c r="B87" s="2" t="s">
        <v>2166</v>
      </c>
      <c r="C87" s="2" t="s">
        <v>2167</v>
      </c>
      <c r="D87" s="2"/>
      <c r="E87" s="2"/>
      <c r="F87" s="2"/>
      <c r="G87" s="4"/>
      <c r="H87" s="2"/>
      <c r="I87" s="2"/>
      <c r="J87" s="2"/>
      <c r="K87" s="2"/>
      <c r="L87" s="2"/>
      <c r="M87" s="2" t="s">
        <v>2740</v>
      </c>
      <c r="N87" s="2" t="s">
        <v>2741</v>
      </c>
      <c r="O87" s="7">
        <v>2.18801757418679</v>
      </c>
      <c r="P87" s="7">
        <v>4.0627111785368001E-7</v>
      </c>
      <c r="Q87" s="7">
        <v>2.61558180020273</v>
      </c>
      <c r="R87" s="7">
        <v>1.16155533129668E-9</v>
      </c>
      <c r="S87" s="7">
        <v>2.4009724043367902</v>
      </c>
      <c r="T87" s="7">
        <v>2.50153428709061E-8</v>
      </c>
      <c r="U87" s="7">
        <v>1.9734081783208599</v>
      </c>
      <c r="V87" s="7">
        <v>4.5998150546769498E-6</v>
      </c>
      <c r="W87" s="7">
        <v>1.97022500007962</v>
      </c>
      <c r="X87" s="7">
        <v>3.7804935609090002E-4</v>
      </c>
      <c r="Y87" s="7">
        <v>2.3576671589358802</v>
      </c>
      <c r="Z87" s="7">
        <v>1.4840745948146301E-5</v>
      </c>
      <c r="AA87" s="7">
        <v>2.3197888872771899</v>
      </c>
      <c r="AB87" s="7">
        <v>2.0348023331021501E-5</v>
      </c>
      <c r="AC87" s="7">
        <v>1.9323467284209299</v>
      </c>
      <c r="AD87" s="7">
        <v>4.7871453063900001E-4</v>
      </c>
    </row>
    <row r="88" spans="1:30" x14ac:dyDescent="0.2">
      <c r="A88" s="2" t="s">
        <v>1589</v>
      </c>
      <c r="B88" s="2" t="s">
        <v>1590</v>
      </c>
      <c r="C88" s="2" t="s">
        <v>2443</v>
      </c>
      <c r="D88" s="2" t="s">
        <v>1591</v>
      </c>
      <c r="E88" s="2" t="s">
        <v>1592</v>
      </c>
      <c r="F88" s="2" t="s">
        <v>50</v>
      </c>
      <c r="G88" s="4" t="s">
        <v>229</v>
      </c>
      <c r="H88" s="2" t="s">
        <v>230</v>
      </c>
      <c r="I88" s="2"/>
      <c r="J88" s="2"/>
      <c r="K88" s="2" t="s">
        <v>2568</v>
      </c>
      <c r="L88" s="2" t="s">
        <v>2569</v>
      </c>
      <c r="M88" s="2" t="s">
        <v>2740</v>
      </c>
      <c r="N88" s="2" t="s">
        <v>2741</v>
      </c>
      <c r="O88" s="7">
        <v>2.1827843540213898</v>
      </c>
      <c r="P88" s="7">
        <v>1.0638529191209601E-23</v>
      </c>
      <c r="Q88" s="7">
        <v>2.60493822027999</v>
      </c>
      <c r="R88" s="7">
        <v>3.25030782303503E-33</v>
      </c>
      <c r="S88" s="7">
        <v>2.61156914798705</v>
      </c>
      <c r="T88" s="7">
        <v>4.89113611099522E-33</v>
      </c>
      <c r="U88" s="7">
        <v>2.1894152817284498</v>
      </c>
      <c r="V88" s="7">
        <v>6.1833673311657698E-24</v>
      </c>
      <c r="W88" s="7">
        <v>1.84803117683776</v>
      </c>
      <c r="X88" s="7">
        <v>2.99633054015716E-5</v>
      </c>
      <c r="Y88" s="7">
        <v>1.9537301563076099</v>
      </c>
      <c r="Z88" s="7">
        <v>7.1219410243941296E-6</v>
      </c>
      <c r="AA88" s="7">
        <v>2.0006065681505798</v>
      </c>
      <c r="AB88" s="7">
        <v>4.1965323338973796E-6</v>
      </c>
      <c r="AC88" s="7">
        <v>1.8949075886807301</v>
      </c>
      <c r="AD88" s="7">
        <v>1.6131818524512301E-5</v>
      </c>
    </row>
    <row r="89" spans="1:30" x14ac:dyDescent="0.2">
      <c r="A89" s="2" t="s">
        <v>639</v>
      </c>
      <c r="B89" s="2" t="s">
        <v>640</v>
      </c>
      <c r="C89" s="2" t="s">
        <v>2442</v>
      </c>
      <c r="D89" s="2" t="s">
        <v>641</v>
      </c>
      <c r="E89" s="2" t="s">
        <v>642</v>
      </c>
      <c r="F89" s="2" t="s">
        <v>50</v>
      </c>
      <c r="G89" s="4" t="s">
        <v>51</v>
      </c>
      <c r="H89" s="2" t="s">
        <v>52</v>
      </c>
      <c r="I89" s="2" t="s">
        <v>2742</v>
      </c>
      <c r="J89" s="2" t="s">
        <v>2743</v>
      </c>
      <c r="K89" s="2" t="s">
        <v>2744</v>
      </c>
      <c r="L89" s="2" t="s">
        <v>2745</v>
      </c>
      <c r="M89" s="2" t="s">
        <v>2746</v>
      </c>
      <c r="N89" s="2" t="s">
        <v>2747</v>
      </c>
      <c r="O89" s="7">
        <v>2.1785357264729099</v>
      </c>
      <c r="P89" s="7">
        <v>2.23657302038768E-15</v>
      </c>
      <c r="Q89" s="7">
        <v>2.0010154785137799</v>
      </c>
      <c r="R89" s="7">
        <v>5.0303784588126802E-13</v>
      </c>
      <c r="S89" s="7">
        <v>1.91960456531117</v>
      </c>
      <c r="T89" s="7">
        <v>4.8413631550624202E-12</v>
      </c>
      <c r="U89" s="7">
        <v>2.0971248132703</v>
      </c>
      <c r="V89" s="7">
        <v>2.2304597596082399E-14</v>
      </c>
      <c r="W89" s="7">
        <v>1.53582616510147</v>
      </c>
      <c r="X89" s="7">
        <v>4.1781056150342003E-3</v>
      </c>
      <c r="Y89" s="7">
        <v>1.77599374818738</v>
      </c>
      <c r="Z89" s="7">
        <v>6.2739801855470003E-4</v>
      </c>
      <c r="AA89" s="7">
        <v>1.9366883958853101</v>
      </c>
      <c r="AB89" s="7">
        <v>1.6613448832799999E-4</v>
      </c>
      <c r="AC89" s="7">
        <v>1.69652081279941</v>
      </c>
      <c r="AD89" s="7">
        <v>1.2433439086371001E-3</v>
      </c>
    </row>
    <row r="90" spans="1:30" x14ac:dyDescent="0.2">
      <c r="A90" s="2" t="s">
        <v>763</v>
      </c>
      <c r="B90" s="2" t="s">
        <v>764</v>
      </c>
      <c r="C90" s="2" t="s">
        <v>765</v>
      </c>
      <c r="D90" s="2" t="s">
        <v>766</v>
      </c>
      <c r="E90" s="2" t="s">
        <v>767</v>
      </c>
      <c r="F90" s="2" t="s">
        <v>50</v>
      </c>
      <c r="G90" s="4" t="s">
        <v>365</v>
      </c>
      <c r="H90" s="2" t="s">
        <v>366</v>
      </c>
      <c r="I90" s="2"/>
      <c r="J90" s="2"/>
      <c r="K90" s="2" t="s">
        <v>2584</v>
      </c>
      <c r="L90" s="2" t="s">
        <v>2585</v>
      </c>
      <c r="M90" s="2"/>
      <c r="N90" s="2"/>
      <c r="O90" s="7">
        <v>2.1739025443275399</v>
      </c>
      <c r="P90" s="7">
        <v>7.1824543052100701E-6</v>
      </c>
      <c r="Q90" s="7">
        <v>1.9842147445887499</v>
      </c>
      <c r="R90" s="7">
        <v>5.1995349835051498E-5</v>
      </c>
      <c r="S90" s="7">
        <v>2.1088565593221298</v>
      </c>
      <c r="T90" s="7">
        <v>1.6603788403740002E-5</v>
      </c>
      <c r="U90" s="7">
        <v>2.2985443590609198</v>
      </c>
      <c r="V90" s="7">
        <v>1.9865986309018399E-6</v>
      </c>
      <c r="W90" s="7">
        <v>1.6394331395809401</v>
      </c>
      <c r="X90" s="7">
        <v>1.8061340219373799E-2</v>
      </c>
      <c r="Y90" s="7">
        <v>1.7783375727278401</v>
      </c>
      <c r="Z90" s="7">
        <v>8.5624176103051997E-3</v>
      </c>
      <c r="AA90" s="7">
        <v>1.97335073117314</v>
      </c>
      <c r="AB90" s="7">
        <v>3.0008213049169002E-3</v>
      </c>
      <c r="AC90" s="7">
        <v>1.8344462980262399</v>
      </c>
      <c r="AD90" s="7">
        <v>6.9632472960241996E-3</v>
      </c>
    </row>
    <row r="91" spans="1:30" x14ac:dyDescent="0.2">
      <c r="A91" s="2" t="s">
        <v>2311</v>
      </c>
      <c r="B91" s="2" t="s">
        <v>2312</v>
      </c>
      <c r="C91" s="2" t="s">
        <v>2444</v>
      </c>
      <c r="D91" s="2"/>
      <c r="E91" s="2"/>
      <c r="F91" s="2"/>
      <c r="G91" s="4"/>
      <c r="H91" s="2"/>
      <c r="I91" s="2"/>
      <c r="J91" s="2"/>
      <c r="K91" s="2"/>
      <c r="L91" s="2"/>
      <c r="M91" s="2"/>
      <c r="N91" s="2"/>
      <c r="O91" s="7">
        <v>2.16696250256045</v>
      </c>
      <c r="P91" s="7">
        <v>3.84800967079883E-13</v>
      </c>
      <c r="Q91" s="7">
        <v>1.8846821369153399</v>
      </c>
      <c r="R91" s="7">
        <v>4.4427223354320599E-10</v>
      </c>
      <c r="S91" s="7">
        <v>2.0439363962625898</v>
      </c>
      <c r="T91" s="7">
        <v>1.1815600957118201E-11</v>
      </c>
      <c r="U91" s="7">
        <v>2.3262167619077099</v>
      </c>
      <c r="V91" s="7">
        <v>4.8505783242229502E-15</v>
      </c>
      <c r="W91" s="7">
        <v>1.35014719736374</v>
      </c>
      <c r="X91" s="7">
        <v>6.4701255979489997E-4</v>
      </c>
      <c r="Y91" s="7">
        <v>1.6501275065133401</v>
      </c>
      <c r="Z91" s="7">
        <v>1.9108083279551601E-5</v>
      </c>
      <c r="AA91" s="7">
        <v>1.63079627519694</v>
      </c>
      <c r="AB91" s="7">
        <v>2.3535003832823101E-5</v>
      </c>
      <c r="AC91" s="7">
        <v>1.33081596604735</v>
      </c>
      <c r="AD91" s="7">
        <v>6.9605749874660004E-4</v>
      </c>
    </row>
    <row r="92" spans="1:30" x14ac:dyDescent="0.2">
      <c r="A92" s="2" t="s">
        <v>598</v>
      </c>
      <c r="B92" s="2" t="s">
        <v>599</v>
      </c>
      <c r="C92" s="2" t="s">
        <v>600</v>
      </c>
      <c r="D92" s="2" t="s">
        <v>601</v>
      </c>
      <c r="E92" s="2" t="s">
        <v>602</v>
      </c>
      <c r="F92" s="2" t="s">
        <v>134</v>
      </c>
      <c r="G92" s="4" t="s">
        <v>64</v>
      </c>
      <c r="H92" s="2" t="s">
        <v>65</v>
      </c>
      <c r="I92" s="2" t="s">
        <v>2748</v>
      </c>
      <c r="J92" s="2" t="s">
        <v>2749</v>
      </c>
      <c r="K92" s="2" t="s">
        <v>2750</v>
      </c>
      <c r="L92" s="2" t="s">
        <v>2751</v>
      </c>
      <c r="M92" s="2" t="s">
        <v>2752</v>
      </c>
      <c r="N92" s="2" t="s">
        <v>2753</v>
      </c>
      <c r="O92" s="7">
        <v>2.16271877490867</v>
      </c>
      <c r="P92" s="7">
        <v>1.2454727207516E-29</v>
      </c>
      <c r="Q92" s="7">
        <v>2.2425971817728998</v>
      </c>
      <c r="R92" s="7">
        <v>1.2560641806607201E-31</v>
      </c>
      <c r="S92" s="7">
        <v>2.3280233339865601</v>
      </c>
      <c r="T92" s="7">
        <v>1.37478900254464E-33</v>
      </c>
      <c r="U92" s="7">
        <v>2.2481449271223299</v>
      </c>
      <c r="V92" s="7">
        <v>4.5438635386921803E-32</v>
      </c>
      <c r="W92" s="7">
        <v>1.57966466212986</v>
      </c>
      <c r="X92" s="7">
        <v>2.6788816911498902E-6</v>
      </c>
      <c r="Y92" s="7">
        <v>1.62925971706868</v>
      </c>
      <c r="Z92" s="7">
        <v>8.5460571674388702E-7</v>
      </c>
      <c r="AA92" s="7">
        <v>1.4798140807834499</v>
      </c>
      <c r="AB92" s="7">
        <v>8.8957193872350308E-6</v>
      </c>
      <c r="AC92" s="7">
        <v>1.4302190258446299</v>
      </c>
      <c r="AD92" s="7">
        <v>2.2325279712546199E-5</v>
      </c>
    </row>
    <row r="93" spans="1:30" x14ac:dyDescent="0.2">
      <c r="A93" s="2" t="s">
        <v>1051</v>
      </c>
      <c r="B93" s="2" t="s">
        <v>1052</v>
      </c>
      <c r="C93" s="2" t="s">
        <v>1053</v>
      </c>
      <c r="D93" s="2" t="s">
        <v>1054</v>
      </c>
      <c r="E93" s="2" t="s">
        <v>1055</v>
      </c>
      <c r="F93" s="2" t="s">
        <v>50</v>
      </c>
      <c r="G93" s="4" t="s">
        <v>51</v>
      </c>
      <c r="H93" s="2" t="s">
        <v>52</v>
      </c>
      <c r="I93" s="2"/>
      <c r="J93" s="2"/>
      <c r="K93" s="2" t="s">
        <v>2754</v>
      </c>
      <c r="L93" s="2" t="s">
        <v>2755</v>
      </c>
      <c r="M93" s="2" t="s">
        <v>2756</v>
      </c>
      <c r="N93" s="2" t="s">
        <v>2757</v>
      </c>
      <c r="O93" s="7">
        <v>2.13498635878253</v>
      </c>
      <c r="P93" s="7">
        <v>1.7456819957621299E-28</v>
      </c>
      <c r="Q93" s="7">
        <v>2.1902195976290102</v>
      </c>
      <c r="R93" s="7">
        <v>8.2688495363822287E-30</v>
      </c>
      <c r="S93" s="7">
        <v>2.2453021585879802</v>
      </c>
      <c r="T93" s="7">
        <v>4.3314209019207907E-31</v>
      </c>
      <c r="U93" s="7">
        <v>2.1900689197415102</v>
      </c>
      <c r="V93" s="7">
        <v>4.7349140820984593E-30</v>
      </c>
      <c r="W93" s="7">
        <v>1.5100442570547401</v>
      </c>
      <c r="X93" s="7">
        <v>8.7120745101701698E-5</v>
      </c>
      <c r="Y93" s="7">
        <v>1.7057837088278001</v>
      </c>
      <c r="Z93" s="7">
        <v>5.5436647959205396E-6</v>
      </c>
      <c r="AA93" s="7">
        <v>1.71714925272153</v>
      </c>
      <c r="AB93" s="7">
        <v>4.8184423477256301E-6</v>
      </c>
      <c r="AC93" s="7">
        <v>1.52140980094847</v>
      </c>
      <c r="AD93" s="7">
        <v>6.58741763568351E-5</v>
      </c>
    </row>
    <row r="94" spans="1:30" x14ac:dyDescent="0.2">
      <c r="A94" s="2" t="s">
        <v>1282</v>
      </c>
      <c r="B94" s="2" t="s">
        <v>1283</v>
      </c>
      <c r="C94" s="2" t="s">
        <v>1284</v>
      </c>
      <c r="D94" s="2"/>
      <c r="E94" s="2"/>
      <c r="F94" s="2"/>
      <c r="G94" s="4"/>
      <c r="H94" s="2"/>
      <c r="I94" s="2" t="s">
        <v>2758</v>
      </c>
      <c r="J94" s="2" t="s">
        <v>2759</v>
      </c>
      <c r="K94" s="2" t="s">
        <v>2760</v>
      </c>
      <c r="L94" s="2" t="s">
        <v>2761</v>
      </c>
      <c r="M94" s="2" t="s">
        <v>2608</v>
      </c>
      <c r="N94" s="2" t="s">
        <v>2609</v>
      </c>
      <c r="O94" s="7">
        <v>2.1295747042749098</v>
      </c>
      <c r="P94" s="7">
        <v>7.50744754257372E-15</v>
      </c>
      <c r="Q94" s="7">
        <v>1.6470987180861401</v>
      </c>
      <c r="R94" s="7">
        <v>6.1829510472578003E-9</v>
      </c>
      <c r="S94" s="7">
        <v>1.8564184710182901</v>
      </c>
      <c r="T94" s="7">
        <v>6.7486533180058388E-11</v>
      </c>
      <c r="U94" s="7">
        <v>2.33889445720706</v>
      </c>
      <c r="V94" s="7">
        <v>1.8537183577495401E-17</v>
      </c>
      <c r="W94" s="7">
        <v>1.3963224280430699</v>
      </c>
      <c r="X94" s="7">
        <v>1.6931566642230001E-4</v>
      </c>
      <c r="Y94" s="7">
        <v>1.6132162540334101</v>
      </c>
      <c r="Z94" s="7">
        <v>1.00608595490274E-5</v>
      </c>
      <c r="AA94" s="7">
        <v>1.67546288766299</v>
      </c>
      <c r="AB94" s="7">
        <v>4.2838676142408701E-6</v>
      </c>
      <c r="AC94" s="7">
        <v>1.4585690616726501</v>
      </c>
      <c r="AD94" s="7">
        <v>7.5200337420628803E-5</v>
      </c>
    </row>
    <row r="95" spans="1:30" x14ac:dyDescent="0.2">
      <c r="A95" s="2" t="s">
        <v>1212</v>
      </c>
      <c r="B95" s="2" t="s">
        <v>1213</v>
      </c>
      <c r="C95" s="2" t="s">
        <v>1214</v>
      </c>
      <c r="D95" s="2"/>
      <c r="E95" s="2"/>
      <c r="F95" s="2"/>
      <c r="G95" s="4"/>
      <c r="H95" s="2"/>
      <c r="I95" s="2"/>
      <c r="J95" s="2"/>
      <c r="K95" s="2" t="s">
        <v>2584</v>
      </c>
      <c r="L95" s="2" t="s">
        <v>2585</v>
      </c>
      <c r="M95" s="2" t="s">
        <v>2538</v>
      </c>
      <c r="N95" s="2" t="s">
        <v>2539</v>
      </c>
      <c r="O95" s="7">
        <v>2.1033893258906402</v>
      </c>
      <c r="P95" s="7">
        <v>3.7863456168395199E-5</v>
      </c>
      <c r="Q95" s="7">
        <v>2.4432078515034599</v>
      </c>
      <c r="R95" s="7">
        <v>1.9451823042964198E-6</v>
      </c>
      <c r="S95" s="7">
        <v>2.6070544885670102</v>
      </c>
      <c r="T95" s="7">
        <v>3.5467286820011202E-7</v>
      </c>
      <c r="U95" s="7">
        <v>2.2672359629541998</v>
      </c>
      <c r="V95" s="7">
        <v>8.2167699820930394E-6</v>
      </c>
      <c r="W95" s="7">
        <v>1.65387083142605</v>
      </c>
      <c r="X95" s="7">
        <v>6.8318879892988998E-3</v>
      </c>
      <c r="Y95" s="7">
        <v>1.7188780137620101</v>
      </c>
      <c r="Z95" s="7">
        <v>3.865289061239E-3</v>
      </c>
      <c r="AA95" s="7">
        <v>1.74612730682312</v>
      </c>
      <c r="AB95" s="7">
        <v>2.9640401705784999E-3</v>
      </c>
      <c r="AC95" s="7">
        <v>1.6811201244871701</v>
      </c>
      <c r="AD95" s="7">
        <v>5.1227635387184004E-3</v>
      </c>
    </row>
    <row r="96" spans="1:30" x14ac:dyDescent="0.2">
      <c r="A96" s="2" t="s">
        <v>2301</v>
      </c>
      <c r="B96" s="2" t="s">
        <v>2302</v>
      </c>
      <c r="C96" s="2" t="s">
        <v>2445</v>
      </c>
      <c r="D96" s="2"/>
      <c r="E96" s="2"/>
      <c r="F96" s="2"/>
      <c r="G96" s="4"/>
      <c r="H96" s="2"/>
      <c r="I96" s="2"/>
      <c r="J96" s="2"/>
      <c r="K96" s="2"/>
      <c r="L96" s="2"/>
      <c r="M96" s="2"/>
      <c r="N96" s="2"/>
      <c r="O96" s="7">
        <v>2.0982485101773598</v>
      </c>
      <c r="P96" s="7">
        <v>6.6348555378321802E-16</v>
      </c>
      <c r="Q96" s="7">
        <v>2.0227517347518802</v>
      </c>
      <c r="R96" s="7">
        <v>9.7620563082698811E-15</v>
      </c>
      <c r="S96" s="7">
        <v>1.97866741573377</v>
      </c>
      <c r="T96" s="7">
        <v>3.9962766506052E-14</v>
      </c>
      <c r="U96" s="7">
        <v>2.0541641911592499</v>
      </c>
      <c r="V96" s="7">
        <v>2.4154573481245799E-15</v>
      </c>
      <c r="W96" s="7">
        <v>1.27059319615622</v>
      </c>
      <c r="X96" s="7">
        <v>3.0309566298899999E-4</v>
      </c>
      <c r="Y96" s="7">
        <v>1.4193232840766099</v>
      </c>
      <c r="Z96" s="7">
        <v>3.90251178560315E-5</v>
      </c>
      <c r="AA96" s="7">
        <v>1.4447546436162899</v>
      </c>
      <c r="AB96" s="7">
        <v>2.7029286381033499E-5</v>
      </c>
      <c r="AC96" s="7">
        <v>1.2960245556959</v>
      </c>
      <c r="AD96" s="7">
        <v>2.0861427528390001E-4</v>
      </c>
    </row>
    <row r="97" spans="1:30" x14ac:dyDescent="0.2">
      <c r="A97" s="2" t="s">
        <v>1032</v>
      </c>
      <c r="B97" s="2" t="s">
        <v>1033</v>
      </c>
      <c r="C97" s="2" t="s">
        <v>1034</v>
      </c>
      <c r="D97" s="2" t="s">
        <v>1035</v>
      </c>
      <c r="E97" s="2" t="s">
        <v>1036</v>
      </c>
      <c r="F97" s="2" t="s">
        <v>50</v>
      </c>
      <c r="G97" s="4" t="s">
        <v>64</v>
      </c>
      <c r="H97" s="2" t="s">
        <v>65</v>
      </c>
      <c r="I97" s="2" t="s">
        <v>2762</v>
      </c>
      <c r="J97" s="2" t="s">
        <v>2763</v>
      </c>
      <c r="K97" s="2" t="s">
        <v>2764</v>
      </c>
      <c r="L97" s="2" t="s">
        <v>2765</v>
      </c>
      <c r="M97" s="2" t="s">
        <v>2766</v>
      </c>
      <c r="N97" s="2" t="s">
        <v>2767</v>
      </c>
      <c r="O97" s="7">
        <v>2.0949714994527602</v>
      </c>
      <c r="P97" s="7">
        <v>5.5058940937686302E-17</v>
      </c>
      <c r="Q97" s="7">
        <v>1.92658667335436</v>
      </c>
      <c r="R97" s="7">
        <v>2.0374437785923801E-14</v>
      </c>
      <c r="S97" s="7">
        <v>1.88894820730791</v>
      </c>
      <c r="T97" s="7">
        <v>7.15422149192535E-14</v>
      </c>
      <c r="U97" s="7">
        <v>2.0573330334063198</v>
      </c>
      <c r="V97" s="7">
        <v>1.7968799805883499E-16</v>
      </c>
      <c r="W97" s="7">
        <v>1.2626967338355899</v>
      </c>
      <c r="X97" s="7">
        <v>1.5510826447862999E-3</v>
      </c>
      <c r="Y97" s="7">
        <v>1.5346485511583701</v>
      </c>
      <c r="Z97" s="7">
        <v>7.5113811544824598E-5</v>
      </c>
      <c r="AA97" s="7">
        <v>1.60207085428383</v>
      </c>
      <c r="AB97" s="7">
        <v>3.2940562620199398E-5</v>
      </c>
      <c r="AC97" s="7">
        <v>1.3301190369610401</v>
      </c>
      <c r="AD97" s="7">
        <v>7.2049938049179995E-4</v>
      </c>
    </row>
    <row r="98" spans="1:30" x14ac:dyDescent="0.2">
      <c r="A98" s="2" t="s">
        <v>1046</v>
      </c>
      <c r="B98" s="2" t="s">
        <v>1047</v>
      </c>
      <c r="C98" s="2" t="s">
        <v>1048</v>
      </c>
      <c r="D98" s="2" t="s">
        <v>1049</v>
      </c>
      <c r="E98" s="2" t="s">
        <v>1050</v>
      </c>
      <c r="F98" s="2" t="s">
        <v>50</v>
      </c>
      <c r="G98" s="4" t="s">
        <v>30</v>
      </c>
      <c r="H98" s="2" t="s">
        <v>31</v>
      </c>
      <c r="I98" s="2" t="s">
        <v>2768</v>
      </c>
      <c r="J98" s="2" t="s">
        <v>2769</v>
      </c>
      <c r="K98" s="2" t="s">
        <v>2770</v>
      </c>
      <c r="L98" s="2" t="s">
        <v>2771</v>
      </c>
      <c r="M98" s="2" t="s">
        <v>2490</v>
      </c>
      <c r="N98" s="2" t="s">
        <v>2491</v>
      </c>
      <c r="O98" s="7">
        <v>2.0940252536539599</v>
      </c>
      <c r="P98" s="7">
        <v>3.0760283213968998E-18</v>
      </c>
      <c r="Q98" s="7">
        <v>1.97884302417988</v>
      </c>
      <c r="R98" s="7">
        <v>3.1864562879697199E-16</v>
      </c>
      <c r="S98" s="7">
        <v>1.9945011995114299</v>
      </c>
      <c r="T98" s="7">
        <v>1.7893986713475701E-16</v>
      </c>
      <c r="U98" s="7">
        <v>2.1096834289855102</v>
      </c>
      <c r="V98" s="7">
        <v>1.50428946016723E-18</v>
      </c>
      <c r="W98" s="7">
        <v>1.3610762123622999</v>
      </c>
      <c r="X98" s="7">
        <v>1.0569172206294399E-6</v>
      </c>
      <c r="Y98" s="7">
        <v>1.4342579490281</v>
      </c>
      <c r="Z98" s="7">
        <v>1.7568366964656801E-7</v>
      </c>
      <c r="AA98" s="7">
        <v>1.53061126086048</v>
      </c>
      <c r="AB98" s="7">
        <v>2.55248537270361E-8</v>
      </c>
      <c r="AC98" s="7">
        <v>1.45742952419468</v>
      </c>
      <c r="AD98" s="7">
        <v>1.3176001208367301E-7</v>
      </c>
    </row>
    <row r="99" spans="1:30" x14ac:dyDescent="0.2">
      <c r="A99" s="2" t="s">
        <v>1403</v>
      </c>
      <c r="B99" s="2" t="s">
        <v>1404</v>
      </c>
      <c r="C99" s="2" t="s">
        <v>1214</v>
      </c>
      <c r="D99" s="2" t="s">
        <v>1405</v>
      </c>
      <c r="E99" s="2" t="s">
        <v>1406</v>
      </c>
      <c r="F99" s="2" t="s">
        <v>50</v>
      </c>
      <c r="G99" s="4" t="s">
        <v>229</v>
      </c>
      <c r="H99" s="2" t="s">
        <v>230</v>
      </c>
      <c r="I99" s="2"/>
      <c r="J99" s="2"/>
      <c r="K99" s="2"/>
      <c r="L99" s="2"/>
      <c r="M99" s="2" t="s">
        <v>2538</v>
      </c>
      <c r="N99" s="2" t="s">
        <v>2539</v>
      </c>
      <c r="O99" s="7">
        <v>2.09080382447996</v>
      </c>
      <c r="P99" s="7">
        <v>6.4874458362500109E-15</v>
      </c>
      <c r="Q99" s="7">
        <v>1.9872170223102501</v>
      </c>
      <c r="R99" s="7">
        <v>1.7651037719459901E-13</v>
      </c>
      <c r="S99" s="7">
        <v>1.90452897215973</v>
      </c>
      <c r="T99" s="7">
        <v>1.90336229897784E-12</v>
      </c>
      <c r="U99" s="7">
        <v>2.0081157743294402</v>
      </c>
      <c r="V99" s="7">
        <v>6.5198902783572203E-14</v>
      </c>
      <c r="W99" s="7">
        <v>1.51350045765667</v>
      </c>
      <c r="X99" s="7">
        <v>1.8061340219373799E-2</v>
      </c>
      <c r="Y99" s="7">
        <v>1.7641454456671399</v>
      </c>
      <c r="Z99" s="7">
        <v>4.5828903027392001E-3</v>
      </c>
      <c r="AA99" s="7">
        <v>1.9655538327888999</v>
      </c>
      <c r="AB99" s="7">
        <v>1.3627456988882E-3</v>
      </c>
      <c r="AC99" s="7">
        <v>1.71490884477844</v>
      </c>
      <c r="AD99" s="7">
        <v>6.2600001682239998E-3</v>
      </c>
    </row>
    <row r="100" spans="1:30" x14ac:dyDescent="0.2">
      <c r="A100" s="2" t="s">
        <v>1480</v>
      </c>
      <c r="B100" s="2" t="s">
        <v>1481</v>
      </c>
      <c r="C100" s="2" t="s">
        <v>1482</v>
      </c>
      <c r="D100" s="2" t="s">
        <v>1483</v>
      </c>
      <c r="E100" s="2" t="s">
        <v>1484</v>
      </c>
      <c r="F100" s="2" t="s">
        <v>50</v>
      </c>
      <c r="G100" s="4" t="s">
        <v>236</v>
      </c>
      <c r="H100" s="2" t="s">
        <v>237</v>
      </c>
      <c r="I100" s="2" t="s">
        <v>2772</v>
      </c>
      <c r="J100" s="2" t="s">
        <v>2773</v>
      </c>
      <c r="K100" s="2" t="s">
        <v>2774</v>
      </c>
      <c r="L100" s="2" t="s">
        <v>2775</v>
      </c>
      <c r="M100" s="2"/>
      <c r="N100" s="2"/>
      <c r="O100" s="7">
        <v>2.0882822893340101</v>
      </c>
      <c r="P100" s="7">
        <v>1.0335234327699199E-12</v>
      </c>
      <c r="Q100" s="7">
        <v>1.9331116092753</v>
      </c>
      <c r="R100" s="7">
        <v>5.9191184101709588E-11</v>
      </c>
      <c r="S100" s="7">
        <v>2.0793292444321199</v>
      </c>
      <c r="T100" s="7">
        <v>1.8281099477409899E-12</v>
      </c>
      <c r="U100" s="7">
        <v>2.2344999244908399</v>
      </c>
      <c r="V100" s="7">
        <v>1.82143242621232E-14</v>
      </c>
      <c r="W100" s="7">
        <v>1.53091778341179</v>
      </c>
      <c r="X100" s="7">
        <v>3.1666362984084E-3</v>
      </c>
      <c r="Y100" s="7">
        <v>1.3863976290773099</v>
      </c>
      <c r="Z100" s="7">
        <v>6.0150332579421003E-3</v>
      </c>
      <c r="AA100" s="7">
        <v>1.49868332311263</v>
      </c>
      <c r="AB100" s="7">
        <v>2.5679411887870999E-3</v>
      </c>
      <c r="AC100" s="7">
        <v>1.64320347744711</v>
      </c>
      <c r="AD100" s="7">
        <v>1.2237195820793999E-3</v>
      </c>
    </row>
    <row r="101" spans="1:30" x14ac:dyDescent="0.2">
      <c r="A101" s="2" t="s">
        <v>104</v>
      </c>
      <c r="B101" s="2" t="s">
        <v>105</v>
      </c>
      <c r="C101" s="2" t="s">
        <v>106</v>
      </c>
      <c r="D101" s="2" t="s">
        <v>107</v>
      </c>
      <c r="E101" s="2" t="s">
        <v>108</v>
      </c>
      <c r="F101" s="2" t="s">
        <v>50</v>
      </c>
      <c r="G101" s="4" t="s">
        <v>30</v>
      </c>
      <c r="H101" s="2" t="s">
        <v>31</v>
      </c>
      <c r="I101" s="2" t="s">
        <v>2776</v>
      </c>
      <c r="J101" s="2" t="s">
        <v>2777</v>
      </c>
      <c r="K101" s="2" t="s">
        <v>2488</v>
      </c>
      <c r="L101" s="2" t="s">
        <v>2489</v>
      </c>
      <c r="M101" s="2" t="s">
        <v>2490</v>
      </c>
      <c r="N101" s="2" t="s">
        <v>2491</v>
      </c>
      <c r="O101" s="7">
        <v>2.0749434030598501</v>
      </c>
      <c r="P101" s="7">
        <v>8.3799425136986708E-19</v>
      </c>
      <c r="Q101" s="7">
        <v>1.9601536682290599</v>
      </c>
      <c r="R101" s="7">
        <v>1.01055540201358E-16</v>
      </c>
      <c r="S101" s="7">
        <v>2.04855996980129</v>
      </c>
      <c r="T101" s="7">
        <v>3.5131957362427497E-18</v>
      </c>
      <c r="U101" s="7">
        <v>2.16334970463208</v>
      </c>
      <c r="V101" s="7">
        <v>1.95936181411436E-20</v>
      </c>
      <c r="W101" s="7">
        <v>1.41776856622711</v>
      </c>
      <c r="X101" s="7">
        <v>8.7185166195109E-3</v>
      </c>
      <c r="Y101" s="7">
        <v>1.69920278064543</v>
      </c>
      <c r="Z101" s="7">
        <v>1.1890408338034999E-3</v>
      </c>
      <c r="AA101" s="7">
        <v>1.7182598350731799</v>
      </c>
      <c r="AB101" s="7">
        <v>9.0478796285909996E-4</v>
      </c>
      <c r="AC101" s="7">
        <v>1.43682562065486</v>
      </c>
      <c r="AD101" s="7">
        <v>6.6979781126626E-3</v>
      </c>
    </row>
    <row r="102" spans="1:30" x14ac:dyDescent="0.2">
      <c r="A102" s="2" t="s">
        <v>1586</v>
      </c>
      <c r="B102" s="2" t="s">
        <v>1587</v>
      </c>
      <c r="C102" s="2" t="s">
        <v>1588</v>
      </c>
      <c r="D102" s="2"/>
      <c r="E102" s="2"/>
      <c r="F102" s="2"/>
      <c r="G102" s="4"/>
      <c r="H102" s="2"/>
      <c r="I102" s="2" t="s">
        <v>2778</v>
      </c>
      <c r="J102" s="2" t="s">
        <v>2779</v>
      </c>
      <c r="K102" s="2" t="s">
        <v>2780</v>
      </c>
      <c r="L102" s="2" t="s">
        <v>2781</v>
      </c>
      <c r="M102" s="2"/>
      <c r="N102" s="2"/>
      <c r="O102" s="7">
        <v>2.0660333443016001</v>
      </c>
      <c r="P102" s="7">
        <v>9.0801540417739996E-4</v>
      </c>
      <c r="Q102" s="7">
        <v>2.46940788896323</v>
      </c>
      <c r="R102" s="7">
        <v>7.8996863563893395E-5</v>
      </c>
      <c r="S102" s="7">
        <v>2.4984293568131002</v>
      </c>
      <c r="T102" s="7">
        <v>6.4296908498796398E-5</v>
      </c>
      <c r="U102" s="7">
        <v>2.0950548121514698</v>
      </c>
      <c r="V102" s="7">
        <v>7.4844040028119996E-4</v>
      </c>
      <c r="W102" s="7">
        <v>2.5272783293942802</v>
      </c>
      <c r="X102" s="7">
        <v>3.6757621414620301E-7</v>
      </c>
      <c r="Y102" s="7">
        <v>2.6020108006188098</v>
      </c>
      <c r="Z102" s="7">
        <v>1.51986404410153E-7</v>
      </c>
      <c r="AA102" s="7">
        <v>2.7548167004550899</v>
      </c>
      <c r="AB102" s="7">
        <v>2.24688761961856E-8</v>
      </c>
      <c r="AC102" s="7">
        <v>2.6800842292305598</v>
      </c>
      <c r="AD102" s="7">
        <v>5.75764838299246E-8</v>
      </c>
    </row>
    <row r="103" spans="1:30" x14ac:dyDescent="0.2">
      <c r="A103" s="2" t="s">
        <v>618</v>
      </c>
      <c r="B103" s="2" t="s">
        <v>619</v>
      </c>
      <c r="C103" s="2" t="s">
        <v>620</v>
      </c>
      <c r="D103" s="2" t="s">
        <v>621</v>
      </c>
      <c r="E103" s="2" t="s">
        <v>622</v>
      </c>
      <c r="F103" s="2" t="s">
        <v>50</v>
      </c>
      <c r="G103" s="4" t="s">
        <v>173</v>
      </c>
      <c r="H103" s="2" t="s">
        <v>174</v>
      </c>
      <c r="I103" s="2" t="s">
        <v>2782</v>
      </c>
      <c r="J103" s="2" t="s">
        <v>2783</v>
      </c>
      <c r="K103" s="2" t="s">
        <v>2784</v>
      </c>
      <c r="L103" s="2" t="s">
        <v>2785</v>
      </c>
      <c r="M103" s="2" t="s">
        <v>2786</v>
      </c>
      <c r="N103" s="2" t="s">
        <v>2787</v>
      </c>
      <c r="O103" s="7">
        <v>2.0633354134648001</v>
      </c>
      <c r="P103" s="7">
        <v>1.43052270624473E-7</v>
      </c>
      <c r="Q103" s="7">
        <v>2.0431359892276002</v>
      </c>
      <c r="R103" s="7">
        <v>2.3157222269686199E-7</v>
      </c>
      <c r="S103" s="7">
        <v>2.00559769800683</v>
      </c>
      <c r="T103" s="7">
        <v>3.8208880002130102E-7</v>
      </c>
      <c r="U103" s="7">
        <v>2.0257971222440299</v>
      </c>
      <c r="V103" s="7">
        <v>2.22048638211276E-7</v>
      </c>
      <c r="W103" s="7">
        <v>1.58864771313343</v>
      </c>
      <c r="X103" s="7">
        <v>1.1170039159921E-3</v>
      </c>
      <c r="Y103" s="7">
        <v>1.7665226576022</v>
      </c>
      <c r="Z103" s="7">
        <v>2.0110908326509999E-4</v>
      </c>
      <c r="AA103" s="7">
        <v>1.7962395070264301</v>
      </c>
      <c r="AB103" s="7">
        <v>1.4579884204100001E-4</v>
      </c>
      <c r="AC103" s="7">
        <v>1.6183645625576599</v>
      </c>
      <c r="AD103" s="7">
        <v>7.7964190109770001E-4</v>
      </c>
    </row>
    <row r="104" spans="1:30" x14ac:dyDescent="0.2">
      <c r="A104" s="2" t="s">
        <v>165</v>
      </c>
      <c r="B104" s="2" t="s">
        <v>166</v>
      </c>
      <c r="C104" s="2" t="s">
        <v>167</v>
      </c>
      <c r="D104" s="2"/>
      <c r="E104" s="2"/>
      <c r="F104" s="2"/>
      <c r="G104" s="4"/>
      <c r="H104" s="2"/>
      <c r="I104" s="2"/>
      <c r="J104" s="2"/>
      <c r="K104" s="2" t="s">
        <v>2788</v>
      </c>
      <c r="L104" s="2" t="s">
        <v>2789</v>
      </c>
      <c r="M104" s="2" t="s">
        <v>2740</v>
      </c>
      <c r="N104" s="2" t="s">
        <v>2741</v>
      </c>
      <c r="O104" s="7">
        <v>2.0497287797816401</v>
      </c>
      <c r="P104" s="7">
        <v>7.5737915866145802E-12</v>
      </c>
      <c r="Q104" s="7">
        <v>2.2534313931421099</v>
      </c>
      <c r="R104" s="7">
        <v>4.5777135292974502E-14</v>
      </c>
      <c r="S104" s="7">
        <v>2.2275756456596398</v>
      </c>
      <c r="T104" s="7">
        <v>9.2668968908690108E-14</v>
      </c>
      <c r="U104" s="7">
        <v>2.0238730322991598</v>
      </c>
      <c r="V104" s="7">
        <v>1.2664361533479599E-11</v>
      </c>
      <c r="W104" s="7">
        <v>1.8508282572051999</v>
      </c>
      <c r="X104" s="7">
        <v>5.9933242960547002E-3</v>
      </c>
      <c r="Y104" s="7">
        <v>1.93751216149245</v>
      </c>
      <c r="Z104" s="7">
        <v>3.0381418509368E-3</v>
      </c>
      <c r="AA104" s="7">
        <v>2.19109818473056</v>
      </c>
      <c r="AB104" s="7">
        <v>7.0949497994320001E-4</v>
      </c>
      <c r="AC104" s="7">
        <v>2.1044142804433101</v>
      </c>
      <c r="AD104" s="7">
        <v>1.4363666320594999E-3</v>
      </c>
    </row>
    <row r="105" spans="1:30" x14ac:dyDescent="0.2">
      <c r="A105" s="2" t="s">
        <v>1810</v>
      </c>
      <c r="B105" s="2" t="s">
        <v>1811</v>
      </c>
      <c r="C105" s="2" t="s">
        <v>1812</v>
      </c>
      <c r="D105" s="2" t="s">
        <v>1813</v>
      </c>
      <c r="E105" s="2" t="s">
        <v>1814</v>
      </c>
      <c r="F105" s="2" t="s">
        <v>50</v>
      </c>
      <c r="G105" s="4" t="s">
        <v>159</v>
      </c>
      <c r="H105" s="2" t="s">
        <v>160</v>
      </c>
      <c r="I105" s="2" t="s">
        <v>2790</v>
      </c>
      <c r="J105" s="2" t="s">
        <v>2791</v>
      </c>
      <c r="K105" s="2" t="s">
        <v>2792</v>
      </c>
      <c r="L105" s="2" t="s">
        <v>2793</v>
      </c>
      <c r="M105" s="2" t="s">
        <v>2490</v>
      </c>
      <c r="N105" s="2" t="s">
        <v>2491</v>
      </c>
      <c r="O105" s="7">
        <v>2.0460209005313699</v>
      </c>
      <c r="P105" s="7">
        <v>3.9102845111139901E-9</v>
      </c>
      <c r="Q105" s="7">
        <v>1.9002194739267599</v>
      </c>
      <c r="R105" s="7">
        <v>6.0784472884794895E-8</v>
      </c>
      <c r="S105" s="7">
        <v>2.05932605584524</v>
      </c>
      <c r="T105" s="7">
        <v>3.6438654639487801E-9</v>
      </c>
      <c r="U105" s="7">
        <v>2.2051274824498499</v>
      </c>
      <c r="V105" s="7">
        <v>1.7172979171532899E-10</v>
      </c>
      <c r="W105" s="7">
        <v>1.7879174237486399</v>
      </c>
      <c r="X105" s="7">
        <v>9.0493148473641302E-5</v>
      </c>
      <c r="Y105" s="7">
        <v>1.93238167148326</v>
      </c>
      <c r="Z105" s="7">
        <v>1.4840745948146301E-5</v>
      </c>
      <c r="AA105" s="7">
        <v>2.0491085194363801</v>
      </c>
      <c r="AB105" s="7">
        <v>4.2747073575042102E-6</v>
      </c>
      <c r="AC105" s="7">
        <v>1.90464427170176</v>
      </c>
      <c r="AD105" s="7">
        <v>2.4787756308642099E-5</v>
      </c>
    </row>
    <row r="106" spans="1:30" x14ac:dyDescent="0.2">
      <c r="A106" s="2" t="s">
        <v>121</v>
      </c>
      <c r="B106" s="2" t="s">
        <v>122</v>
      </c>
      <c r="C106" s="2" t="s">
        <v>123</v>
      </c>
      <c r="D106" s="2" t="s">
        <v>124</v>
      </c>
      <c r="E106" s="2" t="s">
        <v>125</v>
      </c>
      <c r="F106" s="2" t="s">
        <v>50</v>
      </c>
      <c r="G106" s="4" t="s">
        <v>30</v>
      </c>
      <c r="H106" s="2" t="s">
        <v>31</v>
      </c>
      <c r="I106" s="2" t="s">
        <v>2794</v>
      </c>
      <c r="J106" s="2" t="s">
        <v>2795</v>
      </c>
      <c r="K106" s="2" t="s">
        <v>2796</v>
      </c>
      <c r="L106" s="2" t="s">
        <v>2797</v>
      </c>
      <c r="M106" s="2" t="s">
        <v>2798</v>
      </c>
      <c r="N106" s="2" t="s">
        <v>2799</v>
      </c>
      <c r="O106" s="7">
        <v>2.0341093022995098</v>
      </c>
      <c r="P106" s="7">
        <v>1.6348760995790599E-6</v>
      </c>
      <c r="Q106" s="7">
        <v>1.7371504401422899</v>
      </c>
      <c r="R106" s="7">
        <v>5.4145596746086801E-5</v>
      </c>
      <c r="S106" s="7">
        <v>1.7816408806866999</v>
      </c>
      <c r="T106" s="7">
        <v>3.40156749633054E-5</v>
      </c>
      <c r="U106" s="7">
        <v>2.0785997428439198</v>
      </c>
      <c r="V106" s="7">
        <v>9.2393395407369397E-7</v>
      </c>
      <c r="W106" s="7">
        <v>2.0576965608415501</v>
      </c>
      <c r="X106" s="7">
        <v>1.062037255829E-4</v>
      </c>
      <c r="Y106" s="7">
        <v>2.42777111641441</v>
      </c>
      <c r="Z106" s="7">
        <v>2.9484163081382501E-6</v>
      </c>
      <c r="AA106" s="7">
        <v>2.5331253798811</v>
      </c>
      <c r="AB106" s="7">
        <v>1.1025402126593099E-6</v>
      </c>
      <c r="AC106" s="7">
        <v>2.16305082430824</v>
      </c>
      <c r="AD106" s="7">
        <v>4.20793130739381E-5</v>
      </c>
    </row>
    <row r="107" spans="1:30" x14ac:dyDescent="0.2">
      <c r="A107" s="2" t="s">
        <v>628</v>
      </c>
      <c r="B107" s="2" t="s">
        <v>629</v>
      </c>
      <c r="C107" s="2" t="s">
        <v>630</v>
      </c>
      <c r="D107" s="2" t="s">
        <v>631</v>
      </c>
      <c r="E107" s="2" t="s">
        <v>632</v>
      </c>
      <c r="F107" s="2" t="s">
        <v>50</v>
      </c>
      <c r="G107" s="4" t="s">
        <v>173</v>
      </c>
      <c r="H107" s="2" t="s">
        <v>174</v>
      </c>
      <c r="I107" s="2" t="s">
        <v>2800</v>
      </c>
      <c r="J107" s="2" t="s">
        <v>2801</v>
      </c>
      <c r="K107" s="2" t="s">
        <v>2802</v>
      </c>
      <c r="L107" s="2" t="s">
        <v>2803</v>
      </c>
      <c r="M107" s="2"/>
      <c r="N107" s="2"/>
      <c r="O107" s="7">
        <v>2.0146737881224399</v>
      </c>
      <c r="P107" s="7">
        <v>1.9655351092865899E-19</v>
      </c>
      <c r="Q107" s="7">
        <v>2.2540766351606201</v>
      </c>
      <c r="R107" s="7">
        <v>5.9361477219717499E-24</v>
      </c>
      <c r="S107" s="7">
        <v>2.1305147763926802</v>
      </c>
      <c r="T107" s="7">
        <v>2.1025046955026701E-21</v>
      </c>
      <c r="U107" s="7">
        <v>1.8911119293545</v>
      </c>
      <c r="V107" s="7">
        <v>3.2082208371363102E-17</v>
      </c>
      <c r="W107" s="7">
        <v>1.3067822780456999</v>
      </c>
      <c r="X107" s="7">
        <v>1.8409458464686999E-3</v>
      </c>
      <c r="Y107" s="7">
        <v>1.4482562514536701</v>
      </c>
      <c r="Z107" s="7">
        <v>3.9431814300330001E-4</v>
      </c>
      <c r="AA107" s="7">
        <v>1.38799232680726</v>
      </c>
      <c r="AB107" s="7">
        <v>6.1563864444279996E-4</v>
      </c>
      <c r="AC107" s="7">
        <v>1.2465183533993001</v>
      </c>
      <c r="AD107" s="7">
        <v>2.6152879493758002E-3</v>
      </c>
    </row>
    <row r="108" spans="1:30" x14ac:dyDescent="0.2">
      <c r="A108" s="2" t="s">
        <v>2076</v>
      </c>
      <c r="B108" s="2" t="s">
        <v>2077</v>
      </c>
      <c r="C108" s="2" t="s">
        <v>2078</v>
      </c>
      <c r="D108" s="2" t="s">
        <v>2079</v>
      </c>
      <c r="E108" s="2" t="s">
        <v>2080</v>
      </c>
      <c r="F108" s="2" t="s">
        <v>2081</v>
      </c>
      <c r="G108" s="4" t="s">
        <v>30</v>
      </c>
      <c r="H108" s="2" t="s">
        <v>31</v>
      </c>
      <c r="I108" s="2" t="s">
        <v>2804</v>
      </c>
      <c r="J108" s="2" t="s">
        <v>2805</v>
      </c>
      <c r="K108" s="2" t="s">
        <v>2806</v>
      </c>
      <c r="L108" s="2" t="s">
        <v>2807</v>
      </c>
      <c r="M108" s="2" t="s">
        <v>2490</v>
      </c>
      <c r="N108" s="2" t="s">
        <v>2491</v>
      </c>
      <c r="O108" s="7">
        <v>2.0047194243069</v>
      </c>
      <c r="P108" s="7">
        <v>2.0988850387377998E-3</v>
      </c>
      <c r="Q108" s="7">
        <v>1.5160295117465601</v>
      </c>
      <c r="R108" s="7">
        <v>2.3368549132029799E-2</v>
      </c>
      <c r="S108" s="7">
        <v>1.7795215921257601</v>
      </c>
      <c r="T108" s="7">
        <v>7.0807344924331004E-3</v>
      </c>
      <c r="U108" s="7">
        <v>2.2682115046861</v>
      </c>
      <c r="V108" s="7">
        <v>4.6145867118219997E-4</v>
      </c>
      <c r="W108" s="7">
        <v>2.8200204607140802</v>
      </c>
      <c r="X108" s="7">
        <v>1.5149760829907401E-6</v>
      </c>
      <c r="Y108" s="7">
        <v>3.0358179940122199</v>
      </c>
      <c r="Z108" s="7">
        <v>1.6367403366490199E-7</v>
      </c>
      <c r="AA108" s="7">
        <v>3.2733068155273699</v>
      </c>
      <c r="AB108" s="7">
        <v>1.6917862196419902E-8</v>
      </c>
      <c r="AC108" s="7">
        <v>3.05750928222922</v>
      </c>
      <c r="AD108" s="7">
        <v>1.3230422116364401E-7</v>
      </c>
    </row>
    <row r="109" spans="1:30" x14ac:dyDescent="0.2">
      <c r="A109" s="2" t="s">
        <v>2295</v>
      </c>
      <c r="B109" s="2" t="s">
        <v>2296</v>
      </c>
      <c r="C109" s="2" t="s">
        <v>2446</v>
      </c>
      <c r="D109" s="2"/>
      <c r="E109" s="2"/>
      <c r="F109" s="2"/>
      <c r="G109" s="4"/>
      <c r="H109" s="2"/>
      <c r="I109" s="2"/>
      <c r="J109" s="2"/>
      <c r="K109" s="2"/>
      <c r="L109" s="2"/>
      <c r="M109" s="2"/>
      <c r="N109" s="2"/>
      <c r="O109" s="7">
        <v>2.00350677525695</v>
      </c>
      <c r="P109" s="7">
        <v>2.2097308041731001E-3</v>
      </c>
      <c r="Q109" s="7">
        <v>2.4269797293630599</v>
      </c>
      <c r="R109" s="7">
        <v>2.1829383612639999E-4</v>
      </c>
      <c r="S109" s="7">
        <v>1.8433390056274599</v>
      </c>
      <c r="T109" s="7">
        <v>5.2926083630689003E-3</v>
      </c>
      <c r="U109" s="7">
        <v>1.4198660515213499</v>
      </c>
      <c r="V109" s="7">
        <v>3.2681435721983801E-2</v>
      </c>
      <c r="W109" s="7">
        <v>1.84546485487148</v>
      </c>
      <c r="X109" s="7">
        <v>2.1949055223202899E-5</v>
      </c>
      <c r="Y109" s="7">
        <v>1.7747869289674301</v>
      </c>
      <c r="Z109" s="7">
        <v>3.4208265628272099E-5</v>
      </c>
      <c r="AA109" s="7">
        <v>1.8949540059227901</v>
      </c>
      <c r="AB109" s="7">
        <v>8.9203943600369095E-6</v>
      </c>
      <c r="AC109" s="7">
        <v>1.96563193182684</v>
      </c>
      <c r="AD109" s="7">
        <v>4.9819028626894299E-6</v>
      </c>
    </row>
    <row r="110" spans="1:30" x14ac:dyDescent="0.2">
      <c r="A110" s="2" t="s">
        <v>1770</v>
      </c>
      <c r="B110" s="2" t="s">
        <v>1771</v>
      </c>
      <c r="C110" s="2" t="s">
        <v>1772</v>
      </c>
      <c r="D110" s="2" t="s">
        <v>1773</v>
      </c>
      <c r="E110" s="2" t="s">
        <v>1774</v>
      </c>
      <c r="F110" s="2" t="s">
        <v>50</v>
      </c>
      <c r="G110" s="4" t="s">
        <v>30</v>
      </c>
      <c r="H110" s="2" t="s">
        <v>31</v>
      </c>
      <c r="I110" s="2" t="s">
        <v>2808</v>
      </c>
      <c r="J110" s="2" t="s">
        <v>2809</v>
      </c>
      <c r="K110" s="2" t="s">
        <v>2810</v>
      </c>
      <c r="L110" s="2" t="s">
        <v>2811</v>
      </c>
      <c r="M110" s="2" t="s">
        <v>2684</v>
      </c>
      <c r="N110" s="2" t="s">
        <v>2685</v>
      </c>
      <c r="O110" s="7">
        <v>1.9909294321753199</v>
      </c>
      <c r="P110" s="7">
        <v>3.6651074687361399E-8</v>
      </c>
      <c r="Q110" s="7">
        <v>1.0877696791219</v>
      </c>
      <c r="R110" s="7">
        <v>3.6210037366638001E-3</v>
      </c>
      <c r="S110" s="7">
        <v>1.21657574341362</v>
      </c>
      <c r="T110" s="7">
        <v>1.0759932015075001E-3</v>
      </c>
      <c r="U110" s="7">
        <v>2.1197354964670398</v>
      </c>
      <c r="V110" s="7">
        <v>3.9287870268379998E-9</v>
      </c>
      <c r="W110" s="7">
        <v>1.52377465632145</v>
      </c>
      <c r="X110" s="7">
        <v>3.5631770517139999E-4</v>
      </c>
      <c r="Y110" s="7">
        <v>1.4710827568432401</v>
      </c>
      <c r="Z110" s="7">
        <v>4.5261103255240002E-4</v>
      </c>
      <c r="AA110" s="7">
        <v>1.83960277095636</v>
      </c>
      <c r="AB110" s="7">
        <v>8.8957193872350308E-6</v>
      </c>
      <c r="AC110" s="7">
        <v>1.89229467043457</v>
      </c>
      <c r="AD110" s="7">
        <v>6.0285397662679796E-6</v>
      </c>
    </row>
    <row r="111" spans="1:30" x14ac:dyDescent="0.2">
      <c r="A111" s="2" t="s">
        <v>828</v>
      </c>
      <c r="B111" s="2" t="s">
        <v>829</v>
      </c>
      <c r="C111" s="2" t="s">
        <v>830</v>
      </c>
      <c r="D111" s="2" t="s">
        <v>831</v>
      </c>
      <c r="E111" s="2" t="s">
        <v>832</v>
      </c>
      <c r="F111" s="2" t="s">
        <v>833</v>
      </c>
      <c r="G111" s="4" t="s">
        <v>834</v>
      </c>
      <c r="H111" s="2" t="s">
        <v>835</v>
      </c>
      <c r="I111" s="2" t="s">
        <v>2812</v>
      </c>
      <c r="J111" s="2" t="s">
        <v>2813</v>
      </c>
      <c r="K111" s="2" t="s">
        <v>2814</v>
      </c>
      <c r="L111" s="2" t="s">
        <v>2815</v>
      </c>
      <c r="M111" s="2" t="s">
        <v>2550</v>
      </c>
      <c r="N111" s="2" t="s">
        <v>2551</v>
      </c>
      <c r="O111" s="7">
        <v>1.9856166939406601</v>
      </c>
      <c r="P111" s="7">
        <v>2.9080918554856601E-14</v>
      </c>
      <c r="Q111" s="7">
        <v>1.9142276124358799</v>
      </c>
      <c r="R111" s="7">
        <v>3.0940272242786299E-13</v>
      </c>
      <c r="S111" s="7">
        <v>2.0081133760795198</v>
      </c>
      <c r="T111" s="7">
        <v>1.84378678602115E-14</v>
      </c>
      <c r="U111" s="7">
        <v>2.0795024575843</v>
      </c>
      <c r="V111" s="7">
        <v>1.28959929303732E-15</v>
      </c>
      <c r="W111" s="7">
        <v>1.2291634142708501</v>
      </c>
      <c r="X111" s="7">
        <v>3.7836589100138499E-2</v>
      </c>
      <c r="Y111" s="7">
        <v>1.45948533683193</v>
      </c>
      <c r="Z111" s="7">
        <v>1.0894690557497E-2</v>
      </c>
      <c r="AA111" s="7">
        <v>1.5300799522550499</v>
      </c>
      <c r="AB111" s="7">
        <v>6.5340574530625001E-3</v>
      </c>
      <c r="AC111" s="7">
        <v>1.2997580296939599</v>
      </c>
      <c r="AD111" s="7">
        <v>2.4860693498202701E-2</v>
      </c>
    </row>
    <row r="112" spans="1:30" x14ac:dyDescent="0.2">
      <c r="A112" s="2" t="s">
        <v>1354</v>
      </c>
      <c r="B112" s="2" t="s">
        <v>1355</v>
      </c>
      <c r="C112" s="2" t="s">
        <v>1356</v>
      </c>
      <c r="D112" s="2" t="s">
        <v>1357</v>
      </c>
      <c r="E112" s="2" t="s">
        <v>1358</v>
      </c>
      <c r="F112" s="2" t="s">
        <v>50</v>
      </c>
      <c r="G112" s="4" t="s">
        <v>30</v>
      </c>
      <c r="H112" s="2" t="s">
        <v>31</v>
      </c>
      <c r="I112" s="2" t="s">
        <v>2816</v>
      </c>
      <c r="J112" s="2" t="s">
        <v>2817</v>
      </c>
      <c r="K112" s="2" t="s">
        <v>2818</v>
      </c>
      <c r="L112" s="2" t="s">
        <v>2819</v>
      </c>
      <c r="M112" s="2" t="s">
        <v>2820</v>
      </c>
      <c r="N112" s="2" t="s">
        <v>2821</v>
      </c>
      <c r="O112" s="7">
        <v>1.98517113130884</v>
      </c>
      <c r="P112" s="7">
        <v>2.3786297561874599E-36</v>
      </c>
      <c r="Q112" s="7">
        <v>1.8110762628758099</v>
      </c>
      <c r="R112" s="7">
        <v>5.4446933472996998E-30</v>
      </c>
      <c r="S112" s="7">
        <v>1.8373109076165799</v>
      </c>
      <c r="T112" s="7">
        <v>8.7238659439387698E-31</v>
      </c>
      <c r="U112" s="7">
        <v>2.0114057760496</v>
      </c>
      <c r="V112" s="7">
        <v>2.1767378241681898E-37</v>
      </c>
      <c r="W112" s="7">
        <v>1.12396363131673</v>
      </c>
      <c r="X112" s="7">
        <v>2.6495032382623999E-3</v>
      </c>
      <c r="Y112" s="7">
        <v>1.3821051657929</v>
      </c>
      <c r="Z112" s="7">
        <v>1.3346012227350001E-4</v>
      </c>
      <c r="AA112" s="7">
        <v>1.45967549768573</v>
      </c>
      <c r="AB112" s="7">
        <v>5.1488648537481001E-5</v>
      </c>
      <c r="AC112" s="7">
        <v>1.2015339632095601</v>
      </c>
      <c r="AD112" s="7">
        <v>1.0571579098863E-3</v>
      </c>
    </row>
    <row r="113" spans="1:30" x14ac:dyDescent="0.2">
      <c r="A113" s="2" t="s">
        <v>755</v>
      </c>
      <c r="B113" s="2" t="s">
        <v>756</v>
      </c>
      <c r="C113" s="2" t="s">
        <v>757</v>
      </c>
      <c r="D113" s="2"/>
      <c r="E113" s="2"/>
      <c r="F113" s="2"/>
      <c r="G113" s="4"/>
      <c r="H113" s="2"/>
      <c r="I113" s="2" t="s">
        <v>2822</v>
      </c>
      <c r="J113" s="2" t="s">
        <v>2823</v>
      </c>
      <c r="K113" s="2" t="s">
        <v>2824</v>
      </c>
      <c r="L113" s="2" t="s">
        <v>2825</v>
      </c>
      <c r="M113" s="2" t="s">
        <v>2826</v>
      </c>
      <c r="N113" s="2" t="s">
        <v>2827</v>
      </c>
      <c r="O113" s="7">
        <v>1.9771725174422601</v>
      </c>
      <c r="P113" s="7">
        <v>2.6583056564813E-6</v>
      </c>
      <c r="Q113" s="7">
        <v>1.85840648626862</v>
      </c>
      <c r="R113" s="7">
        <v>1.27341209936446E-5</v>
      </c>
      <c r="S113" s="7">
        <v>1.54117271868551</v>
      </c>
      <c r="T113" s="7">
        <v>3.14071272413E-4</v>
      </c>
      <c r="U113" s="7">
        <v>1.65993874985914</v>
      </c>
      <c r="V113" s="7">
        <v>8.3310571193714804E-5</v>
      </c>
      <c r="W113" s="7">
        <v>1.64127416764311</v>
      </c>
      <c r="X113" s="7">
        <v>1.8345495047994299E-2</v>
      </c>
      <c r="Y113" s="7">
        <v>1.9411674675161199</v>
      </c>
      <c r="Z113" s="7">
        <v>4.0856438129608002E-3</v>
      </c>
      <c r="AA113" s="7">
        <v>2.1942912702236899</v>
      </c>
      <c r="AB113" s="7">
        <v>9.988360729337E-4</v>
      </c>
      <c r="AC113" s="7">
        <v>1.8943979703506799</v>
      </c>
      <c r="AD113" s="7">
        <v>5.4622563006682997E-3</v>
      </c>
    </row>
    <row r="114" spans="1:30" x14ac:dyDescent="0.2">
      <c r="A114" s="2" t="s">
        <v>1061</v>
      </c>
      <c r="B114" s="2" t="s">
        <v>1062</v>
      </c>
      <c r="C114" s="2" t="s">
        <v>1063</v>
      </c>
      <c r="D114" s="2" t="s">
        <v>1054</v>
      </c>
      <c r="E114" s="2" t="s">
        <v>1055</v>
      </c>
      <c r="F114" s="2" t="s">
        <v>50</v>
      </c>
      <c r="G114" s="4" t="s">
        <v>51</v>
      </c>
      <c r="H114" s="2" t="s">
        <v>52</v>
      </c>
      <c r="I114" s="2" t="s">
        <v>2828</v>
      </c>
      <c r="J114" s="2" t="s">
        <v>2829</v>
      </c>
      <c r="K114" s="2" t="s">
        <v>2830</v>
      </c>
      <c r="L114" s="2" t="s">
        <v>2831</v>
      </c>
      <c r="M114" s="2" t="s">
        <v>2756</v>
      </c>
      <c r="N114" s="2" t="s">
        <v>2757</v>
      </c>
      <c r="O114" s="7">
        <v>1.9686015934866501</v>
      </c>
      <c r="P114" s="7">
        <v>3.51283467811326E-16</v>
      </c>
      <c r="Q114" s="7">
        <v>2.1214659866430998</v>
      </c>
      <c r="R114" s="7">
        <v>1.5375981557055901E-18</v>
      </c>
      <c r="S114" s="7">
        <v>2.2003688484450801</v>
      </c>
      <c r="T114" s="7">
        <v>7.6499741094801804E-20</v>
      </c>
      <c r="U114" s="7">
        <v>2.0475044552886299</v>
      </c>
      <c r="V114" s="7">
        <v>1.81450588857876E-17</v>
      </c>
      <c r="W114" s="7">
        <v>1.4026764712703299</v>
      </c>
      <c r="X114" s="7">
        <v>6.2380628555359996E-3</v>
      </c>
      <c r="Y114" s="7">
        <v>1.65416612097343</v>
      </c>
      <c r="Z114" s="7">
        <v>8.8592840123209997E-4</v>
      </c>
      <c r="AA114" s="7">
        <v>1.6226835544229701</v>
      </c>
      <c r="AB114" s="7">
        <v>9.7570176339270001E-4</v>
      </c>
      <c r="AC114" s="7">
        <v>1.37119390471987</v>
      </c>
      <c r="AD114" s="7">
        <v>6.4583375513979002E-3</v>
      </c>
    </row>
    <row r="115" spans="1:30" x14ac:dyDescent="0.2">
      <c r="A115" s="2" t="s">
        <v>1488</v>
      </c>
      <c r="B115" s="2" t="s">
        <v>1489</v>
      </c>
      <c r="C115" s="2" t="s">
        <v>2425</v>
      </c>
      <c r="D115" s="2" t="s">
        <v>1490</v>
      </c>
      <c r="E115" s="2" t="s">
        <v>1491</v>
      </c>
      <c r="F115" s="2" t="s">
        <v>1492</v>
      </c>
      <c r="G115" s="4" t="s">
        <v>236</v>
      </c>
      <c r="H115" s="2" t="s">
        <v>237</v>
      </c>
      <c r="I115" s="2" t="s">
        <v>2832</v>
      </c>
      <c r="J115" s="2" t="s">
        <v>2833</v>
      </c>
      <c r="K115" s="2" t="s">
        <v>2834</v>
      </c>
      <c r="L115" s="2" t="s">
        <v>2835</v>
      </c>
      <c r="M115" s="2" t="s">
        <v>2490</v>
      </c>
      <c r="N115" s="2" t="s">
        <v>2491</v>
      </c>
      <c r="O115" s="7">
        <v>1.9602440283345699</v>
      </c>
      <c r="P115" s="7">
        <v>3.8136252385930602E-9</v>
      </c>
      <c r="Q115" s="7">
        <v>1.0589357466340401</v>
      </c>
      <c r="R115" s="7">
        <v>1.9794796122796E-3</v>
      </c>
      <c r="S115" s="7">
        <v>1.3956077026878999</v>
      </c>
      <c r="T115" s="7">
        <v>3.7633248975013001E-5</v>
      </c>
      <c r="U115" s="7">
        <v>2.2969159843884301</v>
      </c>
      <c r="V115" s="7">
        <v>3.056826855632E-12</v>
      </c>
      <c r="W115" s="7">
        <v>1.1263591840434399</v>
      </c>
      <c r="X115" s="7">
        <v>2.0435612386175001E-3</v>
      </c>
      <c r="Y115" s="7">
        <v>1.2318184245923001</v>
      </c>
      <c r="Z115" s="7">
        <v>5.1671494986570002E-4</v>
      </c>
      <c r="AA115" s="7">
        <v>1.4716610790632201</v>
      </c>
      <c r="AB115" s="7">
        <v>2.9453536493812199E-5</v>
      </c>
      <c r="AC115" s="7">
        <v>1.3662018385143599</v>
      </c>
      <c r="AD115" s="7">
        <v>1.3322132707340001E-4</v>
      </c>
    </row>
    <row r="116" spans="1:30" x14ac:dyDescent="0.2">
      <c r="A116" s="2" t="s">
        <v>1545</v>
      </c>
      <c r="B116" s="2" t="s">
        <v>1546</v>
      </c>
      <c r="C116" s="2" t="s">
        <v>1547</v>
      </c>
      <c r="D116" s="2" t="s">
        <v>1548</v>
      </c>
      <c r="E116" s="2" t="s">
        <v>1549</v>
      </c>
      <c r="F116" s="2" t="s">
        <v>50</v>
      </c>
      <c r="G116" s="4" t="s">
        <v>254</v>
      </c>
      <c r="H116" s="2" t="s">
        <v>255</v>
      </c>
      <c r="I116" s="2" t="s">
        <v>2836</v>
      </c>
      <c r="J116" s="2" t="s">
        <v>2837</v>
      </c>
      <c r="K116" s="2" t="s">
        <v>2838</v>
      </c>
      <c r="L116" s="2" t="s">
        <v>2839</v>
      </c>
      <c r="M116" s="2" t="s">
        <v>2496</v>
      </c>
      <c r="N116" s="2" t="s">
        <v>2497</v>
      </c>
      <c r="O116" s="7">
        <v>1.95853908132126</v>
      </c>
      <c r="P116" s="7">
        <v>2.0764024546349101E-5</v>
      </c>
      <c r="Q116" s="7">
        <v>1.1746915889343399</v>
      </c>
      <c r="R116" s="7">
        <v>1.3441755842198399E-2</v>
      </c>
      <c r="S116" s="7">
        <v>1.35894733954971</v>
      </c>
      <c r="T116" s="7">
        <v>3.8447074573135999E-3</v>
      </c>
      <c r="U116" s="7">
        <v>2.1427948319366399</v>
      </c>
      <c r="V116" s="7">
        <v>2.9951301560276599E-6</v>
      </c>
      <c r="W116" s="7">
        <v>1.5498754303957001</v>
      </c>
      <c r="X116" s="7">
        <v>5.5330759583150004E-3</v>
      </c>
      <c r="Y116" s="7">
        <v>1.3671522627905499</v>
      </c>
      <c r="Z116" s="7">
        <v>1.25206078957665E-2</v>
      </c>
      <c r="AA116" s="7">
        <v>1.850830562256</v>
      </c>
      <c r="AB116" s="7">
        <v>5.4688883139460001E-4</v>
      </c>
      <c r="AC116" s="7">
        <v>2.0335537298611501</v>
      </c>
      <c r="AD116" s="7">
        <v>1.893575077916E-4</v>
      </c>
    </row>
    <row r="117" spans="1:30" x14ac:dyDescent="0.2">
      <c r="A117" s="2" t="s">
        <v>2321</v>
      </c>
      <c r="B117" s="2" t="s">
        <v>2322</v>
      </c>
      <c r="C117" s="2" t="s">
        <v>2447</v>
      </c>
      <c r="D117" s="2" t="s">
        <v>2323</v>
      </c>
      <c r="E117" s="2" t="s">
        <v>2324</v>
      </c>
      <c r="F117" s="2" t="s">
        <v>50</v>
      </c>
      <c r="G117" s="4" t="s">
        <v>30</v>
      </c>
      <c r="H117" s="2" t="s">
        <v>31</v>
      </c>
      <c r="I117" s="2"/>
      <c r="J117" s="2"/>
      <c r="K117" s="2"/>
      <c r="L117" s="2"/>
      <c r="M117" s="2"/>
      <c r="N117" s="2"/>
      <c r="O117" s="7">
        <v>1.9532051017238801</v>
      </c>
      <c r="P117" s="7">
        <v>2.0242726686164302E-9</v>
      </c>
      <c r="Q117" s="7">
        <v>1.56338155350215</v>
      </c>
      <c r="R117" s="7">
        <v>2.3623422480284601E-6</v>
      </c>
      <c r="S117" s="7">
        <v>1.5783051215947701</v>
      </c>
      <c r="T117" s="7">
        <v>1.8671404342648001E-6</v>
      </c>
      <c r="U117" s="7">
        <v>1.9681286698164999</v>
      </c>
      <c r="V117" s="7">
        <v>1.38687231752939E-9</v>
      </c>
      <c r="W117" s="7">
        <v>1.36272975552913</v>
      </c>
      <c r="X117" s="7">
        <v>1.1686883282459999E-4</v>
      </c>
      <c r="Y117" s="7">
        <v>1.1525386229891099</v>
      </c>
      <c r="Z117" s="7">
        <v>9.5075817210759999E-4</v>
      </c>
      <c r="AA117" s="7">
        <v>1.22155784921564</v>
      </c>
      <c r="AB117" s="7">
        <v>3.9142818551339998E-4</v>
      </c>
      <c r="AC117" s="7">
        <v>1.4317489817556699</v>
      </c>
      <c r="AD117" s="7">
        <v>4.7315584470427199E-5</v>
      </c>
    </row>
    <row r="118" spans="1:30" x14ac:dyDescent="0.2">
      <c r="A118" s="2" t="s">
        <v>1735</v>
      </c>
      <c r="B118" s="2" t="s">
        <v>1736</v>
      </c>
      <c r="C118" s="2" t="s">
        <v>1737</v>
      </c>
      <c r="D118" s="2" t="s">
        <v>1738</v>
      </c>
      <c r="E118" s="2" t="s">
        <v>1737</v>
      </c>
      <c r="F118" s="2" t="s">
        <v>50</v>
      </c>
      <c r="G118" s="4" t="s">
        <v>1739</v>
      </c>
      <c r="H118" s="2" t="s">
        <v>1740</v>
      </c>
      <c r="I118" s="2" t="s">
        <v>2840</v>
      </c>
      <c r="J118" s="2" t="s">
        <v>2841</v>
      </c>
      <c r="K118" s="2" t="s">
        <v>2842</v>
      </c>
      <c r="L118" s="2" t="s">
        <v>2843</v>
      </c>
      <c r="M118" s="2" t="s">
        <v>2490</v>
      </c>
      <c r="N118" s="2" t="s">
        <v>2491</v>
      </c>
      <c r="O118" s="7">
        <v>1.9257712223022201</v>
      </c>
      <c r="P118" s="7">
        <v>1.3617279502781299E-9</v>
      </c>
      <c r="Q118" s="7">
        <v>2.0593499180490098</v>
      </c>
      <c r="R118" s="7">
        <v>8.2161580749037298E-11</v>
      </c>
      <c r="S118" s="7">
        <v>1.8985529450927301</v>
      </c>
      <c r="T118" s="7">
        <v>2.3482134119022298E-9</v>
      </c>
      <c r="U118" s="7">
        <v>1.7649742493459499</v>
      </c>
      <c r="V118" s="7">
        <v>2.6448619470526701E-8</v>
      </c>
      <c r="W118" s="7">
        <v>1.08238729490383</v>
      </c>
      <c r="X118" s="7">
        <v>4.1781056150342003E-3</v>
      </c>
      <c r="Y118" s="7">
        <v>1.25397742488993</v>
      </c>
      <c r="Z118" s="7">
        <v>6.2854954758420005E-4</v>
      </c>
      <c r="AA118" s="7">
        <v>1.6191857690888201</v>
      </c>
      <c r="AB118" s="7">
        <v>6.6257271072101498E-6</v>
      </c>
      <c r="AC118" s="7">
        <v>1.44759563910272</v>
      </c>
      <c r="AD118" s="7">
        <v>7.0349352889117003E-5</v>
      </c>
    </row>
    <row r="119" spans="1:30" x14ac:dyDescent="0.2">
      <c r="A119" s="2" t="s">
        <v>1775</v>
      </c>
      <c r="B119" s="2" t="s">
        <v>1776</v>
      </c>
      <c r="C119" s="2" t="s">
        <v>1777</v>
      </c>
      <c r="D119" s="2" t="s">
        <v>1778</v>
      </c>
      <c r="E119" s="2" t="s">
        <v>1779</v>
      </c>
      <c r="F119" s="2" t="s">
        <v>50</v>
      </c>
      <c r="G119" s="4" t="s">
        <v>114</v>
      </c>
      <c r="H119" s="2" t="s">
        <v>115</v>
      </c>
      <c r="I119" s="2" t="s">
        <v>2844</v>
      </c>
      <c r="J119" s="2" t="s">
        <v>2845</v>
      </c>
      <c r="K119" s="2" t="s">
        <v>2846</v>
      </c>
      <c r="L119" s="2" t="s">
        <v>2847</v>
      </c>
      <c r="M119" s="2" t="s">
        <v>2848</v>
      </c>
      <c r="N119" s="2" t="s">
        <v>2849</v>
      </c>
      <c r="O119" s="7">
        <v>1.9234944324151699</v>
      </c>
      <c r="P119" s="7">
        <v>3.36637780492354E-10</v>
      </c>
      <c r="Q119" s="7">
        <v>1.6075196240637599</v>
      </c>
      <c r="R119" s="7">
        <v>2.3843981808509699E-7</v>
      </c>
      <c r="S119" s="7">
        <v>1.61959490410935</v>
      </c>
      <c r="T119" s="7">
        <v>1.8376997997624E-7</v>
      </c>
      <c r="U119" s="7">
        <v>1.93556971246076</v>
      </c>
      <c r="V119" s="7">
        <v>2.29978396490566E-10</v>
      </c>
      <c r="W119" s="7">
        <v>1.07425294672855</v>
      </c>
      <c r="X119" s="7">
        <v>5.1839746517203999E-3</v>
      </c>
      <c r="Y119" s="7">
        <v>1.29279016977488</v>
      </c>
      <c r="Z119" s="7">
        <v>5.1118337049579996E-4</v>
      </c>
      <c r="AA119" s="7">
        <v>1.64505197090477</v>
      </c>
      <c r="AB119" s="7">
        <v>7.9399179001950998E-6</v>
      </c>
      <c r="AC119" s="7">
        <v>1.4265147478584399</v>
      </c>
      <c r="AD119" s="7">
        <v>1.3456823368730001E-4</v>
      </c>
    </row>
    <row r="120" spans="1:30" x14ac:dyDescent="0.2">
      <c r="A120" s="2" t="s">
        <v>397</v>
      </c>
      <c r="B120" s="2" t="s">
        <v>398</v>
      </c>
      <c r="C120" s="2" t="s">
        <v>399</v>
      </c>
      <c r="D120" s="2" t="s">
        <v>400</v>
      </c>
      <c r="E120" s="2" t="s">
        <v>401</v>
      </c>
      <c r="F120" s="2" t="s">
        <v>50</v>
      </c>
      <c r="G120" s="4" t="s">
        <v>30</v>
      </c>
      <c r="H120" s="2" t="s">
        <v>31</v>
      </c>
      <c r="I120" s="2" t="s">
        <v>2850</v>
      </c>
      <c r="J120" s="2" t="s">
        <v>2851</v>
      </c>
      <c r="K120" s="2" t="s">
        <v>2852</v>
      </c>
      <c r="L120" s="2" t="s">
        <v>2853</v>
      </c>
      <c r="M120" s="2" t="s">
        <v>2608</v>
      </c>
      <c r="N120" s="2" t="s">
        <v>2609</v>
      </c>
      <c r="O120" s="7">
        <v>1.92227844999731</v>
      </c>
      <c r="P120" s="7">
        <v>8.4003146708855099E-32</v>
      </c>
      <c r="Q120" s="7">
        <v>1.8645896316462001</v>
      </c>
      <c r="R120" s="7">
        <v>7.896515807380749E-30</v>
      </c>
      <c r="S120" s="7">
        <v>1.9007268075063899</v>
      </c>
      <c r="T120" s="7">
        <v>8.5129611645596506E-31</v>
      </c>
      <c r="U120" s="7">
        <v>1.9584156258575101</v>
      </c>
      <c r="V120" s="7">
        <v>3.7554208123436801E-33</v>
      </c>
      <c r="W120" s="7">
        <v>1.2960527904228101</v>
      </c>
      <c r="X120" s="7">
        <v>6.6671557058969001E-3</v>
      </c>
      <c r="Y120" s="7">
        <v>1.4922578367503601</v>
      </c>
      <c r="Z120" s="7">
        <v>1.3118307614014E-3</v>
      </c>
      <c r="AA120" s="7">
        <v>1.2589886627481699</v>
      </c>
      <c r="AB120" s="7">
        <v>6.3602937701485998E-3</v>
      </c>
      <c r="AC120" s="7">
        <v>1.0627836164206199</v>
      </c>
      <c r="AD120" s="7">
        <v>2.5030202833222302E-2</v>
      </c>
    </row>
    <row r="121" spans="1:30" x14ac:dyDescent="0.2">
      <c r="A121" s="2" t="s">
        <v>389</v>
      </c>
      <c r="B121" s="2" t="s">
        <v>390</v>
      </c>
      <c r="C121" s="2" t="s">
        <v>2426</v>
      </c>
      <c r="D121" s="2" t="s">
        <v>391</v>
      </c>
      <c r="E121" s="2" t="s">
        <v>392</v>
      </c>
      <c r="F121" s="2" t="s">
        <v>393</v>
      </c>
      <c r="G121" s="4" t="s">
        <v>173</v>
      </c>
      <c r="H121" s="2" t="s">
        <v>174</v>
      </c>
      <c r="I121" s="2" t="s">
        <v>2854</v>
      </c>
      <c r="J121" s="2" t="s">
        <v>2855</v>
      </c>
      <c r="K121" s="2" t="s">
        <v>2856</v>
      </c>
      <c r="L121" s="2" t="s">
        <v>2857</v>
      </c>
      <c r="M121" s="2" t="s">
        <v>2858</v>
      </c>
      <c r="N121" s="2" t="s">
        <v>2859</v>
      </c>
      <c r="O121" s="7">
        <v>1.9132962438816601</v>
      </c>
      <c r="P121" s="7">
        <v>5.6901085220069501E-14</v>
      </c>
      <c r="Q121" s="7">
        <v>1.8355595510935601</v>
      </c>
      <c r="R121" s="7">
        <v>7.5212618768150098E-13</v>
      </c>
      <c r="S121" s="7">
        <v>1.87931294594503</v>
      </c>
      <c r="T121" s="7">
        <v>2.0557660762807601E-13</v>
      </c>
      <c r="U121" s="7">
        <v>1.95704963873312</v>
      </c>
      <c r="V121" s="7">
        <v>1.2434162416691699E-14</v>
      </c>
      <c r="W121" s="7">
        <v>1.0288442506214901</v>
      </c>
      <c r="X121" s="7">
        <v>2.4464615781115001E-3</v>
      </c>
      <c r="Y121" s="7">
        <v>1.2357241647630599</v>
      </c>
      <c r="Z121" s="7">
        <v>1.7237740589510001E-4</v>
      </c>
      <c r="AA121" s="7">
        <v>1.4047350359642901</v>
      </c>
      <c r="AB121" s="7">
        <v>1.74144657135711E-5</v>
      </c>
      <c r="AC121" s="7">
        <v>1.19785512182273</v>
      </c>
      <c r="AD121" s="7">
        <v>3.2470765454420002E-4</v>
      </c>
    </row>
    <row r="122" spans="1:30" x14ac:dyDescent="0.2">
      <c r="A122" s="2" t="s">
        <v>1365</v>
      </c>
      <c r="B122" s="2" t="s">
        <v>1366</v>
      </c>
      <c r="C122" s="2" t="s">
        <v>1367</v>
      </c>
      <c r="D122" s="2" t="s">
        <v>1368</v>
      </c>
      <c r="E122" s="2" t="s">
        <v>1369</v>
      </c>
      <c r="F122" s="2" t="s">
        <v>1364</v>
      </c>
      <c r="G122" s="4" t="s">
        <v>159</v>
      </c>
      <c r="H122" s="2" t="s">
        <v>160</v>
      </c>
      <c r="I122" s="2" t="s">
        <v>2860</v>
      </c>
      <c r="J122" s="2" t="s">
        <v>2861</v>
      </c>
      <c r="K122" s="2" t="s">
        <v>2862</v>
      </c>
      <c r="L122" s="2" t="s">
        <v>2863</v>
      </c>
      <c r="M122" s="2" t="s">
        <v>2502</v>
      </c>
      <c r="N122" s="2" t="s">
        <v>2503</v>
      </c>
      <c r="O122" s="7">
        <v>1.9071056318573301</v>
      </c>
      <c r="P122" s="7">
        <v>1.4328061119804901E-6</v>
      </c>
      <c r="Q122" s="7">
        <v>1.68679460178275</v>
      </c>
      <c r="R122" s="7">
        <v>2.5789267863027101E-5</v>
      </c>
      <c r="S122" s="7">
        <v>1.8798061463817199</v>
      </c>
      <c r="T122" s="7">
        <v>2.5164846899786498E-6</v>
      </c>
      <c r="U122" s="7">
        <v>2.10011717645631</v>
      </c>
      <c r="V122" s="7">
        <v>9.87160845260902E-8</v>
      </c>
      <c r="W122" s="7">
        <v>1.5996799955104</v>
      </c>
      <c r="X122" s="7">
        <v>1.0717241241460999E-3</v>
      </c>
      <c r="Y122" s="7">
        <v>1.8175548689991601</v>
      </c>
      <c r="Z122" s="7">
        <v>1.3514214877620001E-4</v>
      </c>
      <c r="AA122" s="7">
        <v>1.93973374699145</v>
      </c>
      <c r="AB122" s="7">
        <v>4.3482492930185603E-5</v>
      </c>
      <c r="AC122" s="7">
        <v>1.7218588735026901</v>
      </c>
      <c r="AD122" s="7">
        <v>3.726341424492E-4</v>
      </c>
    </row>
    <row r="123" spans="1:30" x14ac:dyDescent="0.2">
      <c r="A123" s="2" t="s">
        <v>402</v>
      </c>
      <c r="B123" s="2" t="s">
        <v>403</v>
      </c>
      <c r="C123" s="2" t="s">
        <v>404</v>
      </c>
      <c r="D123" s="2" t="s">
        <v>405</v>
      </c>
      <c r="E123" s="2" t="s">
        <v>406</v>
      </c>
      <c r="F123" s="2" t="s">
        <v>50</v>
      </c>
      <c r="G123" s="4" t="s">
        <v>337</v>
      </c>
      <c r="H123" s="2" t="s">
        <v>338</v>
      </c>
      <c r="I123" s="2" t="s">
        <v>2864</v>
      </c>
      <c r="J123" s="2" t="s">
        <v>2865</v>
      </c>
      <c r="K123" s="2" t="s">
        <v>2866</v>
      </c>
      <c r="L123" s="2" t="s">
        <v>2867</v>
      </c>
      <c r="M123" s="2" t="s">
        <v>2608</v>
      </c>
      <c r="N123" s="2" t="s">
        <v>2609</v>
      </c>
      <c r="O123" s="7">
        <v>1.90226429433431</v>
      </c>
      <c r="P123" s="7">
        <v>1.3582215654351901E-16</v>
      </c>
      <c r="Q123" s="7">
        <v>1.74694907053412</v>
      </c>
      <c r="R123" s="7">
        <v>4.8786709841910102E-14</v>
      </c>
      <c r="S123" s="7">
        <v>1.7429805479304901</v>
      </c>
      <c r="T123" s="7">
        <v>5.8837130937604205E-14</v>
      </c>
      <c r="U123" s="7">
        <v>1.8982957717306701</v>
      </c>
      <c r="V123" s="7">
        <v>1.35234981467388E-16</v>
      </c>
      <c r="W123" s="7">
        <v>1.0989618363470699</v>
      </c>
      <c r="X123" s="7">
        <v>7.4892818642730997E-3</v>
      </c>
      <c r="Y123" s="7">
        <v>1.2373755581083401</v>
      </c>
      <c r="Z123" s="7">
        <v>1.9235655722961999E-3</v>
      </c>
      <c r="AA123" s="7">
        <v>1.3341129828629901</v>
      </c>
      <c r="AB123" s="7">
        <v>7.1864226863389998E-4</v>
      </c>
      <c r="AC123" s="7">
        <v>1.1956992611017301</v>
      </c>
      <c r="AD123" s="7">
        <v>3.0210735888957E-3</v>
      </c>
    </row>
    <row r="124" spans="1:30" x14ac:dyDescent="0.2">
      <c r="A124" s="2" t="s">
        <v>1761</v>
      </c>
      <c r="B124" s="2" t="s">
        <v>1762</v>
      </c>
      <c r="C124" s="2" t="s">
        <v>2427</v>
      </c>
      <c r="D124" s="2" t="s">
        <v>1763</v>
      </c>
      <c r="E124" s="2" t="s">
        <v>1764</v>
      </c>
      <c r="F124" s="2" t="s">
        <v>50</v>
      </c>
      <c r="G124" s="4" t="s">
        <v>492</v>
      </c>
      <c r="H124" s="2" t="s">
        <v>493</v>
      </c>
      <c r="I124" s="2" t="s">
        <v>2868</v>
      </c>
      <c r="J124" s="2" t="s">
        <v>2869</v>
      </c>
      <c r="K124" s="2"/>
      <c r="L124" s="2"/>
      <c r="M124" s="2"/>
      <c r="N124" s="2"/>
      <c r="O124" s="7">
        <v>1.89182935349571</v>
      </c>
      <c r="P124" s="7">
        <v>1.7288618728401401E-21</v>
      </c>
      <c r="Q124" s="7">
        <v>1.9459037616461901</v>
      </c>
      <c r="R124" s="7">
        <v>1.78092902185897E-22</v>
      </c>
      <c r="S124" s="7">
        <v>2.0036268202204801</v>
      </c>
      <c r="T124" s="7">
        <v>9.9607926174187203E-24</v>
      </c>
      <c r="U124" s="7">
        <v>1.9495524120700101</v>
      </c>
      <c r="V124" s="7">
        <v>8.2899215125120201E-23</v>
      </c>
      <c r="W124" s="7">
        <v>1.5045371133362599</v>
      </c>
      <c r="X124" s="7">
        <v>1.062037255829E-4</v>
      </c>
      <c r="Y124" s="7">
        <v>1.58214525712315</v>
      </c>
      <c r="Z124" s="7">
        <v>3.2664357964626498E-5</v>
      </c>
      <c r="AA124" s="7">
        <v>1.4747479031125801</v>
      </c>
      <c r="AB124" s="7">
        <v>1.0097224942639999E-4</v>
      </c>
      <c r="AC124" s="7">
        <v>1.39713975932569</v>
      </c>
      <c r="AD124" s="7">
        <v>3.0961587227010002E-4</v>
      </c>
    </row>
    <row r="125" spans="1:30" x14ac:dyDescent="0.2">
      <c r="A125" s="2" t="s">
        <v>1332</v>
      </c>
      <c r="B125" s="2" t="s">
        <v>1333</v>
      </c>
      <c r="C125" s="2" t="s">
        <v>1334</v>
      </c>
      <c r="D125" s="2" t="s">
        <v>1335</v>
      </c>
      <c r="E125" s="2" t="s">
        <v>1336</v>
      </c>
      <c r="F125" s="2" t="s">
        <v>50</v>
      </c>
      <c r="G125" s="4" t="s">
        <v>159</v>
      </c>
      <c r="H125" s="2" t="s">
        <v>160</v>
      </c>
      <c r="I125" s="2" t="s">
        <v>2870</v>
      </c>
      <c r="J125" s="2" t="s">
        <v>2871</v>
      </c>
      <c r="K125" s="2"/>
      <c r="L125" s="2"/>
      <c r="M125" s="2"/>
      <c r="N125" s="2"/>
      <c r="O125" s="7">
        <v>1.8907246621887801</v>
      </c>
      <c r="P125" s="7">
        <v>1.300609451242E-4</v>
      </c>
      <c r="Q125" s="7">
        <v>2.1792139843435501</v>
      </c>
      <c r="R125" s="7">
        <v>8.0790041064325894E-6</v>
      </c>
      <c r="S125" s="7">
        <v>2.14447589610901</v>
      </c>
      <c r="T125" s="7">
        <v>1.04531486809281E-5</v>
      </c>
      <c r="U125" s="7">
        <v>1.85598657395425</v>
      </c>
      <c r="V125" s="7">
        <v>1.5618228131979999E-4</v>
      </c>
      <c r="W125" s="7">
        <v>1.5047672920336701</v>
      </c>
      <c r="X125" s="7">
        <v>3.1866557488310798E-2</v>
      </c>
      <c r="Y125" s="7">
        <v>1.80217874966575</v>
      </c>
      <c r="Z125" s="7">
        <v>8.8803980194345003E-3</v>
      </c>
      <c r="AA125" s="7">
        <v>2.3165601404182898</v>
      </c>
      <c r="AB125" s="7">
        <v>4.2706815947660001E-4</v>
      </c>
      <c r="AC125" s="7">
        <v>2.0191486827862102</v>
      </c>
      <c r="AD125" s="7">
        <v>2.3023084956519998E-3</v>
      </c>
    </row>
    <row r="126" spans="1:30" x14ac:dyDescent="0.2">
      <c r="A126" s="2" t="s">
        <v>937</v>
      </c>
      <c r="B126" s="2" t="s">
        <v>938</v>
      </c>
      <c r="C126" s="2" t="s">
        <v>939</v>
      </c>
      <c r="D126" s="2" t="s">
        <v>940</v>
      </c>
      <c r="E126" s="2" t="s">
        <v>941</v>
      </c>
      <c r="F126" s="2" t="s">
        <v>50</v>
      </c>
      <c r="G126" s="4" t="s">
        <v>236</v>
      </c>
      <c r="H126" s="2" t="s">
        <v>237</v>
      </c>
      <c r="I126" s="2" t="s">
        <v>2872</v>
      </c>
      <c r="J126" s="2" t="s">
        <v>2873</v>
      </c>
      <c r="K126" s="2" t="s">
        <v>2874</v>
      </c>
      <c r="L126" s="2" t="s">
        <v>2875</v>
      </c>
      <c r="M126" s="2" t="s">
        <v>2876</v>
      </c>
      <c r="N126" s="2" t="s">
        <v>2877</v>
      </c>
      <c r="O126" s="7">
        <v>1.8888596482540101</v>
      </c>
      <c r="P126" s="7">
        <v>8.5172082059299995E-4</v>
      </c>
      <c r="Q126" s="7">
        <v>2.0425171096286099</v>
      </c>
      <c r="R126" s="7">
        <v>3.5094358353240002E-4</v>
      </c>
      <c r="S126" s="7">
        <v>1.7530718599070201</v>
      </c>
      <c r="T126" s="7">
        <v>2.2087975823953001E-3</v>
      </c>
      <c r="U126" s="7">
        <v>1.5994143985324201</v>
      </c>
      <c r="V126" s="7">
        <v>5.0246040948677996E-3</v>
      </c>
      <c r="W126" s="7">
        <v>1.6761781262270501</v>
      </c>
      <c r="X126" s="7">
        <v>9.6467803103454002E-5</v>
      </c>
      <c r="Y126" s="7">
        <v>2.11877045362895</v>
      </c>
      <c r="Z126" s="7">
        <v>4.9364168936230697E-7</v>
      </c>
      <c r="AA126" s="7">
        <v>1.92920140691118</v>
      </c>
      <c r="AB126" s="7">
        <v>5.2231238827535604E-6</v>
      </c>
      <c r="AC126" s="7">
        <v>1.4866090795092901</v>
      </c>
      <c r="AD126" s="7">
        <v>5.3118220987590002E-4</v>
      </c>
    </row>
    <row r="127" spans="1:30" x14ac:dyDescent="0.2">
      <c r="A127" s="2" t="s">
        <v>322</v>
      </c>
      <c r="B127" s="2" t="s">
        <v>323</v>
      </c>
      <c r="C127" s="2" t="s">
        <v>324</v>
      </c>
      <c r="D127" s="2" t="s">
        <v>325</v>
      </c>
      <c r="E127" s="2" t="s">
        <v>326</v>
      </c>
      <c r="F127" s="2" t="s">
        <v>50</v>
      </c>
      <c r="G127" s="4" t="s">
        <v>229</v>
      </c>
      <c r="H127" s="2" t="s">
        <v>230</v>
      </c>
      <c r="I127" s="2"/>
      <c r="J127" s="2"/>
      <c r="K127" s="2"/>
      <c r="L127" s="2"/>
      <c r="M127" s="2"/>
      <c r="N127" s="2"/>
      <c r="O127" s="7">
        <v>1.88333561444138</v>
      </c>
      <c r="P127" s="7">
        <v>1.3002862509186E-3</v>
      </c>
      <c r="Q127" s="7">
        <v>1.4667137781439601</v>
      </c>
      <c r="R127" s="7">
        <v>1.4498292727744401E-2</v>
      </c>
      <c r="S127" s="7">
        <v>1.6861347786157399</v>
      </c>
      <c r="T127" s="7">
        <v>4.5169259352644004E-3</v>
      </c>
      <c r="U127" s="7">
        <v>2.10275661491315</v>
      </c>
      <c r="V127" s="7">
        <v>3.044795272922E-4</v>
      </c>
      <c r="W127" s="7">
        <v>1.25174194898928</v>
      </c>
      <c r="X127" s="7">
        <v>1.4281779424561301E-2</v>
      </c>
      <c r="Y127" s="7">
        <v>1.48406735095437</v>
      </c>
      <c r="Z127" s="7">
        <v>2.7441946331811001E-3</v>
      </c>
      <c r="AA127" s="7">
        <v>1.7627196275455701</v>
      </c>
      <c r="AB127" s="7">
        <v>3.0968586574030001E-4</v>
      </c>
      <c r="AC127" s="7">
        <v>1.5303942255804801</v>
      </c>
      <c r="AD127" s="7">
        <v>2.1278103815768E-3</v>
      </c>
    </row>
    <row r="128" spans="1:30" x14ac:dyDescent="0.2">
      <c r="A128" s="2" t="s">
        <v>1189</v>
      </c>
      <c r="B128" s="2" t="s">
        <v>1190</v>
      </c>
      <c r="C128" s="2" t="s">
        <v>1191</v>
      </c>
      <c r="D128" s="2" t="s">
        <v>148</v>
      </c>
      <c r="E128" s="2" t="s">
        <v>149</v>
      </c>
      <c r="F128" s="2" t="s">
        <v>50</v>
      </c>
      <c r="G128" s="4" t="s">
        <v>114</v>
      </c>
      <c r="H128" s="2" t="s">
        <v>115</v>
      </c>
      <c r="I128" s="2" t="s">
        <v>2878</v>
      </c>
      <c r="J128" s="2" t="s">
        <v>2879</v>
      </c>
      <c r="K128" s="2" t="s">
        <v>2880</v>
      </c>
      <c r="L128" s="2" t="s">
        <v>2881</v>
      </c>
      <c r="M128" s="2"/>
      <c r="N128" s="2"/>
      <c r="O128" s="7">
        <v>1.88093008847661</v>
      </c>
      <c r="P128" s="7">
        <v>1.6880771541397E-6</v>
      </c>
      <c r="Q128" s="7">
        <v>2.17566741982652</v>
      </c>
      <c r="R128" s="7">
        <v>3.3805180964252197E-8</v>
      </c>
      <c r="S128" s="7">
        <v>1.9342787919761599</v>
      </c>
      <c r="T128" s="7">
        <v>1.04301915812874E-6</v>
      </c>
      <c r="U128" s="7">
        <v>1.6395414606262499</v>
      </c>
      <c r="V128" s="7">
        <v>3.07368642693516E-5</v>
      </c>
      <c r="W128" s="7">
        <v>1.4362473235509401</v>
      </c>
      <c r="X128" s="7">
        <v>2.6497463520215999E-3</v>
      </c>
      <c r="Y128" s="7">
        <v>1.45126440314213</v>
      </c>
      <c r="Z128" s="7">
        <v>1.819121982562E-3</v>
      </c>
      <c r="AA128" s="7">
        <v>1.62818975737741</v>
      </c>
      <c r="AB128" s="7">
        <v>3.9622137903050001E-4</v>
      </c>
      <c r="AC128" s="7">
        <v>1.6131726777862201</v>
      </c>
      <c r="AD128" s="7">
        <v>5.8188686457380002E-4</v>
      </c>
    </row>
    <row r="129" spans="1:30" x14ac:dyDescent="0.2">
      <c r="A129" s="2" t="s">
        <v>1425</v>
      </c>
      <c r="B129" s="2" t="s">
        <v>1426</v>
      </c>
      <c r="C129" s="2" t="s">
        <v>1427</v>
      </c>
      <c r="D129" s="2" t="s">
        <v>553</v>
      </c>
      <c r="E129" s="2" t="s">
        <v>554</v>
      </c>
      <c r="F129" s="2" t="s">
        <v>50</v>
      </c>
      <c r="G129" s="4" t="s">
        <v>51</v>
      </c>
      <c r="H129" s="2" t="s">
        <v>52</v>
      </c>
      <c r="I129" s="2" t="s">
        <v>2882</v>
      </c>
      <c r="J129" s="2" t="s">
        <v>2883</v>
      </c>
      <c r="K129" s="2" t="s">
        <v>2884</v>
      </c>
      <c r="L129" s="2" t="s">
        <v>2885</v>
      </c>
      <c r="M129" s="2" t="s">
        <v>2690</v>
      </c>
      <c r="N129" s="2" t="s">
        <v>2691</v>
      </c>
      <c r="O129" s="7">
        <v>1.87581263805134</v>
      </c>
      <c r="P129" s="7">
        <v>5.9737839091821702E-7</v>
      </c>
      <c r="Q129" s="7">
        <v>2.9101842276213401</v>
      </c>
      <c r="R129" s="7">
        <v>3.3980111116138201E-15</v>
      </c>
      <c r="S129" s="7">
        <v>2.8703511778618198</v>
      </c>
      <c r="T129" s="7">
        <v>9.4055933770570511E-15</v>
      </c>
      <c r="U129" s="7">
        <v>1.83597958829182</v>
      </c>
      <c r="V129" s="7">
        <v>9.7475432558714903E-7</v>
      </c>
      <c r="W129" s="7">
        <v>1.80487527316522</v>
      </c>
      <c r="X129" s="7">
        <v>3.1682235570716999E-3</v>
      </c>
      <c r="Y129" s="7">
        <v>1.9873512212909601</v>
      </c>
      <c r="Z129" s="7">
        <v>8.2305771430839995E-4</v>
      </c>
      <c r="AA129" s="7">
        <v>1.5505289236953199</v>
      </c>
      <c r="AB129" s="7">
        <v>8.4457561670991006E-3</v>
      </c>
      <c r="AC129" s="7">
        <v>1.3680529755695801</v>
      </c>
      <c r="AD129" s="7">
        <v>2.3997778280344498E-2</v>
      </c>
    </row>
    <row r="130" spans="1:30" x14ac:dyDescent="0.2">
      <c r="A130" s="2" t="s">
        <v>543</v>
      </c>
      <c r="B130" s="2" t="s">
        <v>544</v>
      </c>
      <c r="C130" s="2" t="s">
        <v>545</v>
      </c>
      <c r="D130" s="2" t="s">
        <v>546</v>
      </c>
      <c r="E130" s="2" t="s">
        <v>547</v>
      </c>
      <c r="F130" s="2" t="s">
        <v>134</v>
      </c>
      <c r="G130" s="4" t="s">
        <v>548</v>
      </c>
      <c r="H130" s="2" t="s">
        <v>549</v>
      </c>
      <c r="I130" s="2" t="s">
        <v>2886</v>
      </c>
      <c r="J130" s="2" t="s">
        <v>2887</v>
      </c>
      <c r="K130" s="2" t="s">
        <v>2888</v>
      </c>
      <c r="L130" s="2" t="s">
        <v>2889</v>
      </c>
      <c r="M130" s="2" t="s">
        <v>2890</v>
      </c>
      <c r="N130" s="2" t="s">
        <v>2891</v>
      </c>
      <c r="O130" s="7">
        <v>1.85990873507924</v>
      </c>
      <c r="P130" s="7">
        <v>1.44314058668979E-6</v>
      </c>
      <c r="Q130" s="7">
        <v>2.7067199629191498</v>
      </c>
      <c r="R130" s="7">
        <v>1.24477209244641E-12</v>
      </c>
      <c r="S130" s="7">
        <v>2.6405276762037402</v>
      </c>
      <c r="T130" s="7">
        <v>4.91364699460267E-12</v>
      </c>
      <c r="U130" s="7">
        <v>1.7937164483638199</v>
      </c>
      <c r="V130" s="7">
        <v>3.27302233195041E-6</v>
      </c>
      <c r="W130" s="7">
        <v>1.46201214730343</v>
      </c>
      <c r="X130" s="7">
        <v>1.5153996114406999E-3</v>
      </c>
      <c r="Y130" s="7">
        <v>1.5336369056127499</v>
      </c>
      <c r="Z130" s="7">
        <v>6.4419450831229997E-4</v>
      </c>
      <c r="AA130" s="7">
        <v>1.1733327585631199</v>
      </c>
      <c r="AB130" s="7">
        <v>8.5913733227917007E-3</v>
      </c>
      <c r="AC130" s="7">
        <v>1.10170800025381</v>
      </c>
      <c r="AD130" s="7">
        <v>1.62693546748294E-2</v>
      </c>
    </row>
    <row r="131" spans="1:30" x14ac:dyDescent="0.2">
      <c r="A131" s="2" t="s">
        <v>1571</v>
      </c>
      <c r="B131" s="2" t="s">
        <v>1572</v>
      </c>
      <c r="C131" s="2" t="s">
        <v>1573</v>
      </c>
      <c r="D131" s="2" t="s">
        <v>1574</v>
      </c>
      <c r="E131" s="2" t="s">
        <v>1575</v>
      </c>
      <c r="F131" s="2" t="s">
        <v>50</v>
      </c>
      <c r="G131" s="4" t="s">
        <v>303</v>
      </c>
      <c r="H131" s="2" t="s">
        <v>304</v>
      </c>
      <c r="I131" s="2" t="s">
        <v>2892</v>
      </c>
      <c r="J131" s="2" t="s">
        <v>2893</v>
      </c>
      <c r="K131" s="2" t="s">
        <v>2894</v>
      </c>
      <c r="L131" s="2" t="s">
        <v>2895</v>
      </c>
      <c r="M131" s="2" t="s">
        <v>2502</v>
      </c>
      <c r="N131" s="2" t="s">
        <v>2503</v>
      </c>
      <c r="O131" s="7">
        <v>1.85094485668052</v>
      </c>
      <c r="P131" s="7">
        <v>1.49931750508354E-9</v>
      </c>
      <c r="Q131" s="7">
        <v>2.2076258777098801</v>
      </c>
      <c r="R131" s="7">
        <v>4.0635786542219199E-13</v>
      </c>
      <c r="S131" s="7">
        <v>2.3290362104987601</v>
      </c>
      <c r="T131" s="7">
        <v>1.7671839306759799E-14</v>
      </c>
      <c r="U131" s="7">
        <v>1.9723551894694</v>
      </c>
      <c r="V131" s="7">
        <v>9.1595545171085294E-11</v>
      </c>
      <c r="W131" s="7">
        <v>1.34724606678523</v>
      </c>
      <c r="X131" s="7">
        <v>1.59776417722075E-2</v>
      </c>
      <c r="Y131" s="7">
        <v>1.5665722668105599</v>
      </c>
      <c r="Z131" s="7">
        <v>3.9281272322711997E-3</v>
      </c>
      <c r="AA131" s="7">
        <v>1.3769109658518299</v>
      </c>
      <c r="AB131" s="7">
        <v>1.02877015410249E-2</v>
      </c>
      <c r="AC131" s="7">
        <v>1.1575847658264999</v>
      </c>
      <c r="AD131" s="7">
        <v>3.6606314921842201E-2</v>
      </c>
    </row>
    <row r="132" spans="1:30" x14ac:dyDescent="0.2">
      <c r="A132" s="2" t="s">
        <v>2207</v>
      </c>
      <c r="B132" s="2" t="s">
        <v>2208</v>
      </c>
      <c r="C132" s="2" t="s">
        <v>2209</v>
      </c>
      <c r="D132" s="2" t="s">
        <v>2210</v>
      </c>
      <c r="E132" s="2" t="s">
        <v>2211</v>
      </c>
      <c r="F132" s="2" t="s">
        <v>1512</v>
      </c>
      <c r="G132" s="4" t="s">
        <v>254</v>
      </c>
      <c r="H132" s="2" t="s">
        <v>255</v>
      </c>
      <c r="I132" s="2" t="s">
        <v>2896</v>
      </c>
      <c r="J132" s="2" t="s">
        <v>2897</v>
      </c>
      <c r="K132" s="2" t="s">
        <v>2898</v>
      </c>
      <c r="L132" s="2" t="s">
        <v>2899</v>
      </c>
      <c r="M132" s="2" t="s">
        <v>2900</v>
      </c>
      <c r="N132" s="2" t="s">
        <v>2901</v>
      </c>
      <c r="O132" s="7">
        <v>1.8505106735238099</v>
      </c>
      <c r="P132" s="7">
        <v>2.6905519076333997E-7</v>
      </c>
      <c r="Q132" s="7">
        <v>2.1222849544632498</v>
      </c>
      <c r="R132" s="7">
        <v>3.60684675193063E-9</v>
      </c>
      <c r="S132" s="7">
        <v>2.1705407609837399</v>
      </c>
      <c r="T132" s="7">
        <v>1.48781936096291E-9</v>
      </c>
      <c r="U132" s="7">
        <v>1.8987664800443</v>
      </c>
      <c r="V132" s="7">
        <v>1.17894865027376E-7</v>
      </c>
      <c r="W132" s="7">
        <v>1.04547116306141</v>
      </c>
      <c r="X132" s="7">
        <v>3.1935813375955999E-3</v>
      </c>
      <c r="Y132" s="7">
        <v>1.0840563462255099</v>
      </c>
      <c r="Z132" s="7">
        <v>1.6736372671985E-3</v>
      </c>
      <c r="AA132" s="7">
        <v>1.13049772174287</v>
      </c>
      <c r="AB132" s="7">
        <v>9.109377354303E-4</v>
      </c>
      <c r="AC132" s="7">
        <v>1.09191253857876</v>
      </c>
      <c r="AD132" s="7">
        <v>1.7012843499823E-3</v>
      </c>
    </row>
    <row r="133" spans="1:30" x14ac:dyDescent="0.2">
      <c r="A133" s="2" t="s">
        <v>1561</v>
      </c>
      <c r="B133" s="2" t="s">
        <v>1562</v>
      </c>
      <c r="C133" s="2" t="s">
        <v>1563</v>
      </c>
      <c r="D133" s="2" t="s">
        <v>1564</v>
      </c>
      <c r="E133" s="2" t="s">
        <v>1565</v>
      </c>
      <c r="F133" s="2" t="s">
        <v>681</v>
      </c>
      <c r="G133" s="4" t="s">
        <v>674</v>
      </c>
      <c r="H133" s="2" t="s">
        <v>675</v>
      </c>
      <c r="I133" s="2" t="s">
        <v>2902</v>
      </c>
      <c r="J133" s="2" t="s">
        <v>2903</v>
      </c>
      <c r="K133" s="2"/>
      <c r="L133" s="2"/>
      <c r="M133" s="2"/>
      <c r="N133" s="2"/>
      <c r="O133" s="7">
        <v>1.84770514084138</v>
      </c>
      <c r="P133" s="7">
        <v>3.9968778989874797E-5</v>
      </c>
      <c r="Q133" s="7">
        <v>1.7755257932381301</v>
      </c>
      <c r="R133" s="7">
        <v>9.4617063528840004E-5</v>
      </c>
      <c r="S133" s="7">
        <v>1.9569354318876899</v>
      </c>
      <c r="T133" s="7">
        <v>1.6053558159079401E-5</v>
      </c>
      <c r="U133" s="7">
        <v>2.0291147794909401</v>
      </c>
      <c r="V133" s="7">
        <v>5.8567324787546297E-6</v>
      </c>
      <c r="W133" s="7">
        <v>2.0572701960389499</v>
      </c>
      <c r="X133" s="7">
        <v>4.4649154637497E-3</v>
      </c>
      <c r="Y133" s="7">
        <v>2.2554902690898802</v>
      </c>
      <c r="Z133" s="7">
        <v>1.3377695211828999E-3</v>
      </c>
      <c r="AA133" s="7">
        <v>2.3232286533210398</v>
      </c>
      <c r="AB133" s="7">
        <v>8.3262602189089995E-4</v>
      </c>
      <c r="AC133" s="7">
        <v>2.12500858027011</v>
      </c>
      <c r="AD133" s="7">
        <v>2.7732204226229998E-3</v>
      </c>
    </row>
    <row r="134" spans="1:30" x14ac:dyDescent="0.2">
      <c r="A134" s="2" t="s">
        <v>1456</v>
      </c>
      <c r="B134" s="2" t="s">
        <v>1457</v>
      </c>
      <c r="C134" s="2" t="s">
        <v>1458</v>
      </c>
      <c r="D134" s="2" t="s">
        <v>1459</v>
      </c>
      <c r="E134" s="2" t="s">
        <v>1460</v>
      </c>
      <c r="F134" s="2" t="s">
        <v>1461</v>
      </c>
      <c r="G134" s="4" t="s">
        <v>674</v>
      </c>
      <c r="H134" s="2" t="s">
        <v>675</v>
      </c>
      <c r="I134" s="2" t="s">
        <v>2904</v>
      </c>
      <c r="J134" s="2" t="s">
        <v>2905</v>
      </c>
      <c r="K134" s="2" t="s">
        <v>2906</v>
      </c>
      <c r="L134" s="2" t="s">
        <v>2907</v>
      </c>
      <c r="M134" s="2"/>
      <c r="N134" s="2"/>
      <c r="O134" s="7">
        <v>1.8469402889841799</v>
      </c>
      <c r="P134" s="7">
        <v>3.348537470699E-4</v>
      </c>
      <c r="Q134" s="7">
        <v>1.55646356091635</v>
      </c>
      <c r="R134" s="7">
        <v>3.0250922780073E-3</v>
      </c>
      <c r="S134" s="7">
        <v>1.9655356215314399</v>
      </c>
      <c r="T134" s="7">
        <v>1.579449447007E-4</v>
      </c>
      <c r="U134" s="7">
        <v>2.2560123495992701</v>
      </c>
      <c r="V134" s="7">
        <v>1.03633175969956E-5</v>
      </c>
      <c r="W134" s="7">
        <v>2.0075920367293998</v>
      </c>
      <c r="X134" s="7">
        <v>8.2230972065211297E-6</v>
      </c>
      <c r="Y134" s="7">
        <v>2.3242241317531098</v>
      </c>
      <c r="Z134" s="7">
        <v>1.62519321863386E-7</v>
      </c>
      <c r="AA134" s="7">
        <v>2.5166375562103802</v>
      </c>
      <c r="AB134" s="7">
        <v>1.39467445792857E-8</v>
      </c>
      <c r="AC134" s="7">
        <v>2.2000054611866799</v>
      </c>
      <c r="AD134" s="7">
        <v>7.6964886076342604E-7</v>
      </c>
    </row>
    <row r="135" spans="1:30" x14ac:dyDescent="0.2">
      <c r="A135" s="2" t="s">
        <v>1378</v>
      </c>
      <c r="B135" s="2" t="s">
        <v>1379</v>
      </c>
      <c r="C135" s="2" t="s">
        <v>1380</v>
      </c>
      <c r="D135" s="2" t="s">
        <v>1381</v>
      </c>
      <c r="E135" s="2" t="s">
        <v>1382</v>
      </c>
      <c r="F135" s="2" t="s">
        <v>50</v>
      </c>
      <c r="G135" s="4" t="s">
        <v>492</v>
      </c>
      <c r="H135" s="2" t="s">
        <v>493</v>
      </c>
      <c r="I135" s="2"/>
      <c r="J135" s="2"/>
      <c r="K135" s="2"/>
      <c r="L135" s="2"/>
      <c r="M135" s="2" t="s">
        <v>2908</v>
      </c>
      <c r="N135" s="2" t="s">
        <v>2909</v>
      </c>
      <c r="O135" s="7">
        <v>1.8449769250658401</v>
      </c>
      <c r="P135" s="7">
        <v>1.30815594737071E-14</v>
      </c>
      <c r="Q135" s="7">
        <v>1.92311777122</v>
      </c>
      <c r="R135" s="7">
        <v>1.05555806324776E-15</v>
      </c>
      <c r="S135" s="7">
        <v>1.9395439166428099</v>
      </c>
      <c r="T135" s="7">
        <v>6.0200437857594703E-16</v>
      </c>
      <c r="U135" s="7">
        <v>1.8614030704886599</v>
      </c>
      <c r="V135" s="7">
        <v>6.2457105994673013E-15</v>
      </c>
      <c r="W135" s="7">
        <v>1.2426066843125101</v>
      </c>
      <c r="X135" s="7">
        <v>1.2469668202879999E-4</v>
      </c>
      <c r="Y135" s="7">
        <v>1.2813950770612299</v>
      </c>
      <c r="Z135" s="7">
        <v>5.5307632738970998E-5</v>
      </c>
      <c r="AA135" s="7">
        <v>1.4308760450108</v>
      </c>
      <c r="AB135" s="7">
        <v>6.2159992469473897E-6</v>
      </c>
      <c r="AC135" s="7">
        <v>1.39208765226209</v>
      </c>
      <c r="AD135" s="7">
        <v>1.3101943011096499E-5</v>
      </c>
    </row>
    <row r="136" spans="1:30" x14ac:dyDescent="0.2">
      <c r="A136" s="2" t="s">
        <v>1820</v>
      </c>
      <c r="B136" s="2" t="s">
        <v>1821</v>
      </c>
      <c r="C136" s="2" t="s">
        <v>1822</v>
      </c>
      <c r="D136" s="2" t="s">
        <v>1823</v>
      </c>
      <c r="E136" s="2" t="s">
        <v>1824</v>
      </c>
      <c r="F136" s="2" t="s">
        <v>134</v>
      </c>
      <c r="G136" s="4" t="s">
        <v>1825</v>
      </c>
      <c r="H136" s="2" t="s">
        <v>1826</v>
      </c>
      <c r="I136" s="2"/>
      <c r="J136" s="2"/>
      <c r="K136" s="2" t="s">
        <v>2910</v>
      </c>
      <c r="L136" s="2" t="s">
        <v>2911</v>
      </c>
      <c r="M136" s="2" t="s">
        <v>2912</v>
      </c>
      <c r="N136" s="2" t="s">
        <v>2913</v>
      </c>
      <c r="O136" s="7">
        <v>1.8419930270367599</v>
      </c>
      <c r="P136" s="7">
        <v>9.441973794037521E-10</v>
      </c>
      <c r="Q136" s="7">
        <v>1.8614498318002499</v>
      </c>
      <c r="R136" s="7">
        <v>6.9220023564098904E-10</v>
      </c>
      <c r="S136" s="7">
        <v>1.7683713092989499</v>
      </c>
      <c r="T136" s="7">
        <v>5.2146741934005308E-9</v>
      </c>
      <c r="U136" s="7">
        <v>1.7489145045354599</v>
      </c>
      <c r="V136" s="7">
        <v>6.2345152814646603E-9</v>
      </c>
      <c r="W136" s="7">
        <v>1.4732275779313</v>
      </c>
      <c r="X136" s="7">
        <v>2.4068459299947001E-3</v>
      </c>
      <c r="Y136" s="7">
        <v>1.4662258399149799</v>
      </c>
      <c r="Z136" s="7">
        <v>1.9309061545209E-3</v>
      </c>
      <c r="AA136" s="7">
        <v>1.54215840906338</v>
      </c>
      <c r="AB136" s="7">
        <v>9.7053533327040001E-4</v>
      </c>
      <c r="AC136" s="7">
        <v>1.5491601470797101</v>
      </c>
      <c r="AD136" s="7">
        <v>1.1660015115729E-3</v>
      </c>
    </row>
    <row r="137" spans="1:30" x14ac:dyDescent="0.2">
      <c r="A137" s="2" t="s">
        <v>261</v>
      </c>
      <c r="B137" s="2" t="s">
        <v>262</v>
      </c>
      <c r="C137" s="2" t="s">
        <v>263</v>
      </c>
      <c r="D137" s="2" t="s">
        <v>264</v>
      </c>
      <c r="E137" s="2" t="s">
        <v>265</v>
      </c>
      <c r="F137" s="2" t="s">
        <v>50</v>
      </c>
      <c r="G137" s="4" t="s">
        <v>51</v>
      </c>
      <c r="H137" s="2" t="s">
        <v>52</v>
      </c>
      <c r="I137" s="2" t="s">
        <v>2914</v>
      </c>
      <c r="J137" s="2" t="s">
        <v>2915</v>
      </c>
      <c r="K137" s="2" t="s">
        <v>2916</v>
      </c>
      <c r="L137" s="2" t="s">
        <v>2917</v>
      </c>
      <c r="M137" s="2" t="s">
        <v>2918</v>
      </c>
      <c r="N137" s="2" t="s">
        <v>2919</v>
      </c>
      <c r="O137" s="7">
        <v>1.8337824163666301</v>
      </c>
      <c r="P137" s="7">
        <v>2.7256924255975798E-5</v>
      </c>
      <c r="Q137" s="7">
        <v>2.19206858397121</v>
      </c>
      <c r="R137" s="7">
        <v>6.1184873649410797E-7</v>
      </c>
      <c r="S137" s="7">
        <v>2.2784962770063202</v>
      </c>
      <c r="T137" s="7">
        <v>1.9751567148804901E-7</v>
      </c>
      <c r="U137" s="7">
        <v>1.9202101094017401</v>
      </c>
      <c r="V137" s="7">
        <v>1.03829680844322E-5</v>
      </c>
      <c r="W137" s="7">
        <v>1.49732182161015</v>
      </c>
      <c r="X137" s="7">
        <v>1.25526605596039E-2</v>
      </c>
      <c r="Y137" s="7">
        <v>1.90763387511886</v>
      </c>
      <c r="Z137" s="7">
        <v>1.0310529004555001E-3</v>
      </c>
      <c r="AA137" s="7">
        <v>1.6668628027365</v>
      </c>
      <c r="AB137" s="7">
        <v>3.7837738105246E-3</v>
      </c>
      <c r="AC137" s="7">
        <v>1.2565507492278001</v>
      </c>
      <c r="AD137" s="7">
        <v>3.3964130926809402E-2</v>
      </c>
    </row>
    <row r="138" spans="1:30" x14ac:dyDescent="0.2">
      <c r="A138" s="2" t="s">
        <v>462</v>
      </c>
      <c r="B138" s="2" t="s">
        <v>463</v>
      </c>
      <c r="C138" s="2" t="s">
        <v>464</v>
      </c>
      <c r="D138" s="2" t="s">
        <v>465</v>
      </c>
      <c r="E138" s="2" t="s">
        <v>466</v>
      </c>
      <c r="F138" s="2" t="s">
        <v>50</v>
      </c>
      <c r="G138" s="4" t="s">
        <v>236</v>
      </c>
      <c r="H138" s="2" t="s">
        <v>237</v>
      </c>
      <c r="I138" s="2" t="s">
        <v>2920</v>
      </c>
      <c r="J138" s="2" t="s">
        <v>2921</v>
      </c>
      <c r="K138" s="2" t="s">
        <v>2922</v>
      </c>
      <c r="L138" s="2" t="s">
        <v>2923</v>
      </c>
      <c r="M138" s="2"/>
      <c r="N138" s="2"/>
      <c r="O138" s="7">
        <v>1.8249834192375201</v>
      </c>
      <c r="P138" s="7">
        <v>2.9033357619759998E-4</v>
      </c>
      <c r="Q138" s="7">
        <v>1.98617289625639</v>
      </c>
      <c r="R138" s="7">
        <v>9.1898820387102198E-5</v>
      </c>
      <c r="S138" s="7">
        <v>1.9106388809158501</v>
      </c>
      <c r="T138" s="7">
        <v>1.7060086954909999E-4</v>
      </c>
      <c r="U138" s="7">
        <v>1.7494494038969799</v>
      </c>
      <c r="V138" s="7">
        <v>5.1480569421090004E-4</v>
      </c>
      <c r="W138" s="7">
        <v>1.3508903232556599</v>
      </c>
      <c r="X138" s="7">
        <v>1.0787100554135E-3</v>
      </c>
      <c r="Y138" s="7">
        <v>1.33852811258685</v>
      </c>
      <c r="Z138" s="7">
        <v>9.5075817210759999E-4</v>
      </c>
      <c r="AA138" s="7">
        <v>1.4813283593373201</v>
      </c>
      <c r="AB138" s="7">
        <v>2.085645244905E-4</v>
      </c>
      <c r="AC138" s="7">
        <v>1.49369057000613</v>
      </c>
      <c r="AD138" s="7">
        <v>2.463880451116E-4</v>
      </c>
    </row>
    <row r="139" spans="1:30" x14ac:dyDescent="0.2">
      <c r="A139" s="2" t="s">
        <v>2197</v>
      </c>
      <c r="B139" s="2" t="s">
        <v>2198</v>
      </c>
      <c r="C139" s="2" t="s">
        <v>2199</v>
      </c>
      <c r="D139" s="2" t="s">
        <v>2200</v>
      </c>
      <c r="E139" s="2" t="s">
        <v>2201</v>
      </c>
      <c r="F139" s="2" t="s">
        <v>50</v>
      </c>
      <c r="G139" s="4" t="s">
        <v>51</v>
      </c>
      <c r="H139" s="2" t="s">
        <v>52</v>
      </c>
      <c r="I139" s="2" t="s">
        <v>2924</v>
      </c>
      <c r="J139" s="2" t="s">
        <v>2925</v>
      </c>
      <c r="K139" s="2" t="s">
        <v>2926</v>
      </c>
      <c r="L139" s="2" t="s">
        <v>2927</v>
      </c>
      <c r="M139" s="2" t="s">
        <v>2574</v>
      </c>
      <c r="N139" s="2" t="s">
        <v>2575</v>
      </c>
      <c r="O139" s="7">
        <v>1.8139327039712501</v>
      </c>
      <c r="P139" s="7">
        <v>2.6437556244605501E-10</v>
      </c>
      <c r="Q139" s="7">
        <v>1.2822562660716501</v>
      </c>
      <c r="R139" s="7">
        <v>1.22535455033064E-5</v>
      </c>
      <c r="S139" s="7">
        <v>1.5530295048566201</v>
      </c>
      <c r="T139" s="7">
        <v>9.8423602706795996E-8</v>
      </c>
      <c r="U139" s="7">
        <v>2.0847059427562198</v>
      </c>
      <c r="V139" s="7">
        <v>2.24448908385479E-13</v>
      </c>
      <c r="W139" s="7">
        <v>1.23358064971741</v>
      </c>
      <c r="X139" s="7">
        <v>2.44193123534E-4</v>
      </c>
      <c r="Y139" s="7">
        <v>1.25957578009732</v>
      </c>
      <c r="Z139" s="7">
        <v>1.3566859979480001E-4</v>
      </c>
      <c r="AA139" s="7">
        <v>1.3704127734907099</v>
      </c>
      <c r="AB139" s="7">
        <v>3.0639182285152199E-5</v>
      </c>
      <c r="AC139" s="7">
        <v>1.3444176431107999</v>
      </c>
      <c r="AD139" s="7">
        <v>5.7349919643334503E-5</v>
      </c>
    </row>
    <row r="140" spans="1:30" x14ac:dyDescent="0.2">
      <c r="A140" s="2" t="s">
        <v>32</v>
      </c>
      <c r="B140" s="2" t="s">
        <v>33</v>
      </c>
      <c r="C140" s="2" t="s">
        <v>34</v>
      </c>
      <c r="D140" s="2" t="s">
        <v>35</v>
      </c>
      <c r="E140" s="2" t="s">
        <v>36</v>
      </c>
      <c r="F140" s="2" t="s">
        <v>29</v>
      </c>
      <c r="G140" s="4" t="s">
        <v>30</v>
      </c>
      <c r="H140" s="2" t="s">
        <v>31</v>
      </c>
      <c r="I140" s="2" t="s">
        <v>2928</v>
      </c>
      <c r="J140" s="2" t="s">
        <v>2929</v>
      </c>
      <c r="K140" s="2" t="s">
        <v>2704</v>
      </c>
      <c r="L140" s="2" t="s">
        <v>2705</v>
      </c>
      <c r="M140" s="2" t="s">
        <v>2502</v>
      </c>
      <c r="N140" s="2" t="s">
        <v>2503</v>
      </c>
      <c r="O140" s="7">
        <v>1.8088007162831099</v>
      </c>
      <c r="P140" s="7">
        <v>1.4029282079653E-5</v>
      </c>
      <c r="Q140" s="7">
        <v>1.29745921285195</v>
      </c>
      <c r="R140" s="7">
        <v>2.3098942067562001E-3</v>
      </c>
      <c r="S140" s="7">
        <v>1.4241622663533899</v>
      </c>
      <c r="T140" s="7">
        <v>7.7054555079739996E-4</v>
      </c>
      <c r="U140" s="7">
        <v>1.9355037697845401</v>
      </c>
      <c r="V140" s="7">
        <v>3.1522061279002499E-6</v>
      </c>
      <c r="W140" s="7">
        <v>1.1823655433917999</v>
      </c>
      <c r="X140" s="7">
        <v>2.1144953365741501E-2</v>
      </c>
      <c r="Y140" s="7">
        <v>1.46651918745678</v>
      </c>
      <c r="Z140" s="7">
        <v>3.1025736270464E-3</v>
      </c>
      <c r="AA140" s="7">
        <v>1.95857514348093</v>
      </c>
      <c r="AB140" s="7">
        <v>6.4264970456292807E-5</v>
      </c>
      <c r="AC140" s="7">
        <v>1.6744214994159501</v>
      </c>
      <c r="AD140" s="7">
        <v>7.9627669945620005E-4</v>
      </c>
    </row>
    <row r="141" spans="1:30" x14ac:dyDescent="0.2">
      <c r="A141" s="2" t="s">
        <v>2317</v>
      </c>
      <c r="B141" s="2" t="s">
        <v>2318</v>
      </c>
      <c r="C141" s="2" t="s">
        <v>2448</v>
      </c>
      <c r="D141" s="2" t="s">
        <v>2052</v>
      </c>
      <c r="E141" s="2" t="s">
        <v>2053</v>
      </c>
      <c r="F141" s="2" t="s">
        <v>203</v>
      </c>
      <c r="G141" s="4" t="s">
        <v>173</v>
      </c>
      <c r="H141" s="2" t="s">
        <v>174</v>
      </c>
      <c r="I141" s="2"/>
      <c r="J141" s="2"/>
      <c r="K141" s="2"/>
      <c r="L141" s="2"/>
      <c r="M141" s="2"/>
      <c r="N141" s="2"/>
      <c r="O141" s="7">
        <v>1.8087468500542301</v>
      </c>
      <c r="P141" s="7">
        <v>2.7247436721362898E-5</v>
      </c>
      <c r="Q141" s="7">
        <v>1.7856333932539801</v>
      </c>
      <c r="R141" s="7">
        <v>4.1340052122150997E-5</v>
      </c>
      <c r="S141" s="7">
        <v>1.7872778662787301</v>
      </c>
      <c r="T141" s="7">
        <v>4.0002034808346202E-5</v>
      </c>
      <c r="U141" s="7">
        <v>1.8103913230789901</v>
      </c>
      <c r="V141" s="7">
        <v>2.60113711448566E-5</v>
      </c>
      <c r="W141" s="7">
        <v>1.6407837311756399</v>
      </c>
      <c r="X141" s="7">
        <v>5.0756446861279999E-4</v>
      </c>
      <c r="Y141" s="7">
        <v>1.8444142855980401</v>
      </c>
      <c r="Z141" s="7">
        <v>6.5316520835362099E-5</v>
      </c>
      <c r="AA141" s="7">
        <v>1.93107111428658</v>
      </c>
      <c r="AB141" s="7">
        <v>2.7188547509786801E-5</v>
      </c>
      <c r="AC141" s="7">
        <v>1.72744055986417</v>
      </c>
      <c r="AD141" s="7">
        <v>2.1757706026039999E-4</v>
      </c>
    </row>
    <row r="142" spans="1:30" x14ac:dyDescent="0.2">
      <c r="A142" s="2" t="s">
        <v>2110</v>
      </c>
      <c r="B142" s="2" t="s">
        <v>2111</v>
      </c>
      <c r="C142" s="2" t="s">
        <v>2112</v>
      </c>
      <c r="D142" s="2" t="s">
        <v>2113</v>
      </c>
      <c r="E142" s="2" t="s">
        <v>2114</v>
      </c>
      <c r="F142" s="2" t="s">
        <v>50</v>
      </c>
      <c r="G142" s="4" t="s">
        <v>492</v>
      </c>
      <c r="H142" s="2" t="s">
        <v>493</v>
      </c>
      <c r="I142" s="2" t="s">
        <v>2930</v>
      </c>
      <c r="J142" s="2" t="s">
        <v>2931</v>
      </c>
      <c r="K142" s="2" t="s">
        <v>2932</v>
      </c>
      <c r="L142" s="2" t="s">
        <v>2933</v>
      </c>
      <c r="M142" s="2" t="s">
        <v>2934</v>
      </c>
      <c r="N142" s="2" t="s">
        <v>2935</v>
      </c>
      <c r="O142" s="7">
        <v>1.7998013761881699</v>
      </c>
      <c r="P142" s="7">
        <v>1.48510445200201E-5</v>
      </c>
      <c r="Q142" s="7">
        <v>1.9819616712444601</v>
      </c>
      <c r="R142" s="7">
        <v>2.2016128798164699E-6</v>
      </c>
      <c r="S142" s="7">
        <v>1.8341767113937599</v>
      </c>
      <c r="T142" s="7">
        <v>1.2418697973910701E-5</v>
      </c>
      <c r="U142" s="7">
        <v>1.65201641633747</v>
      </c>
      <c r="V142" s="7">
        <v>7.1179477295407994E-5</v>
      </c>
      <c r="W142" s="7">
        <v>1.1035403336785401</v>
      </c>
      <c r="X142" s="7">
        <v>1.51702894327671E-2</v>
      </c>
      <c r="Y142" s="7">
        <v>1.1239427415005101</v>
      </c>
      <c r="Z142" s="7">
        <v>1.13821426704971E-2</v>
      </c>
      <c r="AA142" s="7">
        <v>1.25688685032793</v>
      </c>
      <c r="AB142" s="7">
        <v>3.9011413239684999E-3</v>
      </c>
      <c r="AC142" s="7">
        <v>1.23648444250595</v>
      </c>
      <c r="AD142" s="7">
        <v>5.4260106046083003E-3</v>
      </c>
    </row>
    <row r="143" spans="1:30" x14ac:dyDescent="0.2">
      <c r="A143" s="2" t="s">
        <v>1741</v>
      </c>
      <c r="B143" s="2" t="s">
        <v>1742</v>
      </c>
      <c r="C143" s="2" t="s">
        <v>1743</v>
      </c>
      <c r="D143" s="2" t="s">
        <v>1744</v>
      </c>
      <c r="E143" s="2" t="s">
        <v>1745</v>
      </c>
      <c r="F143" s="2" t="s">
        <v>50</v>
      </c>
      <c r="G143" s="4" t="s">
        <v>43</v>
      </c>
      <c r="H143" s="2" t="s">
        <v>44</v>
      </c>
      <c r="I143" s="2" t="s">
        <v>2936</v>
      </c>
      <c r="J143" s="2" t="s">
        <v>2937</v>
      </c>
      <c r="K143" s="2" t="s">
        <v>2938</v>
      </c>
      <c r="L143" s="2" t="s">
        <v>2939</v>
      </c>
      <c r="M143" s="2"/>
      <c r="N143" s="2"/>
      <c r="O143" s="7">
        <v>1.7921004178187201</v>
      </c>
      <c r="P143" s="7">
        <v>2.6811786838189601E-9</v>
      </c>
      <c r="Q143" s="7">
        <v>1.8652561309564999</v>
      </c>
      <c r="R143" s="7">
        <v>6.1510710741712503E-10</v>
      </c>
      <c r="S143" s="7">
        <v>1.70195318505891</v>
      </c>
      <c r="T143" s="7">
        <v>1.8218278392540701E-8</v>
      </c>
      <c r="U143" s="7">
        <v>1.62879747192114</v>
      </c>
      <c r="V143" s="7">
        <v>6.2582301123613398E-8</v>
      </c>
      <c r="W143" s="7">
        <v>1.18795024690096</v>
      </c>
      <c r="X143" s="7">
        <v>6.3525236461405002E-3</v>
      </c>
      <c r="Y143" s="7">
        <v>1.2407065740736301</v>
      </c>
      <c r="Z143" s="7">
        <v>3.2948976039388002E-3</v>
      </c>
      <c r="AA143" s="7">
        <v>1.3805314512626801</v>
      </c>
      <c r="AB143" s="7">
        <v>9.1276105111620003E-4</v>
      </c>
      <c r="AC143" s="7">
        <v>1.32777512409002</v>
      </c>
      <c r="AD143" s="7">
        <v>1.8175682140273001E-3</v>
      </c>
    </row>
    <row r="144" spans="1:30" x14ac:dyDescent="0.2">
      <c r="A144" s="2" t="s">
        <v>1215</v>
      </c>
      <c r="B144" s="2" t="s">
        <v>1216</v>
      </c>
      <c r="C144" s="2" t="s">
        <v>2449</v>
      </c>
      <c r="D144" s="2" t="s">
        <v>1217</v>
      </c>
      <c r="E144" s="2" t="s">
        <v>1218</v>
      </c>
      <c r="F144" s="2" t="s">
        <v>50</v>
      </c>
      <c r="G144" s="4" t="s">
        <v>64</v>
      </c>
      <c r="H144" s="2" t="s">
        <v>65</v>
      </c>
      <c r="I144" s="2"/>
      <c r="J144" s="2"/>
      <c r="K144" s="2"/>
      <c r="L144" s="2"/>
      <c r="M144" s="2" t="s">
        <v>2538</v>
      </c>
      <c r="N144" s="2" t="s">
        <v>2539</v>
      </c>
      <c r="O144" s="7">
        <v>1.78855565661168</v>
      </c>
      <c r="P144" s="7">
        <v>1.94811866654594E-11</v>
      </c>
      <c r="Q144" s="7">
        <v>1.7585436680561899</v>
      </c>
      <c r="R144" s="7">
        <v>4.8406970996674702E-11</v>
      </c>
      <c r="S144" s="7">
        <v>1.79729025348352</v>
      </c>
      <c r="T144" s="7">
        <v>1.82468563918212E-11</v>
      </c>
      <c r="U144" s="7">
        <v>1.8273022420390099</v>
      </c>
      <c r="V144" s="7">
        <v>5.9738491253711597E-12</v>
      </c>
      <c r="W144" s="7">
        <v>1.64602067733326</v>
      </c>
      <c r="X144" s="7">
        <v>9.3549981192961598E-6</v>
      </c>
      <c r="Y144" s="7">
        <v>1.82671264211768</v>
      </c>
      <c r="Z144" s="7">
        <v>5.7901372666867895E-7</v>
      </c>
      <c r="AA144" s="7">
        <v>1.8966782830189199</v>
      </c>
      <c r="AB144" s="7">
        <v>2.0114532401147301E-7</v>
      </c>
      <c r="AC144" s="7">
        <v>1.7159863182345001</v>
      </c>
      <c r="AD144" s="7">
        <v>3.1722197778164902E-6</v>
      </c>
    </row>
    <row r="145" spans="1:30" x14ac:dyDescent="0.2">
      <c r="A145" s="2" t="s">
        <v>1780</v>
      </c>
      <c r="B145" s="2" t="s">
        <v>1781</v>
      </c>
      <c r="C145" s="2" t="s">
        <v>1782</v>
      </c>
      <c r="D145" s="2" t="s">
        <v>449</v>
      </c>
      <c r="E145" s="2" t="s">
        <v>450</v>
      </c>
      <c r="F145" s="2" t="s">
        <v>50</v>
      </c>
      <c r="G145" s="4" t="s">
        <v>114</v>
      </c>
      <c r="H145" s="2" t="s">
        <v>115</v>
      </c>
      <c r="I145" s="2"/>
      <c r="J145" s="2"/>
      <c r="K145" s="2"/>
      <c r="L145" s="2"/>
      <c r="M145" s="2" t="s">
        <v>2684</v>
      </c>
      <c r="N145" s="2" t="s">
        <v>2685</v>
      </c>
      <c r="O145" s="7">
        <v>1.76065799219345</v>
      </c>
      <c r="P145" s="7">
        <v>1.519607813563E-4</v>
      </c>
      <c r="Q145" s="7">
        <v>1.7068439306671099</v>
      </c>
      <c r="R145" s="7">
        <v>2.8805382094020002E-4</v>
      </c>
      <c r="S145" s="7">
        <v>1.8516250160930401</v>
      </c>
      <c r="T145" s="7">
        <v>7.8298837560961696E-5</v>
      </c>
      <c r="U145" s="7">
        <v>1.9054390776193799</v>
      </c>
      <c r="V145" s="7">
        <v>3.9264568444695302E-5</v>
      </c>
      <c r="W145" s="7">
        <v>1.4180211022084599</v>
      </c>
      <c r="X145" s="7">
        <v>7.1083593955524802E-5</v>
      </c>
      <c r="Y145" s="7">
        <v>1.6262264720428601</v>
      </c>
      <c r="Z145" s="7">
        <v>2.9975142625243798E-6</v>
      </c>
      <c r="AA145" s="7">
        <v>1.8622542308710399</v>
      </c>
      <c r="AB145" s="7">
        <v>7.30988005219851E-8</v>
      </c>
      <c r="AC145" s="7">
        <v>1.65404886103664</v>
      </c>
      <c r="AD145" s="7">
        <v>2.34099612635826E-6</v>
      </c>
    </row>
    <row r="146" spans="1:30" x14ac:dyDescent="0.2">
      <c r="A146" s="2" t="s">
        <v>1264</v>
      </c>
      <c r="B146" s="2" t="s">
        <v>1265</v>
      </c>
      <c r="C146" s="2" t="s">
        <v>1266</v>
      </c>
      <c r="D146" s="2" t="s">
        <v>1267</v>
      </c>
      <c r="E146" s="2" t="s">
        <v>1268</v>
      </c>
      <c r="F146" s="2" t="s">
        <v>134</v>
      </c>
      <c r="G146" s="4" t="s">
        <v>102</v>
      </c>
      <c r="H146" s="2" t="s">
        <v>103</v>
      </c>
      <c r="I146" s="2" t="s">
        <v>2940</v>
      </c>
      <c r="J146" s="2" t="s">
        <v>2941</v>
      </c>
      <c r="K146" s="2" t="s">
        <v>2942</v>
      </c>
      <c r="L146" s="2" t="s">
        <v>2943</v>
      </c>
      <c r="M146" s="2"/>
      <c r="N146" s="2"/>
      <c r="O146" s="7">
        <v>1.7544637009411901</v>
      </c>
      <c r="P146" s="7">
        <v>7.1925843151829714E-9</v>
      </c>
      <c r="Q146" s="7">
        <v>2.1276349186472499</v>
      </c>
      <c r="R146" s="7">
        <v>1.45431942588818E-12</v>
      </c>
      <c r="S146" s="7">
        <v>2.06470567474158</v>
      </c>
      <c r="T146" s="7">
        <v>7.440436429149199E-12</v>
      </c>
      <c r="U146" s="7">
        <v>1.69153445703551</v>
      </c>
      <c r="V146" s="7">
        <v>2.3164328746465301E-8</v>
      </c>
      <c r="W146" s="7">
        <v>1.4139686498122399</v>
      </c>
      <c r="X146" s="7">
        <v>6.3645173373040001E-4</v>
      </c>
      <c r="Y146" s="7">
        <v>1.3709737602724501</v>
      </c>
      <c r="Z146" s="7">
        <v>7.3753767068049998E-4</v>
      </c>
      <c r="AA146" s="7">
        <v>1.4687633665534201</v>
      </c>
      <c r="AB146" s="7">
        <v>2.5592440079030002E-4</v>
      </c>
      <c r="AC146" s="7">
        <v>1.5117582560932199</v>
      </c>
      <c r="AD146" s="7">
        <v>2.1757706026039999E-4</v>
      </c>
    </row>
    <row r="147" spans="1:30" x14ac:dyDescent="0.2">
      <c r="A147" s="2" t="s">
        <v>2279</v>
      </c>
      <c r="B147" s="2" t="s">
        <v>2280</v>
      </c>
      <c r="C147" s="2" t="s">
        <v>2281</v>
      </c>
      <c r="D147" s="2" t="s">
        <v>2282</v>
      </c>
      <c r="E147" s="2" t="s">
        <v>2283</v>
      </c>
      <c r="F147" s="2" t="s">
        <v>50</v>
      </c>
      <c r="G147" s="4" t="s">
        <v>337</v>
      </c>
      <c r="H147" s="2" t="s">
        <v>338</v>
      </c>
      <c r="I147" s="2" t="s">
        <v>2944</v>
      </c>
      <c r="J147" s="2" t="s">
        <v>2945</v>
      </c>
      <c r="K147" s="2"/>
      <c r="L147" s="2"/>
      <c r="M147" s="2" t="s">
        <v>2502</v>
      </c>
      <c r="N147" s="2" t="s">
        <v>2503</v>
      </c>
      <c r="O147" s="7">
        <v>1.73911577741454</v>
      </c>
      <c r="P147" s="7">
        <v>3.1033303121488202E-5</v>
      </c>
      <c r="Q147" s="7">
        <v>1.03333787291698</v>
      </c>
      <c r="R147" s="7">
        <v>1.67593948495189E-2</v>
      </c>
      <c r="S147" s="7">
        <v>1.24516115700422</v>
      </c>
      <c r="T147" s="7">
        <v>3.5152124453305999E-3</v>
      </c>
      <c r="U147" s="7">
        <v>1.9509390615017701</v>
      </c>
      <c r="V147" s="7">
        <v>2.7155943709216201E-6</v>
      </c>
      <c r="W147" s="7">
        <v>1.07425805880849</v>
      </c>
      <c r="X147" s="7">
        <v>2.0954556191650001E-4</v>
      </c>
      <c r="Y147" s="7">
        <v>1.2377810187162599</v>
      </c>
      <c r="Z147" s="7">
        <v>1.29270415031619E-5</v>
      </c>
      <c r="AA147" s="7">
        <v>1.40837862149372</v>
      </c>
      <c r="AB147" s="7">
        <v>6.5730984419299303E-7</v>
      </c>
      <c r="AC147" s="7">
        <v>1.2448556615859501</v>
      </c>
      <c r="AD147" s="7">
        <v>1.3101943011096499E-5</v>
      </c>
    </row>
    <row r="148" spans="1:30" x14ac:dyDescent="0.2">
      <c r="A148" s="2" t="s">
        <v>1746</v>
      </c>
      <c r="B148" s="2" t="s">
        <v>1747</v>
      </c>
      <c r="C148" s="2" t="s">
        <v>1748</v>
      </c>
      <c r="D148" s="2" t="s">
        <v>1749</v>
      </c>
      <c r="E148" s="2" t="s">
        <v>1750</v>
      </c>
      <c r="F148" s="2" t="s">
        <v>50</v>
      </c>
      <c r="G148" s="4" t="s">
        <v>236</v>
      </c>
      <c r="H148" s="2" t="s">
        <v>237</v>
      </c>
      <c r="I148" s="2" t="s">
        <v>2946</v>
      </c>
      <c r="J148" s="2" t="s">
        <v>2947</v>
      </c>
      <c r="K148" s="2" t="s">
        <v>2948</v>
      </c>
      <c r="L148" s="2" t="s">
        <v>2949</v>
      </c>
      <c r="M148" s="2"/>
      <c r="N148" s="2"/>
      <c r="O148" s="7">
        <v>1.7348418237143099</v>
      </c>
      <c r="P148" s="7">
        <v>2.7281253746319402E-13</v>
      </c>
      <c r="Q148" s="7">
        <v>1.6841884583354501</v>
      </c>
      <c r="R148" s="7">
        <v>1.63751019394512E-12</v>
      </c>
      <c r="S148" s="7">
        <v>1.5221676598124501</v>
      </c>
      <c r="T148" s="7">
        <v>1.6553151203658301E-10</v>
      </c>
      <c r="U148" s="7">
        <v>1.57282102519131</v>
      </c>
      <c r="V148" s="7">
        <v>2.6328413029394001E-11</v>
      </c>
      <c r="W148" s="7">
        <v>1.1340032067025001</v>
      </c>
      <c r="X148" s="7">
        <v>1.6154402867686501E-2</v>
      </c>
      <c r="Y148" s="7">
        <v>1.0799983734985099</v>
      </c>
      <c r="Z148" s="7">
        <v>1.88865165308147E-2</v>
      </c>
      <c r="AA148" s="7">
        <v>1.53418277925331</v>
      </c>
      <c r="AB148" s="7">
        <v>5.4550534623049995E-4</v>
      </c>
      <c r="AC148" s="7">
        <v>1.5881876124573</v>
      </c>
      <c r="AD148" s="7">
        <v>4.8171131746080001E-4</v>
      </c>
    </row>
    <row r="149" spans="1:30" x14ac:dyDescent="0.2">
      <c r="A149" s="2" t="s">
        <v>231</v>
      </c>
      <c r="B149" s="2" t="s">
        <v>232</v>
      </c>
      <c r="C149" s="2" t="s">
        <v>233</v>
      </c>
      <c r="D149" s="2" t="s">
        <v>234</v>
      </c>
      <c r="E149" s="2" t="s">
        <v>235</v>
      </c>
      <c r="F149" s="2" t="s">
        <v>50</v>
      </c>
      <c r="G149" s="4" t="s">
        <v>236</v>
      </c>
      <c r="H149" s="2" t="s">
        <v>237</v>
      </c>
      <c r="I149" s="2" t="s">
        <v>2680</v>
      </c>
      <c r="J149" s="2" t="s">
        <v>2681</v>
      </c>
      <c r="K149" s="2" t="s">
        <v>2950</v>
      </c>
      <c r="L149" s="2" t="s">
        <v>2951</v>
      </c>
      <c r="M149" s="2" t="s">
        <v>2502</v>
      </c>
      <c r="N149" s="2" t="s">
        <v>2503</v>
      </c>
      <c r="O149" s="7">
        <v>1.73273402614992</v>
      </c>
      <c r="P149" s="7">
        <v>1.4223486957078001E-3</v>
      </c>
      <c r="Q149" s="7">
        <v>1.68545001712161</v>
      </c>
      <c r="R149" s="7">
        <v>2.1853813982944002E-3</v>
      </c>
      <c r="S149" s="7">
        <v>1.69006501372304</v>
      </c>
      <c r="T149" s="7">
        <v>2.0810418815697001E-3</v>
      </c>
      <c r="U149" s="7">
        <v>1.7373490227513499</v>
      </c>
      <c r="V149" s="7">
        <v>1.3687903355656E-3</v>
      </c>
      <c r="W149" s="7">
        <v>1.7331414966013301</v>
      </c>
      <c r="X149" s="7">
        <v>2.3654883730220001E-4</v>
      </c>
      <c r="Y149" s="7">
        <v>1.80278507028266</v>
      </c>
      <c r="Z149" s="7">
        <v>9.9173073416311503E-5</v>
      </c>
      <c r="AA149" s="7">
        <v>2.0559700950911601</v>
      </c>
      <c r="AB149" s="7">
        <v>8.3734063818218103E-6</v>
      </c>
      <c r="AC149" s="7">
        <v>1.98632652140983</v>
      </c>
      <c r="AD149" s="7">
        <v>2.09820479709343E-5</v>
      </c>
    </row>
    <row r="150" spans="1:30" x14ac:dyDescent="0.2">
      <c r="A150" s="2" t="s">
        <v>2284</v>
      </c>
      <c r="B150" s="2" t="s">
        <v>2285</v>
      </c>
      <c r="C150" s="2" t="s">
        <v>2286</v>
      </c>
      <c r="D150" s="2" t="s">
        <v>2287</v>
      </c>
      <c r="E150" s="2" t="s">
        <v>2288</v>
      </c>
      <c r="F150" s="2" t="s">
        <v>4035</v>
      </c>
      <c r="G150" s="4" t="s">
        <v>4036</v>
      </c>
      <c r="H150" s="2" t="s">
        <v>4037</v>
      </c>
      <c r="I150" s="2" t="s">
        <v>2952</v>
      </c>
      <c r="J150" s="2" t="s">
        <v>2953</v>
      </c>
      <c r="K150" s="2" t="s">
        <v>2954</v>
      </c>
      <c r="L150" s="2" t="s">
        <v>2955</v>
      </c>
      <c r="M150" s="2" t="s">
        <v>2956</v>
      </c>
      <c r="N150" s="2" t="s">
        <v>2957</v>
      </c>
      <c r="O150" s="7">
        <v>1.7325441411628899</v>
      </c>
      <c r="P150" s="7">
        <v>4.0691781262131097E-6</v>
      </c>
      <c r="Q150" s="7">
        <v>1.8798611158991201</v>
      </c>
      <c r="R150" s="7">
        <v>6.9711810550105397E-7</v>
      </c>
      <c r="S150" s="7">
        <v>1.88288521128205</v>
      </c>
      <c r="T150" s="7">
        <v>6.5651166289762404E-7</v>
      </c>
      <c r="U150" s="7">
        <v>1.73556823654582</v>
      </c>
      <c r="V150" s="7">
        <v>3.7514073790734398E-6</v>
      </c>
      <c r="W150" s="7">
        <v>1.1809244507642001</v>
      </c>
      <c r="X150" s="7">
        <v>2.6147795082897998E-3</v>
      </c>
      <c r="Y150" s="7">
        <v>1.20113320817154</v>
      </c>
      <c r="Z150" s="7">
        <v>1.6614364609653001E-3</v>
      </c>
      <c r="AA150" s="7">
        <v>1.3634967319947</v>
      </c>
      <c r="AB150" s="7">
        <v>3.0344257503339998E-4</v>
      </c>
      <c r="AC150" s="7">
        <v>1.34328797458736</v>
      </c>
      <c r="AD150" s="7">
        <v>4.8171131746080001E-4</v>
      </c>
    </row>
    <row r="151" spans="1:30" x14ac:dyDescent="0.2">
      <c r="A151" s="2" t="s">
        <v>2212</v>
      </c>
      <c r="B151" s="2" t="s">
        <v>2213</v>
      </c>
      <c r="C151" s="2" t="s">
        <v>2214</v>
      </c>
      <c r="D151" s="2" t="s">
        <v>2215</v>
      </c>
      <c r="E151" s="2" t="s">
        <v>2216</v>
      </c>
      <c r="F151" s="2" t="s">
        <v>1608</v>
      </c>
      <c r="G151" s="4" t="s">
        <v>30</v>
      </c>
      <c r="H151" s="2" t="s">
        <v>31</v>
      </c>
      <c r="I151" s="2" t="s">
        <v>2958</v>
      </c>
      <c r="J151" s="2" t="s">
        <v>2959</v>
      </c>
      <c r="K151" s="2" t="s">
        <v>2960</v>
      </c>
      <c r="L151" s="2" t="s">
        <v>2961</v>
      </c>
      <c r="M151" s="2" t="s">
        <v>2490</v>
      </c>
      <c r="N151" s="2" t="s">
        <v>2491</v>
      </c>
      <c r="O151" s="7">
        <v>1.72647207796198</v>
      </c>
      <c r="P151" s="7">
        <v>4.4357345923274899E-6</v>
      </c>
      <c r="Q151" s="7">
        <v>1.2064832267268899</v>
      </c>
      <c r="R151" s="7">
        <v>2.1773259087921001E-3</v>
      </c>
      <c r="S151" s="7">
        <v>1.4405445171942599</v>
      </c>
      <c r="T151" s="7">
        <v>2.6342240524680001E-4</v>
      </c>
      <c r="U151" s="7">
        <v>1.96053336842935</v>
      </c>
      <c r="V151" s="7">
        <v>2.2925489823327999E-7</v>
      </c>
      <c r="W151" s="7">
        <v>1.57859569229835</v>
      </c>
      <c r="X151" s="7">
        <v>2.0957117323360999E-3</v>
      </c>
      <c r="Y151" s="7">
        <v>1.73150075864362</v>
      </c>
      <c r="Z151" s="7">
        <v>5.2959632432380004E-4</v>
      </c>
      <c r="AA151" s="7">
        <v>1.78642716925339</v>
      </c>
      <c r="AB151" s="7">
        <v>3.088521007902E-4</v>
      </c>
      <c r="AC151" s="7">
        <v>1.6335221029081199</v>
      </c>
      <c r="AD151" s="7">
        <v>1.2092903648179001E-3</v>
      </c>
    </row>
    <row r="152" spans="1:30" x14ac:dyDescent="0.2">
      <c r="A152" s="2" t="s">
        <v>2303</v>
      </c>
      <c r="B152" s="2" t="s">
        <v>2304</v>
      </c>
      <c r="C152" s="2" t="s">
        <v>2450</v>
      </c>
      <c r="D152" s="2"/>
      <c r="E152" s="2"/>
      <c r="F152" s="2"/>
      <c r="G152" s="4"/>
      <c r="H152" s="2"/>
      <c r="I152" s="2"/>
      <c r="J152" s="2"/>
      <c r="K152" s="2"/>
      <c r="L152" s="2"/>
      <c r="M152" s="2"/>
      <c r="N152" s="2"/>
      <c r="O152" s="7">
        <v>1.7211405431</v>
      </c>
      <c r="P152" s="7">
        <v>1.0468534088626E-3</v>
      </c>
      <c r="Q152" s="7">
        <v>2.0195364616292899</v>
      </c>
      <c r="R152" s="7">
        <v>1.272942113691E-4</v>
      </c>
      <c r="S152" s="7">
        <v>1.9491847446458499</v>
      </c>
      <c r="T152" s="7">
        <v>2.1753421418049999E-4</v>
      </c>
      <c r="U152" s="7">
        <v>1.65078882611657</v>
      </c>
      <c r="V152" s="7">
        <v>1.6768802095913E-3</v>
      </c>
      <c r="W152" s="7">
        <v>2.3976393970938501</v>
      </c>
      <c r="X152" s="7">
        <v>1.07476326271048E-9</v>
      </c>
      <c r="Y152" s="7">
        <v>2.0338351107234098</v>
      </c>
      <c r="Z152" s="7">
        <v>1.62519321863386E-7</v>
      </c>
      <c r="AA152" s="7">
        <v>2.16410951689554</v>
      </c>
      <c r="AB152" s="7">
        <v>2.24688761961856E-8</v>
      </c>
      <c r="AC152" s="7">
        <v>2.52791380326599</v>
      </c>
      <c r="AD152" s="7">
        <v>5.7603946583484102E-11</v>
      </c>
    </row>
    <row r="153" spans="1:30" x14ac:dyDescent="0.2">
      <c r="A153" s="2" t="s">
        <v>145</v>
      </c>
      <c r="B153" s="2" t="s">
        <v>146</v>
      </c>
      <c r="C153" s="2" t="s">
        <v>147</v>
      </c>
      <c r="D153" s="2" t="s">
        <v>148</v>
      </c>
      <c r="E153" s="2" t="s">
        <v>149</v>
      </c>
      <c r="F153" s="2" t="s">
        <v>50</v>
      </c>
      <c r="G153" s="4" t="s">
        <v>114</v>
      </c>
      <c r="H153" s="2" t="s">
        <v>115</v>
      </c>
      <c r="I153" s="2" t="s">
        <v>2680</v>
      </c>
      <c r="J153" s="2" t="s">
        <v>2681</v>
      </c>
      <c r="K153" s="2" t="s">
        <v>2962</v>
      </c>
      <c r="L153" s="2" t="s">
        <v>2963</v>
      </c>
      <c r="M153" s="2"/>
      <c r="N153" s="2"/>
      <c r="O153" s="7">
        <v>1.7150308778460099</v>
      </c>
      <c r="P153" s="7">
        <v>8.00816204685203E-6</v>
      </c>
      <c r="Q153" s="7">
        <v>1.81306229447242</v>
      </c>
      <c r="R153" s="7">
        <v>2.8458104256167399E-6</v>
      </c>
      <c r="S153" s="7">
        <v>1.4334578015191399</v>
      </c>
      <c r="T153" s="7">
        <v>2.2763250951259999E-4</v>
      </c>
      <c r="U153" s="7">
        <v>1.3354263848927299</v>
      </c>
      <c r="V153" s="7">
        <v>5.3171480228680001E-4</v>
      </c>
      <c r="W153" s="7">
        <v>1.4340401404918099</v>
      </c>
      <c r="X153" s="7">
        <v>3.13150260902873E-5</v>
      </c>
      <c r="Y153" s="7">
        <v>1.3660916389453801</v>
      </c>
      <c r="Z153" s="7">
        <v>5.3841553545411197E-5</v>
      </c>
      <c r="AA153" s="7">
        <v>1.49505667022988</v>
      </c>
      <c r="AB153" s="7">
        <v>8.8957193872350308E-6</v>
      </c>
      <c r="AC153" s="7">
        <v>1.56300517177631</v>
      </c>
      <c r="AD153" s="7">
        <v>4.3273158706499498E-6</v>
      </c>
    </row>
    <row r="154" spans="1:30" x14ac:dyDescent="0.2">
      <c r="A154" s="2" t="s">
        <v>53</v>
      </c>
      <c r="B154" s="2" t="s">
        <v>54</v>
      </c>
      <c r="C154" s="2" t="s">
        <v>55</v>
      </c>
      <c r="D154" s="2" t="s">
        <v>56</v>
      </c>
      <c r="E154" s="2" t="s">
        <v>57</v>
      </c>
      <c r="F154" s="2" t="s">
        <v>58</v>
      </c>
      <c r="G154" s="4" t="s">
        <v>30</v>
      </c>
      <c r="H154" s="2" t="s">
        <v>31</v>
      </c>
      <c r="I154" s="2" t="s">
        <v>2964</v>
      </c>
      <c r="J154" s="2" t="s">
        <v>2965</v>
      </c>
      <c r="K154" s="2" t="s">
        <v>2966</v>
      </c>
      <c r="L154" s="2" t="s">
        <v>2967</v>
      </c>
      <c r="M154" s="2" t="s">
        <v>2968</v>
      </c>
      <c r="N154" s="2" t="s">
        <v>2969</v>
      </c>
      <c r="O154" s="7">
        <v>1.71254830758401</v>
      </c>
      <c r="P154" s="7">
        <v>6.2575902483301897E-16</v>
      </c>
      <c r="Q154" s="7">
        <v>1.8959308352241999</v>
      </c>
      <c r="R154" s="7">
        <v>2.2340387681587498E-19</v>
      </c>
      <c r="S154" s="7">
        <v>1.8538651417984899</v>
      </c>
      <c r="T154" s="7">
        <v>1.2274351315338499E-18</v>
      </c>
      <c r="U154" s="7">
        <v>1.6704826141583</v>
      </c>
      <c r="V154" s="7">
        <v>2.5876002471270601E-15</v>
      </c>
      <c r="W154" s="7">
        <v>1.37022709733519</v>
      </c>
      <c r="X154" s="7">
        <v>7.5374632309211203E-5</v>
      </c>
      <c r="Y154" s="7">
        <v>1.3562761205664899</v>
      </c>
      <c r="Z154" s="7">
        <v>5.9223961327149197E-5</v>
      </c>
      <c r="AA154" s="7">
        <v>1.1967042742173499</v>
      </c>
      <c r="AB154" s="7">
        <v>4.0409455065430001E-4</v>
      </c>
      <c r="AC154" s="7">
        <v>1.21065525098605</v>
      </c>
      <c r="AD154" s="7">
        <v>4.7965815890859998E-4</v>
      </c>
    </row>
    <row r="155" spans="1:30" x14ac:dyDescent="0.2">
      <c r="A155" s="2" t="s">
        <v>648</v>
      </c>
      <c r="B155" s="2" t="s">
        <v>649</v>
      </c>
      <c r="C155" s="2" t="s">
        <v>2428</v>
      </c>
      <c r="D155" s="2" t="s">
        <v>650</v>
      </c>
      <c r="E155" s="2" t="s">
        <v>651</v>
      </c>
      <c r="F155" s="2" t="s">
        <v>50</v>
      </c>
      <c r="G155" s="4" t="s">
        <v>43</v>
      </c>
      <c r="H155" s="2" t="s">
        <v>44</v>
      </c>
      <c r="I155" s="2" t="s">
        <v>2970</v>
      </c>
      <c r="J155" s="2" t="s">
        <v>2971</v>
      </c>
      <c r="K155" s="2" t="s">
        <v>2972</v>
      </c>
      <c r="L155" s="2" t="s">
        <v>2973</v>
      </c>
      <c r="M155" s="2"/>
      <c r="N155" s="2"/>
      <c r="O155" s="7">
        <v>1.7091820030731499</v>
      </c>
      <c r="P155" s="7">
        <v>8.3141762405677006E-10</v>
      </c>
      <c r="Q155" s="7">
        <v>1.50160146950965</v>
      </c>
      <c r="R155" s="7">
        <v>1.02412638236773E-7</v>
      </c>
      <c r="S155" s="7">
        <v>1.6070642301779801</v>
      </c>
      <c r="T155" s="7">
        <v>1.0374517416481099E-8</v>
      </c>
      <c r="U155" s="7">
        <v>1.81464476374147</v>
      </c>
      <c r="V155" s="7">
        <v>5.5122307399139293E-11</v>
      </c>
      <c r="W155" s="7">
        <v>1.2008033546833199</v>
      </c>
      <c r="X155" s="7">
        <v>1.39496200234214E-5</v>
      </c>
      <c r="Y155" s="7">
        <v>1.1081216195536101</v>
      </c>
      <c r="Z155" s="7">
        <v>4.7131861406794602E-5</v>
      </c>
      <c r="AA155" s="7">
        <v>1.21396679550946</v>
      </c>
      <c r="AB155" s="7">
        <v>7.6153116543840201E-6</v>
      </c>
      <c r="AC155" s="7">
        <v>1.30664853063917</v>
      </c>
      <c r="AD155" s="7">
        <v>1.88974440925372E-6</v>
      </c>
    </row>
    <row r="156" spans="1:30" x14ac:dyDescent="0.2">
      <c r="A156" s="2" t="s">
        <v>518</v>
      </c>
      <c r="B156" s="2" t="s">
        <v>519</v>
      </c>
      <c r="C156" s="2" t="s">
        <v>520</v>
      </c>
      <c r="D156" s="2" t="s">
        <v>521</v>
      </c>
      <c r="E156" s="2" t="s">
        <v>522</v>
      </c>
      <c r="F156" s="2" t="s">
        <v>50</v>
      </c>
      <c r="G156" s="4" t="s">
        <v>64</v>
      </c>
      <c r="H156" s="2" t="s">
        <v>65</v>
      </c>
      <c r="I156" s="2" t="s">
        <v>2974</v>
      </c>
      <c r="J156" s="2" t="s">
        <v>2975</v>
      </c>
      <c r="K156" s="2" t="s">
        <v>2976</v>
      </c>
      <c r="L156" s="2" t="s">
        <v>2977</v>
      </c>
      <c r="M156" s="2" t="s">
        <v>2978</v>
      </c>
      <c r="N156" s="2" t="s">
        <v>2979</v>
      </c>
      <c r="O156" s="7">
        <v>1.70619604399543</v>
      </c>
      <c r="P156" s="7">
        <v>6.5303523081267905E-8</v>
      </c>
      <c r="Q156" s="7">
        <v>1.7797019129070499</v>
      </c>
      <c r="R156" s="7">
        <v>1.9266734254391199E-8</v>
      </c>
      <c r="S156" s="7">
        <v>1.85662170342903</v>
      </c>
      <c r="T156" s="7">
        <v>4.1843338075217214E-9</v>
      </c>
      <c r="U156" s="7">
        <v>1.7831158345174101</v>
      </c>
      <c r="V156" s="7">
        <v>1.3995614287611899E-8</v>
      </c>
      <c r="W156" s="7">
        <v>1.0838170303107699</v>
      </c>
      <c r="X156" s="7">
        <v>4.2258375757576998E-3</v>
      </c>
      <c r="Y156" s="7">
        <v>1.2349097008824901</v>
      </c>
      <c r="Z156" s="7">
        <v>7.8809029270079998E-4</v>
      </c>
      <c r="AA156" s="7">
        <v>1.3318293452583301</v>
      </c>
      <c r="AB156" s="7">
        <v>2.4936241701519998E-4</v>
      </c>
      <c r="AC156" s="7">
        <v>1.1807366746866199</v>
      </c>
      <c r="AD156" s="7">
        <v>1.4755415820149E-3</v>
      </c>
    </row>
    <row r="157" spans="1:30" x14ac:dyDescent="0.2">
      <c r="A157" s="2" t="s">
        <v>1540</v>
      </c>
      <c r="B157" s="2" t="s">
        <v>1541</v>
      </c>
      <c r="C157" s="2" t="s">
        <v>1542</v>
      </c>
      <c r="D157" s="2" t="s">
        <v>1543</v>
      </c>
      <c r="E157" s="2" t="s">
        <v>1544</v>
      </c>
      <c r="F157" s="2" t="s">
        <v>388</v>
      </c>
      <c r="G157" s="4" t="s">
        <v>254</v>
      </c>
      <c r="H157" s="2" t="s">
        <v>255</v>
      </c>
      <c r="I157" s="2" t="s">
        <v>2980</v>
      </c>
      <c r="J157" s="2" t="s">
        <v>2981</v>
      </c>
      <c r="K157" s="2" t="s">
        <v>2982</v>
      </c>
      <c r="L157" s="2" t="s">
        <v>2983</v>
      </c>
      <c r="M157" s="2" t="s">
        <v>2502</v>
      </c>
      <c r="N157" s="2" t="s">
        <v>2503</v>
      </c>
      <c r="O157" s="7">
        <v>1.7014282937431799</v>
      </c>
      <c r="P157" s="7">
        <v>8.0969282486510004E-4</v>
      </c>
      <c r="Q157" s="7">
        <v>1.2422143227790201</v>
      </c>
      <c r="R157" s="7">
        <v>1.7359431705512799E-2</v>
      </c>
      <c r="S157" s="7">
        <v>1.26104014460211</v>
      </c>
      <c r="T157" s="7">
        <v>1.52106680649912E-2</v>
      </c>
      <c r="U157" s="7">
        <v>1.7202541155662801</v>
      </c>
      <c r="V157" s="7">
        <v>6.9442297308869999E-4</v>
      </c>
      <c r="W157" s="7">
        <v>1.4699880390770199</v>
      </c>
      <c r="X157" s="7">
        <v>4.3504317134601999E-3</v>
      </c>
      <c r="Y157" s="7">
        <v>1.34633012850772</v>
      </c>
      <c r="Z157" s="7">
        <v>7.4488883151474002E-3</v>
      </c>
      <c r="AA157" s="7">
        <v>1.66014831891711</v>
      </c>
      <c r="AB157" s="7">
        <v>7.9949082117359996E-4</v>
      </c>
      <c r="AC157" s="7">
        <v>1.7838062294864101</v>
      </c>
      <c r="AD157" s="7">
        <v>4.1741246208049998E-4</v>
      </c>
    </row>
    <row r="158" spans="1:30" x14ac:dyDescent="0.2">
      <c r="A158" s="2" t="s">
        <v>528</v>
      </c>
      <c r="B158" s="2" t="s">
        <v>529</v>
      </c>
      <c r="C158" s="2" t="s">
        <v>530</v>
      </c>
      <c r="D158" s="2" t="s">
        <v>531</v>
      </c>
      <c r="E158" s="2" t="s">
        <v>532</v>
      </c>
      <c r="F158" s="2" t="s">
        <v>58</v>
      </c>
      <c r="G158" s="4" t="s">
        <v>30</v>
      </c>
      <c r="H158" s="2" t="s">
        <v>31</v>
      </c>
      <c r="I158" s="2" t="s">
        <v>2984</v>
      </c>
      <c r="J158" s="2" t="s">
        <v>2985</v>
      </c>
      <c r="K158" s="2" t="s">
        <v>2986</v>
      </c>
      <c r="L158" s="2" t="s">
        <v>2987</v>
      </c>
      <c r="M158" s="2" t="s">
        <v>2988</v>
      </c>
      <c r="N158" s="2" t="s">
        <v>2989</v>
      </c>
      <c r="O158" s="7">
        <v>1.70120432328367</v>
      </c>
      <c r="P158" s="7">
        <v>2.12595478368273E-8</v>
      </c>
      <c r="Q158" s="7">
        <v>1.87470693728222</v>
      </c>
      <c r="R158" s="7">
        <v>6.3360913697834504E-10</v>
      </c>
      <c r="S158" s="7">
        <v>2.1713371311055401</v>
      </c>
      <c r="T158" s="7">
        <v>5.4456338101044598E-13</v>
      </c>
      <c r="U158" s="7">
        <v>1.99783451710699</v>
      </c>
      <c r="V158" s="7">
        <v>2.9358362427725602E-11</v>
      </c>
      <c r="W158" s="7">
        <v>1.55459054365755</v>
      </c>
      <c r="X158" s="7">
        <v>7.6536640558788997E-3</v>
      </c>
      <c r="Y158" s="7">
        <v>1.8501031026147201</v>
      </c>
      <c r="Z158" s="7">
        <v>1.0834955254672E-3</v>
      </c>
      <c r="AA158" s="7">
        <v>1.7653001509851101</v>
      </c>
      <c r="AB158" s="7">
        <v>1.6175232788693001E-3</v>
      </c>
      <c r="AC158" s="7">
        <v>1.46978759202795</v>
      </c>
      <c r="AD158" s="7">
        <v>1.0366059521542501E-2</v>
      </c>
    </row>
    <row r="159" spans="1:30" x14ac:dyDescent="0.2">
      <c r="A159" s="2" t="s">
        <v>2137</v>
      </c>
      <c r="B159" s="2" t="s">
        <v>2138</v>
      </c>
      <c r="C159" s="2" t="s">
        <v>2139</v>
      </c>
      <c r="D159" s="2" t="s">
        <v>2140</v>
      </c>
      <c r="E159" s="2" t="s">
        <v>2141</v>
      </c>
      <c r="F159" s="2" t="s">
        <v>50</v>
      </c>
      <c r="G159" s="4" t="s">
        <v>64</v>
      </c>
      <c r="H159" s="2" t="s">
        <v>65</v>
      </c>
      <c r="I159" s="2" t="s">
        <v>2990</v>
      </c>
      <c r="J159" s="2" t="s">
        <v>2991</v>
      </c>
      <c r="K159" s="2" t="s">
        <v>2992</v>
      </c>
      <c r="L159" s="2" t="s">
        <v>2993</v>
      </c>
      <c r="M159" s="2" t="s">
        <v>2994</v>
      </c>
      <c r="N159" s="2" t="s">
        <v>2995</v>
      </c>
      <c r="O159" s="7">
        <v>1.6801287923394701</v>
      </c>
      <c r="P159" s="7">
        <v>4.3183748195389999E-4</v>
      </c>
      <c r="Q159" s="7">
        <v>1.3529178069151599</v>
      </c>
      <c r="R159" s="7">
        <v>5.5161554768971997E-3</v>
      </c>
      <c r="S159" s="7">
        <v>1.5017995086051901</v>
      </c>
      <c r="T159" s="7">
        <v>1.9429429655290001E-3</v>
      </c>
      <c r="U159" s="7">
        <v>1.8290104940295</v>
      </c>
      <c r="V159" s="7">
        <v>1.216057685554E-4</v>
      </c>
      <c r="W159" s="7">
        <v>1.6634289060476</v>
      </c>
      <c r="X159" s="7">
        <v>6.0467982845334002E-3</v>
      </c>
      <c r="Y159" s="7">
        <v>1.9159483831450701</v>
      </c>
      <c r="Z159" s="7">
        <v>1.1385141302320001E-3</v>
      </c>
      <c r="AA159" s="7">
        <v>2.1392745634342401</v>
      </c>
      <c r="AB159" s="7">
        <v>2.3130998664E-4</v>
      </c>
      <c r="AC159" s="7">
        <v>1.8867550863367799</v>
      </c>
      <c r="AD159" s="7">
        <v>1.4763035890197E-3</v>
      </c>
    </row>
    <row r="160" spans="1:30" x14ac:dyDescent="0.2">
      <c r="A160" s="2" t="s">
        <v>1862</v>
      </c>
      <c r="B160" s="2" t="s">
        <v>1863</v>
      </c>
      <c r="C160" s="2" t="s">
        <v>1864</v>
      </c>
      <c r="D160" s="2" t="s">
        <v>1865</v>
      </c>
      <c r="E160" s="2" t="s">
        <v>1866</v>
      </c>
      <c r="F160" s="2" t="s">
        <v>50</v>
      </c>
      <c r="G160" s="4" t="s">
        <v>236</v>
      </c>
      <c r="H160" s="2" t="s">
        <v>237</v>
      </c>
      <c r="I160" s="2"/>
      <c r="J160" s="2"/>
      <c r="K160" s="2" t="s">
        <v>2996</v>
      </c>
      <c r="L160" s="2" t="s">
        <v>2997</v>
      </c>
      <c r="M160" s="2"/>
      <c r="N160" s="2"/>
      <c r="O160" s="7">
        <v>1.6771261904385499</v>
      </c>
      <c r="P160" s="7">
        <v>2.1160374070813101E-10</v>
      </c>
      <c r="Q160" s="7">
        <v>2.1900924088413101</v>
      </c>
      <c r="R160" s="7">
        <v>4.9473291297721097E-17</v>
      </c>
      <c r="S160" s="7">
        <v>2.2127440198000601</v>
      </c>
      <c r="T160" s="7">
        <v>2.3490277542880901E-17</v>
      </c>
      <c r="U160" s="7">
        <v>1.6997778013972999</v>
      </c>
      <c r="V160" s="7">
        <v>1.0341357356168299E-10</v>
      </c>
      <c r="W160" s="7">
        <v>1.52106334413258</v>
      </c>
      <c r="X160" s="7">
        <v>7.6758140863501002E-3</v>
      </c>
      <c r="Y160" s="7">
        <v>1.6554477928592699</v>
      </c>
      <c r="Z160" s="7">
        <v>2.7821586897450001E-3</v>
      </c>
      <c r="AA160" s="7">
        <v>1.3760983602810899</v>
      </c>
      <c r="AB160" s="7">
        <v>1.22457170093907E-2</v>
      </c>
      <c r="AC160" s="7">
        <v>1.2417139115544</v>
      </c>
      <c r="AD160" s="7">
        <v>2.80710122123854E-2</v>
      </c>
    </row>
    <row r="161" spans="1:30" x14ac:dyDescent="0.2">
      <c r="A161" s="2" t="s">
        <v>1906</v>
      </c>
      <c r="B161" s="2" t="s">
        <v>1907</v>
      </c>
      <c r="C161" s="2" t="s">
        <v>1908</v>
      </c>
      <c r="D161" s="2" t="s">
        <v>1909</v>
      </c>
      <c r="E161" s="2" t="s">
        <v>1910</v>
      </c>
      <c r="F161" s="2" t="s">
        <v>50</v>
      </c>
      <c r="G161" s="4" t="s">
        <v>30</v>
      </c>
      <c r="H161" s="2" t="s">
        <v>31</v>
      </c>
      <c r="I161" s="2" t="s">
        <v>2998</v>
      </c>
      <c r="J161" s="2" t="s">
        <v>2999</v>
      </c>
      <c r="K161" s="2" t="s">
        <v>3000</v>
      </c>
      <c r="L161" s="2" t="s">
        <v>3001</v>
      </c>
      <c r="M161" s="2" t="s">
        <v>2538</v>
      </c>
      <c r="N161" s="2" t="s">
        <v>2539</v>
      </c>
      <c r="O161" s="7">
        <v>1.6726133069284199</v>
      </c>
      <c r="P161" s="7">
        <v>1.5489456833795701E-11</v>
      </c>
      <c r="Q161" s="7">
        <v>1.96631113353959</v>
      </c>
      <c r="R161" s="7">
        <v>1.51936138516456E-15</v>
      </c>
      <c r="S161" s="7">
        <v>1.8933121420543799</v>
      </c>
      <c r="T161" s="7">
        <v>1.84378678602115E-14</v>
      </c>
      <c r="U161" s="7">
        <v>1.5996143154432101</v>
      </c>
      <c r="V161" s="7">
        <v>1.06930590330538E-10</v>
      </c>
      <c r="W161" s="7">
        <v>1.0104507719554201</v>
      </c>
      <c r="X161" s="7">
        <v>1.17634204869063E-2</v>
      </c>
      <c r="Y161" s="7">
        <v>1.08450496658079</v>
      </c>
      <c r="Z161" s="7">
        <v>5.3996977728815003E-3</v>
      </c>
      <c r="AA161" s="7">
        <v>1.1007026247395899</v>
      </c>
      <c r="AB161" s="7">
        <v>4.2287322232636999E-3</v>
      </c>
      <c r="AC161" s="7">
        <v>1.02664843011423</v>
      </c>
      <c r="AD161" s="7">
        <v>9.1909945026122999E-3</v>
      </c>
    </row>
    <row r="162" spans="1:30" x14ac:dyDescent="0.2">
      <c r="A162" s="2" t="s">
        <v>613</v>
      </c>
      <c r="B162" s="2" t="s">
        <v>614</v>
      </c>
      <c r="C162" s="2" t="s">
        <v>615</v>
      </c>
      <c r="D162" s="2" t="s">
        <v>616</v>
      </c>
      <c r="E162" s="2" t="s">
        <v>617</v>
      </c>
      <c r="F162" s="2" t="s">
        <v>50</v>
      </c>
      <c r="G162" s="4" t="s">
        <v>173</v>
      </c>
      <c r="H162" s="2" t="s">
        <v>174</v>
      </c>
      <c r="I162" s="2" t="s">
        <v>3002</v>
      </c>
      <c r="J162" s="2" t="s">
        <v>3003</v>
      </c>
      <c r="K162" s="2" t="s">
        <v>2784</v>
      </c>
      <c r="L162" s="2" t="s">
        <v>2785</v>
      </c>
      <c r="M162" s="2" t="s">
        <v>3004</v>
      </c>
      <c r="N162" s="2" t="s">
        <v>3005</v>
      </c>
      <c r="O162" s="7">
        <v>1.6589505095592401</v>
      </c>
      <c r="P162" s="7">
        <v>8.71542902712805E-9</v>
      </c>
      <c r="Q162" s="7">
        <v>1.8182423455177601</v>
      </c>
      <c r="R162" s="7">
        <v>2.7151978033774401E-10</v>
      </c>
      <c r="S162" s="7">
        <v>1.76682221082506</v>
      </c>
      <c r="T162" s="7">
        <v>9.2195751601947806E-10</v>
      </c>
      <c r="U162" s="7">
        <v>1.6075303748665399</v>
      </c>
      <c r="V162" s="7">
        <v>2.3758108508583299E-8</v>
      </c>
      <c r="W162" s="7">
        <v>1.44146306295981</v>
      </c>
      <c r="X162" s="7">
        <v>1.0898307291777E-2</v>
      </c>
      <c r="Y162" s="7">
        <v>1.7043408912286899</v>
      </c>
      <c r="Z162" s="7">
        <v>1.9193760865990001E-3</v>
      </c>
      <c r="AA162" s="7">
        <v>1.70872428892362</v>
      </c>
      <c r="AB162" s="7">
        <v>1.6792868277108E-3</v>
      </c>
      <c r="AC162" s="7">
        <v>1.4458464606547401</v>
      </c>
      <c r="AD162" s="7">
        <v>9.3821818543650994E-3</v>
      </c>
    </row>
    <row r="163" spans="1:30" x14ac:dyDescent="0.2">
      <c r="A163" s="2" t="s">
        <v>2313</v>
      </c>
      <c r="B163" s="2" t="s">
        <v>2314</v>
      </c>
      <c r="C163" s="2" t="s">
        <v>2451</v>
      </c>
      <c r="D163" s="2" t="s">
        <v>2315</v>
      </c>
      <c r="E163" s="2" t="s">
        <v>2316</v>
      </c>
      <c r="F163" s="2" t="s">
        <v>4038</v>
      </c>
      <c r="G163" s="4" t="s">
        <v>173</v>
      </c>
      <c r="H163" s="2" t="s">
        <v>174</v>
      </c>
      <c r="I163" s="2"/>
      <c r="J163" s="2"/>
      <c r="K163" s="2"/>
      <c r="L163" s="2"/>
      <c r="M163" s="2"/>
      <c r="N163" s="2"/>
      <c r="O163" s="7">
        <v>1.6509134396351</v>
      </c>
      <c r="P163" s="7">
        <v>1.03190962781889E-10</v>
      </c>
      <c r="Q163" s="7">
        <v>1.8763200849722399</v>
      </c>
      <c r="R163" s="7">
        <v>1.6894631313589701E-13</v>
      </c>
      <c r="S163" s="7">
        <v>2.0242042324868099</v>
      </c>
      <c r="T163" s="7">
        <v>1.5788110850762299E-15</v>
      </c>
      <c r="U163" s="7">
        <v>1.79879758714967</v>
      </c>
      <c r="V163" s="7">
        <v>1.35032495717997E-12</v>
      </c>
      <c r="W163" s="7">
        <v>1.15890930956753</v>
      </c>
      <c r="X163" s="7">
        <v>2.7312896312145701E-2</v>
      </c>
      <c r="Y163" s="7">
        <v>1.47035805633751</v>
      </c>
      <c r="Z163" s="7">
        <v>3.7350570171564E-3</v>
      </c>
      <c r="AA163" s="7">
        <v>1.44092105328981</v>
      </c>
      <c r="AB163" s="7">
        <v>4.0213225747441003E-3</v>
      </c>
      <c r="AC163" s="7">
        <v>1.12947230651983</v>
      </c>
      <c r="AD163" s="7">
        <v>2.8776015604003599E-2</v>
      </c>
    </row>
    <row r="164" spans="1:30" x14ac:dyDescent="0.2">
      <c r="A164" s="2" t="s">
        <v>59</v>
      </c>
      <c r="B164" s="2" t="s">
        <v>60</v>
      </c>
      <c r="C164" s="2" t="s">
        <v>61</v>
      </c>
      <c r="D164" s="2" t="s">
        <v>62</v>
      </c>
      <c r="E164" s="2" t="s">
        <v>61</v>
      </c>
      <c r="F164" s="2" t="s">
        <v>63</v>
      </c>
      <c r="G164" s="4" t="s">
        <v>64</v>
      </c>
      <c r="H164" s="2" t="s">
        <v>65</v>
      </c>
      <c r="I164" s="2" t="s">
        <v>3006</v>
      </c>
      <c r="J164" s="2" t="s">
        <v>3007</v>
      </c>
      <c r="K164" s="2" t="s">
        <v>3008</v>
      </c>
      <c r="L164" s="2" t="s">
        <v>3009</v>
      </c>
      <c r="M164" s="2" t="s">
        <v>2490</v>
      </c>
      <c r="N164" s="2" t="s">
        <v>2491</v>
      </c>
      <c r="O164" s="7">
        <v>1.64670677581091</v>
      </c>
      <c r="P164" s="7">
        <v>5.7542628780246899E-13</v>
      </c>
      <c r="Q164" s="7">
        <v>2.1892421144894301</v>
      </c>
      <c r="R164" s="7">
        <v>3.6540090928616301E-22</v>
      </c>
      <c r="S164" s="7">
        <v>2.2476246125353398</v>
      </c>
      <c r="T164" s="7">
        <v>2.78343880245623E-23</v>
      </c>
      <c r="U164" s="7">
        <v>1.70508927385681</v>
      </c>
      <c r="V164" s="7">
        <v>6.68851248265108E-14</v>
      </c>
      <c r="W164" s="7">
        <v>1.29465370406855</v>
      </c>
      <c r="X164" s="7">
        <v>1.0758354509832599E-2</v>
      </c>
      <c r="Y164" s="7">
        <v>1.1630474748819299</v>
      </c>
      <c r="Z164" s="7">
        <v>1.9708521296456401E-2</v>
      </c>
      <c r="AA164" s="7">
        <v>1.08810681514661</v>
      </c>
      <c r="AB164" s="7">
        <v>2.6597094262185102E-2</v>
      </c>
      <c r="AC164" s="7">
        <v>1.21971304433323</v>
      </c>
      <c r="AD164" s="7">
        <v>1.4790655451357699E-2</v>
      </c>
    </row>
    <row r="165" spans="1:30" x14ac:dyDescent="0.2">
      <c r="A165" s="2" t="s">
        <v>1796</v>
      </c>
      <c r="B165" s="2" t="s">
        <v>1797</v>
      </c>
      <c r="C165" s="2" t="s">
        <v>1798</v>
      </c>
      <c r="D165" s="2"/>
      <c r="E165" s="2"/>
      <c r="F165" s="2"/>
      <c r="G165" s="4"/>
      <c r="H165" s="2"/>
      <c r="I165" s="2" t="s">
        <v>3010</v>
      </c>
      <c r="J165" s="2" t="s">
        <v>3011</v>
      </c>
      <c r="K165" s="2" t="s">
        <v>3012</v>
      </c>
      <c r="L165" s="2" t="s">
        <v>3013</v>
      </c>
      <c r="M165" s="2" t="s">
        <v>2652</v>
      </c>
      <c r="N165" s="2" t="s">
        <v>2653</v>
      </c>
      <c r="O165" s="7">
        <v>1.6324850075369099</v>
      </c>
      <c r="P165" s="7">
        <v>3.02149082780548E-7</v>
      </c>
      <c r="Q165" s="7">
        <v>1.8566874251268</v>
      </c>
      <c r="R165" s="7">
        <v>5.7218330426697004E-9</v>
      </c>
      <c r="S165" s="7">
        <v>1.5380899679653399</v>
      </c>
      <c r="T165" s="7">
        <v>1.7416176877966401E-6</v>
      </c>
      <c r="U165" s="7">
        <v>1.3138875503754499</v>
      </c>
      <c r="V165" s="7">
        <v>3.8933892313674103E-5</v>
      </c>
      <c r="W165" s="7">
        <v>1.1363068826784799</v>
      </c>
      <c r="X165" s="7">
        <v>1.38650021481264E-2</v>
      </c>
      <c r="Y165" s="7">
        <v>1.27912802492963</v>
      </c>
      <c r="Z165" s="7">
        <v>4.3037677476544002E-3</v>
      </c>
      <c r="AA165" s="7">
        <v>1.51493346800462</v>
      </c>
      <c r="AB165" s="7">
        <v>6.0796585493409999E-4</v>
      </c>
      <c r="AC165" s="7">
        <v>1.37211232575348</v>
      </c>
      <c r="AD165" s="7">
        <v>2.3725096259759001E-3</v>
      </c>
    </row>
    <row r="166" spans="1:30" x14ac:dyDescent="0.2">
      <c r="A166" s="2" t="s">
        <v>1351</v>
      </c>
      <c r="B166" s="2" t="s">
        <v>1352</v>
      </c>
      <c r="C166" s="2" t="s">
        <v>1353</v>
      </c>
      <c r="D166" s="2" t="s">
        <v>320</v>
      </c>
      <c r="E166" s="2" t="s">
        <v>321</v>
      </c>
      <c r="F166" s="2" t="s">
        <v>50</v>
      </c>
      <c r="G166" s="4" t="s">
        <v>236</v>
      </c>
      <c r="H166" s="2" t="s">
        <v>237</v>
      </c>
      <c r="I166" s="2" t="s">
        <v>3014</v>
      </c>
      <c r="J166" s="2" t="s">
        <v>3015</v>
      </c>
      <c r="K166" s="2" t="s">
        <v>3016</v>
      </c>
      <c r="L166" s="2" t="s">
        <v>3017</v>
      </c>
      <c r="M166" s="2"/>
      <c r="N166" s="2"/>
      <c r="O166" s="7">
        <v>1.63210523397129</v>
      </c>
      <c r="P166" s="7">
        <v>1.27593802434992E-17</v>
      </c>
      <c r="Q166" s="7">
        <v>1.55131992604743</v>
      </c>
      <c r="R166" s="7">
        <v>8.1211104409946194E-16</v>
      </c>
      <c r="S166" s="7">
        <v>1.4357552522991901</v>
      </c>
      <c r="T166" s="7">
        <v>7.8296447473849908E-14</v>
      </c>
      <c r="U166" s="7">
        <v>1.5165405602230499</v>
      </c>
      <c r="V166" s="7">
        <v>1.49189752863756E-15</v>
      </c>
      <c r="W166" s="7">
        <v>1.08105270744612</v>
      </c>
      <c r="X166" s="7">
        <v>3.5378684488045001E-3</v>
      </c>
      <c r="Y166" s="7">
        <v>1.1936492217467201</v>
      </c>
      <c r="Z166" s="7">
        <v>9.3032753313449998E-4</v>
      </c>
      <c r="AA166" s="7">
        <v>1.13509617867638</v>
      </c>
      <c r="AB166" s="7">
        <v>1.4958483401977E-3</v>
      </c>
      <c r="AC166" s="7">
        <v>1.02249966437578</v>
      </c>
      <c r="AD166" s="7">
        <v>5.1254249272486996E-3</v>
      </c>
    </row>
    <row r="167" spans="1:30" x14ac:dyDescent="0.2">
      <c r="A167" s="2" t="s">
        <v>1581</v>
      </c>
      <c r="B167" s="2" t="s">
        <v>1582</v>
      </c>
      <c r="C167" s="2" t="s">
        <v>1583</v>
      </c>
      <c r="D167" s="2" t="s">
        <v>1584</v>
      </c>
      <c r="E167" s="2" t="s">
        <v>1585</v>
      </c>
      <c r="F167" s="2" t="s">
        <v>50</v>
      </c>
      <c r="G167" s="4" t="s">
        <v>236</v>
      </c>
      <c r="H167" s="2" t="s">
        <v>237</v>
      </c>
      <c r="I167" s="2" t="s">
        <v>3018</v>
      </c>
      <c r="J167" s="2" t="s">
        <v>3019</v>
      </c>
      <c r="K167" s="2" t="s">
        <v>3020</v>
      </c>
      <c r="L167" s="2" t="s">
        <v>3021</v>
      </c>
      <c r="M167" s="2"/>
      <c r="N167" s="2"/>
      <c r="O167" s="7">
        <v>1.6089508564837101</v>
      </c>
      <c r="P167" s="7">
        <v>1.9973561199653E-2</v>
      </c>
      <c r="Q167" s="7">
        <v>1.9063038697658801</v>
      </c>
      <c r="R167" s="7">
        <v>5.7697171603761001E-3</v>
      </c>
      <c r="S167" s="7">
        <v>1.7414912206316899</v>
      </c>
      <c r="T167" s="7">
        <v>1.18410390713517E-2</v>
      </c>
      <c r="U167" s="7">
        <v>1.4441382073495199</v>
      </c>
      <c r="V167" s="7">
        <v>3.6947001423551597E-2</v>
      </c>
      <c r="W167" s="7">
        <v>1.58765578632724</v>
      </c>
      <c r="X167" s="7">
        <v>2.7230645338745E-3</v>
      </c>
      <c r="Y167" s="7">
        <v>1.6836362918827199</v>
      </c>
      <c r="Z167" s="7">
        <v>1.1051725303957E-3</v>
      </c>
      <c r="AA167" s="7">
        <v>1.62082148544397</v>
      </c>
      <c r="AB167" s="7">
        <v>1.4901246044793999E-3</v>
      </c>
      <c r="AC167" s="7">
        <v>1.5248409798885001</v>
      </c>
      <c r="AD167" s="7">
        <v>3.4776221559960001E-3</v>
      </c>
    </row>
    <row r="168" spans="1:30" x14ac:dyDescent="0.2">
      <c r="A168" s="2" t="s">
        <v>2319</v>
      </c>
      <c r="B168" s="2" t="s">
        <v>2320</v>
      </c>
      <c r="C168" s="2" t="s">
        <v>2452</v>
      </c>
      <c r="D168" s="2"/>
      <c r="E168" s="2"/>
      <c r="F168" s="2"/>
      <c r="G168" s="4"/>
      <c r="H168" s="2"/>
      <c r="I168" s="2"/>
      <c r="J168" s="2"/>
      <c r="K168" s="2"/>
      <c r="L168" s="2"/>
      <c r="M168" s="2"/>
      <c r="N168" s="2"/>
      <c r="O168" s="7">
        <v>1.60119000135193</v>
      </c>
      <c r="P168" s="7">
        <v>1.4985843844848999E-6</v>
      </c>
      <c r="Q168" s="7">
        <v>1.5921191001184201</v>
      </c>
      <c r="R168" s="7">
        <v>2.0760103203785101E-6</v>
      </c>
      <c r="S168" s="7">
        <v>1.4747440962431899</v>
      </c>
      <c r="T168" s="7">
        <v>9.8080574207274407E-6</v>
      </c>
      <c r="U168" s="7">
        <v>1.4838149974767001</v>
      </c>
      <c r="V168" s="7">
        <v>6.7885254859305804E-6</v>
      </c>
      <c r="W168" s="7">
        <v>1.41238202722288</v>
      </c>
      <c r="X168" s="7">
        <v>1.28364860282462E-2</v>
      </c>
      <c r="Y168" s="7">
        <v>1.2243959447151</v>
      </c>
      <c r="Z168" s="7">
        <v>2.5448732482714901E-2</v>
      </c>
      <c r="AA168" s="7">
        <v>1.57620180184323</v>
      </c>
      <c r="AB168" s="7">
        <v>2.7989860250226999E-3</v>
      </c>
      <c r="AC168" s="7">
        <v>1.7641878843510099</v>
      </c>
      <c r="AD168" s="7">
        <v>1.2661449835938E-3</v>
      </c>
    </row>
    <row r="169" spans="1:30" x14ac:dyDescent="0.2">
      <c r="A169" s="2" t="s">
        <v>513</v>
      </c>
      <c r="B169" s="2" t="s">
        <v>514</v>
      </c>
      <c r="C169" s="2" t="s">
        <v>515</v>
      </c>
      <c r="D169" s="2" t="s">
        <v>516</v>
      </c>
      <c r="E169" s="2" t="s">
        <v>517</v>
      </c>
      <c r="F169" s="2" t="s">
        <v>50</v>
      </c>
      <c r="G169" s="4" t="s">
        <v>229</v>
      </c>
      <c r="H169" s="2" t="s">
        <v>230</v>
      </c>
      <c r="I169" s="2"/>
      <c r="J169" s="2"/>
      <c r="K169" s="2"/>
      <c r="L169" s="2"/>
      <c r="M169" s="2"/>
      <c r="N169" s="2"/>
      <c r="O169" s="7">
        <v>1.6006588987369701</v>
      </c>
      <c r="P169" s="7">
        <v>1.38328103969203E-8</v>
      </c>
      <c r="Q169" s="7">
        <v>2.0186611521720801</v>
      </c>
      <c r="R169" s="7">
        <v>5.0017100696864401E-13</v>
      </c>
      <c r="S169" s="7">
        <v>1.90417975796136</v>
      </c>
      <c r="T169" s="7">
        <v>1.09353216583252E-11</v>
      </c>
      <c r="U169" s="7">
        <v>1.48617750452626</v>
      </c>
      <c r="V169" s="7">
        <v>1.32698007558414E-7</v>
      </c>
      <c r="W169" s="7">
        <v>1.27812369762598</v>
      </c>
      <c r="X169" s="7">
        <v>9.8578684104513002E-3</v>
      </c>
      <c r="Y169" s="7">
        <v>1.29436339169018</v>
      </c>
      <c r="Z169" s="7">
        <v>7.2031178600767002E-3</v>
      </c>
      <c r="AA169" s="7">
        <v>1.2537393786697599</v>
      </c>
      <c r="AB169" s="7">
        <v>8.3087020431486004E-3</v>
      </c>
      <c r="AC169" s="7">
        <v>1.2374996846055699</v>
      </c>
      <c r="AD169" s="7">
        <v>1.09478218199483E-2</v>
      </c>
    </row>
    <row r="170" spans="1:30" x14ac:dyDescent="0.2">
      <c r="A170" s="2" t="s">
        <v>2092</v>
      </c>
      <c r="B170" s="2" t="s">
        <v>2093</v>
      </c>
      <c r="C170" s="2" t="s">
        <v>2094</v>
      </c>
      <c r="D170" s="2" t="s">
        <v>2095</v>
      </c>
      <c r="E170" s="2" t="s">
        <v>2096</v>
      </c>
      <c r="F170" s="2" t="s">
        <v>50</v>
      </c>
      <c r="G170" s="4" t="s">
        <v>236</v>
      </c>
      <c r="H170" s="2" t="s">
        <v>237</v>
      </c>
      <c r="I170" s="2"/>
      <c r="J170" s="2"/>
      <c r="K170" s="2"/>
      <c r="L170" s="2"/>
      <c r="M170" s="2"/>
      <c r="N170" s="2"/>
      <c r="O170" s="7">
        <v>1.59792658987322</v>
      </c>
      <c r="P170" s="7">
        <v>2.00748603811784E-18</v>
      </c>
      <c r="Q170" s="7">
        <v>1.3324405425757699</v>
      </c>
      <c r="R170" s="7">
        <v>5.9193757163998903E-13</v>
      </c>
      <c r="S170" s="7">
        <v>1.2939226780315001</v>
      </c>
      <c r="T170" s="7">
        <v>2.93786239286934E-12</v>
      </c>
      <c r="U170" s="7">
        <v>1.5594087253289499</v>
      </c>
      <c r="V170" s="7">
        <v>1.32050252828444E-17</v>
      </c>
      <c r="W170" s="7">
        <v>1.3096922519599401</v>
      </c>
      <c r="X170" s="7">
        <v>4.8498041710249399E-5</v>
      </c>
      <c r="Y170" s="7">
        <v>1.2130347524760601</v>
      </c>
      <c r="Z170" s="7">
        <v>1.282029062077E-4</v>
      </c>
      <c r="AA170" s="7">
        <v>1.4645293528325101</v>
      </c>
      <c r="AB170" s="7">
        <v>3.6111153718726599E-6</v>
      </c>
      <c r="AC170" s="7">
        <v>1.5611868523163901</v>
      </c>
      <c r="AD170" s="7">
        <v>8.2492543685945604E-7</v>
      </c>
    </row>
    <row r="171" spans="1:30" x14ac:dyDescent="0.2">
      <c r="A171" s="2" t="s">
        <v>1802</v>
      </c>
      <c r="B171" s="2" t="s">
        <v>1803</v>
      </c>
      <c r="C171" s="2" t="s">
        <v>1804</v>
      </c>
      <c r="D171" s="2" t="s">
        <v>1805</v>
      </c>
      <c r="E171" s="2" t="s">
        <v>1806</v>
      </c>
      <c r="F171" s="2" t="s">
        <v>50</v>
      </c>
      <c r="G171" s="4" t="s">
        <v>492</v>
      </c>
      <c r="H171" s="2" t="s">
        <v>493</v>
      </c>
      <c r="I171" s="2"/>
      <c r="J171" s="2"/>
      <c r="K171" s="2" t="s">
        <v>3022</v>
      </c>
      <c r="L171" s="2" t="s">
        <v>3023</v>
      </c>
      <c r="M171" s="2" t="s">
        <v>2538</v>
      </c>
      <c r="N171" s="2" t="s">
        <v>2539</v>
      </c>
      <c r="O171" s="7">
        <v>1.58351694342535</v>
      </c>
      <c r="P171" s="7">
        <v>4.1480063813988797E-8</v>
      </c>
      <c r="Q171" s="7">
        <v>2.24762254706889</v>
      </c>
      <c r="R171" s="7">
        <v>2.8547620074584601E-15</v>
      </c>
      <c r="S171" s="7">
        <v>2.0107552884912798</v>
      </c>
      <c r="T171" s="7">
        <v>2.2614860982758899E-12</v>
      </c>
      <c r="U171" s="7">
        <v>1.3466496848477301</v>
      </c>
      <c r="V171" s="7">
        <v>3.1820266567815898E-6</v>
      </c>
      <c r="W171" s="7">
        <v>1.28595382342321</v>
      </c>
      <c r="X171" s="7">
        <v>2.0503687624569E-3</v>
      </c>
      <c r="Y171" s="7">
        <v>1.28516584093</v>
      </c>
      <c r="Z171" s="7">
        <v>1.5954651954013001E-3</v>
      </c>
      <c r="AA171" s="7">
        <v>1.3354426990306301</v>
      </c>
      <c r="AB171" s="7">
        <v>8.9925391915709996E-4</v>
      </c>
      <c r="AC171" s="7">
        <v>1.3362306815238401</v>
      </c>
      <c r="AD171" s="7">
        <v>1.1319556706154E-3</v>
      </c>
    </row>
    <row r="172" spans="1:30" x14ac:dyDescent="0.2">
      <c r="A172" s="2" t="s">
        <v>1722</v>
      </c>
      <c r="B172" s="2" t="s">
        <v>1723</v>
      </c>
      <c r="C172" s="2" t="s">
        <v>1724</v>
      </c>
      <c r="D172" s="2" t="s">
        <v>1725</v>
      </c>
      <c r="E172" s="2" t="s">
        <v>1726</v>
      </c>
      <c r="F172" s="2" t="s">
        <v>50</v>
      </c>
      <c r="G172" s="4" t="s">
        <v>337</v>
      </c>
      <c r="H172" s="2" t="s">
        <v>338</v>
      </c>
      <c r="I172" s="2" t="s">
        <v>3024</v>
      </c>
      <c r="J172" s="2" t="s">
        <v>3025</v>
      </c>
      <c r="K172" s="2" t="s">
        <v>3026</v>
      </c>
      <c r="L172" s="2" t="s">
        <v>3027</v>
      </c>
      <c r="M172" s="2"/>
      <c r="N172" s="2"/>
      <c r="O172" s="7">
        <v>1.5749224242294799</v>
      </c>
      <c r="P172" s="7">
        <v>3.2669611278844599E-9</v>
      </c>
      <c r="Q172" s="7">
        <v>1.8900636166166001</v>
      </c>
      <c r="R172" s="7">
        <v>8.4771178870979996E-13</v>
      </c>
      <c r="S172" s="7">
        <v>2.0368554866394102</v>
      </c>
      <c r="T172" s="7">
        <v>1.15122354765655E-14</v>
      </c>
      <c r="U172" s="7">
        <v>1.7217142942522901</v>
      </c>
      <c r="V172" s="7">
        <v>7.3525430945363993E-11</v>
      </c>
      <c r="W172" s="7">
        <v>1.2318661271425499</v>
      </c>
      <c r="X172" s="7">
        <v>1.6642529144691099E-2</v>
      </c>
      <c r="Y172" s="7">
        <v>1.3936053730162199</v>
      </c>
      <c r="Z172" s="7">
        <v>5.3305499915272999E-3</v>
      </c>
      <c r="AA172" s="7">
        <v>1.3569998223738999</v>
      </c>
      <c r="AB172" s="7">
        <v>5.9718139625298001E-3</v>
      </c>
      <c r="AC172" s="7">
        <v>1.19526057650023</v>
      </c>
      <c r="AD172" s="7">
        <v>1.84565305724269E-2</v>
      </c>
    </row>
    <row r="173" spans="1:30" x14ac:dyDescent="0.2">
      <c r="A173" s="2" t="s">
        <v>1963</v>
      </c>
      <c r="B173" s="2" t="s">
        <v>1964</v>
      </c>
      <c r="C173" s="2" t="s">
        <v>1965</v>
      </c>
      <c r="D173" s="2" t="s">
        <v>347</v>
      </c>
      <c r="E173" s="2" t="s">
        <v>348</v>
      </c>
      <c r="F173" s="2" t="s">
        <v>50</v>
      </c>
      <c r="G173" s="4" t="s">
        <v>236</v>
      </c>
      <c r="H173" s="2" t="s">
        <v>237</v>
      </c>
      <c r="I173" s="2" t="s">
        <v>3028</v>
      </c>
      <c r="J173" s="2" t="s">
        <v>3029</v>
      </c>
      <c r="K173" s="2" t="s">
        <v>3030</v>
      </c>
      <c r="L173" s="2" t="s">
        <v>3031</v>
      </c>
      <c r="M173" s="2" t="s">
        <v>2490</v>
      </c>
      <c r="N173" s="2" t="s">
        <v>2491</v>
      </c>
      <c r="O173" s="7">
        <v>1.5618068941265</v>
      </c>
      <c r="P173" s="7">
        <v>3.09684903324578E-7</v>
      </c>
      <c r="Q173" s="7">
        <v>1.6290347122225299</v>
      </c>
      <c r="R173" s="7">
        <v>1.1219182280381E-7</v>
      </c>
      <c r="S173" s="7">
        <v>1.68247604027481</v>
      </c>
      <c r="T173" s="7">
        <v>3.8873154605609098E-8</v>
      </c>
      <c r="U173" s="7">
        <v>1.6152482221787701</v>
      </c>
      <c r="V173" s="7">
        <v>1.10243211318031E-7</v>
      </c>
      <c r="W173" s="7">
        <v>1.23879762159008</v>
      </c>
      <c r="X173" s="7">
        <v>9.8319384575679399E-5</v>
      </c>
      <c r="Y173" s="7">
        <v>1.15686055021164</v>
      </c>
      <c r="Z173" s="7">
        <v>2.0173741707289999E-4</v>
      </c>
      <c r="AA173" s="7">
        <v>1.21995634898148</v>
      </c>
      <c r="AB173" s="7">
        <v>8.0981144494039702E-5</v>
      </c>
      <c r="AC173" s="7">
        <v>1.30189342035992</v>
      </c>
      <c r="AD173" s="7">
        <v>3.8116635429645099E-5</v>
      </c>
    </row>
    <row r="174" spans="1:30" x14ac:dyDescent="0.2">
      <c r="A174" s="2" t="s">
        <v>143</v>
      </c>
      <c r="B174" s="2" t="s">
        <v>144</v>
      </c>
      <c r="C174" s="2" t="s">
        <v>2429</v>
      </c>
      <c r="D174" s="2"/>
      <c r="E174" s="2"/>
      <c r="F174" s="2"/>
      <c r="G174" s="4"/>
      <c r="H174" s="2"/>
      <c r="I174" s="2" t="s">
        <v>3032</v>
      </c>
      <c r="J174" s="2" t="s">
        <v>3033</v>
      </c>
      <c r="K174" s="2" t="s">
        <v>3034</v>
      </c>
      <c r="L174" s="2" t="s">
        <v>3035</v>
      </c>
      <c r="M174" s="2" t="s">
        <v>2652</v>
      </c>
      <c r="N174" s="2" t="s">
        <v>2653</v>
      </c>
      <c r="O174" s="7">
        <v>1.5611134883408</v>
      </c>
      <c r="P174" s="7">
        <v>1.2124666622281499E-7</v>
      </c>
      <c r="Q174" s="7">
        <v>1.8214356017704501</v>
      </c>
      <c r="R174" s="7">
        <v>5.8147695364678197E-10</v>
      </c>
      <c r="S174" s="7">
        <v>1.6641530883186599</v>
      </c>
      <c r="T174" s="7">
        <v>1.7822500600005499E-8</v>
      </c>
      <c r="U174" s="7">
        <v>1.4038309748890101</v>
      </c>
      <c r="V174" s="7">
        <v>1.9423345954218502E-6</v>
      </c>
      <c r="W174" s="7">
        <v>1.4523004342727099</v>
      </c>
      <c r="X174" s="7">
        <v>3.0616479551899998E-3</v>
      </c>
      <c r="Y174" s="7">
        <v>1.58733601298949</v>
      </c>
      <c r="Z174" s="7">
        <v>8.6191794971099997E-4</v>
      </c>
      <c r="AA174" s="7">
        <v>1.5805085971134201</v>
      </c>
      <c r="AB174" s="7">
        <v>7.9949082117359996E-4</v>
      </c>
      <c r="AC174" s="7">
        <v>1.44547301839664</v>
      </c>
      <c r="AD174" s="7">
        <v>2.6921199794060998E-3</v>
      </c>
    </row>
    <row r="175" spans="1:30" x14ac:dyDescent="0.2">
      <c r="A175" s="2" t="s">
        <v>1324</v>
      </c>
      <c r="B175" s="2" t="s">
        <v>1325</v>
      </c>
      <c r="C175" s="2" t="s">
        <v>1326</v>
      </c>
      <c r="D175" s="2" t="s">
        <v>1327</v>
      </c>
      <c r="E175" s="2" t="s">
        <v>1328</v>
      </c>
      <c r="F175" s="2" t="s">
        <v>50</v>
      </c>
      <c r="G175" s="4" t="s">
        <v>674</v>
      </c>
      <c r="H175" s="2" t="s">
        <v>675</v>
      </c>
      <c r="I175" s="2" t="s">
        <v>3036</v>
      </c>
      <c r="J175" s="2" t="s">
        <v>1326</v>
      </c>
      <c r="K175" s="2"/>
      <c r="L175" s="2"/>
      <c r="M175" s="2"/>
      <c r="N175" s="2"/>
      <c r="O175" s="7">
        <v>1.55868067798226</v>
      </c>
      <c r="P175" s="7">
        <v>4.6773172287672997E-3</v>
      </c>
      <c r="Q175" s="7">
        <v>1.77258506823632</v>
      </c>
      <c r="R175" s="7">
        <v>1.3387230394226999E-3</v>
      </c>
      <c r="S175" s="7">
        <v>1.4322963113899601</v>
      </c>
      <c r="T175" s="7">
        <v>9.8281511297528996E-3</v>
      </c>
      <c r="U175" s="7">
        <v>1.21839192113591</v>
      </c>
      <c r="V175" s="7">
        <v>2.8355894653184999E-2</v>
      </c>
      <c r="W175" s="7">
        <v>1.8319186874523199</v>
      </c>
      <c r="X175" s="7">
        <v>1.8187633857051E-3</v>
      </c>
      <c r="Y175" s="7">
        <v>1.3489785027836201</v>
      </c>
      <c r="Z175" s="7">
        <v>1.7270163426530299E-2</v>
      </c>
      <c r="AA175" s="7">
        <v>1.57337860423023</v>
      </c>
      <c r="AB175" s="7">
        <v>4.2930446601365004E-3</v>
      </c>
      <c r="AC175" s="7">
        <v>2.0563187888989298</v>
      </c>
      <c r="AD175" s="7">
        <v>3.5111962161210001E-4</v>
      </c>
    </row>
    <row r="176" spans="1:30" x14ac:dyDescent="0.2">
      <c r="A176" s="2" t="s">
        <v>859</v>
      </c>
      <c r="B176" s="2" t="s">
        <v>860</v>
      </c>
      <c r="C176" s="2" t="s">
        <v>861</v>
      </c>
      <c r="D176" s="2" t="s">
        <v>862</v>
      </c>
      <c r="E176" s="2" t="s">
        <v>863</v>
      </c>
      <c r="F176" s="2" t="s">
        <v>864</v>
      </c>
      <c r="G176" s="4" t="s">
        <v>173</v>
      </c>
      <c r="H176" s="2" t="s">
        <v>174</v>
      </c>
      <c r="I176" s="2" t="s">
        <v>3037</v>
      </c>
      <c r="J176" s="2" t="s">
        <v>3038</v>
      </c>
      <c r="K176" s="2" t="s">
        <v>3039</v>
      </c>
      <c r="L176" s="2" t="s">
        <v>3040</v>
      </c>
      <c r="M176" s="2" t="s">
        <v>2574</v>
      </c>
      <c r="N176" s="2" t="s">
        <v>2575</v>
      </c>
      <c r="O176" s="7">
        <v>1.5519227422908699</v>
      </c>
      <c r="P176" s="7">
        <v>5.9708463114372605E-7</v>
      </c>
      <c r="Q176" s="7">
        <v>1.5246070222072901</v>
      </c>
      <c r="R176" s="7">
        <v>1.1534252562931001E-6</v>
      </c>
      <c r="S176" s="7">
        <v>1.75236151971582</v>
      </c>
      <c r="T176" s="7">
        <v>1.7938044744835599E-8</v>
      </c>
      <c r="U176" s="7">
        <v>1.7796772397994101</v>
      </c>
      <c r="V176" s="7">
        <v>8.356053084712651E-9</v>
      </c>
      <c r="W176" s="7">
        <v>1.67932264858544</v>
      </c>
      <c r="X176" s="7">
        <v>2.37807511027185E-6</v>
      </c>
      <c r="Y176" s="7">
        <v>1.90046660385866</v>
      </c>
      <c r="Z176" s="7">
        <v>6.9055090000015697E-8</v>
      </c>
      <c r="AA176" s="7">
        <v>1.89864859705972</v>
      </c>
      <c r="AB176" s="7">
        <v>5.5188835748101202E-8</v>
      </c>
      <c r="AC176" s="7">
        <v>1.6775046417865001</v>
      </c>
      <c r="AD176" s="7">
        <v>2.19926335857688E-6</v>
      </c>
    </row>
    <row r="177" spans="1:30" x14ac:dyDescent="0.2">
      <c r="A177" s="2" t="s">
        <v>2028</v>
      </c>
      <c r="B177" s="2" t="s">
        <v>2029</v>
      </c>
      <c r="C177" s="2" t="s">
        <v>2030</v>
      </c>
      <c r="D177" s="2" t="s">
        <v>2031</v>
      </c>
      <c r="E177" s="2" t="s">
        <v>2032</v>
      </c>
      <c r="F177" s="2" t="s">
        <v>50</v>
      </c>
      <c r="G177" s="4" t="s">
        <v>114</v>
      </c>
      <c r="H177" s="2" t="s">
        <v>115</v>
      </c>
      <c r="I177" s="2" t="s">
        <v>3041</v>
      </c>
      <c r="J177" s="2" t="s">
        <v>3042</v>
      </c>
      <c r="K177" s="2" t="s">
        <v>3043</v>
      </c>
      <c r="L177" s="2" t="s">
        <v>3044</v>
      </c>
      <c r="M177" s="2" t="s">
        <v>2502</v>
      </c>
      <c r="N177" s="2" t="s">
        <v>2503</v>
      </c>
      <c r="O177" s="7">
        <v>1.5439128608200201</v>
      </c>
      <c r="P177" s="7">
        <v>2.6811786838189601E-9</v>
      </c>
      <c r="Q177" s="7">
        <v>1.6547933248001601</v>
      </c>
      <c r="R177" s="7">
        <v>1.7658601282269999E-10</v>
      </c>
      <c r="S177" s="7">
        <v>1.6356100614540099</v>
      </c>
      <c r="T177" s="7">
        <v>3.1194462487906799E-10</v>
      </c>
      <c r="U177" s="7">
        <v>1.5247295974738699</v>
      </c>
      <c r="V177" s="7">
        <v>3.98285778945321E-9</v>
      </c>
      <c r="W177" s="7">
        <v>1.1150597291604101</v>
      </c>
      <c r="X177" s="7">
        <v>2.2014146123220001E-4</v>
      </c>
      <c r="Y177" s="7">
        <v>1.1323394246151199</v>
      </c>
      <c r="Z177" s="7">
        <v>1.3223229270920001E-4</v>
      </c>
      <c r="AA177" s="7">
        <v>1.2795946766380999</v>
      </c>
      <c r="AB177" s="7">
        <v>1.4250824936510301E-5</v>
      </c>
      <c r="AC177" s="7">
        <v>1.26231498118339</v>
      </c>
      <c r="AD177" s="7">
        <v>2.3967060457324002E-5</v>
      </c>
    </row>
    <row r="178" spans="1:30" x14ac:dyDescent="0.2">
      <c r="A178" s="2" t="s">
        <v>1799</v>
      </c>
      <c r="B178" s="2" t="s">
        <v>1800</v>
      </c>
      <c r="C178" s="2" t="s">
        <v>1801</v>
      </c>
      <c r="D178" s="2"/>
      <c r="E178" s="2"/>
      <c r="F178" s="2"/>
      <c r="G178" s="4"/>
      <c r="H178" s="2"/>
      <c r="I178" s="2" t="s">
        <v>3045</v>
      </c>
      <c r="J178" s="2" t="s">
        <v>3046</v>
      </c>
      <c r="K178" s="2" t="s">
        <v>3047</v>
      </c>
      <c r="L178" s="2" t="s">
        <v>3048</v>
      </c>
      <c r="M178" s="2" t="s">
        <v>2652</v>
      </c>
      <c r="N178" s="2" t="s">
        <v>2653</v>
      </c>
      <c r="O178" s="7">
        <v>1.53782647164764</v>
      </c>
      <c r="P178" s="7">
        <v>2.4751928683829699E-6</v>
      </c>
      <c r="Q178" s="7">
        <v>2.0772365972162401</v>
      </c>
      <c r="R178" s="7">
        <v>1.4990640059566999E-10</v>
      </c>
      <c r="S178" s="7">
        <v>1.82876272757286</v>
      </c>
      <c r="T178" s="7">
        <v>2.2160622608313802E-8</v>
      </c>
      <c r="U178" s="7">
        <v>1.2893526020042501</v>
      </c>
      <c r="V178" s="7">
        <v>8.1662657688909198E-5</v>
      </c>
      <c r="W178" s="7">
        <v>1.0137023648502601</v>
      </c>
      <c r="X178" s="7">
        <v>3.2396119064827401E-2</v>
      </c>
      <c r="Y178" s="7">
        <v>1.13267600950659</v>
      </c>
      <c r="Z178" s="7">
        <v>1.3857911479440699E-2</v>
      </c>
      <c r="AA178" s="7">
        <v>1.4514148608578299</v>
      </c>
      <c r="AB178" s="7">
        <v>1.2799621490457999E-3</v>
      </c>
      <c r="AC178" s="7">
        <v>1.3324412162015</v>
      </c>
      <c r="AD178" s="7">
        <v>3.8586623691165998E-3</v>
      </c>
    </row>
    <row r="179" spans="1:30" x14ac:dyDescent="0.2">
      <c r="A179" s="2" t="s">
        <v>2274</v>
      </c>
      <c r="B179" s="2" t="s">
        <v>2275</v>
      </c>
      <c r="C179" s="2" t="s">
        <v>2276</v>
      </c>
      <c r="D179" s="2" t="s">
        <v>2277</v>
      </c>
      <c r="E179" s="2" t="s">
        <v>2278</v>
      </c>
      <c r="F179" s="2" t="s">
        <v>50</v>
      </c>
      <c r="G179" s="4" t="s">
        <v>159</v>
      </c>
      <c r="H179" s="2" t="s">
        <v>160</v>
      </c>
      <c r="I179" s="2" t="s">
        <v>3049</v>
      </c>
      <c r="J179" s="2" t="s">
        <v>3050</v>
      </c>
      <c r="K179" s="2" t="s">
        <v>3051</v>
      </c>
      <c r="L179" s="2" t="s">
        <v>3052</v>
      </c>
      <c r="M179" s="2" t="s">
        <v>2502</v>
      </c>
      <c r="N179" s="2" t="s">
        <v>2503</v>
      </c>
      <c r="O179" s="7">
        <v>1.5070217191055999</v>
      </c>
      <c r="P179" s="7">
        <v>6.3623217650534704E-7</v>
      </c>
      <c r="Q179" s="7">
        <v>1.44969341048742</v>
      </c>
      <c r="R179" s="7">
        <v>2.0760103203785101E-6</v>
      </c>
      <c r="S179" s="7">
        <v>1.6000212396831599</v>
      </c>
      <c r="T179" s="7">
        <v>1.4212354008353501E-7</v>
      </c>
      <c r="U179" s="7">
        <v>1.6573495483013301</v>
      </c>
      <c r="V179" s="7">
        <v>3.7408635792732703E-8</v>
      </c>
      <c r="W179" s="7">
        <v>1.281960526262</v>
      </c>
      <c r="X179" s="7">
        <v>1.0244896737512501E-2</v>
      </c>
      <c r="Y179" s="7">
        <v>1.49353777050162</v>
      </c>
      <c r="Z179" s="7">
        <v>2.0053291370725999E-3</v>
      </c>
      <c r="AA179" s="7">
        <v>1.4944093854612901</v>
      </c>
      <c r="AB179" s="7">
        <v>1.8005420417418999E-3</v>
      </c>
      <c r="AC179" s="7">
        <v>1.2828321412216701</v>
      </c>
      <c r="AD179" s="7">
        <v>8.9161862247174005E-3</v>
      </c>
    </row>
    <row r="180" spans="1:30" x14ac:dyDescent="0.2">
      <c r="A180" s="2" t="s">
        <v>2054</v>
      </c>
      <c r="B180" s="2" t="s">
        <v>2055</v>
      </c>
      <c r="C180" s="2" t="s">
        <v>2056</v>
      </c>
      <c r="D180" s="2" t="s">
        <v>2057</v>
      </c>
      <c r="E180" s="2" t="s">
        <v>2058</v>
      </c>
      <c r="F180" s="2" t="s">
        <v>50</v>
      </c>
      <c r="G180" s="4" t="s">
        <v>51</v>
      </c>
      <c r="H180" s="2" t="s">
        <v>52</v>
      </c>
      <c r="I180" s="2" t="s">
        <v>3053</v>
      </c>
      <c r="J180" s="2" t="s">
        <v>3054</v>
      </c>
      <c r="K180" s="2" t="s">
        <v>3055</v>
      </c>
      <c r="L180" s="2" t="s">
        <v>3056</v>
      </c>
      <c r="M180" s="2" t="s">
        <v>2490</v>
      </c>
      <c r="N180" s="2" t="s">
        <v>2491</v>
      </c>
      <c r="O180" s="7">
        <v>1.47555199767893</v>
      </c>
      <c r="P180" s="7">
        <v>3.5449827858991299E-5</v>
      </c>
      <c r="Q180" s="7">
        <v>1.1800375243538299</v>
      </c>
      <c r="R180" s="7">
        <v>1.3420218401211E-3</v>
      </c>
      <c r="S180" s="7">
        <v>1.42011330880631</v>
      </c>
      <c r="T180" s="7">
        <v>1.1927005617E-4</v>
      </c>
      <c r="U180" s="7">
        <v>1.7156277821314101</v>
      </c>
      <c r="V180" s="7">
        <v>1.75161910123906E-6</v>
      </c>
      <c r="W180" s="7">
        <v>1.4678992681288501</v>
      </c>
      <c r="X180" s="7">
        <v>1.8061340219373799E-2</v>
      </c>
      <c r="Y180" s="7">
        <v>1.3470523636523299</v>
      </c>
      <c r="Z180" s="7">
        <v>2.5085875247027899E-2</v>
      </c>
      <c r="AA180" s="7">
        <v>1.6458023378189399</v>
      </c>
      <c r="AB180" s="7">
        <v>4.5765670682461996E-3</v>
      </c>
      <c r="AC180" s="7">
        <v>1.7666492422954501</v>
      </c>
      <c r="AD180" s="7">
        <v>3.3173765260291E-3</v>
      </c>
    </row>
    <row r="181" spans="1:30" x14ac:dyDescent="0.2">
      <c r="A181" s="2" t="s">
        <v>168</v>
      </c>
      <c r="B181" s="2" t="s">
        <v>169</v>
      </c>
      <c r="C181" s="2" t="s">
        <v>170</v>
      </c>
      <c r="D181" s="2" t="s">
        <v>171</v>
      </c>
      <c r="E181" s="2" t="s">
        <v>172</v>
      </c>
      <c r="F181" s="2" t="s">
        <v>50</v>
      </c>
      <c r="G181" s="4" t="s">
        <v>173</v>
      </c>
      <c r="H181" s="2" t="s">
        <v>174</v>
      </c>
      <c r="I181" s="2" t="s">
        <v>3057</v>
      </c>
      <c r="J181" s="2" t="s">
        <v>3058</v>
      </c>
      <c r="K181" s="2" t="s">
        <v>3059</v>
      </c>
      <c r="L181" s="2" t="s">
        <v>3060</v>
      </c>
      <c r="M181" s="2" t="s">
        <v>2574</v>
      </c>
      <c r="N181" s="2" t="s">
        <v>2575</v>
      </c>
      <c r="O181" s="7">
        <v>1.4639333563696599</v>
      </c>
      <c r="P181" s="7">
        <v>4.9323822008128699E-8</v>
      </c>
      <c r="Q181" s="7">
        <v>1.1387715843578701</v>
      </c>
      <c r="R181" s="7">
        <v>2.9662775238209099E-5</v>
      </c>
      <c r="S181" s="7">
        <v>1.3019563693124401</v>
      </c>
      <c r="T181" s="7">
        <v>1.6329504818012899E-6</v>
      </c>
      <c r="U181" s="7">
        <v>1.6271181413242399</v>
      </c>
      <c r="V181" s="7">
        <v>1.0463915540045199E-9</v>
      </c>
      <c r="W181" s="7">
        <v>1.4697867114521499</v>
      </c>
      <c r="X181" s="7">
        <v>1.147131298106E-4</v>
      </c>
      <c r="Y181" s="7">
        <v>1.7426253817697599</v>
      </c>
      <c r="Z181" s="7">
        <v>2.91748571337333E-6</v>
      </c>
      <c r="AA181" s="7">
        <v>1.93511668585471</v>
      </c>
      <c r="AB181" s="7">
        <v>1.88483268075334E-7</v>
      </c>
      <c r="AC181" s="7">
        <v>1.66227801553711</v>
      </c>
      <c r="AD181" s="7">
        <v>9.5369135555773896E-6</v>
      </c>
    </row>
    <row r="182" spans="1:30" x14ac:dyDescent="0.2">
      <c r="A182" s="2" t="s">
        <v>1614</v>
      </c>
      <c r="B182" s="2" t="s">
        <v>1615</v>
      </c>
      <c r="C182" s="2" t="s">
        <v>1616</v>
      </c>
      <c r="D182" s="2" t="s">
        <v>761</v>
      </c>
      <c r="E182" s="2" t="s">
        <v>762</v>
      </c>
      <c r="F182" s="2" t="s">
        <v>50</v>
      </c>
      <c r="G182" s="4" t="s">
        <v>236</v>
      </c>
      <c r="H182" s="2" t="s">
        <v>237</v>
      </c>
      <c r="I182" s="2" t="s">
        <v>3061</v>
      </c>
      <c r="J182" s="2" t="s">
        <v>3062</v>
      </c>
      <c r="K182" s="2" t="s">
        <v>2996</v>
      </c>
      <c r="L182" s="2" t="s">
        <v>2997</v>
      </c>
      <c r="M182" s="2"/>
      <c r="N182" s="2"/>
      <c r="O182" s="7">
        <v>1.44806772227502</v>
      </c>
      <c r="P182" s="7">
        <v>6.6404140094824897E-5</v>
      </c>
      <c r="Q182" s="7">
        <v>1.5618023785236901</v>
      </c>
      <c r="R182" s="7">
        <v>2.00241088537785E-5</v>
      </c>
      <c r="S182" s="7">
        <v>1.2506462642288201</v>
      </c>
      <c r="T182" s="7">
        <v>6.8538077011090005E-4</v>
      </c>
      <c r="U182" s="7">
        <v>1.13691160798015</v>
      </c>
      <c r="V182" s="7">
        <v>1.8787421952829999E-3</v>
      </c>
      <c r="W182" s="7">
        <v>1.07731559232805</v>
      </c>
      <c r="X182" s="7">
        <v>8.033052835059E-4</v>
      </c>
      <c r="Y182" s="7">
        <v>1.00003922754372</v>
      </c>
      <c r="Z182" s="7">
        <v>1.5552908295917E-3</v>
      </c>
      <c r="AA182" s="7">
        <v>1.02034501092265</v>
      </c>
      <c r="AB182" s="7">
        <v>1.0783238288860999E-3</v>
      </c>
      <c r="AC182" s="7">
        <v>1.0976213757069799</v>
      </c>
      <c r="AD182" s="7">
        <v>5.6502802709759996E-4</v>
      </c>
    </row>
    <row r="183" spans="1:30" x14ac:dyDescent="0.2">
      <c r="A183" s="2" t="s">
        <v>2217</v>
      </c>
      <c r="B183" s="2" t="s">
        <v>2218</v>
      </c>
      <c r="C183" s="2" t="s">
        <v>2219</v>
      </c>
      <c r="D183" s="2" t="s">
        <v>163</v>
      </c>
      <c r="E183" s="2" t="s">
        <v>164</v>
      </c>
      <c r="F183" s="2" t="s">
        <v>50</v>
      </c>
      <c r="G183" s="4" t="s">
        <v>159</v>
      </c>
      <c r="H183" s="2" t="s">
        <v>160</v>
      </c>
      <c r="I183" s="2" t="s">
        <v>2714</v>
      </c>
      <c r="J183" s="2" t="s">
        <v>2715</v>
      </c>
      <c r="K183" s="2" t="s">
        <v>3063</v>
      </c>
      <c r="L183" s="2" t="s">
        <v>3064</v>
      </c>
      <c r="M183" s="2"/>
      <c r="N183" s="2"/>
      <c r="O183" s="7">
        <v>1.44477306576995</v>
      </c>
      <c r="P183" s="7">
        <v>1.1512633296507299E-5</v>
      </c>
      <c r="Q183" s="7">
        <v>1.2285647046480599</v>
      </c>
      <c r="R183" s="7">
        <v>2.42178277823E-4</v>
      </c>
      <c r="S183" s="7">
        <v>1.3971564220970101</v>
      </c>
      <c r="T183" s="7">
        <v>2.7649169909616002E-5</v>
      </c>
      <c r="U183" s="7">
        <v>1.6133647832189</v>
      </c>
      <c r="V183" s="7">
        <v>8.9394860689126401E-7</v>
      </c>
      <c r="W183" s="7">
        <v>1.1900815753962699</v>
      </c>
      <c r="X183" s="7">
        <v>1.13448310559509E-2</v>
      </c>
      <c r="Y183" s="7">
        <v>1.50090599117917</v>
      </c>
      <c r="Z183" s="7">
        <v>9.9444621689130002E-4</v>
      </c>
      <c r="AA183" s="7">
        <v>1.39209457419719</v>
      </c>
      <c r="AB183" s="7">
        <v>2.0507503382774998E-3</v>
      </c>
      <c r="AC183" s="7">
        <v>1.0812701584142901</v>
      </c>
      <c r="AD183" s="7">
        <v>1.9745904086341401E-2</v>
      </c>
    </row>
    <row r="184" spans="1:30" x14ac:dyDescent="0.2">
      <c r="A184" s="2" t="s">
        <v>1041</v>
      </c>
      <c r="B184" s="2" t="s">
        <v>1042</v>
      </c>
      <c r="C184" s="2" t="s">
        <v>1043</v>
      </c>
      <c r="D184" s="2" t="s">
        <v>1044</v>
      </c>
      <c r="E184" s="2" t="s">
        <v>1045</v>
      </c>
      <c r="F184" s="2" t="s">
        <v>50</v>
      </c>
      <c r="G184" s="4" t="s">
        <v>51</v>
      </c>
      <c r="H184" s="2" t="s">
        <v>52</v>
      </c>
      <c r="I184" s="2" t="s">
        <v>3065</v>
      </c>
      <c r="J184" s="2" t="s">
        <v>3066</v>
      </c>
      <c r="K184" s="2" t="s">
        <v>3067</v>
      </c>
      <c r="L184" s="2" t="s">
        <v>3068</v>
      </c>
      <c r="M184" s="2" t="s">
        <v>2490</v>
      </c>
      <c r="N184" s="2" t="s">
        <v>2491</v>
      </c>
      <c r="O184" s="7">
        <v>1.44134581528473</v>
      </c>
      <c r="P184" s="7">
        <v>2.5862101553476599E-7</v>
      </c>
      <c r="Q184" s="7">
        <v>1.4811357751816201</v>
      </c>
      <c r="R184" s="7">
        <v>1.44371559322614E-7</v>
      </c>
      <c r="S184" s="7">
        <v>1.3446669828303901</v>
      </c>
      <c r="T184" s="7">
        <v>1.8922671882294799E-6</v>
      </c>
      <c r="U184" s="7">
        <v>1.3048770229335001</v>
      </c>
      <c r="V184" s="7">
        <v>3.0409540595751799E-6</v>
      </c>
      <c r="W184" s="7">
        <v>1.0941040655636001</v>
      </c>
      <c r="X184" s="7">
        <v>1.5149760829907401E-6</v>
      </c>
      <c r="Y184" s="7">
        <v>1.1060127033118801</v>
      </c>
      <c r="Z184" s="7">
        <v>7.5189065489182398E-7</v>
      </c>
      <c r="AA184" s="7">
        <v>1.0801115376358299</v>
      </c>
      <c r="AB184" s="7">
        <v>1.5830431131976301E-6</v>
      </c>
      <c r="AC184" s="7">
        <v>1.0682028998875499</v>
      </c>
      <c r="AD184" s="7">
        <v>2.3882453337594301E-6</v>
      </c>
    </row>
    <row r="185" spans="1:30" x14ac:dyDescent="0.2">
      <c r="A185" s="2" t="s">
        <v>2333</v>
      </c>
      <c r="B185" s="2" t="s">
        <v>2334</v>
      </c>
      <c r="C185" s="2" t="s">
        <v>2453</v>
      </c>
      <c r="D185" s="2" t="s">
        <v>2335</v>
      </c>
      <c r="E185" s="2" t="s">
        <v>2336</v>
      </c>
      <c r="F185" s="2" t="s">
        <v>415</v>
      </c>
      <c r="G185" s="4" t="s">
        <v>173</v>
      </c>
      <c r="H185" s="2" t="s">
        <v>174</v>
      </c>
      <c r="I185" s="2"/>
      <c r="J185" s="2"/>
      <c r="K185" s="2"/>
      <c r="L185" s="2"/>
      <c r="M185" s="2"/>
      <c r="N185" s="2"/>
      <c r="O185" s="7">
        <v>1.4397198931742901</v>
      </c>
      <c r="P185" s="7">
        <v>4.9424354356449995E-4</v>
      </c>
      <c r="Q185" s="7">
        <v>1.17956958040485</v>
      </c>
      <c r="R185" s="7">
        <v>5.1612819365398997E-3</v>
      </c>
      <c r="S185" s="7">
        <v>1.4511678714701</v>
      </c>
      <c r="T185" s="7">
        <v>5.1363088402259997E-4</v>
      </c>
      <c r="U185" s="7">
        <v>1.71131818423954</v>
      </c>
      <c r="V185" s="7">
        <v>3.1123520207725597E-5</v>
      </c>
      <c r="W185" s="7">
        <v>1.01398414635907</v>
      </c>
      <c r="X185" s="7">
        <v>8.0998419092107696E-5</v>
      </c>
      <c r="Y185" s="7">
        <v>1.0738784498019101</v>
      </c>
      <c r="Z185" s="7">
        <v>1.91372745729258E-5</v>
      </c>
      <c r="AA185" s="7">
        <v>1.3043142848406699</v>
      </c>
      <c r="AB185" s="7">
        <v>1.6513070258571201E-7</v>
      </c>
      <c r="AC185" s="7">
        <v>1.2444199813978301</v>
      </c>
      <c r="AD185" s="7">
        <v>7.4195621121587495E-7</v>
      </c>
    </row>
    <row r="186" spans="1:30" x14ac:dyDescent="0.2">
      <c r="A186" s="2" t="s">
        <v>2325</v>
      </c>
      <c r="B186" s="2" t="s">
        <v>2326</v>
      </c>
      <c r="C186" s="2" t="s">
        <v>2454</v>
      </c>
      <c r="D186" s="2" t="s">
        <v>2327</v>
      </c>
      <c r="E186" s="2" t="s">
        <v>2328</v>
      </c>
      <c r="F186" s="2" t="s">
        <v>50</v>
      </c>
      <c r="G186" s="4" t="s">
        <v>173</v>
      </c>
      <c r="H186" s="2" t="s">
        <v>174</v>
      </c>
      <c r="I186" s="2"/>
      <c r="J186" s="2"/>
      <c r="K186" s="2"/>
      <c r="L186" s="2"/>
      <c r="M186" s="2"/>
      <c r="N186" s="2"/>
      <c r="O186" s="7">
        <v>1.43235720982716</v>
      </c>
      <c r="P186" s="7">
        <v>1.7696134167776699E-5</v>
      </c>
      <c r="Q186" s="7">
        <v>1.4052562737957099</v>
      </c>
      <c r="R186" s="7">
        <v>3.1081504025441402E-5</v>
      </c>
      <c r="S186" s="7">
        <v>1.29819789032945</v>
      </c>
      <c r="T186" s="7">
        <v>1.210428405952E-4</v>
      </c>
      <c r="U186" s="7">
        <v>1.3252988263609</v>
      </c>
      <c r="V186" s="7">
        <v>7.1435041959365503E-5</v>
      </c>
      <c r="W186" s="7">
        <v>1.41671720963145</v>
      </c>
      <c r="X186" s="7">
        <v>3.9046207211889999E-4</v>
      </c>
      <c r="Y186" s="7">
        <v>1.7061480819116399</v>
      </c>
      <c r="Z186" s="7">
        <v>1.2791560397784201E-5</v>
      </c>
      <c r="AA186" s="7">
        <v>1.76109109189</v>
      </c>
      <c r="AB186" s="7">
        <v>6.6257271072101498E-6</v>
      </c>
      <c r="AC186" s="7">
        <v>1.4716602196098101</v>
      </c>
      <c r="AD186" s="7">
        <v>2.08032123707E-4</v>
      </c>
    </row>
    <row r="187" spans="1:30" x14ac:dyDescent="0.2">
      <c r="A187" s="2" t="s">
        <v>1768</v>
      </c>
      <c r="B187" s="2" t="s">
        <v>1769</v>
      </c>
      <c r="C187" s="2" t="s">
        <v>2430</v>
      </c>
      <c r="D187" s="2" t="s">
        <v>1490</v>
      </c>
      <c r="E187" s="2" t="s">
        <v>1491</v>
      </c>
      <c r="F187" s="2" t="s">
        <v>1492</v>
      </c>
      <c r="G187" s="4" t="s">
        <v>236</v>
      </c>
      <c r="H187" s="2" t="s">
        <v>237</v>
      </c>
      <c r="I187" s="2" t="s">
        <v>3069</v>
      </c>
      <c r="J187" s="2" t="s">
        <v>3070</v>
      </c>
      <c r="K187" s="2" t="s">
        <v>3071</v>
      </c>
      <c r="L187" s="2" t="s">
        <v>3072</v>
      </c>
      <c r="M187" s="2" t="s">
        <v>3073</v>
      </c>
      <c r="N187" s="2" t="s">
        <v>3074</v>
      </c>
      <c r="O187" s="7">
        <v>1.42365346545544</v>
      </c>
      <c r="P187" s="7">
        <v>3.2958070177974E-6</v>
      </c>
      <c r="Q187" s="7">
        <v>1.71958428580731</v>
      </c>
      <c r="R187" s="7">
        <v>2.00901849766506E-8</v>
      </c>
      <c r="S187" s="7">
        <v>1.7417839014760299</v>
      </c>
      <c r="T187" s="7">
        <v>1.2826160044565599E-8</v>
      </c>
      <c r="U187" s="7">
        <v>1.4458530811241599</v>
      </c>
      <c r="V187" s="7">
        <v>2.2314540911836602E-6</v>
      </c>
      <c r="W187" s="7">
        <v>1.31392210059298</v>
      </c>
      <c r="X187" s="7">
        <v>1.5202080868228201E-6</v>
      </c>
      <c r="Y187" s="7">
        <v>1.16829431674497</v>
      </c>
      <c r="Z187" s="7">
        <v>1.5943471080347399E-5</v>
      </c>
      <c r="AA187" s="7">
        <v>1.0269253934459399</v>
      </c>
      <c r="AB187" s="7">
        <v>1.458191487049E-4</v>
      </c>
      <c r="AC187" s="7">
        <v>1.1725531772939499</v>
      </c>
      <c r="AD187" s="7">
        <v>1.80962613814364E-5</v>
      </c>
    </row>
    <row r="188" spans="1:30" x14ac:dyDescent="0.2">
      <c r="A188" s="2" t="s">
        <v>2150</v>
      </c>
      <c r="B188" s="2" t="s">
        <v>2151</v>
      </c>
      <c r="C188" s="2" t="s">
        <v>2152</v>
      </c>
      <c r="D188" s="2" t="s">
        <v>2153</v>
      </c>
      <c r="E188" s="2" t="s">
        <v>2154</v>
      </c>
      <c r="F188" s="2" t="s">
        <v>134</v>
      </c>
      <c r="G188" s="4" t="s">
        <v>254</v>
      </c>
      <c r="H188" s="2" t="s">
        <v>255</v>
      </c>
      <c r="I188" s="2" t="s">
        <v>3075</v>
      </c>
      <c r="J188" s="2" t="s">
        <v>3076</v>
      </c>
      <c r="K188" s="2" t="s">
        <v>3077</v>
      </c>
      <c r="L188" s="2" t="s">
        <v>3078</v>
      </c>
      <c r="M188" s="2"/>
      <c r="N188" s="2"/>
      <c r="O188" s="7">
        <v>1.4202621709013099</v>
      </c>
      <c r="P188" s="7">
        <v>3.70549470439778E-5</v>
      </c>
      <c r="Q188" s="7">
        <v>1.29348201372141</v>
      </c>
      <c r="R188" s="7">
        <v>2.094527263538E-4</v>
      </c>
      <c r="S188" s="7">
        <v>1.50316452197452</v>
      </c>
      <c r="T188" s="7">
        <v>1.50353139624283E-5</v>
      </c>
      <c r="U188" s="7">
        <v>1.6299446791544101</v>
      </c>
      <c r="V188" s="7">
        <v>1.9865986309018399E-6</v>
      </c>
      <c r="W188" s="7">
        <v>1.0709199668351099</v>
      </c>
      <c r="X188" s="7">
        <v>2.27739523271215E-2</v>
      </c>
      <c r="Y188" s="7">
        <v>1.24579859131888</v>
      </c>
      <c r="Z188" s="7">
        <v>6.2880387826364003E-3</v>
      </c>
      <c r="AA188" s="7">
        <v>1.2162300223870901</v>
      </c>
      <c r="AB188" s="7">
        <v>6.8955756426531001E-3</v>
      </c>
      <c r="AC188" s="7">
        <v>1.04135139790332</v>
      </c>
      <c r="AD188" s="7">
        <v>2.4571629475813799E-2</v>
      </c>
    </row>
    <row r="189" spans="1:30" x14ac:dyDescent="0.2">
      <c r="A189" s="2" t="s">
        <v>1056</v>
      </c>
      <c r="B189" s="2" t="s">
        <v>1057</v>
      </c>
      <c r="C189" s="2" t="s">
        <v>1058</v>
      </c>
      <c r="D189" s="2" t="s">
        <v>1059</v>
      </c>
      <c r="E189" s="2" t="s">
        <v>1060</v>
      </c>
      <c r="F189" s="2" t="s">
        <v>50</v>
      </c>
      <c r="G189" s="4" t="s">
        <v>51</v>
      </c>
      <c r="H189" s="2" t="s">
        <v>52</v>
      </c>
      <c r="I189" s="2" t="s">
        <v>3079</v>
      </c>
      <c r="J189" s="2" t="s">
        <v>3080</v>
      </c>
      <c r="K189" s="2" t="s">
        <v>3081</v>
      </c>
      <c r="L189" s="2" t="s">
        <v>3082</v>
      </c>
      <c r="M189" s="2" t="s">
        <v>3083</v>
      </c>
      <c r="N189" s="2" t="s">
        <v>3084</v>
      </c>
      <c r="O189" s="7">
        <v>1.4058082143516799</v>
      </c>
      <c r="P189" s="7">
        <v>1.9030752639932299E-15</v>
      </c>
      <c r="Q189" s="7">
        <v>1.7823665284891901</v>
      </c>
      <c r="R189" s="7">
        <v>2.8063481514501299E-24</v>
      </c>
      <c r="S189" s="7">
        <v>1.7909040757416801</v>
      </c>
      <c r="T189" s="7">
        <v>2.0169694461116801E-24</v>
      </c>
      <c r="U189" s="7">
        <v>1.4143457616041699</v>
      </c>
      <c r="V189" s="7">
        <v>1.1533878588084201E-15</v>
      </c>
      <c r="W189" s="7">
        <v>1.16365288462892</v>
      </c>
      <c r="X189" s="7">
        <v>9.3511558514596006E-3</v>
      </c>
      <c r="Y189" s="7">
        <v>1.4004702700501599</v>
      </c>
      <c r="Z189" s="7">
        <v>1.2554122618348999E-3</v>
      </c>
      <c r="AA189" s="7">
        <v>1.36286607333777</v>
      </c>
      <c r="AB189" s="7">
        <v>1.4981603555059E-3</v>
      </c>
      <c r="AC189" s="7">
        <v>1.1260486879165299</v>
      </c>
      <c r="AD189" s="7">
        <v>1.0466386446738999E-2</v>
      </c>
    </row>
    <row r="190" spans="1:30" x14ac:dyDescent="0.2">
      <c r="A190" s="2" t="s">
        <v>116</v>
      </c>
      <c r="B190" s="2" t="s">
        <v>117</v>
      </c>
      <c r="C190" s="2" t="s">
        <v>118</v>
      </c>
      <c r="D190" s="2" t="s">
        <v>119</v>
      </c>
      <c r="E190" s="2" t="s">
        <v>120</v>
      </c>
      <c r="F190" s="2" t="s">
        <v>50</v>
      </c>
      <c r="G190" s="4" t="s">
        <v>30</v>
      </c>
      <c r="H190" s="2" t="s">
        <v>31</v>
      </c>
      <c r="I190" s="2" t="s">
        <v>3085</v>
      </c>
      <c r="J190" s="2" t="s">
        <v>3086</v>
      </c>
      <c r="K190" s="2" t="s">
        <v>3087</v>
      </c>
      <c r="L190" s="2" t="s">
        <v>3088</v>
      </c>
      <c r="M190" s="2" t="s">
        <v>3089</v>
      </c>
      <c r="N190" s="2" t="s">
        <v>3090</v>
      </c>
      <c r="O190" s="7">
        <v>1.39806853830668</v>
      </c>
      <c r="P190" s="7">
        <v>1.1894113917319E-7</v>
      </c>
      <c r="Q190" s="7">
        <v>1.0723449714823901</v>
      </c>
      <c r="R190" s="7">
        <v>6.4610953447804899E-5</v>
      </c>
      <c r="S190" s="7">
        <v>1.2411279097150301</v>
      </c>
      <c r="T190" s="7">
        <v>3.5350398999774799E-6</v>
      </c>
      <c r="U190" s="7">
        <v>1.56685147653932</v>
      </c>
      <c r="V190" s="7">
        <v>2.3685843030484102E-9</v>
      </c>
      <c r="W190" s="7">
        <v>1.51719565818429</v>
      </c>
      <c r="X190" s="7">
        <v>2.7635610086940003E-4</v>
      </c>
      <c r="Y190" s="7">
        <v>1.6132509490821101</v>
      </c>
      <c r="Z190" s="7">
        <v>8.26721557759769E-5</v>
      </c>
      <c r="AA190" s="7">
        <v>1.5983259737103099</v>
      </c>
      <c r="AB190" s="7">
        <v>8.9525470145225195E-5</v>
      </c>
      <c r="AC190" s="7">
        <v>1.5022706828124901</v>
      </c>
      <c r="AD190" s="7">
        <v>3.0503897959180003E-4</v>
      </c>
    </row>
    <row r="191" spans="1:30" x14ac:dyDescent="0.2">
      <c r="A191" s="2" t="s">
        <v>1603</v>
      </c>
      <c r="B191" s="2" t="s">
        <v>1604</v>
      </c>
      <c r="C191" s="2" t="s">
        <v>1605</v>
      </c>
      <c r="D191" s="2" t="s">
        <v>1606</v>
      </c>
      <c r="E191" s="2" t="s">
        <v>1607</v>
      </c>
      <c r="F191" s="2" t="s">
        <v>1608</v>
      </c>
      <c r="G191" s="4" t="s">
        <v>30</v>
      </c>
      <c r="H191" s="2" t="s">
        <v>31</v>
      </c>
      <c r="I191" s="2" t="s">
        <v>3091</v>
      </c>
      <c r="J191" s="2" t="s">
        <v>3092</v>
      </c>
      <c r="K191" s="2" t="s">
        <v>3093</v>
      </c>
      <c r="L191" s="2" t="s">
        <v>3094</v>
      </c>
      <c r="M191" s="2" t="s">
        <v>2502</v>
      </c>
      <c r="N191" s="2" t="s">
        <v>2503</v>
      </c>
      <c r="O191" s="7">
        <v>1.38776516529591</v>
      </c>
      <c r="P191" s="7">
        <v>8.1562460902033992E-3</v>
      </c>
      <c r="Q191" s="7">
        <v>1.40941811487804</v>
      </c>
      <c r="R191" s="7">
        <v>7.7250683445542001E-3</v>
      </c>
      <c r="S191" s="7">
        <v>1.6155754284022601</v>
      </c>
      <c r="T191" s="7">
        <v>2.0837665107864001E-3</v>
      </c>
      <c r="U191" s="7">
        <v>1.5939224788201301</v>
      </c>
      <c r="V191" s="7">
        <v>2.1755658000945002E-3</v>
      </c>
      <c r="W191" s="7">
        <v>1.4377235195482301</v>
      </c>
      <c r="X191" s="7">
        <v>2.2464851894959999E-4</v>
      </c>
      <c r="Y191" s="7">
        <v>1.4909239399329699</v>
      </c>
      <c r="Z191" s="7">
        <v>9.7872780345771806E-5</v>
      </c>
      <c r="AA191" s="7">
        <v>1.6792472164802299</v>
      </c>
      <c r="AB191" s="7">
        <v>1.0082546911155701E-5</v>
      </c>
      <c r="AC191" s="7">
        <v>1.6260467960955001</v>
      </c>
      <c r="AD191" s="7">
        <v>2.50695763725278E-5</v>
      </c>
    </row>
    <row r="192" spans="1:30" x14ac:dyDescent="0.2">
      <c r="A192" s="2" t="s">
        <v>150</v>
      </c>
      <c r="B192" s="2" t="s">
        <v>151</v>
      </c>
      <c r="C192" s="2" t="s">
        <v>152</v>
      </c>
      <c r="D192" s="2" t="s">
        <v>153</v>
      </c>
      <c r="E192" s="2" t="s">
        <v>154</v>
      </c>
      <c r="F192" s="2" t="s">
        <v>50</v>
      </c>
      <c r="G192" s="4" t="s">
        <v>30</v>
      </c>
      <c r="H192" s="2" t="s">
        <v>31</v>
      </c>
      <c r="I192" s="2" t="s">
        <v>3095</v>
      </c>
      <c r="J192" s="2" t="s">
        <v>3096</v>
      </c>
      <c r="K192" s="2" t="s">
        <v>3097</v>
      </c>
      <c r="L192" s="2" t="s">
        <v>3098</v>
      </c>
      <c r="M192" s="2" t="s">
        <v>2538</v>
      </c>
      <c r="N192" s="2" t="s">
        <v>2539</v>
      </c>
      <c r="O192" s="7">
        <v>1.38231210939049</v>
      </c>
      <c r="P192" s="7">
        <v>4.0533170276159998E-4</v>
      </c>
      <c r="Q192" s="7">
        <v>1.46813713802902</v>
      </c>
      <c r="R192" s="7">
        <v>1.956704709219E-4</v>
      </c>
      <c r="S192" s="7">
        <v>1.4901544544815399</v>
      </c>
      <c r="T192" s="7">
        <v>1.5420013096840001E-4</v>
      </c>
      <c r="U192" s="7">
        <v>1.4043294258430099</v>
      </c>
      <c r="V192" s="7">
        <v>3.1839343308280002E-4</v>
      </c>
      <c r="W192" s="7">
        <v>1.7291224001587799</v>
      </c>
      <c r="X192" s="7">
        <v>1.049643439106E-4</v>
      </c>
      <c r="Y192" s="7">
        <v>1.97577396138619</v>
      </c>
      <c r="Z192" s="7">
        <v>6.6770106649756798E-6</v>
      </c>
      <c r="AA192" s="7">
        <v>1.7210873395541899</v>
      </c>
      <c r="AB192" s="7">
        <v>9.7440617230377895E-5</v>
      </c>
      <c r="AC192" s="7">
        <v>1.4744357783267701</v>
      </c>
      <c r="AD192" s="7">
        <v>1.0050164976419E-3</v>
      </c>
    </row>
    <row r="193" spans="1:30" x14ac:dyDescent="0.2">
      <c r="A193" s="2" t="s">
        <v>2188</v>
      </c>
      <c r="B193" s="2" t="s">
        <v>2189</v>
      </c>
      <c r="C193" s="2" t="s">
        <v>2190</v>
      </c>
      <c r="D193" s="2" t="s">
        <v>2191</v>
      </c>
      <c r="E193" s="2" t="s">
        <v>2192</v>
      </c>
      <c r="F193" s="2" t="s">
        <v>50</v>
      </c>
      <c r="G193" s="4" t="s">
        <v>236</v>
      </c>
      <c r="H193" s="2" t="s">
        <v>237</v>
      </c>
      <c r="I193" s="2" t="s">
        <v>2680</v>
      </c>
      <c r="J193" s="2" t="s">
        <v>2681</v>
      </c>
      <c r="K193" s="2"/>
      <c r="L193" s="2"/>
      <c r="M193" s="2"/>
      <c r="N193" s="2"/>
      <c r="O193" s="7">
        <v>1.3761084135122099</v>
      </c>
      <c r="P193" s="7">
        <v>2.8539773187452001E-3</v>
      </c>
      <c r="Q193" s="7">
        <v>2.0000560914166701</v>
      </c>
      <c r="R193" s="7">
        <v>1.3283736339858001E-5</v>
      </c>
      <c r="S193" s="7">
        <v>1.7308945149813599</v>
      </c>
      <c r="T193" s="7">
        <v>1.724841574037E-4</v>
      </c>
      <c r="U193" s="7">
        <v>1.10694683707691</v>
      </c>
      <c r="V193" s="7">
        <v>1.7477743844288799E-2</v>
      </c>
      <c r="W193" s="7">
        <v>1.37257815722778</v>
      </c>
      <c r="X193" s="7">
        <v>1.125937730611E-4</v>
      </c>
      <c r="Y193" s="7">
        <v>1.34060427893066</v>
      </c>
      <c r="Z193" s="7">
        <v>1.1706879727969999E-4</v>
      </c>
      <c r="AA193" s="7">
        <v>1.3659237865918701</v>
      </c>
      <c r="AB193" s="7">
        <v>8.0543935238083501E-5</v>
      </c>
      <c r="AC193" s="7">
        <v>1.39789766488899</v>
      </c>
      <c r="AD193" s="7">
        <v>7.5865536873003607E-5</v>
      </c>
    </row>
    <row r="194" spans="1:30" x14ac:dyDescent="0.2">
      <c r="A194" s="2" t="s">
        <v>1815</v>
      </c>
      <c r="B194" s="2" t="s">
        <v>1816</v>
      </c>
      <c r="C194" s="2" t="s">
        <v>1817</v>
      </c>
      <c r="D194" s="2" t="s">
        <v>1818</v>
      </c>
      <c r="E194" s="2" t="s">
        <v>1819</v>
      </c>
      <c r="F194" s="2" t="s">
        <v>50</v>
      </c>
      <c r="G194" s="4" t="s">
        <v>64</v>
      </c>
      <c r="H194" s="2" t="s">
        <v>65</v>
      </c>
      <c r="I194" s="2"/>
      <c r="J194" s="2"/>
      <c r="K194" s="2" t="s">
        <v>3099</v>
      </c>
      <c r="L194" s="2" t="s">
        <v>3100</v>
      </c>
      <c r="M194" s="2" t="s">
        <v>2538</v>
      </c>
      <c r="N194" s="2" t="s">
        <v>2539</v>
      </c>
      <c r="O194" s="7">
        <v>1.355053774807</v>
      </c>
      <c r="P194" s="7">
        <v>3.7128313250110002E-4</v>
      </c>
      <c r="Q194" s="7">
        <v>1.56759112977445</v>
      </c>
      <c r="R194" s="7">
        <v>4.2446342831684997E-5</v>
      </c>
      <c r="S194" s="7">
        <v>1.63066935791884</v>
      </c>
      <c r="T194" s="7">
        <v>2.0684180911963301E-5</v>
      </c>
      <c r="U194" s="7">
        <v>1.41813200295139</v>
      </c>
      <c r="V194" s="7">
        <v>1.874144287833E-4</v>
      </c>
      <c r="W194" s="7">
        <v>1.3697577973592601</v>
      </c>
      <c r="X194" s="7">
        <v>2.09225938887143E-2</v>
      </c>
      <c r="Y194" s="7">
        <v>1.52256898630917</v>
      </c>
      <c r="Z194" s="7">
        <v>8.3295415364880998E-3</v>
      </c>
      <c r="AA194" s="7">
        <v>1.4543635243536199</v>
      </c>
      <c r="AB194" s="7">
        <v>1.04165370272603E-2</v>
      </c>
      <c r="AC194" s="7">
        <v>1.30155233540371</v>
      </c>
      <c r="AD194" s="7">
        <v>2.6081446832734001E-2</v>
      </c>
    </row>
    <row r="195" spans="1:30" x14ac:dyDescent="0.2">
      <c r="A195" s="2" t="s">
        <v>2329</v>
      </c>
      <c r="B195" s="2" t="s">
        <v>2330</v>
      </c>
      <c r="C195" s="2" t="s">
        <v>2455</v>
      </c>
      <c r="D195" s="2" t="s">
        <v>2331</v>
      </c>
      <c r="E195" s="2" t="s">
        <v>2332</v>
      </c>
      <c r="F195" s="2" t="s">
        <v>50</v>
      </c>
      <c r="G195" s="4" t="s">
        <v>337</v>
      </c>
      <c r="H195" s="2" t="s">
        <v>338</v>
      </c>
      <c r="I195" s="2"/>
      <c r="J195" s="2"/>
      <c r="K195" s="2"/>
      <c r="L195" s="2"/>
      <c r="M195" s="2"/>
      <c r="N195" s="2"/>
      <c r="O195" s="7">
        <v>1.34262041973107</v>
      </c>
      <c r="P195" s="7">
        <v>9.6523471456949996E-4</v>
      </c>
      <c r="Q195" s="7">
        <v>1.24138851211798</v>
      </c>
      <c r="R195" s="7">
        <v>2.6345137141369E-3</v>
      </c>
      <c r="S195" s="7">
        <v>1.1992412924795399</v>
      </c>
      <c r="T195" s="7">
        <v>3.6199783657404E-3</v>
      </c>
      <c r="U195" s="7">
        <v>1.30047320009263</v>
      </c>
      <c r="V195" s="7">
        <v>1.3953901387217E-3</v>
      </c>
      <c r="W195" s="7">
        <v>1.0478810910338101</v>
      </c>
      <c r="X195" s="7">
        <v>1.7829753416664E-3</v>
      </c>
      <c r="Y195" s="7">
        <v>1.12849014235169</v>
      </c>
      <c r="Z195" s="7">
        <v>5.4229056465339995E-4</v>
      </c>
      <c r="AA195" s="7">
        <v>1.2139688857069699</v>
      </c>
      <c r="AB195" s="7">
        <v>1.7285324089820001E-4</v>
      </c>
      <c r="AC195" s="7">
        <v>1.1333598343891</v>
      </c>
      <c r="AD195" s="7">
        <v>5.9603234921219998E-4</v>
      </c>
    </row>
    <row r="196" spans="1:30" x14ac:dyDescent="0.2">
      <c r="A196" s="2" t="s">
        <v>918</v>
      </c>
      <c r="B196" s="2" t="s">
        <v>919</v>
      </c>
      <c r="C196" s="2" t="s">
        <v>920</v>
      </c>
      <c r="D196" s="2" t="s">
        <v>921</v>
      </c>
      <c r="E196" s="2" t="s">
        <v>922</v>
      </c>
      <c r="F196" s="2" t="s">
        <v>63</v>
      </c>
      <c r="G196" s="4" t="s">
        <v>64</v>
      </c>
      <c r="H196" s="2" t="s">
        <v>65</v>
      </c>
      <c r="I196" s="2" t="s">
        <v>3101</v>
      </c>
      <c r="J196" s="2" t="s">
        <v>3102</v>
      </c>
      <c r="K196" s="2"/>
      <c r="L196" s="2"/>
      <c r="M196" s="2"/>
      <c r="N196" s="2"/>
      <c r="O196" s="7">
        <v>1.34243733829762</v>
      </c>
      <c r="P196" s="7">
        <v>1.7701543478857999E-3</v>
      </c>
      <c r="Q196" s="7">
        <v>1.2023579497569401</v>
      </c>
      <c r="R196" s="7">
        <v>5.8590208775883001E-3</v>
      </c>
      <c r="S196" s="7">
        <v>1.2263856442441701</v>
      </c>
      <c r="T196" s="7">
        <v>4.7885319959777E-3</v>
      </c>
      <c r="U196" s="7">
        <v>1.36646503278485</v>
      </c>
      <c r="V196" s="7">
        <v>1.4349725527132999E-3</v>
      </c>
      <c r="W196" s="7">
        <v>1.1005917109583501</v>
      </c>
      <c r="X196" s="7">
        <v>1.4917541078935901E-2</v>
      </c>
      <c r="Y196" s="7">
        <v>1.31373972946998</v>
      </c>
      <c r="Z196" s="7">
        <v>2.7029195868396002E-3</v>
      </c>
      <c r="AA196" s="7">
        <v>1.66267276504963</v>
      </c>
      <c r="AB196" s="7">
        <v>1.159749305355E-4</v>
      </c>
      <c r="AC196" s="7">
        <v>1.4495247465380099</v>
      </c>
      <c r="AD196" s="7">
        <v>1.0047570413287E-3</v>
      </c>
    </row>
    <row r="197" spans="1:30" x14ac:dyDescent="0.2">
      <c r="A197" s="2" t="s">
        <v>2155</v>
      </c>
      <c r="B197" s="2" t="s">
        <v>2156</v>
      </c>
      <c r="C197" s="2" t="s">
        <v>2157</v>
      </c>
      <c r="D197" s="2" t="s">
        <v>2158</v>
      </c>
      <c r="E197" s="2" t="s">
        <v>2159</v>
      </c>
      <c r="F197" s="2" t="s">
        <v>186</v>
      </c>
      <c r="G197" s="4" t="s">
        <v>43</v>
      </c>
      <c r="H197" s="2" t="s">
        <v>44</v>
      </c>
      <c r="I197" s="2" t="s">
        <v>3103</v>
      </c>
      <c r="J197" s="2" t="s">
        <v>3104</v>
      </c>
      <c r="K197" s="2" t="s">
        <v>3105</v>
      </c>
      <c r="L197" s="2" t="s">
        <v>3106</v>
      </c>
      <c r="M197" s="2"/>
      <c r="N197" s="2"/>
      <c r="O197" s="7">
        <v>1.3411033761634299</v>
      </c>
      <c r="P197" s="7">
        <v>1.1536091273879999E-4</v>
      </c>
      <c r="Q197" s="7">
        <v>2.2213935872583801</v>
      </c>
      <c r="R197" s="7">
        <v>1.0428217848740401E-10</v>
      </c>
      <c r="S197" s="7">
        <v>2.20279272840361</v>
      </c>
      <c r="T197" s="7">
        <v>1.6074418983856599E-10</v>
      </c>
      <c r="U197" s="7">
        <v>1.32250251730866</v>
      </c>
      <c r="V197" s="7">
        <v>1.4032704049230001E-4</v>
      </c>
      <c r="W197" s="7">
        <v>1.4228842883400601</v>
      </c>
      <c r="X197" s="7">
        <v>8.9345173893051301E-6</v>
      </c>
      <c r="Y197" s="7">
        <v>1.4564863626276701</v>
      </c>
      <c r="Z197" s="7">
        <v>3.8946175008002796E-6</v>
      </c>
      <c r="AA197" s="7">
        <v>1.2119996887328399</v>
      </c>
      <c r="AB197" s="7">
        <v>1.1977983275610001E-4</v>
      </c>
      <c r="AC197" s="7">
        <v>1.1783976144452299</v>
      </c>
      <c r="AD197" s="7">
        <v>2.4521536498469998E-4</v>
      </c>
    </row>
    <row r="198" spans="1:30" x14ac:dyDescent="0.2">
      <c r="A198" s="2" t="s">
        <v>2036</v>
      </c>
      <c r="B198" s="2" t="s">
        <v>2037</v>
      </c>
      <c r="C198" s="2" t="s">
        <v>2038</v>
      </c>
      <c r="D198" s="2" t="s">
        <v>2039</v>
      </c>
      <c r="E198" s="2" t="s">
        <v>2040</v>
      </c>
      <c r="F198" s="2" t="s">
        <v>50</v>
      </c>
      <c r="G198" s="4" t="s">
        <v>236</v>
      </c>
      <c r="H198" s="2" t="s">
        <v>237</v>
      </c>
      <c r="I198" s="2" t="s">
        <v>3061</v>
      </c>
      <c r="J198" s="2" t="s">
        <v>3062</v>
      </c>
      <c r="K198" s="2" t="s">
        <v>3107</v>
      </c>
      <c r="L198" s="2" t="s">
        <v>3108</v>
      </c>
      <c r="M198" s="2" t="s">
        <v>2502</v>
      </c>
      <c r="N198" s="2" t="s">
        <v>2503</v>
      </c>
      <c r="O198" s="7">
        <v>1.3373499131861599</v>
      </c>
      <c r="P198" s="7">
        <v>3.03077460204692E-6</v>
      </c>
      <c r="Q198" s="7">
        <v>1.5758480787874201</v>
      </c>
      <c r="R198" s="7">
        <v>4.1142442077681498E-8</v>
      </c>
      <c r="S198" s="7">
        <v>1.6221480211680499</v>
      </c>
      <c r="T198" s="7">
        <v>1.5316853895821499E-8</v>
      </c>
      <c r="U198" s="7">
        <v>1.38364985556679</v>
      </c>
      <c r="V198" s="7">
        <v>1.29333660199825E-6</v>
      </c>
      <c r="W198" s="7">
        <v>1.0330971124305901</v>
      </c>
      <c r="X198" s="7">
        <v>3.5434817240982998E-3</v>
      </c>
      <c r="Y198" s="7">
        <v>1.27423689717885</v>
      </c>
      <c r="Z198" s="7">
        <v>1.9752829004710001E-4</v>
      </c>
      <c r="AA198" s="7">
        <v>1.4272212378776199</v>
      </c>
      <c r="AB198" s="7">
        <v>2.8480406607524599E-5</v>
      </c>
      <c r="AC198" s="7">
        <v>1.18608145312936</v>
      </c>
      <c r="AD198" s="7">
        <v>6.4344837699929997E-4</v>
      </c>
    </row>
    <row r="199" spans="1:30" x14ac:dyDescent="0.2">
      <c r="A199" s="2" t="s">
        <v>1620</v>
      </c>
      <c r="B199" s="2" t="s">
        <v>1621</v>
      </c>
      <c r="C199" s="2" t="s">
        <v>1622</v>
      </c>
      <c r="D199" s="2" t="s">
        <v>1623</v>
      </c>
      <c r="E199" s="2" t="s">
        <v>1624</v>
      </c>
      <c r="F199" s="2" t="s">
        <v>50</v>
      </c>
      <c r="G199" s="4" t="s">
        <v>492</v>
      </c>
      <c r="H199" s="2" t="s">
        <v>493</v>
      </c>
      <c r="I199" s="2" t="s">
        <v>3109</v>
      </c>
      <c r="J199" s="2" t="s">
        <v>3110</v>
      </c>
      <c r="K199" s="2"/>
      <c r="L199" s="2"/>
      <c r="M199" s="2"/>
      <c r="N199" s="2"/>
      <c r="O199" s="7">
        <v>1.32231915163959</v>
      </c>
      <c r="P199" s="7">
        <v>1.99384752197828E-11</v>
      </c>
      <c r="Q199" s="7">
        <v>1.3081776530189499</v>
      </c>
      <c r="R199" s="7">
        <v>3.6350270344376502E-11</v>
      </c>
      <c r="S199" s="7">
        <v>1.2982915639005701</v>
      </c>
      <c r="T199" s="7">
        <v>5.0392029108603788E-11</v>
      </c>
      <c r="U199" s="7">
        <v>1.3124330625212199</v>
      </c>
      <c r="V199" s="7">
        <v>2.3630506918330499E-11</v>
      </c>
      <c r="W199" s="7">
        <v>1.35695390383698</v>
      </c>
      <c r="X199" s="7">
        <v>1.8101389687020001E-4</v>
      </c>
      <c r="Y199" s="7">
        <v>1.5006568544990899</v>
      </c>
      <c r="Z199" s="7">
        <v>2.4844765379002901E-5</v>
      </c>
      <c r="AA199" s="7">
        <v>1.4971127386598599</v>
      </c>
      <c r="AB199" s="7">
        <v>2.5165281463574999E-5</v>
      </c>
      <c r="AC199" s="7">
        <v>1.35340978799775</v>
      </c>
      <c r="AD199" s="7">
        <v>1.7356395028460001E-4</v>
      </c>
    </row>
    <row r="200" spans="1:30" x14ac:dyDescent="0.2">
      <c r="A200" s="2" t="s">
        <v>1359</v>
      </c>
      <c r="B200" s="2" t="s">
        <v>1360</v>
      </c>
      <c r="C200" s="2" t="s">
        <v>1361</v>
      </c>
      <c r="D200" s="2" t="s">
        <v>1362</v>
      </c>
      <c r="E200" s="2" t="s">
        <v>1363</v>
      </c>
      <c r="F200" s="2" t="s">
        <v>1364</v>
      </c>
      <c r="G200" s="4" t="s">
        <v>159</v>
      </c>
      <c r="H200" s="2" t="s">
        <v>160</v>
      </c>
      <c r="I200" s="2" t="s">
        <v>3111</v>
      </c>
      <c r="J200" s="2" t="s">
        <v>3112</v>
      </c>
      <c r="K200" s="2" t="s">
        <v>3113</v>
      </c>
      <c r="L200" s="2" t="s">
        <v>3114</v>
      </c>
      <c r="M200" s="2" t="s">
        <v>2502</v>
      </c>
      <c r="N200" s="2" t="s">
        <v>2503</v>
      </c>
      <c r="O200" s="7">
        <v>1.3136664774695801</v>
      </c>
      <c r="P200" s="7">
        <v>1.0327384796943E-3</v>
      </c>
      <c r="Q200" s="7">
        <v>1.5934235012497799</v>
      </c>
      <c r="R200" s="7">
        <v>7.3310462287518204E-5</v>
      </c>
      <c r="S200" s="7">
        <v>1.6626063986883599</v>
      </c>
      <c r="T200" s="7">
        <v>3.4359186606097803E-5</v>
      </c>
      <c r="U200" s="7">
        <v>1.3828493749081601</v>
      </c>
      <c r="V200" s="7">
        <v>5.2845031500609995E-4</v>
      </c>
      <c r="W200" s="7">
        <v>1.4507680991899099</v>
      </c>
      <c r="X200" s="7">
        <v>5.2882525445147998E-3</v>
      </c>
      <c r="Y200" s="7">
        <v>1.74926580664502</v>
      </c>
      <c r="Z200" s="7">
        <v>5.047668352092E-4</v>
      </c>
      <c r="AA200" s="7">
        <v>1.66211180745783</v>
      </c>
      <c r="AB200" s="7">
        <v>8.6959063061540001E-4</v>
      </c>
      <c r="AC200" s="7">
        <v>1.36361410000271</v>
      </c>
      <c r="AD200" s="7">
        <v>7.5810975165058001E-3</v>
      </c>
    </row>
    <row r="201" spans="1:30" x14ac:dyDescent="0.2">
      <c r="A201" s="2" t="s">
        <v>109</v>
      </c>
      <c r="B201" s="2" t="s">
        <v>110</v>
      </c>
      <c r="C201" s="2" t="s">
        <v>111</v>
      </c>
      <c r="D201" s="2" t="s">
        <v>112</v>
      </c>
      <c r="E201" s="2" t="s">
        <v>113</v>
      </c>
      <c r="F201" s="2" t="s">
        <v>50</v>
      </c>
      <c r="G201" s="4" t="s">
        <v>114</v>
      </c>
      <c r="H201" s="2" t="s">
        <v>115</v>
      </c>
      <c r="I201" s="2" t="s">
        <v>2512</v>
      </c>
      <c r="J201" s="2" t="s">
        <v>2513</v>
      </c>
      <c r="K201" s="2" t="s">
        <v>3115</v>
      </c>
      <c r="L201" s="2" t="s">
        <v>3116</v>
      </c>
      <c r="M201" s="2" t="s">
        <v>2616</v>
      </c>
      <c r="N201" s="2" t="s">
        <v>2617</v>
      </c>
      <c r="O201" s="7">
        <v>1.31259731947553</v>
      </c>
      <c r="P201" s="7">
        <v>4.4885412982633902E-25</v>
      </c>
      <c r="Q201" s="7">
        <v>1.1693097411407201</v>
      </c>
      <c r="R201" s="7">
        <v>8.895289795144161E-20</v>
      </c>
      <c r="S201" s="7">
        <v>1.14603308126624</v>
      </c>
      <c r="T201" s="7">
        <v>5.21005617061415E-19</v>
      </c>
      <c r="U201" s="7">
        <v>1.28932065960105</v>
      </c>
      <c r="V201" s="7">
        <v>2.39928296104315E-24</v>
      </c>
      <c r="W201" s="7">
        <v>1.0982236490870501</v>
      </c>
      <c r="X201" s="7">
        <v>5.30908620314E-4</v>
      </c>
      <c r="Y201" s="7">
        <v>1.05847604798886</v>
      </c>
      <c r="Z201" s="7">
        <v>6.6926333101909995E-4</v>
      </c>
      <c r="AA201" s="7">
        <v>1.12406815635455</v>
      </c>
      <c r="AB201" s="7">
        <v>2.6621056451349998E-4</v>
      </c>
      <c r="AC201" s="7">
        <v>1.1638157574527399</v>
      </c>
      <c r="AD201" s="7">
        <v>2.0861427528390001E-4</v>
      </c>
    </row>
    <row r="202" spans="1:30" x14ac:dyDescent="0.2">
      <c r="A202" s="2" t="s">
        <v>1187</v>
      </c>
      <c r="B202" s="2" t="s">
        <v>1188</v>
      </c>
      <c r="C202" s="2" t="s">
        <v>2431</v>
      </c>
      <c r="D202" s="2" t="s">
        <v>1039</v>
      </c>
      <c r="E202" s="2" t="s">
        <v>1040</v>
      </c>
      <c r="F202" s="2" t="s">
        <v>50</v>
      </c>
      <c r="G202" s="4" t="s">
        <v>64</v>
      </c>
      <c r="H202" s="2" t="s">
        <v>65</v>
      </c>
      <c r="I202" s="2"/>
      <c r="J202" s="2"/>
      <c r="K202" s="2"/>
      <c r="L202" s="2"/>
      <c r="M202" s="2"/>
      <c r="N202" s="2"/>
      <c r="O202" s="7">
        <v>1.30810314785482</v>
      </c>
      <c r="P202" s="7">
        <v>6.2383736770268003E-3</v>
      </c>
      <c r="Q202" s="7">
        <v>1.43908638862309</v>
      </c>
      <c r="R202" s="7">
        <v>2.7509633911364001E-3</v>
      </c>
      <c r="S202" s="7">
        <v>1.4115096417969399</v>
      </c>
      <c r="T202" s="7">
        <v>3.2605058197015002E-3</v>
      </c>
      <c r="U202" s="7">
        <v>1.2805264010286701</v>
      </c>
      <c r="V202" s="7">
        <v>7.3380528987109003E-3</v>
      </c>
      <c r="W202" s="7">
        <v>1.2813216413478601</v>
      </c>
      <c r="X202" s="7">
        <v>3.2925716385352501E-2</v>
      </c>
      <c r="Y202" s="7">
        <v>1.4042892809571901</v>
      </c>
      <c r="Z202" s="7">
        <v>1.6194063067964001E-2</v>
      </c>
      <c r="AA202" s="7">
        <v>1.4669310738372101</v>
      </c>
      <c r="AB202" s="7">
        <v>1.02877015410249E-2</v>
      </c>
      <c r="AC202" s="7">
        <v>1.3439634342278799</v>
      </c>
      <c r="AD202" s="7">
        <v>2.2389610551500998E-2</v>
      </c>
    </row>
    <row r="203" spans="1:30" x14ac:dyDescent="0.2">
      <c r="A203" s="2" t="s">
        <v>2269</v>
      </c>
      <c r="B203" s="2" t="s">
        <v>2270</v>
      </c>
      <c r="C203" s="2" t="s">
        <v>2271</v>
      </c>
      <c r="D203" s="2" t="s">
        <v>2272</v>
      </c>
      <c r="E203" s="2" t="s">
        <v>2273</v>
      </c>
      <c r="F203" s="2" t="s">
        <v>50</v>
      </c>
      <c r="G203" s="4" t="s">
        <v>254</v>
      </c>
      <c r="H203" s="2" t="s">
        <v>255</v>
      </c>
      <c r="I203" s="2" t="s">
        <v>3117</v>
      </c>
      <c r="J203" s="2" t="s">
        <v>3118</v>
      </c>
      <c r="K203" s="2" t="s">
        <v>3119</v>
      </c>
      <c r="L203" s="2" t="s">
        <v>3120</v>
      </c>
      <c r="M203" s="2" t="s">
        <v>2550</v>
      </c>
      <c r="N203" s="2" t="s">
        <v>2551</v>
      </c>
      <c r="O203" s="7">
        <v>1.2934806542217001</v>
      </c>
      <c r="P203" s="7">
        <v>1.8249311334269999E-4</v>
      </c>
      <c r="Q203" s="7">
        <v>1.6201368570956201</v>
      </c>
      <c r="R203" s="7">
        <v>3.02800466691575E-6</v>
      </c>
      <c r="S203" s="7">
        <v>1.8218435522752801</v>
      </c>
      <c r="T203" s="7">
        <v>1.3271346815050699E-7</v>
      </c>
      <c r="U203" s="7">
        <v>1.4951873494013701</v>
      </c>
      <c r="V203" s="7">
        <v>1.35960329828615E-5</v>
      </c>
      <c r="W203" s="7">
        <v>1.4054425837729301</v>
      </c>
      <c r="X203" s="7">
        <v>4.0615786907940996E-3</v>
      </c>
      <c r="Y203" s="7">
        <v>1.65660056412686</v>
      </c>
      <c r="Z203" s="7">
        <v>4.7437077418969998E-4</v>
      </c>
      <c r="AA203" s="7">
        <v>1.50506648653007</v>
      </c>
      <c r="AB203" s="7">
        <v>1.367041385688E-3</v>
      </c>
      <c r="AC203" s="7">
        <v>1.2539085061761399</v>
      </c>
      <c r="AD203" s="7">
        <v>9.2420099603092998E-3</v>
      </c>
    </row>
    <row r="204" spans="1:30" x14ac:dyDescent="0.2">
      <c r="A204" s="2" t="s">
        <v>1660</v>
      </c>
      <c r="B204" s="2" t="s">
        <v>1661</v>
      </c>
      <c r="C204" s="2" t="s">
        <v>1662</v>
      </c>
      <c r="D204" s="2" t="s">
        <v>1663</v>
      </c>
      <c r="E204" s="2" t="s">
        <v>1664</v>
      </c>
      <c r="F204" s="2" t="s">
        <v>50</v>
      </c>
      <c r="G204" s="4" t="s">
        <v>236</v>
      </c>
      <c r="H204" s="2" t="s">
        <v>237</v>
      </c>
      <c r="I204" s="2" t="s">
        <v>3121</v>
      </c>
      <c r="J204" s="2" t="s">
        <v>3122</v>
      </c>
      <c r="K204" s="2" t="s">
        <v>3123</v>
      </c>
      <c r="L204" s="2" t="s">
        <v>3124</v>
      </c>
      <c r="M204" s="2"/>
      <c r="N204" s="2"/>
      <c r="O204" s="7">
        <v>1.2579275247946899</v>
      </c>
      <c r="P204" s="7">
        <v>1.080298433274E-4</v>
      </c>
      <c r="Q204" s="7">
        <v>1.09757376206883</v>
      </c>
      <c r="R204" s="7">
        <v>9.0086855119689995E-4</v>
      </c>
      <c r="S204" s="7">
        <v>1.3096837349288299</v>
      </c>
      <c r="T204" s="7">
        <v>6.8819787129574702E-5</v>
      </c>
      <c r="U204" s="7">
        <v>1.4700374976546899</v>
      </c>
      <c r="V204" s="7">
        <v>5.5990647393898702E-6</v>
      </c>
      <c r="W204" s="7">
        <v>1.4388947479829</v>
      </c>
      <c r="X204" s="7">
        <v>1.6217776006658999E-2</v>
      </c>
      <c r="Y204" s="7">
        <v>1.62993550504683</v>
      </c>
      <c r="Z204" s="7">
        <v>5.0938778585498997E-3</v>
      </c>
      <c r="AA204" s="7">
        <v>1.66203617754566</v>
      </c>
      <c r="AB204" s="7">
        <v>3.8486674622245001E-3</v>
      </c>
      <c r="AC204" s="7">
        <v>1.4709954204817399</v>
      </c>
      <c r="AD204" s="7">
        <v>1.24153439693104E-2</v>
      </c>
    </row>
    <row r="205" spans="1:30" x14ac:dyDescent="0.2">
      <c r="A205" s="2" t="s">
        <v>2071</v>
      </c>
      <c r="B205" s="2" t="s">
        <v>2072</v>
      </c>
      <c r="C205" s="2" t="s">
        <v>2073</v>
      </c>
      <c r="D205" s="2" t="s">
        <v>2074</v>
      </c>
      <c r="E205" s="2" t="s">
        <v>2075</v>
      </c>
      <c r="F205" s="2" t="s">
        <v>50</v>
      </c>
      <c r="G205" s="4" t="s">
        <v>43</v>
      </c>
      <c r="H205" s="2" t="s">
        <v>44</v>
      </c>
      <c r="I205" s="2" t="s">
        <v>3125</v>
      </c>
      <c r="J205" s="2" t="s">
        <v>3126</v>
      </c>
      <c r="K205" s="2" t="s">
        <v>3127</v>
      </c>
      <c r="L205" s="2" t="s">
        <v>3128</v>
      </c>
      <c r="M205" s="2"/>
      <c r="N205" s="2"/>
      <c r="O205" s="7">
        <v>1.2501584905634799</v>
      </c>
      <c r="P205" s="7">
        <v>2.4382165980334001E-3</v>
      </c>
      <c r="Q205" s="7">
        <v>1.35998238523346</v>
      </c>
      <c r="R205" s="7">
        <v>1.0524058619448E-3</v>
      </c>
      <c r="S205" s="7">
        <v>1.25657422954693</v>
      </c>
      <c r="T205" s="7">
        <v>2.4667234658214002E-3</v>
      </c>
      <c r="U205" s="7">
        <v>1.1467503348769501</v>
      </c>
      <c r="V205" s="7">
        <v>5.5409950978876996E-3</v>
      </c>
      <c r="W205" s="7">
        <v>1.1321878809688199</v>
      </c>
      <c r="X205" s="7">
        <v>3.7866759249609999E-4</v>
      </c>
      <c r="Y205" s="7">
        <v>1.3142738431749099</v>
      </c>
      <c r="Z205" s="7">
        <v>2.6259233003189101E-5</v>
      </c>
      <c r="AA205" s="7">
        <v>1.30273221943413</v>
      </c>
      <c r="AB205" s="7">
        <v>3.0094967476976601E-5</v>
      </c>
      <c r="AC205" s="7">
        <v>1.12064625722804</v>
      </c>
      <c r="AD205" s="7">
        <v>4.2338796298680001E-4</v>
      </c>
    </row>
    <row r="206" spans="1:30" x14ac:dyDescent="0.2">
      <c r="A206" s="2" t="s">
        <v>900</v>
      </c>
      <c r="B206" s="2" t="s">
        <v>901</v>
      </c>
      <c r="C206" s="2" t="s">
        <v>902</v>
      </c>
      <c r="D206" s="2" t="s">
        <v>903</v>
      </c>
      <c r="E206" s="2" t="s">
        <v>904</v>
      </c>
      <c r="F206" s="2" t="s">
        <v>50</v>
      </c>
      <c r="G206" s="4" t="s">
        <v>229</v>
      </c>
      <c r="H206" s="2" t="s">
        <v>230</v>
      </c>
      <c r="I206" s="2"/>
      <c r="J206" s="2"/>
      <c r="K206" s="2"/>
      <c r="L206" s="2"/>
      <c r="M206" s="2" t="s">
        <v>2538</v>
      </c>
      <c r="N206" s="2" t="s">
        <v>2539</v>
      </c>
      <c r="O206" s="7">
        <v>1.2487642841504201</v>
      </c>
      <c r="P206" s="7">
        <v>1.27177220100202E-5</v>
      </c>
      <c r="Q206" s="7">
        <v>2.0246846422283702</v>
      </c>
      <c r="R206" s="7">
        <v>6.7383333835314297E-13</v>
      </c>
      <c r="S206" s="7">
        <v>2.1258782570378298</v>
      </c>
      <c r="T206" s="7">
        <v>4.1680164800887898E-14</v>
      </c>
      <c r="U206" s="7">
        <v>1.34995789895987</v>
      </c>
      <c r="V206" s="7">
        <v>2.2382067258438398E-6</v>
      </c>
      <c r="W206" s="7">
        <v>1.5445570804057001</v>
      </c>
      <c r="X206" s="7">
        <v>2.1949055223202899E-5</v>
      </c>
      <c r="Y206" s="7">
        <v>1.82851459453153</v>
      </c>
      <c r="Z206" s="7">
        <v>3.0417881997147502E-7</v>
      </c>
      <c r="AA206" s="7">
        <v>1.5577635584487499</v>
      </c>
      <c r="AB206" s="7">
        <v>1.4065240324595101E-5</v>
      </c>
      <c r="AC206" s="7">
        <v>1.27380604432292</v>
      </c>
      <c r="AD206" s="7">
        <v>4.8755668584839998E-4</v>
      </c>
    </row>
    <row r="207" spans="1:30" x14ac:dyDescent="0.2">
      <c r="A207" s="2" t="s">
        <v>283</v>
      </c>
      <c r="B207" s="2" t="s">
        <v>284</v>
      </c>
      <c r="C207" s="2" t="s">
        <v>285</v>
      </c>
      <c r="D207" s="2" t="s">
        <v>286</v>
      </c>
      <c r="E207" s="2" t="s">
        <v>287</v>
      </c>
      <c r="F207" s="2" t="s">
        <v>50</v>
      </c>
      <c r="G207" s="4" t="s">
        <v>236</v>
      </c>
      <c r="H207" s="2" t="s">
        <v>237</v>
      </c>
      <c r="I207" s="2" t="s">
        <v>3129</v>
      </c>
      <c r="J207" s="2" t="s">
        <v>3130</v>
      </c>
      <c r="K207" s="2" t="s">
        <v>3131</v>
      </c>
      <c r="L207" s="2" t="s">
        <v>3132</v>
      </c>
      <c r="M207" s="2" t="s">
        <v>3133</v>
      </c>
      <c r="N207" s="2" t="s">
        <v>3134</v>
      </c>
      <c r="O207" s="7">
        <v>1.2329484461101201</v>
      </c>
      <c r="P207" s="7">
        <v>3.9199433101781803E-6</v>
      </c>
      <c r="Q207" s="7">
        <v>1.40511867254609</v>
      </c>
      <c r="R207" s="7">
        <v>1.70058005709895E-7</v>
      </c>
      <c r="S207" s="7">
        <v>1.2835646680485</v>
      </c>
      <c r="T207" s="7">
        <v>1.8772496327978699E-6</v>
      </c>
      <c r="U207" s="7">
        <v>1.1113944416125401</v>
      </c>
      <c r="V207" s="7">
        <v>3.1972232611873297E-5</v>
      </c>
      <c r="W207" s="7">
        <v>1.1110596484364801</v>
      </c>
      <c r="X207" s="7">
        <v>1.6559605361744899E-2</v>
      </c>
      <c r="Y207" s="7">
        <v>1.2845963848969599</v>
      </c>
      <c r="Z207" s="7">
        <v>4.3444292091749997E-3</v>
      </c>
      <c r="AA207" s="7">
        <v>1.2430662183633701</v>
      </c>
      <c r="AB207" s="7">
        <v>5.1623816874357001E-3</v>
      </c>
      <c r="AC207" s="7">
        <v>1.06952948190289</v>
      </c>
      <c r="AD207" s="7">
        <v>1.92956519599588E-2</v>
      </c>
    </row>
    <row r="208" spans="1:30" x14ac:dyDescent="0.2">
      <c r="A208" s="2" t="s">
        <v>523</v>
      </c>
      <c r="B208" s="2" t="s">
        <v>524</v>
      </c>
      <c r="C208" s="2" t="s">
        <v>525</v>
      </c>
      <c r="D208" s="2" t="s">
        <v>526</v>
      </c>
      <c r="E208" s="2" t="s">
        <v>527</v>
      </c>
      <c r="F208" s="2" t="s">
        <v>50</v>
      </c>
      <c r="G208" s="4" t="s">
        <v>30</v>
      </c>
      <c r="H208" s="2" t="s">
        <v>31</v>
      </c>
      <c r="I208" s="2" t="s">
        <v>3135</v>
      </c>
      <c r="J208" s="2" t="s">
        <v>3136</v>
      </c>
      <c r="K208" s="2" t="s">
        <v>3137</v>
      </c>
      <c r="L208" s="2" t="s">
        <v>3138</v>
      </c>
      <c r="M208" s="2" t="s">
        <v>2502</v>
      </c>
      <c r="N208" s="2" t="s">
        <v>2503</v>
      </c>
      <c r="O208" s="7">
        <v>1.2255001084444299</v>
      </c>
      <c r="P208" s="7">
        <v>2.0296781538590499E-7</v>
      </c>
      <c r="Q208" s="7">
        <v>1.31068683587488</v>
      </c>
      <c r="R208" s="7">
        <v>3.0056011252822098E-8</v>
      </c>
      <c r="S208" s="7">
        <v>1.36455448285311</v>
      </c>
      <c r="T208" s="7">
        <v>7.3510835705032714E-9</v>
      </c>
      <c r="U208" s="7">
        <v>1.2793677554226499</v>
      </c>
      <c r="V208" s="7">
        <v>5.0959724766350802E-8</v>
      </c>
      <c r="W208" s="7">
        <v>1.0310594470438299</v>
      </c>
      <c r="X208" s="7">
        <v>1.45187286953085E-2</v>
      </c>
      <c r="Y208" s="7">
        <v>1.2206732114691501</v>
      </c>
      <c r="Z208" s="7">
        <v>2.7869193318018999E-3</v>
      </c>
      <c r="AA208" s="7">
        <v>1.2006861896496399</v>
      </c>
      <c r="AB208" s="7">
        <v>2.9689734326584002E-3</v>
      </c>
      <c r="AC208" s="7">
        <v>1.0110724252243199</v>
      </c>
      <c r="AD208" s="7">
        <v>1.4866588220882399E-2</v>
      </c>
    </row>
    <row r="209" spans="1:30" x14ac:dyDescent="0.2">
      <c r="A209" s="2" t="s">
        <v>1732</v>
      </c>
      <c r="B209" s="2" t="s">
        <v>1733</v>
      </c>
      <c r="C209" s="2" t="s">
        <v>1734</v>
      </c>
      <c r="D209" s="2" t="s">
        <v>974</v>
      </c>
      <c r="E209" s="2" t="s">
        <v>975</v>
      </c>
      <c r="F209" s="2" t="s">
        <v>50</v>
      </c>
      <c r="G209" s="4" t="s">
        <v>236</v>
      </c>
      <c r="H209" s="2" t="s">
        <v>237</v>
      </c>
      <c r="I209" s="2" t="s">
        <v>3139</v>
      </c>
      <c r="J209" s="2" t="s">
        <v>3140</v>
      </c>
      <c r="K209" s="2" t="s">
        <v>2948</v>
      </c>
      <c r="L209" s="2" t="s">
        <v>2949</v>
      </c>
      <c r="M209" s="2" t="s">
        <v>3141</v>
      </c>
      <c r="N209" s="2" t="s">
        <v>3142</v>
      </c>
      <c r="O209" s="7">
        <v>1.2188160537278401</v>
      </c>
      <c r="P209" s="7">
        <v>2.525258780475E-3</v>
      </c>
      <c r="Q209" s="7">
        <v>1.2948509825280199</v>
      </c>
      <c r="R209" s="7">
        <v>1.4583849995413001E-3</v>
      </c>
      <c r="S209" s="7">
        <v>1.26015912235128</v>
      </c>
      <c r="T209" s="7">
        <v>1.9361587950501001E-3</v>
      </c>
      <c r="U209" s="7">
        <v>1.1841241935511</v>
      </c>
      <c r="V209" s="7">
        <v>3.3594201188422001E-3</v>
      </c>
      <c r="W209" s="7">
        <v>1.1491975779311301</v>
      </c>
      <c r="X209" s="7">
        <v>1.6124995152760001E-4</v>
      </c>
      <c r="Y209" s="7">
        <v>1.29487998791126</v>
      </c>
      <c r="Z209" s="7">
        <v>1.3949684094705699E-5</v>
      </c>
      <c r="AA209" s="7">
        <v>1.2042612248939899</v>
      </c>
      <c r="AB209" s="7">
        <v>5.3230530593972998E-5</v>
      </c>
      <c r="AC209" s="7">
        <v>1.05857881491386</v>
      </c>
      <c r="AD209" s="7">
        <v>4.8878684755439999E-4</v>
      </c>
    </row>
    <row r="210" spans="1:30" x14ac:dyDescent="0.2">
      <c r="A210" s="2" t="s">
        <v>1269</v>
      </c>
      <c r="B210" s="2" t="s">
        <v>1270</v>
      </c>
      <c r="C210" s="2" t="s">
        <v>1271</v>
      </c>
      <c r="D210" s="2" t="s">
        <v>1272</v>
      </c>
      <c r="E210" s="2" t="s">
        <v>1273</v>
      </c>
      <c r="F210" s="2" t="s">
        <v>134</v>
      </c>
      <c r="G210" s="4" t="s">
        <v>229</v>
      </c>
      <c r="H210" s="2" t="s">
        <v>230</v>
      </c>
      <c r="I210" s="2"/>
      <c r="J210" s="2"/>
      <c r="K210" s="2"/>
      <c r="L210" s="2"/>
      <c r="M210" s="2"/>
      <c r="N210" s="2"/>
      <c r="O210" s="7">
        <v>1.17441510696915</v>
      </c>
      <c r="P210" s="7">
        <v>2.9750840233849002E-3</v>
      </c>
      <c r="Q210" s="7">
        <v>1.2066564442096199</v>
      </c>
      <c r="R210" s="7">
        <v>2.4534170251578999E-3</v>
      </c>
      <c r="S210" s="7">
        <v>1.36321968005808</v>
      </c>
      <c r="T210" s="7">
        <v>6.0353320699199999E-4</v>
      </c>
      <c r="U210" s="7">
        <v>1.3309783428176101</v>
      </c>
      <c r="V210" s="7">
        <v>7.3075307932910004E-4</v>
      </c>
      <c r="W210" s="7">
        <v>1.5398173513681099</v>
      </c>
      <c r="X210" s="7">
        <v>4.7691382415255903E-5</v>
      </c>
      <c r="Y210" s="7">
        <v>1.5476007951425801</v>
      </c>
      <c r="Z210" s="7">
        <v>2.4727161228999798E-5</v>
      </c>
      <c r="AA210" s="7">
        <v>1.42396987731331</v>
      </c>
      <c r="AB210" s="7">
        <v>1.168198387584E-4</v>
      </c>
      <c r="AC210" s="7">
        <v>1.4161864335388299</v>
      </c>
      <c r="AD210" s="7">
        <v>2.079076239829E-4</v>
      </c>
    </row>
    <row r="211" spans="1:30" x14ac:dyDescent="0.2">
      <c r="A211" s="2" t="s">
        <v>865</v>
      </c>
      <c r="B211" s="2" t="s">
        <v>866</v>
      </c>
      <c r="C211" s="2" t="s">
        <v>867</v>
      </c>
      <c r="D211" s="2"/>
      <c r="E211" s="2"/>
      <c r="F211" s="2"/>
      <c r="G211" s="4"/>
      <c r="H211" s="2"/>
      <c r="I211" s="2"/>
      <c r="J211" s="2"/>
      <c r="K211" s="2"/>
      <c r="L211" s="2"/>
      <c r="M211" s="2" t="s">
        <v>2708</v>
      </c>
      <c r="N211" s="2" t="s">
        <v>2709</v>
      </c>
      <c r="O211" s="7">
        <v>1.1676172676571499</v>
      </c>
      <c r="P211" s="7">
        <v>6.6208205024319503E-5</v>
      </c>
      <c r="Q211" s="7">
        <v>2.0815629777871201</v>
      </c>
      <c r="R211" s="7">
        <v>4.8636994907283802E-13</v>
      </c>
      <c r="S211" s="7">
        <v>2.0159222368992298</v>
      </c>
      <c r="T211" s="7">
        <v>2.8297766344750798E-12</v>
      </c>
      <c r="U211" s="7">
        <v>1.1019765267692601</v>
      </c>
      <c r="V211" s="7">
        <v>1.6510711866199999E-4</v>
      </c>
      <c r="W211" s="7">
        <v>1.5890020332242301</v>
      </c>
      <c r="X211" s="7">
        <v>9.2445681684340004E-4</v>
      </c>
      <c r="Y211" s="7">
        <v>1.6057978656523799</v>
      </c>
      <c r="Z211" s="7">
        <v>6.2739801855470003E-4</v>
      </c>
      <c r="AA211" s="7">
        <v>1.49789532414405</v>
      </c>
      <c r="AB211" s="7">
        <v>1.3081815329769001E-3</v>
      </c>
      <c r="AC211" s="7">
        <v>1.4810994917158999</v>
      </c>
      <c r="AD211" s="7">
        <v>1.8410447300873001E-3</v>
      </c>
    </row>
    <row r="212" spans="1:30" x14ac:dyDescent="0.2">
      <c r="A212" s="2" t="s">
        <v>446</v>
      </c>
      <c r="B212" s="2" t="s">
        <v>447</v>
      </c>
      <c r="C212" s="2" t="s">
        <v>448</v>
      </c>
      <c r="D212" s="2" t="s">
        <v>449</v>
      </c>
      <c r="E212" s="2" t="s">
        <v>450</v>
      </c>
      <c r="F212" s="2" t="s">
        <v>50</v>
      </c>
      <c r="G212" s="4" t="s">
        <v>114</v>
      </c>
      <c r="H212" s="2" t="s">
        <v>115</v>
      </c>
      <c r="I212" s="2"/>
      <c r="J212" s="2"/>
      <c r="K212" s="2" t="s">
        <v>3143</v>
      </c>
      <c r="L212" s="2" t="s">
        <v>3144</v>
      </c>
      <c r="M212" s="2" t="s">
        <v>3145</v>
      </c>
      <c r="N212" s="2" t="s">
        <v>3146</v>
      </c>
      <c r="O212" s="7">
        <v>1.15437675404203</v>
      </c>
      <c r="P212" s="7">
        <v>2.6795356086238E-3</v>
      </c>
      <c r="Q212" s="7">
        <v>1.0594104247997</v>
      </c>
      <c r="R212" s="7">
        <v>6.5873028747611001E-3</v>
      </c>
      <c r="S212" s="7">
        <v>1.53695074780026</v>
      </c>
      <c r="T212" s="7">
        <v>6.3087610172811096E-5</v>
      </c>
      <c r="U212" s="7">
        <v>1.6319170770425899</v>
      </c>
      <c r="V212" s="7">
        <v>1.6717978072428101E-5</v>
      </c>
      <c r="W212" s="7">
        <v>1.54109485183844</v>
      </c>
      <c r="X212" s="7">
        <v>2.7230645338745E-3</v>
      </c>
      <c r="Y212" s="7">
        <v>1.48883439473893</v>
      </c>
      <c r="Z212" s="7">
        <v>2.9094278463919002E-3</v>
      </c>
      <c r="AA212" s="7">
        <v>1.26947131739792</v>
      </c>
      <c r="AB212" s="7">
        <v>1.03767360847241E-2</v>
      </c>
      <c r="AC212" s="7">
        <v>1.3217317744974399</v>
      </c>
      <c r="AD212" s="7">
        <v>9.1919815043711994E-3</v>
      </c>
    </row>
    <row r="213" spans="1:30" x14ac:dyDescent="0.2">
      <c r="A213" s="2" t="s">
        <v>243</v>
      </c>
      <c r="B213" s="2" t="s">
        <v>244</v>
      </c>
      <c r="C213" s="2" t="s">
        <v>245</v>
      </c>
      <c r="D213" s="2" t="s">
        <v>246</v>
      </c>
      <c r="E213" s="2" t="s">
        <v>247</v>
      </c>
      <c r="F213" s="2" t="s">
        <v>50</v>
      </c>
      <c r="G213" s="4" t="s">
        <v>229</v>
      </c>
      <c r="H213" s="2" t="s">
        <v>230</v>
      </c>
      <c r="I213" s="2"/>
      <c r="J213" s="2"/>
      <c r="K213" s="2"/>
      <c r="L213" s="2"/>
      <c r="M213" s="2" t="s">
        <v>2684</v>
      </c>
      <c r="N213" s="2" t="s">
        <v>2685</v>
      </c>
      <c r="O213" s="7">
        <v>1.1395511088978201</v>
      </c>
      <c r="P213" s="7">
        <v>4.1808681361992298E-2</v>
      </c>
      <c r="Q213" s="7">
        <v>1.22817197379673</v>
      </c>
      <c r="R213" s="7">
        <v>2.8881433424924299E-2</v>
      </c>
      <c r="S213" s="7">
        <v>1.4924542237085201</v>
      </c>
      <c r="T213" s="7">
        <v>7.0608342781927997E-3</v>
      </c>
      <c r="U213" s="7">
        <v>1.4038333588095999</v>
      </c>
      <c r="V213" s="7">
        <v>1.0950367718510901E-2</v>
      </c>
      <c r="W213" s="7">
        <v>1.6054969426611101</v>
      </c>
      <c r="X213" s="7">
        <v>1.7491336577960001E-4</v>
      </c>
      <c r="Y213" s="7">
        <v>1.8134093826845199</v>
      </c>
      <c r="Z213" s="7">
        <v>1.4840745948146301E-5</v>
      </c>
      <c r="AA213" s="7">
        <v>1.9659447079893499</v>
      </c>
      <c r="AB213" s="7">
        <v>2.7425456522804501E-6</v>
      </c>
      <c r="AC213" s="7">
        <v>1.7580322679659399</v>
      </c>
      <c r="AD213" s="7">
        <v>3.5309177480889099E-5</v>
      </c>
    </row>
    <row r="214" spans="1:30" x14ac:dyDescent="0.2">
      <c r="A214" s="2" t="s">
        <v>895</v>
      </c>
      <c r="B214" s="2" t="s">
        <v>896</v>
      </c>
      <c r="C214" s="2" t="s">
        <v>897</v>
      </c>
      <c r="D214" s="2" t="s">
        <v>898</v>
      </c>
      <c r="E214" s="2" t="s">
        <v>899</v>
      </c>
      <c r="F214" s="2" t="s">
        <v>50</v>
      </c>
      <c r="G214" s="4" t="s">
        <v>337</v>
      </c>
      <c r="H214" s="2" t="s">
        <v>338</v>
      </c>
      <c r="I214" s="2" t="s">
        <v>3147</v>
      </c>
      <c r="J214" s="2" t="s">
        <v>3148</v>
      </c>
      <c r="K214" s="2"/>
      <c r="L214" s="2"/>
      <c r="M214" s="2"/>
      <c r="N214" s="2"/>
      <c r="O214" s="7">
        <v>1.08189315120447</v>
      </c>
      <c r="P214" s="7">
        <v>5.8516873842350998E-3</v>
      </c>
      <c r="Q214" s="7">
        <v>2.0052647089120801</v>
      </c>
      <c r="R214" s="7">
        <v>2.2805206710124099E-7</v>
      </c>
      <c r="S214" s="7">
        <v>2.0675437380700998</v>
      </c>
      <c r="T214" s="7">
        <v>8.9021230678400004E-8</v>
      </c>
      <c r="U214" s="7">
        <v>1.1441721803625</v>
      </c>
      <c r="V214" s="7">
        <v>3.4090341994643999E-3</v>
      </c>
      <c r="W214" s="7">
        <v>1.55236887064758</v>
      </c>
      <c r="X214" s="7">
        <v>5.5912035453616398E-5</v>
      </c>
      <c r="Y214" s="7">
        <v>1.77825077056492</v>
      </c>
      <c r="Z214" s="7">
        <v>2.28540187273091E-6</v>
      </c>
      <c r="AA214" s="7">
        <v>1.41869890637102</v>
      </c>
      <c r="AB214" s="7">
        <v>1.6595295884349999E-4</v>
      </c>
      <c r="AC214" s="7">
        <v>1.1928170064536701</v>
      </c>
      <c r="AD214" s="7">
        <v>1.9594411858104999E-3</v>
      </c>
    </row>
  </sheetData>
  <mergeCells count="2">
    <mergeCell ref="O2:V2"/>
    <mergeCell ref="W2:AD2"/>
  </mergeCells>
  <conditionalFormatting sqref="I215:I1048576">
    <cfRule type="colorScale" priority="16">
      <colorScale>
        <cfvo type="min"/>
        <cfvo type="max"/>
        <color rgb="FFFCFCFF"/>
        <color rgb="FF63BE7B"/>
      </colorScale>
    </cfRule>
  </conditionalFormatting>
  <conditionalFormatting sqref="K215:K1048576">
    <cfRule type="colorScale" priority="15">
      <colorScale>
        <cfvo type="min"/>
        <cfvo type="max"/>
        <color rgb="FFFCFCFF"/>
        <color rgb="FF63BE7B"/>
      </colorScale>
    </cfRule>
  </conditionalFormatting>
  <conditionalFormatting sqref="M215:M1048576">
    <cfRule type="colorScale" priority="14">
      <colorScale>
        <cfvo type="min"/>
        <cfvo type="max"/>
        <color rgb="FFFCFCFF"/>
        <color rgb="FF63BE7B"/>
      </colorScale>
    </cfRule>
  </conditionalFormatting>
  <conditionalFormatting sqref="O215:O1048576">
    <cfRule type="colorScale" priority="13">
      <colorScale>
        <cfvo type="min"/>
        <cfvo type="max"/>
        <color rgb="FFFCFCFF"/>
        <color rgb="FF63BE7B"/>
      </colorScale>
    </cfRule>
  </conditionalFormatting>
  <conditionalFormatting sqref="Q215:Q1048576">
    <cfRule type="colorScale" priority="12">
      <colorScale>
        <cfvo type="min"/>
        <cfvo type="max"/>
        <color rgb="FFFCFCFF"/>
        <color rgb="FF63BE7B"/>
      </colorScale>
    </cfRule>
  </conditionalFormatting>
  <conditionalFormatting sqref="S215:S1048576">
    <cfRule type="colorScale" priority="11">
      <colorScale>
        <cfvo type="min"/>
        <cfvo type="max"/>
        <color rgb="FFFCFCFF"/>
        <color rgb="FF63BE7B"/>
      </colorScale>
    </cfRule>
  </conditionalFormatting>
  <conditionalFormatting sqref="U215:U1048576">
    <cfRule type="colorScale" priority="10">
      <colorScale>
        <cfvo type="min"/>
        <cfvo type="max"/>
        <color rgb="FFFCFCFF"/>
        <color rgb="FF63BE7B"/>
      </colorScale>
    </cfRule>
  </conditionalFormatting>
  <conditionalFormatting sqref="W215:W1048576">
    <cfRule type="colorScale" priority="9">
      <colorScale>
        <cfvo type="min"/>
        <cfvo type="max"/>
        <color rgb="FFFCFCFF"/>
        <color rgb="FF63BE7B"/>
      </colorScale>
    </cfRule>
  </conditionalFormatting>
  <conditionalFormatting sqref="Q4:Q214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A5DEA0-17BC-C44D-B95D-F4437C8C4B3B}</x14:id>
        </ext>
      </extLst>
    </cfRule>
  </conditionalFormatting>
  <conditionalFormatting sqref="S4:S214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5EB8AF0-2B2A-AE48-8679-95DCB7036673}</x14:id>
        </ext>
      </extLst>
    </cfRule>
  </conditionalFormatting>
  <conditionalFormatting sqref="U4:U214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B1ABEEA-DF21-004D-A250-03E6F088DAFF}</x14:id>
        </ext>
      </extLst>
    </cfRule>
  </conditionalFormatting>
  <conditionalFormatting sqref="W4:W214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E77F6F1-BA2A-AD4E-B492-CB6729C572DA}</x14:id>
        </ext>
      </extLst>
    </cfRule>
  </conditionalFormatting>
  <conditionalFormatting sqref="Y4:Y214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E0298E-F466-7F49-AAC7-393DB4026500}</x14:id>
        </ext>
      </extLst>
    </cfRule>
  </conditionalFormatting>
  <conditionalFormatting sqref="AA4:AA214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E5F026B-F3DF-E649-9B75-1A7DBE2FA36C}</x14:id>
        </ext>
      </extLst>
    </cfRule>
  </conditionalFormatting>
  <conditionalFormatting sqref="AC4:AC214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9EB007-F2F3-D441-A6E7-32040FEA0A18}</x14:id>
        </ext>
      </extLst>
    </cfRule>
  </conditionalFormatting>
  <conditionalFormatting sqref="O4:O214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EDD375-6A1F-864F-8908-DFDE65426C8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5A5DEA0-17BC-C44D-B95D-F4437C8C4B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Q4:Q214</xm:sqref>
        </x14:conditionalFormatting>
        <x14:conditionalFormatting xmlns:xm="http://schemas.microsoft.com/office/excel/2006/main">
          <x14:cfRule type="dataBar" id="{65EB8AF0-2B2A-AE48-8679-95DCB70366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4:S214</xm:sqref>
        </x14:conditionalFormatting>
        <x14:conditionalFormatting xmlns:xm="http://schemas.microsoft.com/office/excel/2006/main">
          <x14:cfRule type="dataBar" id="{DB1ABEEA-DF21-004D-A250-03E6F088DA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4:U214</xm:sqref>
        </x14:conditionalFormatting>
        <x14:conditionalFormatting xmlns:xm="http://schemas.microsoft.com/office/excel/2006/main">
          <x14:cfRule type="dataBar" id="{8E77F6F1-BA2A-AD4E-B492-CB6729C572D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W4:W214</xm:sqref>
        </x14:conditionalFormatting>
        <x14:conditionalFormatting xmlns:xm="http://schemas.microsoft.com/office/excel/2006/main">
          <x14:cfRule type="dataBar" id="{C1E0298E-F466-7F49-AAC7-393DB40265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4:Y214</xm:sqref>
        </x14:conditionalFormatting>
        <x14:conditionalFormatting xmlns:xm="http://schemas.microsoft.com/office/excel/2006/main">
          <x14:cfRule type="dataBar" id="{AE5F026B-F3DF-E649-9B75-1A7DBE2FA3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A4:AA214</xm:sqref>
        </x14:conditionalFormatting>
        <x14:conditionalFormatting xmlns:xm="http://schemas.microsoft.com/office/excel/2006/main">
          <x14:cfRule type="dataBar" id="{D59EB007-F2F3-D441-A6E7-32040FEA0A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C4:AC214</xm:sqref>
        </x14:conditionalFormatting>
        <x14:conditionalFormatting xmlns:xm="http://schemas.microsoft.com/office/excel/2006/main">
          <x14:cfRule type="dataBar" id="{DEEDD375-6A1F-864F-8908-DFDE65426C8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4:O21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95226-5902-2740-9922-231501DE57A9}">
  <dimension ref="A1:AD316"/>
  <sheetViews>
    <sheetView workbookViewId="0">
      <pane xSplit="1" topLeftCell="B1" activePane="topRight" state="frozen"/>
      <selection pane="topRight" activeCell="K34" sqref="K34"/>
    </sheetView>
  </sheetViews>
  <sheetFormatPr baseColWidth="10" defaultRowHeight="15" x14ac:dyDescent="0.2"/>
  <cols>
    <col min="3" max="3" width="81.83203125" bestFit="1" customWidth="1"/>
    <col min="5" max="5" width="80.5" customWidth="1"/>
    <col min="8" max="8" width="52.1640625" customWidth="1"/>
  </cols>
  <sheetData>
    <row r="1" spans="1:30" ht="16" x14ac:dyDescent="0.2">
      <c r="B1" s="8" t="s">
        <v>4043</v>
      </c>
      <c r="G1" s="6"/>
    </row>
    <row r="2" spans="1:30" x14ac:dyDescent="0.2">
      <c r="G2" s="6"/>
      <c r="O2" s="9" t="s">
        <v>4040</v>
      </c>
      <c r="P2" s="9"/>
      <c r="Q2" s="9"/>
      <c r="R2" s="9"/>
      <c r="S2" s="9"/>
      <c r="T2" s="9"/>
      <c r="U2" s="9"/>
      <c r="V2" s="9"/>
      <c r="W2" s="10" t="s">
        <v>4041</v>
      </c>
      <c r="X2" s="10"/>
      <c r="Y2" s="10"/>
      <c r="Z2" s="10"/>
      <c r="AA2" s="10"/>
      <c r="AB2" s="10"/>
      <c r="AC2" s="10"/>
      <c r="AD2" s="10"/>
    </row>
    <row r="3" spans="1:30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2480</v>
      </c>
      <c r="J3" s="1" t="s">
        <v>2481</v>
      </c>
      <c r="K3" s="1" t="s">
        <v>2482</v>
      </c>
      <c r="L3" s="1" t="s">
        <v>2483</v>
      </c>
      <c r="M3" s="1" t="s">
        <v>2484</v>
      </c>
      <c r="N3" s="1" t="s">
        <v>2485</v>
      </c>
      <c r="O3" s="1" t="s">
        <v>8</v>
      </c>
      <c r="P3" s="1" t="s">
        <v>9</v>
      </c>
      <c r="Q3" s="1" t="s">
        <v>10</v>
      </c>
      <c r="R3" s="1" t="s">
        <v>11</v>
      </c>
      <c r="S3" s="1" t="s">
        <v>12</v>
      </c>
      <c r="T3" s="1" t="s">
        <v>13</v>
      </c>
      <c r="U3" s="1" t="s">
        <v>14</v>
      </c>
      <c r="V3" s="1" t="s">
        <v>15</v>
      </c>
      <c r="W3" s="1" t="s">
        <v>16</v>
      </c>
      <c r="X3" s="1" t="s">
        <v>17</v>
      </c>
      <c r="Y3" s="1" t="s">
        <v>18</v>
      </c>
      <c r="Z3" s="1" t="s">
        <v>19</v>
      </c>
      <c r="AA3" s="1" t="s">
        <v>20</v>
      </c>
      <c r="AB3" s="1" t="s">
        <v>21</v>
      </c>
      <c r="AC3" s="1" t="s">
        <v>22</v>
      </c>
      <c r="AD3" s="1" t="s">
        <v>23</v>
      </c>
    </row>
    <row r="4" spans="1:30" x14ac:dyDescent="0.2">
      <c r="A4" s="3" t="s">
        <v>1532</v>
      </c>
      <c r="B4" s="3" t="s">
        <v>1533</v>
      </c>
      <c r="C4" s="3" t="s">
        <v>1534</v>
      </c>
      <c r="D4" s="3"/>
      <c r="E4" s="3"/>
      <c r="F4" s="3"/>
      <c r="G4" s="5"/>
      <c r="H4" s="3"/>
      <c r="I4" s="3"/>
      <c r="J4" s="3"/>
      <c r="K4" s="3"/>
      <c r="L4" s="3"/>
      <c r="M4" s="3" t="s">
        <v>2908</v>
      </c>
      <c r="N4" s="3" t="s">
        <v>2909</v>
      </c>
      <c r="O4" s="7">
        <v>-4.2531599120580204</v>
      </c>
      <c r="P4" s="7">
        <v>1.1975408025389999E-4</v>
      </c>
      <c r="Q4" s="7">
        <v>-3.8429187290718301</v>
      </c>
      <c r="R4" s="7">
        <v>3.8507358161220002E-4</v>
      </c>
      <c r="S4" s="7">
        <v>-3.7682045411577101</v>
      </c>
      <c r="T4" s="7">
        <v>4.9387339931109995E-4</v>
      </c>
      <c r="U4" s="7">
        <v>-4.1784457241439004</v>
      </c>
      <c r="V4" s="7">
        <v>1.545793803851E-4</v>
      </c>
      <c r="W4" s="7">
        <v>-2.8434484153894499</v>
      </c>
      <c r="X4" s="7">
        <v>1.3018047792465999E-3</v>
      </c>
      <c r="Y4" s="7">
        <v>-3.6807684475419098</v>
      </c>
      <c r="Z4" s="7">
        <v>1.5947448203600598E-5</v>
      </c>
      <c r="AA4" s="7">
        <v>-2.8550682802859502</v>
      </c>
      <c r="AB4" s="7">
        <v>2.8820599672099999E-4</v>
      </c>
      <c r="AC4" s="7">
        <v>-2.0177482481334899</v>
      </c>
      <c r="AD4" s="7">
        <v>1.32916184687435E-2</v>
      </c>
    </row>
    <row r="5" spans="1:30" x14ac:dyDescent="0.2">
      <c r="A5" s="3" t="s">
        <v>1836</v>
      </c>
      <c r="B5" s="3" t="s">
        <v>1837</v>
      </c>
      <c r="C5" s="3" t="s">
        <v>1838</v>
      </c>
      <c r="D5" s="3" t="s">
        <v>839</v>
      </c>
      <c r="E5" s="3" t="s">
        <v>840</v>
      </c>
      <c r="F5" s="3" t="s">
        <v>50</v>
      </c>
      <c r="G5" s="5" t="s">
        <v>30</v>
      </c>
      <c r="H5" s="3" t="s">
        <v>31</v>
      </c>
      <c r="I5" s="3" t="s">
        <v>4031</v>
      </c>
      <c r="J5" s="3" t="s">
        <v>4032</v>
      </c>
      <c r="K5" s="3" t="s">
        <v>4033</v>
      </c>
      <c r="L5" s="3" t="s">
        <v>4034</v>
      </c>
      <c r="M5" s="3" t="s">
        <v>2538</v>
      </c>
      <c r="N5" s="3" t="s">
        <v>2539</v>
      </c>
      <c r="O5" s="7">
        <v>-4.2177675183427796</v>
      </c>
      <c r="P5" s="7">
        <v>2.7420562235423001E-8</v>
      </c>
      <c r="Q5" s="7">
        <v>-2.39452274431514</v>
      </c>
      <c r="R5" s="7">
        <v>1.3764834985586E-3</v>
      </c>
      <c r="S5" s="7">
        <v>-1.725709160744</v>
      </c>
      <c r="T5" s="7">
        <v>2.30080428824928E-2</v>
      </c>
      <c r="U5" s="7">
        <v>-3.5489539347716401</v>
      </c>
      <c r="V5" s="7">
        <v>3.0691017401112001E-6</v>
      </c>
      <c r="W5" s="7">
        <v>-3.5884805257734</v>
      </c>
      <c r="X5" s="7">
        <v>3.2847080178950001E-4</v>
      </c>
      <c r="Y5" s="7">
        <v>-4.1147388488669199</v>
      </c>
      <c r="Z5" s="7">
        <v>2.5522995347630899E-5</v>
      </c>
      <c r="AA5" s="7">
        <v>-3.5181796312515101</v>
      </c>
      <c r="AB5" s="7">
        <v>1.5073022627219999E-4</v>
      </c>
      <c r="AC5" s="7">
        <v>-2.9919213081579898</v>
      </c>
      <c r="AD5" s="7">
        <v>1.6436357842319E-3</v>
      </c>
    </row>
    <row r="6" spans="1:30" x14ac:dyDescent="0.2">
      <c r="A6" s="3" t="s">
        <v>2395</v>
      </c>
      <c r="B6" s="3" t="s">
        <v>2396</v>
      </c>
      <c r="C6" s="3" t="s">
        <v>2478</v>
      </c>
      <c r="D6" s="3"/>
      <c r="E6" s="3"/>
      <c r="F6" s="3"/>
      <c r="G6" s="5"/>
      <c r="H6" s="3"/>
      <c r="I6" s="3"/>
      <c r="J6" s="3"/>
      <c r="K6" s="3"/>
      <c r="L6" s="3"/>
      <c r="M6" s="3"/>
      <c r="N6" s="3"/>
      <c r="O6" s="7">
        <v>-4.1098138610980302</v>
      </c>
      <c r="P6" s="7">
        <v>1.0206427348640601E-9</v>
      </c>
      <c r="Q6" s="7">
        <v>-2.12660066905433</v>
      </c>
      <c r="R6" s="7">
        <v>4.3703767756729999E-4</v>
      </c>
      <c r="S6" s="7">
        <v>-2.50159258874463</v>
      </c>
      <c r="T6" s="7">
        <v>3.1269090339516197E-5</v>
      </c>
      <c r="U6" s="7">
        <v>-4.4848057807883297</v>
      </c>
      <c r="V6" s="7">
        <v>1.8447398120276299E-11</v>
      </c>
      <c r="W6" s="7">
        <v>-4.6925065522851401</v>
      </c>
      <c r="X6" s="7">
        <v>4.1770907203644499E-10</v>
      </c>
      <c r="Y6" s="7">
        <v>-5.5728029732975797</v>
      </c>
      <c r="Z6" s="7">
        <v>4.7544225439720101E-14</v>
      </c>
      <c r="AA6" s="7">
        <v>-5.0717072209822902</v>
      </c>
      <c r="AB6" s="7">
        <v>2.4801390802355802E-12</v>
      </c>
      <c r="AC6" s="7">
        <v>-4.1914107999698498</v>
      </c>
      <c r="AD6" s="7">
        <v>1.6549449749461001E-8</v>
      </c>
    </row>
    <row r="7" spans="1:30" x14ac:dyDescent="0.2">
      <c r="A7" s="3" t="s">
        <v>2411</v>
      </c>
      <c r="B7" s="3" t="s">
        <v>2412</v>
      </c>
      <c r="C7" s="3" t="s">
        <v>2477</v>
      </c>
      <c r="D7" s="3" t="s">
        <v>2413</v>
      </c>
      <c r="E7" s="3" t="s">
        <v>2414</v>
      </c>
      <c r="F7" s="3" t="s">
        <v>50</v>
      </c>
      <c r="G7" s="5" t="s">
        <v>337</v>
      </c>
      <c r="H7" s="3" t="s">
        <v>338</v>
      </c>
      <c r="I7" s="3"/>
      <c r="J7" s="3"/>
      <c r="K7" s="3"/>
      <c r="L7" s="3"/>
      <c r="M7" s="3"/>
      <c r="N7" s="3"/>
      <c r="O7" s="7">
        <v>-3.8534976526827198</v>
      </c>
      <c r="P7" s="7">
        <v>2.2081664048890399E-12</v>
      </c>
      <c r="Q7" s="7">
        <v>-2.81748542193949</v>
      </c>
      <c r="R7" s="7">
        <v>2.6247937987033898E-7</v>
      </c>
      <c r="S7" s="7">
        <v>-3.0595933950614902</v>
      </c>
      <c r="T7" s="7">
        <v>1.8642543083857701E-8</v>
      </c>
      <c r="U7" s="7">
        <v>-4.09560562580472</v>
      </c>
      <c r="V7" s="7">
        <v>6.2258409520217208E-14</v>
      </c>
      <c r="W7" s="7">
        <v>-3.0782007970162102</v>
      </c>
      <c r="X7" s="7">
        <v>1.9622314588460001E-4</v>
      </c>
      <c r="Y7" s="7">
        <v>-3.0097889525345098</v>
      </c>
      <c r="Z7" s="7">
        <v>2.1251754204190001E-4</v>
      </c>
      <c r="AA7" s="7">
        <v>-2.5758755900641699</v>
      </c>
      <c r="AB7" s="7">
        <v>1.3998898616361E-3</v>
      </c>
      <c r="AC7" s="7">
        <v>-2.6442874345458698</v>
      </c>
      <c r="AD7" s="7">
        <v>1.2982466484411999E-3</v>
      </c>
    </row>
    <row r="8" spans="1:30" x14ac:dyDescent="0.2">
      <c r="A8" s="3" t="s">
        <v>1082</v>
      </c>
      <c r="B8" s="3" t="s">
        <v>1083</v>
      </c>
      <c r="C8" s="3" t="s">
        <v>1084</v>
      </c>
      <c r="D8" s="3" t="s">
        <v>1085</v>
      </c>
      <c r="E8" s="3" t="s">
        <v>1086</v>
      </c>
      <c r="F8" s="3" t="s">
        <v>50</v>
      </c>
      <c r="G8" s="5" t="s">
        <v>64</v>
      </c>
      <c r="H8" s="3" t="s">
        <v>65</v>
      </c>
      <c r="I8" s="3"/>
      <c r="J8" s="3"/>
      <c r="K8" s="3"/>
      <c r="L8" s="3"/>
      <c r="M8" s="3"/>
      <c r="N8" s="3"/>
      <c r="O8" s="7">
        <v>-3.4837656855098</v>
      </c>
      <c r="P8" s="7">
        <v>2.23716258971682E-9</v>
      </c>
      <c r="Q8" s="7">
        <v>-3.3228744339220699</v>
      </c>
      <c r="R8" s="7">
        <v>1.26605555127313E-8</v>
      </c>
      <c r="S8" s="7">
        <v>-3.1027094165379001</v>
      </c>
      <c r="T8" s="7">
        <v>1.1900337081529901E-7</v>
      </c>
      <c r="U8" s="7">
        <v>-3.26360066812562</v>
      </c>
      <c r="V8" s="7">
        <v>2.18068652013751E-8</v>
      </c>
      <c r="W8" s="7">
        <v>-3.0938950101487102</v>
      </c>
      <c r="X8" s="7">
        <v>3.231414730934E-4</v>
      </c>
      <c r="Y8" s="7">
        <v>-2.84387826937692</v>
      </c>
      <c r="Z8" s="7">
        <v>8.1609766653309998E-4</v>
      </c>
      <c r="AA8" s="7">
        <v>-3.0482967365220102</v>
      </c>
      <c r="AB8" s="7">
        <v>3.1082636549340003E-4</v>
      </c>
      <c r="AC8" s="7">
        <v>-3.2983134772937999</v>
      </c>
      <c r="AD8" s="7">
        <v>1.2353607722100001E-4</v>
      </c>
    </row>
    <row r="9" spans="1:30" x14ac:dyDescent="0.2">
      <c r="A9" s="3" t="s">
        <v>2403</v>
      </c>
      <c r="B9" s="3" t="s">
        <v>2404</v>
      </c>
      <c r="C9" s="3" t="s">
        <v>2476</v>
      </c>
      <c r="D9" s="3" t="s">
        <v>2405</v>
      </c>
      <c r="E9" s="3" t="s">
        <v>2406</v>
      </c>
      <c r="F9" s="3" t="s">
        <v>50</v>
      </c>
      <c r="G9" s="5" t="s">
        <v>64</v>
      </c>
      <c r="H9" s="3" t="s">
        <v>65</v>
      </c>
      <c r="I9" s="3"/>
      <c r="J9" s="3"/>
      <c r="K9" s="3"/>
      <c r="L9" s="3"/>
      <c r="M9" s="3"/>
      <c r="N9" s="3"/>
      <c r="O9" s="7">
        <v>-3.35605236349208</v>
      </c>
      <c r="P9" s="7">
        <v>4.0627111785368001E-7</v>
      </c>
      <c r="Q9" s="7">
        <v>-2.2877520847617099</v>
      </c>
      <c r="R9" s="7">
        <v>6.595845545549E-4</v>
      </c>
      <c r="S9" s="7">
        <v>-2.3184778730944902</v>
      </c>
      <c r="T9" s="7">
        <v>5.4635632009700002E-4</v>
      </c>
      <c r="U9" s="7">
        <v>-3.3867781518248501</v>
      </c>
      <c r="V9" s="7">
        <v>2.9507003201197998E-7</v>
      </c>
      <c r="W9" s="7">
        <v>-3.1132964444631801</v>
      </c>
      <c r="X9" s="7">
        <v>2.0365315520949999E-4</v>
      </c>
      <c r="Y9" s="7">
        <v>-3.5788613593673002</v>
      </c>
      <c r="Z9" s="7">
        <v>1.2791560397784201E-5</v>
      </c>
      <c r="AA9" s="7">
        <v>-3.2784250257287901</v>
      </c>
      <c r="AB9" s="7">
        <v>6.2483423737094801E-5</v>
      </c>
      <c r="AC9" s="7">
        <v>-2.81286011082467</v>
      </c>
      <c r="AD9" s="7">
        <v>7.5591720991249997E-4</v>
      </c>
    </row>
    <row r="10" spans="1:30" x14ac:dyDescent="0.2">
      <c r="A10" s="3" t="s">
        <v>344</v>
      </c>
      <c r="B10" s="3" t="s">
        <v>345</v>
      </c>
      <c r="C10" s="3" t="s">
        <v>346</v>
      </c>
      <c r="D10" s="3" t="s">
        <v>347</v>
      </c>
      <c r="E10" s="3" t="s">
        <v>348</v>
      </c>
      <c r="F10" s="3" t="s">
        <v>50</v>
      </c>
      <c r="G10" s="5" t="s">
        <v>236</v>
      </c>
      <c r="H10" s="3" t="s">
        <v>237</v>
      </c>
      <c r="I10" s="3" t="s">
        <v>3061</v>
      </c>
      <c r="J10" s="3" t="s">
        <v>3062</v>
      </c>
      <c r="K10" s="3" t="s">
        <v>3020</v>
      </c>
      <c r="L10" s="3" t="s">
        <v>3021</v>
      </c>
      <c r="M10" s="3"/>
      <c r="N10" s="3"/>
      <c r="O10" s="7">
        <v>-3.30442696588262</v>
      </c>
      <c r="P10" s="7">
        <v>9.2077211794115407E-8</v>
      </c>
      <c r="Q10" s="7">
        <v>-1.8896596398073899</v>
      </c>
      <c r="R10" s="7">
        <v>1.3709959031726999E-3</v>
      </c>
      <c r="S10" s="7">
        <v>-1.81601339432785</v>
      </c>
      <c r="T10" s="7">
        <v>2.0939436053115002E-3</v>
      </c>
      <c r="U10" s="7">
        <v>-3.2307807204030699</v>
      </c>
      <c r="V10" s="7">
        <v>1.6359291623864199E-7</v>
      </c>
      <c r="W10" s="7">
        <v>-2.0499943226302002</v>
      </c>
      <c r="X10" s="7">
        <v>1.59673628119416E-2</v>
      </c>
      <c r="Y10" s="7">
        <v>-2.56835839980074</v>
      </c>
      <c r="Z10" s="7">
        <v>1.8008358459697001E-3</v>
      </c>
      <c r="AA10" s="7">
        <v>-2.40999981196794</v>
      </c>
      <c r="AB10" s="7">
        <v>2.9260701343377998E-3</v>
      </c>
      <c r="AC10" s="7">
        <v>-1.89163573479739</v>
      </c>
      <c r="AD10" s="7">
        <v>2.37131064596958E-2</v>
      </c>
    </row>
    <row r="11" spans="1:30" x14ac:dyDescent="0.2">
      <c r="A11" s="3" t="s">
        <v>950</v>
      </c>
      <c r="B11" s="3" t="s">
        <v>951</v>
      </c>
      <c r="C11" s="3" t="s">
        <v>952</v>
      </c>
      <c r="D11" s="3"/>
      <c r="E11" s="3"/>
      <c r="F11" s="3"/>
      <c r="G11" s="5"/>
      <c r="H11" s="3"/>
      <c r="I11" s="3"/>
      <c r="J11" s="3"/>
      <c r="K11" s="3"/>
      <c r="L11" s="3"/>
      <c r="M11" s="3"/>
      <c r="N11" s="3"/>
      <c r="O11" s="7">
        <v>-3.2681050209317899</v>
      </c>
      <c r="P11" s="7">
        <v>1.1133705402961899E-6</v>
      </c>
      <c r="Q11" s="7">
        <v>-1.7556665907756901</v>
      </c>
      <c r="R11" s="7">
        <v>1.4635570905293001E-3</v>
      </c>
      <c r="S11" s="7">
        <v>-1.69513015207802</v>
      </c>
      <c r="T11" s="7">
        <v>2.1276123282507001E-3</v>
      </c>
      <c r="U11" s="7">
        <v>-3.20756858223411</v>
      </c>
      <c r="V11" s="7">
        <v>1.7150419576285299E-6</v>
      </c>
      <c r="W11" s="7">
        <v>-1.78086231860509</v>
      </c>
      <c r="X11" s="7">
        <v>4.92288697413341E-2</v>
      </c>
      <c r="Y11" s="7">
        <v>-2.15988214452255</v>
      </c>
      <c r="Z11" s="7">
        <v>1.2913717391098201E-2</v>
      </c>
      <c r="AA11" s="7">
        <v>-2.3007688543878602</v>
      </c>
      <c r="AB11" s="7">
        <v>8.1591423677306006E-3</v>
      </c>
      <c r="AC11" s="7">
        <v>-1.9217490284704</v>
      </c>
      <c r="AD11" s="7">
        <v>3.2979482615695901E-2</v>
      </c>
    </row>
    <row r="12" spans="1:30" x14ac:dyDescent="0.2">
      <c r="A12" s="3" t="s">
        <v>126</v>
      </c>
      <c r="B12" s="3" t="s">
        <v>127</v>
      </c>
      <c r="C12" s="3" t="s">
        <v>128</v>
      </c>
      <c r="D12" s="3"/>
      <c r="E12" s="3"/>
      <c r="F12" s="3"/>
      <c r="G12" s="5"/>
      <c r="H12" s="3"/>
      <c r="I12" s="3"/>
      <c r="J12" s="3"/>
      <c r="K12" s="3"/>
      <c r="L12" s="3"/>
      <c r="M12" s="3"/>
      <c r="N12" s="3"/>
      <c r="O12" s="7">
        <v>-3.1753521613929401</v>
      </c>
      <c r="P12" s="7">
        <v>1.4797561332569999E-4</v>
      </c>
      <c r="Q12" s="7">
        <v>-4.0795851585366396</v>
      </c>
      <c r="R12" s="7">
        <v>1.4388283881804201E-6</v>
      </c>
      <c r="S12" s="7">
        <v>-3.2735610995051601</v>
      </c>
      <c r="T12" s="7">
        <v>1.209435655773E-4</v>
      </c>
      <c r="U12" s="7">
        <v>-2.3693281023614698</v>
      </c>
      <c r="V12" s="7">
        <v>5.1453896027436E-3</v>
      </c>
      <c r="W12" s="7">
        <v>-2.86632755002895</v>
      </c>
      <c r="X12" s="7">
        <v>2.39086693585083E-5</v>
      </c>
      <c r="Y12" s="7">
        <v>-2.6167270700546199</v>
      </c>
      <c r="Z12" s="7">
        <v>9.5584755546252703E-5</v>
      </c>
      <c r="AA12" s="7">
        <v>-2.02678962219884</v>
      </c>
      <c r="AB12" s="7">
        <v>2.3439911001590999E-3</v>
      </c>
      <c r="AC12" s="7">
        <v>-2.2763901021731701</v>
      </c>
      <c r="AD12" s="7">
        <v>7.7964190109770001E-4</v>
      </c>
    </row>
    <row r="13" spans="1:30" x14ac:dyDescent="0.2">
      <c r="A13" s="3" t="s">
        <v>2220</v>
      </c>
      <c r="B13" s="3" t="s">
        <v>2221</v>
      </c>
      <c r="C13" s="3" t="s">
        <v>2222</v>
      </c>
      <c r="D13" s="3" t="s">
        <v>2223</v>
      </c>
      <c r="E13" s="3" t="s">
        <v>2224</v>
      </c>
      <c r="F13" s="3" t="s">
        <v>50</v>
      </c>
      <c r="G13" s="5" t="s">
        <v>102</v>
      </c>
      <c r="H13" s="3" t="s">
        <v>103</v>
      </c>
      <c r="I13" s="3" t="s">
        <v>2680</v>
      </c>
      <c r="J13" s="3" t="s">
        <v>2681</v>
      </c>
      <c r="K13" s="3" t="s">
        <v>4029</v>
      </c>
      <c r="L13" s="3" t="s">
        <v>4030</v>
      </c>
      <c r="M13" s="3"/>
      <c r="N13" s="3"/>
      <c r="O13" s="7">
        <v>-3.1545114539829799</v>
      </c>
      <c r="P13" s="7">
        <v>1.5148309457474199E-12</v>
      </c>
      <c r="Q13" s="7">
        <v>-2.18364529953244</v>
      </c>
      <c r="R13" s="7">
        <v>4.2725929883544598E-7</v>
      </c>
      <c r="S13" s="7">
        <v>-2.32856774628616</v>
      </c>
      <c r="T13" s="7">
        <v>6.0289151289891001E-8</v>
      </c>
      <c r="U13" s="7">
        <v>-3.2994339007367</v>
      </c>
      <c r="V13" s="7">
        <v>1.0477167568840999E-13</v>
      </c>
      <c r="W13" s="7">
        <v>-2.1874553158241401</v>
      </c>
      <c r="X13" s="7">
        <v>3.7079466139034998E-3</v>
      </c>
      <c r="Y13" s="7">
        <v>-3.2353544783794499</v>
      </c>
      <c r="Z13" s="7">
        <v>7.7209264890770596E-6</v>
      </c>
      <c r="AA13" s="7">
        <v>-3.18452359796582</v>
      </c>
      <c r="AB13" s="7">
        <v>1.0281089750854999E-5</v>
      </c>
      <c r="AC13" s="7">
        <v>-2.1366244354105102</v>
      </c>
      <c r="AD13" s="7">
        <v>3.9382584447524996E-3</v>
      </c>
    </row>
    <row r="14" spans="1:30" x14ac:dyDescent="0.2">
      <c r="A14" s="3" t="s">
        <v>1923</v>
      </c>
      <c r="B14" s="3" t="s">
        <v>1924</v>
      </c>
      <c r="C14" s="3" t="s">
        <v>1925</v>
      </c>
      <c r="D14" s="3" t="s">
        <v>1926</v>
      </c>
      <c r="E14" s="3" t="s">
        <v>1927</v>
      </c>
      <c r="F14" s="3" t="s">
        <v>50</v>
      </c>
      <c r="G14" s="5" t="s">
        <v>64</v>
      </c>
      <c r="H14" s="3" t="s">
        <v>65</v>
      </c>
      <c r="I14" s="3" t="s">
        <v>3923</v>
      </c>
      <c r="J14" s="3" t="s">
        <v>3924</v>
      </c>
      <c r="K14" s="3" t="s">
        <v>4027</v>
      </c>
      <c r="L14" s="3" t="s">
        <v>4028</v>
      </c>
      <c r="M14" s="3" t="s">
        <v>3723</v>
      </c>
      <c r="N14" s="3" t="s">
        <v>3724</v>
      </c>
      <c r="O14" s="7">
        <v>-3.13351338685758</v>
      </c>
      <c r="P14" s="7">
        <v>3.5590720326405502E-6</v>
      </c>
      <c r="Q14" s="7">
        <v>-3.0618261960886399</v>
      </c>
      <c r="R14" s="7">
        <v>7.2365997696560099E-6</v>
      </c>
      <c r="S14" s="7">
        <v>-2.9221016376839102</v>
      </c>
      <c r="T14" s="7">
        <v>1.90833209247493E-5</v>
      </c>
      <c r="U14" s="7">
        <v>-2.9937888284528502</v>
      </c>
      <c r="V14" s="7">
        <v>9.2273072824638696E-6</v>
      </c>
      <c r="W14" s="7">
        <v>-2.61552782162835</v>
      </c>
      <c r="X14" s="7">
        <v>3.2847367887555001E-3</v>
      </c>
      <c r="Y14" s="7">
        <v>-2.7829665740934</v>
      </c>
      <c r="Z14" s="7">
        <v>1.3118307614014E-3</v>
      </c>
      <c r="AA14" s="7">
        <v>-2.8462270596672901</v>
      </c>
      <c r="AB14" s="7">
        <v>8.9158128882930001E-4</v>
      </c>
      <c r="AC14" s="7">
        <v>-2.6787883072022498</v>
      </c>
      <c r="AD14" s="7">
        <v>2.2033947280394998E-3</v>
      </c>
    </row>
    <row r="15" spans="1:30" x14ac:dyDescent="0.2">
      <c r="A15" s="3" t="s">
        <v>2397</v>
      </c>
      <c r="B15" s="3" t="s">
        <v>2398</v>
      </c>
      <c r="C15" s="3" t="s">
        <v>2475</v>
      </c>
      <c r="D15" s="3"/>
      <c r="E15" s="3"/>
      <c r="F15" s="3"/>
      <c r="G15" s="5"/>
      <c r="H15" s="3"/>
      <c r="I15" s="3"/>
      <c r="J15" s="3"/>
      <c r="K15" s="3"/>
      <c r="L15" s="3"/>
      <c r="M15" s="3"/>
      <c r="N15" s="3"/>
      <c r="O15" s="7">
        <v>-3.0542221520365298</v>
      </c>
      <c r="P15" s="7">
        <v>9.4851041546790694E-8</v>
      </c>
      <c r="Q15" s="7">
        <v>-2.2235805211174702</v>
      </c>
      <c r="R15" s="7">
        <v>3.5097078426594503E-5</v>
      </c>
      <c r="S15" s="7">
        <v>-2.2733527616285798</v>
      </c>
      <c r="T15" s="7">
        <v>2.3280275983251501E-5</v>
      </c>
      <c r="U15" s="7">
        <v>-3.1039943925476301</v>
      </c>
      <c r="V15" s="7">
        <v>5.1704431665852401E-8</v>
      </c>
      <c r="W15" s="7">
        <v>-2.2320828422063199</v>
      </c>
      <c r="X15" s="7">
        <v>8.3594631543740007E-3</v>
      </c>
      <c r="Y15" s="7">
        <v>-2.3475933822875099</v>
      </c>
      <c r="Z15" s="7">
        <v>4.2100473541823004E-3</v>
      </c>
      <c r="AA15" s="7">
        <v>-2.3532580464561801</v>
      </c>
      <c r="AB15" s="7">
        <v>3.8143077977262998E-3</v>
      </c>
      <c r="AC15" s="7">
        <v>-2.2377475063749901</v>
      </c>
      <c r="AD15" s="7">
        <v>7.1405790379733E-3</v>
      </c>
    </row>
    <row r="16" spans="1:30" x14ac:dyDescent="0.2">
      <c r="A16" s="3" t="s">
        <v>2025</v>
      </c>
      <c r="B16" s="3" t="s">
        <v>2026</v>
      </c>
      <c r="C16" s="3" t="s">
        <v>2027</v>
      </c>
      <c r="D16" s="3" t="s">
        <v>1025</v>
      </c>
      <c r="E16" s="3" t="s">
        <v>1026</v>
      </c>
      <c r="F16" s="3" t="s">
        <v>50</v>
      </c>
      <c r="G16" s="5" t="s">
        <v>84</v>
      </c>
      <c r="H16" s="3" t="s">
        <v>85</v>
      </c>
      <c r="I16" s="3" t="s">
        <v>4023</v>
      </c>
      <c r="J16" s="3" t="s">
        <v>4024</v>
      </c>
      <c r="K16" s="3" t="s">
        <v>4025</v>
      </c>
      <c r="L16" s="3" t="s">
        <v>4026</v>
      </c>
      <c r="M16" s="3" t="s">
        <v>2574</v>
      </c>
      <c r="N16" s="3" t="s">
        <v>2575</v>
      </c>
      <c r="O16" s="7">
        <v>-3.0453439564562701</v>
      </c>
      <c r="P16" s="7">
        <v>7.7166294013763706E-5</v>
      </c>
      <c r="Q16" s="7">
        <v>-1.96250445668837</v>
      </c>
      <c r="R16" s="7">
        <v>1.32274357733665E-2</v>
      </c>
      <c r="S16" s="7">
        <v>-1.67708517374849</v>
      </c>
      <c r="T16" s="7">
        <v>3.5356550244262E-2</v>
      </c>
      <c r="U16" s="7">
        <v>-2.75992467351639</v>
      </c>
      <c r="V16" s="7">
        <v>3.4373797391969998E-4</v>
      </c>
      <c r="W16" s="7">
        <v>-1.9155678209749201</v>
      </c>
      <c r="X16" s="7">
        <v>4.4649154637497E-3</v>
      </c>
      <c r="Y16" s="7">
        <v>-2.6790196208800001</v>
      </c>
      <c r="Z16" s="7">
        <v>3.5741419623127901E-5</v>
      </c>
      <c r="AA16" s="7">
        <v>-2.7827604949554701</v>
      </c>
      <c r="AB16" s="7">
        <v>1.73465766316561E-5</v>
      </c>
      <c r="AC16" s="7">
        <v>-2.0193086950503898</v>
      </c>
      <c r="AD16" s="7">
        <v>2.3065448009451E-3</v>
      </c>
    </row>
    <row r="17" spans="1:30" x14ac:dyDescent="0.2">
      <c r="A17" s="3" t="s">
        <v>1290</v>
      </c>
      <c r="B17" s="3" t="s">
        <v>1291</v>
      </c>
      <c r="C17" s="3" t="s">
        <v>1292</v>
      </c>
      <c r="D17" s="3"/>
      <c r="E17" s="3"/>
      <c r="F17" s="3"/>
      <c r="G17" s="5"/>
      <c r="H17" s="3"/>
      <c r="I17" s="3" t="s">
        <v>4019</v>
      </c>
      <c r="J17" s="3" t="s">
        <v>4020</v>
      </c>
      <c r="K17" s="3" t="s">
        <v>4021</v>
      </c>
      <c r="L17" s="3" t="s">
        <v>4022</v>
      </c>
      <c r="M17" s="3"/>
      <c r="N17" s="3"/>
      <c r="O17" s="7">
        <v>-3.0398563873029598</v>
      </c>
      <c r="P17" s="7">
        <v>2.3838629409934898E-5</v>
      </c>
      <c r="Q17" s="7">
        <v>-2.0297902035296902</v>
      </c>
      <c r="R17" s="7">
        <v>2.5691707009797E-3</v>
      </c>
      <c r="S17" s="7">
        <v>-2.2743859595268501</v>
      </c>
      <c r="T17" s="7">
        <v>6.6455667896100001E-4</v>
      </c>
      <c r="U17" s="7">
        <v>-3.2844521433001201</v>
      </c>
      <c r="V17" s="7">
        <v>4.4861236955321402E-6</v>
      </c>
      <c r="W17" s="7">
        <v>-1.42431696625964</v>
      </c>
      <c r="X17" s="7">
        <v>4.7804778860385103E-2</v>
      </c>
      <c r="Y17" s="7">
        <v>-1.6538654157575201</v>
      </c>
      <c r="Z17" s="7">
        <v>1.71865601286075E-2</v>
      </c>
      <c r="AA17" s="7">
        <v>-1.8556014909418701</v>
      </c>
      <c r="AB17" s="7">
        <v>7.2256205640746996E-3</v>
      </c>
      <c r="AC17" s="7">
        <v>-1.62605304144399</v>
      </c>
      <c r="AD17" s="7">
        <v>2.2654566685548501E-2</v>
      </c>
    </row>
    <row r="18" spans="1:30" x14ac:dyDescent="0.2">
      <c r="A18" s="3" t="s">
        <v>71</v>
      </c>
      <c r="B18" s="3" t="s">
        <v>72</v>
      </c>
      <c r="C18" s="3" t="s">
        <v>73</v>
      </c>
      <c r="D18" s="3" t="s">
        <v>74</v>
      </c>
      <c r="E18" s="3" t="s">
        <v>75</v>
      </c>
      <c r="F18" s="3" t="s">
        <v>76</v>
      </c>
      <c r="G18" s="5" t="s">
        <v>77</v>
      </c>
      <c r="H18" s="3" t="s">
        <v>78</v>
      </c>
      <c r="I18" s="3" t="s">
        <v>4015</v>
      </c>
      <c r="J18" s="3" t="s">
        <v>4016</v>
      </c>
      <c r="K18" s="3" t="s">
        <v>4017</v>
      </c>
      <c r="L18" s="3" t="s">
        <v>4018</v>
      </c>
      <c r="M18" s="3"/>
      <c r="N18" s="3"/>
      <c r="O18" s="7">
        <v>-3.0319321954179399</v>
      </c>
      <c r="P18" s="7">
        <v>2.99224303488325E-5</v>
      </c>
      <c r="Q18" s="7">
        <v>-2.0478057744730802</v>
      </c>
      <c r="R18" s="7">
        <v>4.2762039001132002E-3</v>
      </c>
      <c r="S18" s="7">
        <v>-1.96373563549499</v>
      </c>
      <c r="T18" s="7">
        <v>6.0369085028242004E-3</v>
      </c>
      <c r="U18" s="7">
        <v>-2.9478620564398499</v>
      </c>
      <c r="V18" s="7">
        <v>4.8637493513286398E-5</v>
      </c>
      <c r="W18" s="7">
        <v>-2.3230856374357498</v>
      </c>
      <c r="X18" s="7">
        <v>6.0812907549002999E-3</v>
      </c>
      <c r="Y18" s="7">
        <v>-2.5386151367906602</v>
      </c>
      <c r="Z18" s="7">
        <v>2.0011159195258998E-3</v>
      </c>
      <c r="AA18" s="7">
        <v>-2.5984657022505</v>
      </c>
      <c r="AB18" s="7">
        <v>1.4459630729357E-3</v>
      </c>
      <c r="AC18" s="7">
        <v>-2.38293620289559</v>
      </c>
      <c r="AD18" s="7">
        <v>4.2826926895153002E-3</v>
      </c>
    </row>
    <row r="19" spans="1:30" x14ac:dyDescent="0.2">
      <c r="A19" s="3" t="s">
        <v>2022</v>
      </c>
      <c r="B19" s="3" t="s">
        <v>2023</v>
      </c>
      <c r="C19" s="3" t="s">
        <v>2024</v>
      </c>
      <c r="D19" s="3"/>
      <c r="E19" s="3"/>
      <c r="F19" s="3"/>
      <c r="G19" s="5"/>
      <c r="H19" s="3"/>
      <c r="I19" s="3"/>
      <c r="J19" s="3"/>
      <c r="K19" s="3"/>
      <c r="L19" s="3"/>
      <c r="M19" s="3"/>
      <c r="N19" s="3"/>
      <c r="O19" s="7">
        <v>-3.0028683585265501</v>
      </c>
      <c r="P19" s="7">
        <v>2.6777939710260101E-7</v>
      </c>
      <c r="Q19" s="7">
        <v>-2.3868193293149198</v>
      </c>
      <c r="R19" s="7">
        <v>1.6459749037679602E-5</v>
      </c>
      <c r="S19" s="7">
        <v>-2.5082590981307402</v>
      </c>
      <c r="T19" s="7">
        <v>5.6161649197266196E-6</v>
      </c>
      <c r="U19" s="7">
        <v>-3.1243081273423798</v>
      </c>
      <c r="V19" s="7">
        <v>7.5583759580106194E-8</v>
      </c>
      <c r="W19" s="7">
        <v>-1.71603901981414</v>
      </c>
      <c r="X19" s="7">
        <v>1.3399079741336001E-2</v>
      </c>
      <c r="Y19" s="7">
        <v>-1.9455515838424</v>
      </c>
      <c r="Z19" s="7">
        <v>3.6630065638914001E-3</v>
      </c>
      <c r="AA19" s="7">
        <v>-2.0355948393797698</v>
      </c>
      <c r="AB19" s="7">
        <v>2.3720557108792002E-3</v>
      </c>
      <c r="AC19" s="7">
        <v>-1.80608227535152</v>
      </c>
      <c r="AD19" s="7">
        <v>8.8230149637059992E-3</v>
      </c>
    </row>
    <row r="20" spans="1:30" x14ac:dyDescent="0.2">
      <c r="A20" s="3" t="s">
        <v>1872</v>
      </c>
      <c r="B20" s="3" t="s">
        <v>1873</v>
      </c>
      <c r="C20" s="3" t="s">
        <v>1874</v>
      </c>
      <c r="D20" s="3" t="s">
        <v>1875</v>
      </c>
      <c r="E20" s="3" t="s">
        <v>1874</v>
      </c>
      <c r="F20" s="3" t="s">
        <v>50</v>
      </c>
      <c r="G20" s="5" t="s">
        <v>64</v>
      </c>
      <c r="H20" s="3" t="s">
        <v>65</v>
      </c>
      <c r="I20" s="3" t="s">
        <v>4013</v>
      </c>
      <c r="J20" s="3" t="s">
        <v>4014</v>
      </c>
      <c r="K20" s="3" t="s">
        <v>3167</v>
      </c>
      <c r="L20" s="3" t="s">
        <v>3168</v>
      </c>
      <c r="M20" s="3" t="s">
        <v>2608</v>
      </c>
      <c r="N20" s="3" t="s">
        <v>2609</v>
      </c>
      <c r="O20" s="7">
        <v>-2.9968607882398701</v>
      </c>
      <c r="P20" s="7">
        <v>4.91862886758875E-9</v>
      </c>
      <c r="Q20" s="7">
        <v>-1.96565925029482</v>
      </c>
      <c r="R20" s="7">
        <v>1.280797969355E-4</v>
      </c>
      <c r="S20" s="7">
        <v>-1.82073169065243</v>
      </c>
      <c r="T20" s="7">
        <v>3.973816904021E-4</v>
      </c>
      <c r="U20" s="7">
        <v>-2.8519332285974799</v>
      </c>
      <c r="V20" s="7">
        <v>2.57621244411529E-8</v>
      </c>
      <c r="W20" s="7">
        <v>-2.06410040848293</v>
      </c>
      <c r="X20" s="7">
        <v>8.3650629190300003E-4</v>
      </c>
      <c r="Y20" s="7">
        <v>-2.4664894453402599</v>
      </c>
      <c r="Z20" s="7">
        <v>4.17754634900659E-5</v>
      </c>
      <c r="AA20" s="7">
        <v>-2.4134875260470499</v>
      </c>
      <c r="AB20" s="7">
        <v>5.7018206551881802E-5</v>
      </c>
      <c r="AC20" s="7">
        <v>-2.0110984891897199</v>
      </c>
      <c r="AD20" s="7">
        <v>1.0050164976419E-3</v>
      </c>
    </row>
    <row r="21" spans="1:30" x14ac:dyDescent="0.2">
      <c r="A21" s="3" t="s">
        <v>1242</v>
      </c>
      <c r="B21" s="3" t="s">
        <v>1243</v>
      </c>
      <c r="C21" s="3" t="s">
        <v>1244</v>
      </c>
      <c r="D21" s="3"/>
      <c r="E21" s="3"/>
      <c r="F21" s="3"/>
      <c r="G21" s="5"/>
      <c r="H21" s="3"/>
      <c r="I21" s="3" t="s">
        <v>4009</v>
      </c>
      <c r="J21" s="3" t="s">
        <v>4010</v>
      </c>
      <c r="K21" s="3" t="s">
        <v>4011</v>
      </c>
      <c r="L21" s="3" t="s">
        <v>4012</v>
      </c>
      <c r="M21" s="3" t="s">
        <v>2608</v>
      </c>
      <c r="N21" s="3" t="s">
        <v>2609</v>
      </c>
      <c r="O21" s="7">
        <v>-2.9286305639848198</v>
      </c>
      <c r="P21" s="7">
        <v>1.20401021947566E-6</v>
      </c>
      <c r="Q21" s="7">
        <v>-1.7431560503954</v>
      </c>
      <c r="R21" s="7">
        <v>3.6185987654931999E-3</v>
      </c>
      <c r="S21" s="7">
        <v>-1.70154171798876</v>
      </c>
      <c r="T21" s="7">
        <v>4.4268690488070001E-3</v>
      </c>
      <c r="U21" s="7">
        <v>-2.8870162315781802</v>
      </c>
      <c r="V21" s="7">
        <v>1.6532069116667499E-6</v>
      </c>
      <c r="W21" s="7">
        <v>-2.26973354041256</v>
      </c>
      <c r="X21" s="7">
        <v>6.6972799919003002E-3</v>
      </c>
      <c r="Y21" s="7">
        <v>-2.3421697185652999</v>
      </c>
      <c r="Z21" s="7">
        <v>3.9943674652339004E-3</v>
      </c>
      <c r="AA21" s="7">
        <v>-2.6817557173326598</v>
      </c>
      <c r="AB21" s="7">
        <v>9.584648043418E-4</v>
      </c>
      <c r="AC21" s="7">
        <v>-2.60931953917992</v>
      </c>
      <c r="AD21" s="7">
        <v>1.6581106329741E-3</v>
      </c>
    </row>
    <row r="22" spans="1:30" x14ac:dyDescent="0.2">
      <c r="A22" s="3" t="s">
        <v>216</v>
      </c>
      <c r="B22" s="3" t="s">
        <v>217</v>
      </c>
      <c r="C22" s="3" t="s">
        <v>218</v>
      </c>
      <c r="D22" s="3" t="s">
        <v>219</v>
      </c>
      <c r="E22" s="3" t="s">
        <v>220</v>
      </c>
      <c r="F22" s="3" t="s">
        <v>50</v>
      </c>
      <c r="G22" s="5" t="s">
        <v>173</v>
      </c>
      <c r="H22" s="3" t="s">
        <v>174</v>
      </c>
      <c r="I22" s="3" t="s">
        <v>4007</v>
      </c>
      <c r="J22" s="3" t="s">
        <v>4008</v>
      </c>
      <c r="K22" s="3" t="s">
        <v>3985</v>
      </c>
      <c r="L22" s="3" t="s">
        <v>3986</v>
      </c>
      <c r="M22" s="3" t="s">
        <v>3987</v>
      </c>
      <c r="N22" s="3" t="s">
        <v>3988</v>
      </c>
      <c r="O22" s="7">
        <v>-2.9265336809702198</v>
      </c>
      <c r="P22" s="7">
        <v>4.91373927856417E-5</v>
      </c>
      <c r="Q22" s="7">
        <v>-2.1251444133479298</v>
      </c>
      <c r="R22" s="7">
        <v>3.7821635450779002E-3</v>
      </c>
      <c r="S22" s="7">
        <v>-1.8322245359586</v>
      </c>
      <c r="T22" s="7">
        <v>1.29063816185933E-2</v>
      </c>
      <c r="U22" s="7">
        <v>-2.6336138035808898</v>
      </c>
      <c r="V22" s="7">
        <v>2.6061718275280002E-4</v>
      </c>
      <c r="W22" s="7">
        <v>-2.5995338133775401</v>
      </c>
      <c r="X22" s="7">
        <v>1.1716523107304999E-3</v>
      </c>
      <c r="Y22" s="7">
        <v>-3.6543420578924799</v>
      </c>
      <c r="Z22" s="7">
        <v>2.3681473319391699E-6</v>
      </c>
      <c r="AA22" s="7">
        <v>-3.2146198138338198</v>
      </c>
      <c r="AB22" s="7">
        <v>3.0621194721462699E-5</v>
      </c>
      <c r="AC22" s="7">
        <v>-2.15981156931888</v>
      </c>
      <c r="AD22" s="7">
        <v>6.2236566926479001E-3</v>
      </c>
    </row>
    <row r="23" spans="1:30" x14ac:dyDescent="0.2">
      <c r="A23" s="3" t="s">
        <v>317</v>
      </c>
      <c r="B23" s="3" t="s">
        <v>318</v>
      </c>
      <c r="C23" s="3" t="s">
        <v>319</v>
      </c>
      <c r="D23" s="3" t="s">
        <v>320</v>
      </c>
      <c r="E23" s="3" t="s">
        <v>321</v>
      </c>
      <c r="F23" s="3" t="s">
        <v>50</v>
      </c>
      <c r="G23" s="5" t="s">
        <v>236</v>
      </c>
      <c r="H23" s="3" t="s">
        <v>237</v>
      </c>
      <c r="I23" s="3" t="s">
        <v>3014</v>
      </c>
      <c r="J23" s="3" t="s">
        <v>3015</v>
      </c>
      <c r="K23" s="3" t="s">
        <v>4005</v>
      </c>
      <c r="L23" s="3" t="s">
        <v>4006</v>
      </c>
      <c r="M23" s="3"/>
      <c r="N23" s="3"/>
      <c r="O23" s="7">
        <v>-2.9214245971628601</v>
      </c>
      <c r="P23" s="7">
        <v>8.0352377431663401E-7</v>
      </c>
      <c r="Q23" s="7">
        <v>-2.6748558415451602</v>
      </c>
      <c r="R23" s="7">
        <v>7.6210423760680802E-6</v>
      </c>
      <c r="S23" s="7">
        <v>-2.7955647632658298</v>
      </c>
      <c r="T23" s="7">
        <v>2.80260743356987E-6</v>
      </c>
      <c r="U23" s="7">
        <v>-3.0421335188835399</v>
      </c>
      <c r="V23" s="7">
        <v>2.5751998124402302E-7</v>
      </c>
      <c r="W23" s="7">
        <v>-2.92149065988038</v>
      </c>
      <c r="X23" s="7">
        <v>4.0755041101876099E-5</v>
      </c>
      <c r="Y23" s="7">
        <v>-2.8488773542519001</v>
      </c>
      <c r="Z23" s="7">
        <v>4.7661607379718199E-5</v>
      </c>
      <c r="AA23" s="7">
        <v>-2.8284470986575601</v>
      </c>
      <c r="AB23" s="7">
        <v>5.1724164043505398E-5</v>
      </c>
      <c r="AC23" s="7">
        <v>-2.90106040428604</v>
      </c>
      <c r="AD23" s="7">
        <v>4.41333891192889E-5</v>
      </c>
    </row>
    <row r="24" spans="1:30" x14ac:dyDescent="0.2">
      <c r="A24" s="3" t="s">
        <v>2370</v>
      </c>
      <c r="B24" s="3" t="s">
        <v>2371</v>
      </c>
      <c r="C24" s="3" t="s">
        <v>2474</v>
      </c>
      <c r="D24" s="3" t="s">
        <v>2372</v>
      </c>
      <c r="E24" s="3" t="s">
        <v>2373</v>
      </c>
      <c r="F24" s="3" t="s">
        <v>50</v>
      </c>
      <c r="G24" s="5" t="s">
        <v>337</v>
      </c>
      <c r="H24" s="3" t="s">
        <v>338</v>
      </c>
      <c r="I24" s="3"/>
      <c r="J24" s="3"/>
      <c r="K24" s="3"/>
      <c r="L24" s="3"/>
      <c r="M24" s="3"/>
      <c r="N24" s="3"/>
      <c r="O24" s="7">
        <v>-2.8939389592577398</v>
      </c>
      <c r="P24" s="7">
        <v>2.2906371973318E-5</v>
      </c>
      <c r="Q24" s="7">
        <v>-1.5391952145125201</v>
      </c>
      <c r="R24" s="7">
        <v>2.2644314048978698E-2</v>
      </c>
      <c r="S24" s="7">
        <v>-1.8215797823028099</v>
      </c>
      <c r="T24" s="7">
        <v>6.2469735958879001E-3</v>
      </c>
      <c r="U24" s="7">
        <v>-3.1763235270480199</v>
      </c>
      <c r="V24" s="7">
        <v>3.05175111892596E-6</v>
      </c>
      <c r="W24" s="7">
        <v>-2.4053653993514601</v>
      </c>
      <c r="X24" s="7">
        <v>5.1448992972880005E-4</v>
      </c>
      <c r="Y24" s="7">
        <v>-2.6939859153085401</v>
      </c>
      <c r="Z24" s="7">
        <v>6.7627049792667705E-5</v>
      </c>
      <c r="AA24" s="7">
        <v>-3.04078852475326</v>
      </c>
      <c r="AB24" s="7">
        <v>1.1941023800833599E-5</v>
      </c>
      <c r="AC24" s="7">
        <v>-2.7521680087961902</v>
      </c>
      <c r="AD24" s="7">
        <v>9.9154271804800895E-5</v>
      </c>
    </row>
    <row r="25" spans="1:30" x14ac:dyDescent="0.2">
      <c r="A25" s="3" t="s">
        <v>2232</v>
      </c>
      <c r="B25" s="3" t="s">
        <v>2233</v>
      </c>
      <c r="C25" s="3" t="s">
        <v>2234</v>
      </c>
      <c r="D25" s="3" t="s">
        <v>2235</v>
      </c>
      <c r="E25" s="3" t="s">
        <v>2236</v>
      </c>
      <c r="F25" s="3" t="s">
        <v>50</v>
      </c>
      <c r="G25" s="5" t="s">
        <v>2237</v>
      </c>
      <c r="H25" s="3" t="s">
        <v>2238</v>
      </c>
      <c r="I25" s="3" t="s">
        <v>4001</v>
      </c>
      <c r="J25" s="3" t="s">
        <v>4002</v>
      </c>
      <c r="K25" s="3" t="s">
        <v>4003</v>
      </c>
      <c r="L25" s="3" t="s">
        <v>4004</v>
      </c>
      <c r="M25" s="3" t="s">
        <v>2652</v>
      </c>
      <c r="N25" s="3" t="s">
        <v>2653</v>
      </c>
      <c r="O25" s="7">
        <v>-2.89059603114847</v>
      </c>
      <c r="P25" s="7">
        <v>1.98761083363454E-7</v>
      </c>
      <c r="Q25" s="7">
        <v>-2.6566075265523201</v>
      </c>
      <c r="R25" s="7">
        <v>1.7967041233865701E-6</v>
      </c>
      <c r="S25" s="7">
        <v>-3.0793126272726399</v>
      </c>
      <c r="T25" s="7">
        <v>2.3999042800246999E-8</v>
      </c>
      <c r="U25" s="7">
        <v>-3.3133011318687902</v>
      </c>
      <c r="V25" s="7">
        <v>1.84071572966838E-9</v>
      </c>
      <c r="W25" s="7">
        <v>-3.3429398649797002</v>
      </c>
      <c r="X25" s="7">
        <v>1.03955441969256E-5</v>
      </c>
      <c r="Y25" s="7">
        <v>-4.2945631760045098</v>
      </c>
      <c r="Z25" s="7">
        <v>8.4722581289023996E-9</v>
      </c>
      <c r="AA25" s="7">
        <v>-3.5628743756535899</v>
      </c>
      <c r="AB25" s="7">
        <v>9.0272645477748602E-7</v>
      </c>
      <c r="AC25" s="7">
        <v>-2.6112510646287701</v>
      </c>
      <c r="AD25" s="7">
        <v>4.304072105708E-4</v>
      </c>
    </row>
    <row r="26" spans="1:30" x14ac:dyDescent="0.2">
      <c r="A26" s="3" t="s">
        <v>997</v>
      </c>
      <c r="B26" s="3" t="s">
        <v>998</v>
      </c>
      <c r="C26" s="3" t="s">
        <v>999</v>
      </c>
      <c r="D26" s="3" t="s">
        <v>1000</v>
      </c>
      <c r="E26" s="3" t="s">
        <v>1001</v>
      </c>
      <c r="F26" s="3" t="s">
        <v>996</v>
      </c>
      <c r="G26" s="5" t="s">
        <v>173</v>
      </c>
      <c r="H26" s="3" t="s">
        <v>174</v>
      </c>
      <c r="I26" s="3" t="s">
        <v>3917</v>
      </c>
      <c r="J26" s="3" t="s">
        <v>3918</v>
      </c>
      <c r="K26" s="3"/>
      <c r="L26" s="3"/>
      <c r="M26" s="3" t="s">
        <v>2684</v>
      </c>
      <c r="N26" s="3" t="s">
        <v>2685</v>
      </c>
      <c r="O26" s="7">
        <v>-2.87021002030085</v>
      </c>
      <c r="P26" s="7">
        <v>5.56771376950641E-7</v>
      </c>
      <c r="Q26" s="7">
        <v>-2.43614895465605</v>
      </c>
      <c r="R26" s="7">
        <v>2.29310431386441E-5</v>
      </c>
      <c r="S26" s="7">
        <v>-2.62108794062146</v>
      </c>
      <c r="T26" s="7">
        <v>4.89444798447136E-6</v>
      </c>
      <c r="U26" s="7">
        <v>-3.0551490062662601</v>
      </c>
      <c r="V26" s="7">
        <v>8.7477912803647902E-8</v>
      </c>
      <c r="W26" s="7">
        <v>-2.1243463165520802</v>
      </c>
      <c r="X26" s="7">
        <v>5.5488588774937004E-3</v>
      </c>
      <c r="Y26" s="7">
        <v>-2.3647424689576599</v>
      </c>
      <c r="Z26" s="7">
        <v>1.4737346319686E-3</v>
      </c>
      <c r="AA26" s="7">
        <v>-2.4915546224822398</v>
      </c>
      <c r="AB26" s="7">
        <v>7.2045063797180004E-4</v>
      </c>
      <c r="AC26" s="7">
        <v>-2.25115847007666</v>
      </c>
      <c r="AD26" s="7">
        <v>2.8087930908668999E-3</v>
      </c>
    </row>
    <row r="27" spans="1:30" x14ac:dyDescent="0.2">
      <c r="A27" s="3" t="s">
        <v>1527</v>
      </c>
      <c r="B27" s="3" t="s">
        <v>1528</v>
      </c>
      <c r="C27" s="3" t="s">
        <v>1529</v>
      </c>
      <c r="D27" s="3" t="s">
        <v>1530</v>
      </c>
      <c r="E27" s="3" t="s">
        <v>1531</v>
      </c>
      <c r="F27" s="3" t="s">
        <v>50</v>
      </c>
      <c r="G27" s="5" t="s">
        <v>236</v>
      </c>
      <c r="H27" s="3" t="s">
        <v>237</v>
      </c>
      <c r="I27" s="3" t="s">
        <v>2680</v>
      </c>
      <c r="J27" s="3" t="s">
        <v>2681</v>
      </c>
      <c r="K27" s="3" t="s">
        <v>3689</v>
      </c>
      <c r="L27" s="3" t="s">
        <v>3690</v>
      </c>
      <c r="M27" s="3"/>
      <c r="N27" s="3"/>
      <c r="O27" s="7">
        <v>-2.8413608621223898</v>
      </c>
      <c r="P27" s="7">
        <v>2.4822140281631499E-5</v>
      </c>
      <c r="Q27" s="7">
        <v>-2.7840355112354498</v>
      </c>
      <c r="R27" s="7">
        <v>4.1503275896589001E-5</v>
      </c>
      <c r="S27" s="7">
        <v>-2.8738837268322799</v>
      </c>
      <c r="T27" s="7">
        <v>2.3344509573708999E-5</v>
      </c>
      <c r="U27" s="7">
        <v>-2.9312090777192199</v>
      </c>
      <c r="V27" s="7">
        <v>1.2694501478473301E-5</v>
      </c>
      <c r="W27" s="7">
        <v>-2.5382855451964002</v>
      </c>
      <c r="X27" s="7">
        <v>6.1656311730636302E-6</v>
      </c>
      <c r="Y27" s="7">
        <v>-2.7544046392684298</v>
      </c>
      <c r="Z27" s="7">
        <v>5.7901372666867895E-7</v>
      </c>
      <c r="AA27" s="7">
        <v>-2.29677364180914</v>
      </c>
      <c r="AB27" s="7">
        <v>2.1271118472322501E-5</v>
      </c>
      <c r="AC27" s="7">
        <v>-2.0806545477371099</v>
      </c>
      <c r="AD27" s="7">
        <v>1.527305058423E-4</v>
      </c>
    </row>
    <row r="28" spans="1:30" x14ac:dyDescent="0.2">
      <c r="A28" s="3" t="s">
        <v>2407</v>
      </c>
      <c r="B28" s="3" t="s">
        <v>2408</v>
      </c>
      <c r="C28" s="3" t="s">
        <v>2471</v>
      </c>
      <c r="D28" s="3" t="s">
        <v>2409</v>
      </c>
      <c r="E28" s="3" t="s">
        <v>2410</v>
      </c>
      <c r="F28" s="3" t="s">
        <v>50</v>
      </c>
      <c r="G28" s="5" t="s">
        <v>674</v>
      </c>
      <c r="H28" s="3" t="s">
        <v>675</v>
      </c>
      <c r="I28" s="3"/>
      <c r="J28" s="3"/>
      <c r="K28" s="3"/>
      <c r="L28" s="3"/>
      <c r="M28" s="3"/>
      <c r="N28" s="3"/>
      <c r="O28" s="7">
        <v>-2.8403663912166501</v>
      </c>
      <c r="P28" s="7">
        <v>3.1716376915569501E-7</v>
      </c>
      <c r="Q28" s="7">
        <v>-2.6556633527693001</v>
      </c>
      <c r="R28" s="7">
        <v>2.07104092005557E-6</v>
      </c>
      <c r="S28" s="7">
        <v>-2.5320165893262301</v>
      </c>
      <c r="T28" s="7">
        <v>6.2171765259699203E-6</v>
      </c>
      <c r="U28" s="7">
        <v>-2.7167196277735699</v>
      </c>
      <c r="V28" s="7">
        <v>9.7342017468572991E-7</v>
      </c>
      <c r="W28" s="7">
        <v>-2.2650679928733002</v>
      </c>
      <c r="X28" s="7">
        <v>5.3324633352371002E-3</v>
      </c>
      <c r="Y28" s="7">
        <v>-2.6460890392247598</v>
      </c>
      <c r="Z28" s="7">
        <v>7.8542475630569999E-4</v>
      </c>
      <c r="AA28" s="7">
        <v>-2.7695846821132202</v>
      </c>
      <c r="AB28" s="7">
        <v>3.89101014329E-4</v>
      </c>
      <c r="AC28" s="7">
        <v>-2.3885636357617601</v>
      </c>
      <c r="AD28" s="7">
        <v>2.7727067665231E-3</v>
      </c>
    </row>
    <row r="29" spans="1:30" x14ac:dyDescent="0.2">
      <c r="A29" s="3" t="s">
        <v>913</v>
      </c>
      <c r="B29" s="3" t="s">
        <v>914</v>
      </c>
      <c r="C29" s="3" t="s">
        <v>915</v>
      </c>
      <c r="D29" s="3"/>
      <c r="E29" s="3"/>
      <c r="F29" s="3"/>
      <c r="G29" s="5"/>
      <c r="H29" s="3"/>
      <c r="I29" s="3"/>
      <c r="J29" s="3"/>
      <c r="K29" s="3"/>
      <c r="L29" s="3"/>
      <c r="M29" s="3"/>
      <c r="N29" s="3"/>
      <c r="O29" s="7">
        <v>-2.83828821912231</v>
      </c>
      <c r="P29" s="7">
        <v>3.5138824869388201E-6</v>
      </c>
      <c r="Q29" s="7">
        <v>-1.8007882559842101</v>
      </c>
      <c r="R29" s="7">
        <v>2.430233799143E-3</v>
      </c>
      <c r="S29" s="7">
        <v>-1.8299023660974001</v>
      </c>
      <c r="T29" s="7">
        <v>2.0096470747646001E-3</v>
      </c>
      <c r="U29" s="7">
        <v>-2.8674023292355102</v>
      </c>
      <c r="V29" s="7">
        <v>2.67412174950234E-6</v>
      </c>
      <c r="W29" s="7">
        <v>-1.4945191622674201</v>
      </c>
      <c r="X29" s="7">
        <v>4.4310426570822299E-2</v>
      </c>
      <c r="Y29" s="7">
        <v>-1.9699602428070699</v>
      </c>
      <c r="Z29" s="7">
        <v>5.5700926678423001E-3</v>
      </c>
      <c r="AA29" s="7">
        <v>-2.1896511750872998</v>
      </c>
      <c r="AB29" s="7">
        <v>2.0728492517010002E-3</v>
      </c>
      <c r="AC29" s="7">
        <v>-1.7142100945476499</v>
      </c>
      <c r="AD29" s="7">
        <v>1.9464500240222799E-2</v>
      </c>
    </row>
    <row r="30" spans="1:30" x14ac:dyDescent="0.2">
      <c r="A30" s="3" t="s">
        <v>738</v>
      </c>
      <c r="B30" s="3" t="s">
        <v>739</v>
      </c>
      <c r="C30" s="3" t="s">
        <v>2473</v>
      </c>
      <c r="D30" s="3" t="s">
        <v>740</v>
      </c>
      <c r="E30" s="3" t="s">
        <v>741</v>
      </c>
      <c r="F30" s="3" t="s">
        <v>50</v>
      </c>
      <c r="G30" s="5" t="s">
        <v>114</v>
      </c>
      <c r="H30" s="3" t="s">
        <v>115</v>
      </c>
      <c r="I30" s="3" t="s">
        <v>3999</v>
      </c>
      <c r="J30" s="3" t="s">
        <v>4000</v>
      </c>
      <c r="K30" s="3" t="s">
        <v>3205</v>
      </c>
      <c r="L30" s="3" t="s">
        <v>3206</v>
      </c>
      <c r="M30" s="3"/>
      <c r="N30" s="3"/>
      <c r="O30" s="7">
        <v>-2.8231082338986302</v>
      </c>
      <c r="P30" s="7">
        <v>5.3742971422518992E-12</v>
      </c>
      <c r="Q30" s="7">
        <v>-1.96782500529514</v>
      </c>
      <c r="R30" s="7">
        <v>2.9644561761428398E-7</v>
      </c>
      <c r="S30" s="7">
        <v>-2.2583256984248399</v>
      </c>
      <c r="T30" s="7">
        <v>2.7984643875985898E-9</v>
      </c>
      <c r="U30" s="7">
        <v>-3.1136089270283298</v>
      </c>
      <c r="V30" s="7">
        <v>1.5876708152340499E-14</v>
      </c>
      <c r="W30" s="7">
        <v>-1.49055088516279</v>
      </c>
      <c r="X30" s="7">
        <v>1.40507125002253E-2</v>
      </c>
      <c r="Y30" s="7">
        <v>-1.8322580645009301</v>
      </c>
      <c r="Z30" s="7">
        <v>1.7638821793095E-3</v>
      </c>
      <c r="AA30" s="7">
        <v>-1.8630092856475</v>
      </c>
      <c r="AB30" s="7">
        <v>1.3484693950359E-3</v>
      </c>
      <c r="AC30" s="7">
        <v>-1.5213021063093599</v>
      </c>
      <c r="AD30" s="7">
        <v>1.09035865637108E-2</v>
      </c>
    </row>
    <row r="31" spans="1:30" x14ac:dyDescent="0.2">
      <c r="A31" s="3" t="s">
        <v>731</v>
      </c>
      <c r="B31" s="3" t="s">
        <v>732</v>
      </c>
      <c r="C31" s="3" t="s">
        <v>2472</v>
      </c>
      <c r="D31" s="3" t="s">
        <v>733</v>
      </c>
      <c r="E31" s="3" t="s">
        <v>734</v>
      </c>
      <c r="F31" s="3" t="s">
        <v>393</v>
      </c>
      <c r="G31" s="5" t="s">
        <v>77</v>
      </c>
      <c r="H31" s="3" t="s">
        <v>78</v>
      </c>
      <c r="I31" s="3"/>
      <c r="J31" s="3"/>
      <c r="K31" s="3"/>
      <c r="L31" s="3"/>
      <c r="M31" s="3"/>
      <c r="N31" s="3"/>
      <c r="O31" s="7">
        <v>-2.8003752833237701</v>
      </c>
      <c r="P31" s="7">
        <v>9.6335292731922807E-6</v>
      </c>
      <c r="Q31" s="7">
        <v>-2.1069998592021602</v>
      </c>
      <c r="R31" s="7">
        <v>8.9473966722989999E-4</v>
      </c>
      <c r="S31" s="7">
        <v>-2.3588038746490998</v>
      </c>
      <c r="T31" s="7">
        <v>1.8650870246089999E-4</v>
      </c>
      <c r="U31" s="7">
        <v>-3.0521792987707101</v>
      </c>
      <c r="V31" s="7">
        <v>1.29739812013185E-6</v>
      </c>
      <c r="W31" s="7">
        <v>-2.3447351609396101</v>
      </c>
      <c r="X31" s="7">
        <v>7.41554480986471E-8</v>
      </c>
      <c r="Y31" s="7">
        <v>-2.1725104839640901</v>
      </c>
      <c r="Z31" s="7">
        <v>5.7901372666867895E-7</v>
      </c>
      <c r="AA31" s="7">
        <v>-1.8312133382109701</v>
      </c>
      <c r="AB31" s="7">
        <v>2.18615510920501E-5</v>
      </c>
      <c r="AC31" s="7">
        <v>-2.0034380151864899</v>
      </c>
      <c r="AD31" s="7">
        <v>3.8476144181248601E-6</v>
      </c>
    </row>
    <row r="32" spans="1:30" x14ac:dyDescent="0.2">
      <c r="A32" s="3" t="s">
        <v>1690</v>
      </c>
      <c r="B32" s="3" t="s">
        <v>1691</v>
      </c>
      <c r="C32" s="3" t="s">
        <v>128</v>
      </c>
      <c r="D32" s="3"/>
      <c r="E32" s="3"/>
      <c r="F32" s="3"/>
      <c r="G32" s="5"/>
      <c r="H32" s="3"/>
      <c r="I32" s="3"/>
      <c r="J32" s="3"/>
      <c r="K32" s="3"/>
      <c r="L32" s="3"/>
      <c r="M32" s="3"/>
      <c r="N32" s="3"/>
      <c r="O32" s="7">
        <v>-2.7987770163239598</v>
      </c>
      <c r="P32" s="7">
        <v>1.120333151174E-4</v>
      </c>
      <c r="Q32" s="7">
        <v>-3.6160619797057398</v>
      </c>
      <c r="R32" s="7">
        <v>8.1519104725050499E-7</v>
      </c>
      <c r="S32" s="7">
        <v>-2.7886192115289301</v>
      </c>
      <c r="T32" s="7">
        <v>1.60938788269E-4</v>
      </c>
      <c r="U32" s="7">
        <v>-1.9713342481471501</v>
      </c>
      <c r="V32" s="7">
        <v>7.2826386575448E-3</v>
      </c>
      <c r="W32" s="7">
        <v>-2.5509248280868002</v>
      </c>
      <c r="X32" s="7">
        <v>1.8951351497062598E-5</v>
      </c>
      <c r="Y32" s="7">
        <v>-2.3130389903670698</v>
      </c>
      <c r="Z32" s="7">
        <v>8.5999909643455207E-5</v>
      </c>
      <c r="AA32" s="7">
        <v>-1.77097540102229</v>
      </c>
      <c r="AB32" s="7">
        <v>2.4296858985628999E-3</v>
      </c>
      <c r="AC32" s="7">
        <v>-2.0088612387420102</v>
      </c>
      <c r="AD32" s="7">
        <v>7.3791624826740005E-4</v>
      </c>
    </row>
    <row r="33" spans="1:30" x14ac:dyDescent="0.2">
      <c r="A33" s="3" t="s">
        <v>991</v>
      </c>
      <c r="B33" s="3" t="s">
        <v>992</v>
      </c>
      <c r="C33" s="3" t="s">
        <v>993</v>
      </c>
      <c r="D33" s="3" t="s">
        <v>994</v>
      </c>
      <c r="E33" s="3" t="s">
        <v>995</v>
      </c>
      <c r="F33" s="3" t="s">
        <v>996</v>
      </c>
      <c r="G33" s="5" t="s">
        <v>173</v>
      </c>
      <c r="H33" s="3" t="s">
        <v>174</v>
      </c>
      <c r="I33" s="3"/>
      <c r="J33" s="3"/>
      <c r="K33" s="3" t="s">
        <v>3997</v>
      </c>
      <c r="L33" s="3" t="s">
        <v>3998</v>
      </c>
      <c r="M33" s="3" t="s">
        <v>2538</v>
      </c>
      <c r="N33" s="3" t="s">
        <v>2539</v>
      </c>
      <c r="O33" s="7">
        <v>-2.78516069581217</v>
      </c>
      <c r="P33" s="7">
        <v>3.8994527018338797E-8</v>
      </c>
      <c r="Q33" s="7">
        <v>-2.6944942801527598</v>
      </c>
      <c r="R33" s="7">
        <v>1.26986702871505E-7</v>
      </c>
      <c r="S33" s="7">
        <v>-2.6087130892316099</v>
      </c>
      <c r="T33" s="7">
        <v>3.1279391131468998E-7</v>
      </c>
      <c r="U33" s="7">
        <v>-2.6993795048910201</v>
      </c>
      <c r="V33" s="7">
        <v>9.6453124096526495E-8</v>
      </c>
      <c r="W33" s="7">
        <v>-1.72117194167892</v>
      </c>
      <c r="X33" s="7">
        <v>2.1323328912672E-2</v>
      </c>
      <c r="Y33" s="7">
        <v>-1.67499235586573</v>
      </c>
      <c r="Z33" s="7">
        <v>2.2292590693313099E-2</v>
      </c>
      <c r="AA33" s="7">
        <v>-1.8024574989779201</v>
      </c>
      <c r="AB33" s="7">
        <v>1.21341107789769E-2</v>
      </c>
      <c r="AC33" s="7">
        <v>-1.84863708479111</v>
      </c>
      <c r="AD33" s="7">
        <v>1.1898667563453799E-2</v>
      </c>
    </row>
    <row r="34" spans="1:30" x14ac:dyDescent="0.2">
      <c r="A34" s="3" t="s">
        <v>2010</v>
      </c>
      <c r="B34" s="3" t="s">
        <v>2011</v>
      </c>
      <c r="C34" s="3" t="s">
        <v>128</v>
      </c>
      <c r="D34" s="3"/>
      <c r="E34" s="3"/>
      <c r="F34" s="3"/>
      <c r="G34" s="5"/>
      <c r="H34" s="3"/>
      <c r="I34" s="3"/>
      <c r="J34" s="3"/>
      <c r="K34" s="3"/>
      <c r="L34" s="3"/>
      <c r="M34" s="3"/>
      <c r="N34" s="3"/>
      <c r="O34" s="7">
        <v>-2.7771015977454998</v>
      </c>
      <c r="P34" s="7">
        <v>2.5780897602340001E-4</v>
      </c>
      <c r="Q34" s="7">
        <v>-3.4485546354885601</v>
      </c>
      <c r="R34" s="7">
        <v>7.1826036706598002E-6</v>
      </c>
      <c r="S34" s="7">
        <v>-2.6146252080455801</v>
      </c>
      <c r="T34" s="7">
        <v>7.3601115358860002E-4</v>
      </c>
      <c r="U34" s="7">
        <v>-1.94317217030252</v>
      </c>
      <c r="V34" s="7">
        <v>1.19130310841511E-2</v>
      </c>
      <c r="W34" s="7">
        <v>-2.5387102251226299</v>
      </c>
      <c r="X34" s="7">
        <v>8.27050889433186E-6</v>
      </c>
      <c r="Y34" s="7">
        <v>-2.3296623440445199</v>
      </c>
      <c r="Z34" s="7">
        <v>3.46891035402004E-5</v>
      </c>
      <c r="AA34" s="7">
        <v>-1.8953716458363701</v>
      </c>
      <c r="AB34" s="7">
        <v>7.0747088709390005E-4</v>
      </c>
      <c r="AC34" s="7">
        <v>-2.1044195269144801</v>
      </c>
      <c r="AD34" s="7">
        <v>2.135800828655E-4</v>
      </c>
    </row>
    <row r="35" spans="1:30" x14ac:dyDescent="0.2">
      <c r="A35" s="3" t="s">
        <v>1830</v>
      </c>
      <c r="B35" s="3" t="s">
        <v>1831</v>
      </c>
      <c r="C35" s="3" t="s">
        <v>1832</v>
      </c>
      <c r="D35" s="3" t="s">
        <v>1526</v>
      </c>
      <c r="E35" s="3" t="s">
        <v>154</v>
      </c>
      <c r="F35" s="3" t="s">
        <v>50</v>
      </c>
      <c r="G35" s="5" t="s">
        <v>30</v>
      </c>
      <c r="H35" s="3" t="s">
        <v>31</v>
      </c>
      <c r="I35" s="3"/>
      <c r="J35" s="3"/>
      <c r="K35" s="3" t="s">
        <v>3995</v>
      </c>
      <c r="L35" s="3" t="s">
        <v>3996</v>
      </c>
      <c r="M35" s="3" t="s">
        <v>2538</v>
      </c>
      <c r="N35" s="3" t="s">
        <v>2539</v>
      </c>
      <c r="O35" s="7">
        <v>-2.7745428769735998</v>
      </c>
      <c r="P35" s="7">
        <v>9.6683800718432E-7</v>
      </c>
      <c r="Q35" s="7">
        <v>-2.6707585142103198</v>
      </c>
      <c r="R35" s="7">
        <v>2.8986225911468501E-6</v>
      </c>
      <c r="S35" s="7">
        <v>-2.5195282013033098</v>
      </c>
      <c r="T35" s="7">
        <v>1.0767152660727799E-5</v>
      </c>
      <c r="U35" s="7">
        <v>-2.6233125640665902</v>
      </c>
      <c r="V35" s="7">
        <v>3.6010904954411399E-6</v>
      </c>
      <c r="W35" s="7">
        <v>-2.4065201467351298</v>
      </c>
      <c r="X35" s="7">
        <v>7.5830982743679996E-3</v>
      </c>
      <c r="Y35" s="7">
        <v>-2.47129623798405</v>
      </c>
      <c r="Z35" s="7">
        <v>4.8181549864868001E-3</v>
      </c>
      <c r="AA35" s="7">
        <v>-2.50405422844009</v>
      </c>
      <c r="AB35" s="7">
        <v>3.8567638907747999E-3</v>
      </c>
      <c r="AC35" s="7">
        <v>-2.4392781371911698</v>
      </c>
      <c r="AD35" s="7">
        <v>5.8610559805790004E-3</v>
      </c>
    </row>
    <row r="36" spans="1:30" x14ac:dyDescent="0.2">
      <c r="A36" s="3" t="s">
        <v>700</v>
      </c>
      <c r="B36" s="3" t="s">
        <v>701</v>
      </c>
      <c r="C36" s="3" t="s">
        <v>702</v>
      </c>
      <c r="D36" s="3" t="s">
        <v>703</v>
      </c>
      <c r="E36" s="3" t="s">
        <v>704</v>
      </c>
      <c r="F36" s="3" t="s">
        <v>50</v>
      </c>
      <c r="G36" s="5" t="s">
        <v>30</v>
      </c>
      <c r="H36" s="3" t="s">
        <v>31</v>
      </c>
      <c r="I36" s="3"/>
      <c r="J36" s="3"/>
      <c r="K36" s="3" t="s">
        <v>3575</v>
      </c>
      <c r="L36" s="3" t="s">
        <v>3576</v>
      </c>
      <c r="M36" s="3" t="s">
        <v>3577</v>
      </c>
      <c r="N36" s="3" t="s">
        <v>3578</v>
      </c>
      <c r="O36" s="7">
        <v>-2.7545335090848799</v>
      </c>
      <c r="P36" s="7">
        <v>6.4512245214998897E-6</v>
      </c>
      <c r="Q36" s="7">
        <v>-1.94120390121299</v>
      </c>
      <c r="R36" s="7">
        <v>1.7170637402406999E-3</v>
      </c>
      <c r="S36" s="7">
        <v>-2.2175346611678202</v>
      </c>
      <c r="T36" s="7">
        <v>3.1220777883169998E-4</v>
      </c>
      <c r="U36" s="7">
        <v>-3.0308642690397001</v>
      </c>
      <c r="V36" s="7">
        <v>6.3030046770176005E-7</v>
      </c>
      <c r="W36" s="7">
        <v>-2.7941768003718601</v>
      </c>
      <c r="X36" s="7">
        <v>1.1317512253875299E-5</v>
      </c>
      <c r="Y36" s="7">
        <v>-3.0263809611685799</v>
      </c>
      <c r="Z36" s="7">
        <v>1.2492340662067899E-6</v>
      </c>
      <c r="AA36" s="7">
        <v>-2.8162873562113599</v>
      </c>
      <c r="AB36" s="7">
        <v>6.6257271072101498E-6</v>
      </c>
      <c r="AC36" s="7">
        <v>-2.5840831954146299</v>
      </c>
      <c r="AD36" s="7">
        <v>4.7852232031855801E-5</v>
      </c>
    </row>
    <row r="37" spans="1:30" x14ac:dyDescent="0.2">
      <c r="A37" s="3" t="s">
        <v>1319</v>
      </c>
      <c r="B37" s="3" t="s">
        <v>1320</v>
      </c>
      <c r="C37" s="3" t="s">
        <v>1321</v>
      </c>
      <c r="D37" s="3" t="s">
        <v>1322</v>
      </c>
      <c r="E37" s="3" t="s">
        <v>1323</v>
      </c>
      <c r="F37" s="3" t="s">
        <v>50</v>
      </c>
      <c r="G37" s="5" t="s">
        <v>337</v>
      </c>
      <c r="H37" s="3" t="s">
        <v>338</v>
      </c>
      <c r="I37" s="3" t="s">
        <v>3991</v>
      </c>
      <c r="J37" s="3" t="s">
        <v>3992</v>
      </c>
      <c r="K37" s="3" t="s">
        <v>3993</v>
      </c>
      <c r="L37" s="3" t="s">
        <v>3994</v>
      </c>
      <c r="M37" s="3" t="s">
        <v>2538</v>
      </c>
      <c r="N37" s="3" t="s">
        <v>2539</v>
      </c>
      <c r="O37" s="7">
        <v>-2.74474702745731</v>
      </c>
      <c r="P37" s="7">
        <v>8.4373498597640307E-6</v>
      </c>
      <c r="Q37" s="7">
        <v>-1.9877411760936099</v>
      </c>
      <c r="R37" s="7">
        <v>1.5557991624584001E-3</v>
      </c>
      <c r="S37" s="7">
        <v>-2.25878107393337</v>
      </c>
      <c r="T37" s="7">
        <v>2.9903446110270002E-4</v>
      </c>
      <c r="U37" s="7">
        <v>-3.0157869252970699</v>
      </c>
      <c r="V37" s="7">
        <v>9.17009778476719E-7</v>
      </c>
      <c r="W37" s="7">
        <v>-2.0926357522912098</v>
      </c>
      <c r="X37" s="7">
        <v>6.2743058644552999E-3</v>
      </c>
      <c r="Y37" s="7">
        <v>-3.6332650206889698</v>
      </c>
      <c r="Z37" s="7">
        <v>6.7075830358767796E-7</v>
      </c>
      <c r="AA37" s="7">
        <v>-3.6116047738402002</v>
      </c>
      <c r="AB37" s="7">
        <v>8.7727879366476299E-7</v>
      </c>
      <c r="AC37" s="7">
        <v>-2.0709755054424499</v>
      </c>
      <c r="AD37" s="7">
        <v>5.8737599661121999E-3</v>
      </c>
    </row>
    <row r="38" spans="1:30" x14ac:dyDescent="0.2">
      <c r="A38" s="3" t="s">
        <v>1453</v>
      </c>
      <c r="B38" s="3" t="s">
        <v>1454</v>
      </c>
      <c r="C38" s="3" t="s">
        <v>1455</v>
      </c>
      <c r="D38" s="3"/>
      <c r="E38" s="3"/>
      <c r="F38" s="3"/>
      <c r="G38" s="5"/>
      <c r="H38" s="3"/>
      <c r="I38" s="3"/>
      <c r="J38" s="3"/>
      <c r="K38" s="3"/>
      <c r="L38" s="3"/>
      <c r="M38" s="3" t="s">
        <v>2538</v>
      </c>
      <c r="N38" s="3" t="s">
        <v>2539</v>
      </c>
      <c r="O38" s="7">
        <v>-2.7327648589534501</v>
      </c>
      <c r="P38" s="7">
        <v>1.27410190680047E-5</v>
      </c>
      <c r="Q38" s="7">
        <v>-2.4804784885597302</v>
      </c>
      <c r="R38" s="7">
        <v>8.5427206033149994E-5</v>
      </c>
      <c r="S38" s="7">
        <v>-2.5965287003247699</v>
      </c>
      <c r="T38" s="7">
        <v>3.76789038459399E-5</v>
      </c>
      <c r="U38" s="7">
        <v>-2.8488150707184898</v>
      </c>
      <c r="V38" s="7">
        <v>5.0368889499998204E-6</v>
      </c>
      <c r="W38" s="7">
        <v>-1.6377998743581601</v>
      </c>
      <c r="X38" s="7">
        <v>1.66558706701091E-2</v>
      </c>
      <c r="Y38" s="7">
        <v>-2.0410994234320499</v>
      </c>
      <c r="Z38" s="7">
        <v>2.0618895530884001E-3</v>
      </c>
      <c r="AA38" s="7">
        <v>-2.0638995324816301</v>
      </c>
      <c r="AB38" s="7">
        <v>1.6682626730082E-3</v>
      </c>
      <c r="AC38" s="7">
        <v>-1.6605999834077401</v>
      </c>
      <c r="AD38" s="7">
        <v>1.37021132934821E-2</v>
      </c>
    </row>
    <row r="39" spans="1:30" x14ac:dyDescent="0.2">
      <c r="A39" s="3" t="s">
        <v>2244</v>
      </c>
      <c r="B39" s="3" t="s">
        <v>2245</v>
      </c>
      <c r="C39" s="3" t="s">
        <v>2246</v>
      </c>
      <c r="D39" s="3" t="s">
        <v>2247</v>
      </c>
      <c r="E39" s="3" t="s">
        <v>2248</v>
      </c>
      <c r="F39" s="3" t="s">
        <v>50</v>
      </c>
      <c r="G39" s="5" t="s">
        <v>492</v>
      </c>
      <c r="H39" s="3" t="s">
        <v>493</v>
      </c>
      <c r="I39" s="3"/>
      <c r="J39" s="3"/>
      <c r="K39" s="3"/>
      <c r="L39" s="3"/>
      <c r="M39" s="3" t="s">
        <v>2538</v>
      </c>
      <c r="N39" s="3" t="s">
        <v>2539</v>
      </c>
      <c r="O39" s="7">
        <v>-2.72742561590674</v>
      </c>
      <c r="P39" s="7">
        <v>2.54470414504543E-7</v>
      </c>
      <c r="Q39" s="7">
        <v>-2.5841749186799801</v>
      </c>
      <c r="R39" s="7">
        <v>9.1841715398483699E-7</v>
      </c>
      <c r="S39" s="7">
        <v>-2.4191743636765901</v>
      </c>
      <c r="T39" s="7">
        <v>4.6095325126922799E-6</v>
      </c>
      <c r="U39" s="7">
        <v>-2.5624250609033501</v>
      </c>
      <c r="V39" s="7">
        <v>1.2619403955953799E-6</v>
      </c>
      <c r="W39" s="7">
        <v>-1.78476868114127</v>
      </c>
      <c r="X39" s="7">
        <v>4.2440727323479998E-4</v>
      </c>
      <c r="Y39" s="7">
        <v>-1.23414095171099</v>
      </c>
      <c r="Z39" s="7">
        <v>1.5254414511616301E-2</v>
      </c>
      <c r="AA39" s="7">
        <v>-1.11098848428138</v>
      </c>
      <c r="AB39" s="7">
        <v>2.5679810660229101E-2</v>
      </c>
      <c r="AC39" s="7">
        <v>-1.6616162137116599</v>
      </c>
      <c r="AD39" s="7">
        <v>9.0722078120020005E-4</v>
      </c>
    </row>
    <row r="40" spans="1:30" x14ac:dyDescent="0.2">
      <c r="A40" s="3" t="s">
        <v>985</v>
      </c>
      <c r="B40" s="3" t="s">
        <v>986</v>
      </c>
      <c r="C40" s="3" t="s">
        <v>987</v>
      </c>
      <c r="D40" s="3"/>
      <c r="E40" s="3"/>
      <c r="F40" s="3"/>
      <c r="G40" s="5"/>
      <c r="H40" s="3"/>
      <c r="I40" s="3" t="s">
        <v>2680</v>
      </c>
      <c r="J40" s="3" t="s">
        <v>2681</v>
      </c>
      <c r="K40" s="3" t="s">
        <v>3989</v>
      </c>
      <c r="L40" s="3" t="s">
        <v>3990</v>
      </c>
      <c r="M40" s="3"/>
      <c r="N40" s="3"/>
      <c r="O40" s="7">
        <v>-2.6941151903415999</v>
      </c>
      <c r="P40" s="7">
        <v>8.7446348255970597E-7</v>
      </c>
      <c r="Q40" s="7">
        <v>-2.9066745758255701</v>
      </c>
      <c r="R40" s="7">
        <v>1.4354498807611699E-7</v>
      </c>
      <c r="S40" s="7">
        <v>-3.34372038363251</v>
      </c>
      <c r="T40" s="7">
        <v>1.00177054499792E-9</v>
      </c>
      <c r="U40" s="7">
        <v>-3.1311609981485402</v>
      </c>
      <c r="V40" s="7">
        <v>9.01349581114187E-9</v>
      </c>
      <c r="W40" s="7">
        <v>-2.0293740410645702</v>
      </c>
      <c r="X40" s="7">
        <v>3.0027695600928E-3</v>
      </c>
      <c r="Y40" s="7">
        <v>-1.80202384729097</v>
      </c>
      <c r="Z40" s="7">
        <v>6.9197082061044999E-3</v>
      </c>
      <c r="AA40" s="7">
        <v>-1.9154174947477201</v>
      </c>
      <c r="AB40" s="7">
        <v>3.7052710107123E-3</v>
      </c>
      <c r="AC40" s="7">
        <v>-2.1427676885213098</v>
      </c>
      <c r="AD40" s="7">
        <v>1.4363666320594999E-3</v>
      </c>
    </row>
    <row r="41" spans="1:30" x14ac:dyDescent="0.2">
      <c r="A41" s="3" t="s">
        <v>211</v>
      </c>
      <c r="B41" s="3" t="s">
        <v>212</v>
      </c>
      <c r="C41" s="3" t="s">
        <v>213</v>
      </c>
      <c r="D41" s="3" t="s">
        <v>214</v>
      </c>
      <c r="E41" s="3" t="s">
        <v>215</v>
      </c>
      <c r="F41" s="3" t="s">
        <v>50</v>
      </c>
      <c r="G41" s="5" t="s">
        <v>173</v>
      </c>
      <c r="H41" s="3" t="s">
        <v>174</v>
      </c>
      <c r="I41" s="3" t="s">
        <v>3983</v>
      </c>
      <c r="J41" s="3" t="s">
        <v>3984</v>
      </c>
      <c r="K41" s="3" t="s">
        <v>3985</v>
      </c>
      <c r="L41" s="3" t="s">
        <v>3986</v>
      </c>
      <c r="M41" s="3" t="s">
        <v>3987</v>
      </c>
      <c r="N41" s="3" t="s">
        <v>3988</v>
      </c>
      <c r="O41" s="7">
        <v>-2.68467250366181</v>
      </c>
      <c r="P41" s="7">
        <v>2.3237339940059999E-4</v>
      </c>
      <c r="Q41" s="7">
        <v>-1.79616113711995</v>
      </c>
      <c r="R41" s="7">
        <v>1.6197044574175399E-2</v>
      </c>
      <c r="S41" s="7">
        <v>-1.5224360868879401</v>
      </c>
      <c r="T41" s="7">
        <v>4.30126232145868E-2</v>
      </c>
      <c r="U41" s="7">
        <v>-2.4109474534297899</v>
      </c>
      <c r="V41" s="7">
        <v>9.8506168609130006E-4</v>
      </c>
      <c r="W41" s="7">
        <v>-2.1373230930682299</v>
      </c>
      <c r="X41" s="7">
        <v>5.5550615610661996E-3</v>
      </c>
      <c r="Y41" s="7">
        <v>-3.00800950438048</v>
      </c>
      <c r="Z41" s="7">
        <v>4.9232241056402201E-5</v>
      </c>
      <c r="AA41" s="7">
        <v>-3.0181689845083102</v>
      </c>
      <c r="AB41" s="7">
        <v>4.4964164678369999E-5</v>
      </c>
      <c r="AC41" s="7">
        <v>-2.1474825731960498</v>
      </c>
      <c r="AD41" s="7">
        <v>4.5682644533029003E-3</v>
      </c>
    </row>
    <row r="42" spans="1:30" x14ac:dyDescent="0.2">
      <c r="A42" s="3" t="s">
        <v>248</v>
      </c>
      <c r="B42" s="3" t="s">
        <v>249</v>
      </c>
      <c r="C42" s="3" t="s">
        <v>250</v>
      </c>
      <c r="D42" s="3" t="s">
        <v>251</v>
      </c>
      <c r="E42" s="3" t="s">
        <v>252</v>
      </c>
      <c r="F42" s="3" t="s">
        <v>253</v>
      </c>
      <c r="G42" s="5" t="s">
        <v>254</v>
      </c>
      <c r="H42" s="3" t="s">
        <v>255</v>
      </c>
      <c r="I42" s="3" t="s">
        <v>3979</v>
      </c>
      <c r="J42" s="3" t="s">
        <v>3980</v>
      </c>
      <c r="K42" s="3" t="s">
        <v>3981</v>
      </c>
      <c r="L42" s="3" t="s">
        <v>3982</v>
      </c>
      <c r="M42" s="3" t="s">
        <v>2502</v>
      </c>
      <c r="N42" s="3" t="s">
        <v>2503</v>
      </c>
      <c r="O42" s="7">
        <v>-2.6725760614533498</v>
      </c>
      <c r="P42" s="7">
        <v>2.3049023812826899E-7</v>
      </c>
      <c r="Q42" s="7">
        <v>-2.7168822547887199</v>
      </c>
      <c r="R42" s="7">
        <v>1.77257094274692E-7</v>
      </c>
      <c r="S42" s="7">
        <v>-2.6090286098164799</v>
      </c>
      <c r="T42" s="7">
        <v>5.4633146831783596E-7</v>
      </c>
      <c r="U42" s="7">
        <v>-2.5647224164811102</v>
      </c>
      <c r="V42" s="7">
        <v>6.5383583438183098E-7</v>
      </c>
      <c r="W42" s="7">
        <v>-2.3031334095326099</v>
      </c>
      <c r="X42" s="7">
        <v>2.3522956519610001E-4</v>
      </c>
      <c r="Y42" s="7">
        <v>-2.0253257034935102</v>
      </c>
      <c r="Z42" s="7">
        <v>1.0931371343672E-3</v>
      </c>
      <c r="AA42" s="7">
        <v>-2.1196230129919802</v>
      </c>
      <c r="AB42" s="7">
        <v>5.4655824592749998E-4</v>
      </c>
      <c r="AC42" s="7">
        <v>-2.39743071903108</v>
      </c>
      <c r="AD42" s="7">
        <v>1.197180694116E-4</v>
      </c>
    </row>
    <row r="43" spans="1:30" x14ac:dyDescent="0.2">
      <c r="A43" s="3" t="s">
        <v>1833</v>
      </c>
      <c r="B43" s="3" t="s">
        <v>1834</v>
      </c>
      <c r="C43" s="3" t="s">
        <v>1835</v>
      </c>
      <c r="D43" s="3" t="s">
        <v>1773</v>
      </c>
      <c r="E43" s="3" t="s">
        <v>1774</v>
      </c>
      <c r="F43" s="3" t="s">
        <v>50</v>
      </c>
      <c r="G43" s="5" t="s">
        <v>30</v>
      </c>
      <c r="H43" s="3" t="s">
        <v>31</v>
      </c>
      <c r="I43" s="3" t="s">
        <v>3975</v>
      </c>
      <c r="J43" s="3" t="s">
        <v>3976</v>
      </c>
      <c r="K43" s="3" t="s">
        <v>3977</v>
      </c>
      <c r="L43" s="3" t="s">
        <v>3978</v>
      </c>
      <c r="M43" s="3" t="s">
        <v>2684</v>
      </c>
      <c r="N43" s="3" t="s">
        <v>2685</v>
      </c>
      <c r="O43" s="7">
        <v>-2.6561448247017498</v>
      </c>
      <c r="P43" s="7">
        <v>6.876450627694E-4</v>
      </c>
      <c r="Q43" s="7">
        <v>-2.37446703036639</v>
      </c>
      <c r="R43" s="7">
        <v>2.7176944974353998E-3</v>
      </c>
      <c r="S43" s="7">
        <v>-1.66002594312017</v>
      </c>
      <c r="T43" s="7">
        <v>3.9613824648862699E-2</v>
      </c>
      <c r="U43" s="7">
        <v>-1.9417037374555399</v>
      </c>
      <c r="V43" s="7">
        <v>1.47168775117582E-2</v>
      </c>
      <c r="W43" s="7">
        <v>-2.3659051697601101</v>
      </c>
      <c r="X43" s="7">
        <v>1.04236843005341E-2</v>
      </c>
      <c r="Y43" s="7">
        <v>-2.9059819181891302</v>
      </c>
      <c r="Z43" s="7">
        <v>1.1385141302320001E-3</v>
      </c>
      <c r="AA43" s="7">
        <v>-2.51209744438238</v>
      </c>
      <c r="AB43" s="7">
        <v>3.8831031944675E-3</v>
      </c>
      <c r="AC43" s="7">
        <v>-1.9720206959533599</v>
      </c>
      <c r="AD43" s="7">
        <v>2.8324708326585301E-2</v>
      </c>
    </row>
    <row r="44" spans="1:30" x14ac:dyDescent="0.2">
      <c r="A44" s="3" t="s">
        <v>932</v>
      </c>
      <c r="B44" s="3" t="s">
        <v>933</v>
      </c>
      <c r="C44" s="3" t="s">
        <v>934</v>
      </c>
      <c r="D44" s="3" t="s">
        <v>935</v>
      </c>
      <c r="E44" s="3" t="s">
        <v>936</v>
      </c>
      <c r="F44" s="3" t="s">
        <v>50</v>
      </c>
      <c r="G44" s="5" t="s">
        <v>51</v>
      </c>
      <c r="H44" s="3" t="s">
        <v>52</v>
      </c>
      <c r="I44" s="3" t="s">
        <v>3971</v>
      </c>
      <c r="J44" s="3" t="s">
        <v>3972</v>
      </c>
      <c r="K44" s="3" t="s">
        <v>3973</v>
      </c>
      <c r="L44" s="3" t="s">
        <v>3974</v>
      </c>
      <c r="M44" s="3"/>
      <c r="N44" s="3"/>
      <c r="O44" s="7">
        <v>-2.6529676828980899</v>
      </c>
      <c r="P44" s="7">
        <v>1.682517087377E-4</v>
      </c>
      <c r="Q44" s="7">
        <v>-1.37134311974009</v>
      </c>
      <c r="R44" s="7">
        <v>2.8091123832761401E-2</v>
      </c>
      <c r="S44" s="7">
        <v>-1.36015869378481</v>
      </c>
      <c r="T44" s="7">
        <v>2.9152979038679101E-2</v>
      </c>
      <c r="U44" s="7">
        <v>-2.6417832569428099</v>
      </c>
      <c r="V44" s="7">
        <v>1.754389799991E-4</v>
      </c>
      <c r="W44" s="7">
        <v>-1.5607009403437599</v>
      </c>
      <c r="X44" s="7">
        <v>2.8932616194601499E-2</v>
      </c>
      <c r="Y44" s="7">
        <v>-2.06539462008551</v>
      </c>
      <c r="Z44" s="7">
        <v>2.3194411561294E-3</v>
      </c>
      <c r="AA44" s="7">
        <v>-2.7263713639502201</v>
      </c>
      <c r="AB44" s="7">
        <v>3.8506586025019999E-4</v>
      </c>
      <c r="AC44" s="7">
        <v>-2.22167768420847</v>
      </c>
      <c r="AD44" s="7">
        <v>5.1227635387184004E-3</v>
      </c>
    </row>
    <row r="45" spans="1:30" x14ac:dyDescent="0.2">
      <c r="A45" s="3" t="s">
        <v>2249</v>
      </c>
      <c r="B45" s="3" t="s">
        <v>2250</v>
      </c>
      <c r="C45" s="3" t="s">
        <v>2251</v>
      </c>
      <c r="D45" s="3" t="s">
        <v>2252</v>
      </c>
      <c r="E45" s="3" t="s">
        <v>2253</v>
      </c>
      <c r="F45" s="3" t="s">
        <v>50</v>
      </c>
      <c r="G45" s="5" t="s">
        <v>114</v>
      </c>
      <c r="H45" s="3" t="s">
        <v>115</v>
      </c>
      <c r="I45" s="3"/>
      <c r="J45" s="3"/>
      <c r="K45" s="3" t="s">
        <v>3205</v>
      </c>
      <c r="L45" s="3" t="s">
        <v>3206</v>
      </c>
      <c r="M45" s="3"/>
      <c r="N45" s="3"/>
      <c r="O45" s="7">
        <v>-2.63204125257572</v>
      </c>
      <c r="P45" s="7">
        <v>1.41769412055799E-6</v>
      </c>
      <c r="Q45" s="7">
        <v>-1.9136552924819601</v>
      </c>
      <c r="R45" s="7">
        <v>4.1125590549139998E-4</v>
      </c>
      <c r="S45" s="7">
        <v>-2.1591821271428602</v>
      </c>
      <c r="T45" s="7">
        <v>6.0479751609405798E-5</v>
      </c>
      <c r="U45" s="7">
        <v>-2.8775680872366198</v>
      </c>
      <c r="V45" s="7">
        <v>1.17702991978853E-7</v>
      </c>
      <c r="W45" s="7">
        <v>-2.0093715471159599</v>
      </c>
      <c r="X45" s="7">
        <v>1.361532239598E-4</v>
      </c>
      <c r="Y45" s="7">
        <v>-2.4245376902639402</v>
      </c>
      <c r="Z45" s="7">
        <v>2.2704208770719899E-6</v>
      </c>
      <c r="AA45" s="7">
        <v>-2.4567843271788199</v>
      </c>
      <c r="AB45" s="7">
        <v>1.9156508746697998E-6</v>
      </c>
      <c r="AC45" s="7">
        <v>-2.0416181840308498</v>
      </c>
      <c r="AD45" s="7">
        <v>9.9328564418560102E-5</v>
      </c>
    </row>
    <row r="46" spans="1:30" x14ac:dyDescent="0.2">
      <c r="A46" s="3" t="s">
        <v>787</v>
      </c>
      <c r="B46" s="3" t="s">
        <v>788</v>
      </c>
      <c r="C46" s="3" t="s">
        <v>789</v>
      </c>
      <c r="D46" s="3" t="s">
        <v>790</v>
      </c>
      <c r="E46" s="3" t="s">
        <v>791</v>
      </c>
      <c r="F46" s="3" t="s">
        <v>50</v>
      </c>
      <c r="G46" s="5" t="s">
        <v>43</v>
      </c>
      <c r="H46" s="3" t="s">
        <v>44</v>
      </c>
      <c r="I46" s="3" t="s">
        <v>3967</v>
      </c>
      <c r="J46" s="3" t="s">
        <v>3968</v>
      </c>
      <c r="K46" s="3" t="s">
        <v>3969</v>
      </c>
      <c r="L46" s="3" t="s">
        <v>3970</v>
      </c>
      <c r="M46" s="3"/>
      <c r="N46" s="3"/>
      <c r="O46" s="7">
        <v>-2.61946530021494</v>
      </c>
      <c r="P46" s="7">
        <v>1.4193215644420001E-4</v>
      </c>
      <c r="Q46" s="7">
        <v>-1.8127106388174901</v>
      </c>
      <c r="R46" s="7">
        <v>9.7116058735499007E-3</v>
      </c>
      <c r="S46" s="7">
        <v>-2.0342351244597201</v>
      </c>
      <c r="T46" s="7">
        <v>3.4028803271417998E-3</v>
      </c>
      <c r="U46" s="7">
        <v>-2.8409897858571602</v>
      </c>
      <c r="V46" s="7">
        <v>3.4288701487133498E-5</v>
      </c>
      <c r="W46" s="7">
        <v>-2.2923661617395101</v>
      </c>
      <c r="X46" s="7">
        <v>3.1666362984084E-3</v>
      </c>
      <c r="Y46" s="7">
        <v>-3.6162528923293702</v>
      </c>
      <c r="Z46" s="7">
        <v>1.0958340170022499E-6</v>
      </c>
      <c r="AA46" s="7">
        <v>-3.7326364375192802</v>
      </c>
      <c r="AB46" s="7">
        <v>5.8917558711506696E-7</v>
      </c>
      <c r="AC46" s="7">
        <v>-2.4087497069294201</v>
      </c>
      <c r="AD46" s="7">
        <v>1.6311051991338E-3</v>
      </c>
    </row>
    <row r="47" spans="1:30" x14ac:dyDescent="0.2">
      <c r="A47" s="3" t="s">
        <v>2254</v>
      </c>
      <c r="B47" s="3" t="s">
        <v>2255</v>
      </c>
      <c r="C47" s="3" t="s">
        <v>2256</v>
      </c>
      <c r="D47" s="3" t="s">
        <v>2257</v>
      </c>
      <c r="E47" s="3" t="s">
        <v>2258</v>
      </c>
      <c r="F47" s="3" t="s">
        <v>50</v>
      </c>
      <c r="G47" s="5" t="s">
        <v>114</v>
      </c>
      <c r="H47" s="3" t="s">
        <v>115</v>
      </c>
      <c r="I47" s="3" t="s">
        <v>2680</v>
      </c>
      <c r="J47" s="3" t="s">
        <v>2681</v>
      </c>
      <c r="K47" s="3" t="s">
        <v>3205</v>
      </c>
      <c r="L47" s="3" t="s">
        <v>3206</v>
      </c>
      <c r="M47" s="3"/>
      <c r="N47" s="3"/>
      <c r="O47" s="7">
        <v>-2.60856042485922</v>
      </c>
      <c r="P47" s="7">
        <v>1.6425994357598799E-9</v>
      </c>
      <c r="Q47" s="7">
        <v>-1.74873984203693</v>
      </c>
      <c r="R47" s="7">
        <v>4.3369885023246201E-5</v>
      </c>
      <c r="S47" s="7">
        <v>-2.12287849150532</v>
      </c>
      <c r="T47" s="7">
        <v>5.9677324533353604E-7</v>
      </c>
      <c r="U47" s="7">
        <v>-2.9826990743276101</v>
      </c>
      <c r="V47" s="7">
        <v>3.2560843825382501E-12</v>
      </c>
      <c r="W47" s="7">
        <v>-2.06933230027769</v>
      </c>
      <c r="X47" s="7">
        <v>1.03955441969256E-5</v>
      </c>
      <c r="Y47" s="7">
        <v>-2.77047182793555</v>
      </c>
      <c r="Z47" s="7">
        <v>1.79823950594431E-9</v>
      </c>
      <c r="AA47" s="7">
        <v>-2.5922478803776499</v>
      </c>
      <c r="AB47" s="7">
        <v>1.7142758944048401E-8</v>
      </c>
      <c r="AC47" s="7">
        <v>-1.8911083527198</v>
      </c>
      <c r="AD47" s="7">
        <v>5.48966579099281E-5</v>
      </c>
    </row>
    <row r="48" spans="1:30" x14ac:dyDescent="0.2">
      <c r="A48" s="3" t="s">
        <v>1919</v>
      </c>
      <c r="B48" s="3" t="s">
        <v>1920</v>
      </c>
      <c r="C48" s="3" t="s">
        <v>1921</v>
      </c>
      <c r="D48" s="3" t="s">
        <v>1922</v>
      </c>
      <c r="E48" s="3" t="s">
        <v>1921</v>
      </c>
      <c r="F48" s="3" t="s">
        <v>50</v>
      </c>
      <c r="G48" s="5" t="s">
        <v>43</v>
      </c>
      <c r="H48" s="3" t="s">
        <v>44</v>
      </c>
      <c r="I48" s="3" t="s">
        <v>3961</v>
      </c>
      <c r="J48" s="3" t="s">
        <v>3962</v>
      </c>
      <c r="K48" s="3" t="s">
        <v>3963</v>
      </c>
      <c r="L48" s="3" t="s">
        <v>3964</v>
      </c>
      <c r="M48" s="3" t="s">
        <v>3965</v>
      </c>
      <c r="N48" s="3" t="s">
        <v>3966</v>
      </c>
      <c r="O48" s="7">
        <v>-2.6046733815114198</v>
      </c>
      <c r="P48" s="7">
        <v>2.6125085867931599E-6</v>
      </c>
      <c r="Q48" s="7">
        <v>-2.7445207713962301</v>
      </c>
      <c r="R48" s="7">
        <v>9.0816632618441704E-7</v>
      </c>
      <c r="S48" s="7">
        <v>-2.5315451605986099</v>
      </c>
      <c r="T48" s="7">
        <v>6.2375197377384398E-6</v>
      </c>
      <c r="U48" s="7">
        <v>-2.3916977707138001</v>
      </c>
      <c r="V48" s="7">
        <v>1.5818745213170201E-5</v>
      </c>
      <c r="W48" s="7">
        <v>-2.2489316512655302</v>
      </c>
      <c r="X48" s="7">
        <v>2.0503687624569E-3</v>
      </c>
      <c r="Y48" s="7">
        <v>-2.3218796763670402</v>
      </c>
      <c r="Z48" s="7">
        <v>1.1053775929265001E-3</v>
      </c>
      <c r="AA48" s="7">
        <v>-2.4008587499120502</v>
      </c>
      <c r="AB48" s="7">
        <v>6.4618911462049997E-4</v>
      </c>
      <c r="AC48" s="7">
        <v>-2.3279107248105402</v>
      </c>
      <c r="AD48" s="7">
        <v>1.1845211590061999E-3</v>
      </c>
    </row>
    <row r="49" spans="1:30" x14ac:dyDescent="0.2">
      <c r="A49" s="3" t="s">
        <v>782</v>
      </c>
      <c r="B49" s="3" t="s">
        <v>783</v>
      </c>
      <c r="C49" s="3" t="s">
        <v>784</v>
      </c>
      <c r="D49" s="3" t="s">
        <v>785</v>
      </c>
      <c r="E49" s="3" t="s">
        <v>786</v>
      </c>
      <c r="F49" s="3" t="s">
        <v>91</v>
      </c>
      <c r="G49" s="5" t="s">
        <v>43</v>
      </c>
      <c r="H49" s="3" t="s">
        <v>44</v>
      </c>
      <c r="I49" s="3" t="s">
        <v>3957</v>
      </c>
      <c r="J49" s="3" t="s">
        <v>3958</v>
      </c>
      <c r="K49" s="3" t="s">
        <v>3959</v>
      </c>
      <c r="L49" s="3" t="s">
        <v>3960</v>
      </c>
      <c r="M49" s="3" t="s">
        <v>2502</v>
      </c>
      <c r="N49" s="3" t="s">
        <v>2503</v>
      </c>
      <c r="O49" s="7">
        <v>-2.5837799546083202</v>
      </c>
      <c r="P49" s="7">
        <v>7.04478427412349E-6</v>
      </c>
      <c r="Q49" s="7">
        <v>-1.7186242940737899</v>
      </c>
      <c r="R49" s="7">
        <v>3.4513088219902E-3</v>
      </c>
      <c r="S49" s="7">
        <v>-2.0425856339193702</v>
      </c>
      <c r="T49" s="7">
        <v>4.5305023224260002E-4</v>
      </c>
      <c r="U49" s="7">
        <v>-2.9077412944538898</v>
      </c>
      <c r="V49" s="7">
        <v>3.8474697674866298E-7</v>
      </c>
      <c r="W49" s="7">
        <v>-2.0170422164549202</v>
      </c>
      <c r="X49" s="7">
        <v>3.0991057015078002E-3</v>
      </c>
      <c r="Y49" s="7">
        <v>-2.58409869192971</v>
      </c>
      <c r="Z49" s="7">
        <v>8.5723281968465794E-5</v>
      </c>
      <c r="AA49" s="7">
        <v>-2.66848685437505</v>
      </c>
      <c r="AB49" s="7">
        <v>4.7329728151586702E-5</v>
      </c>
      <c r="AC49" s="7">
        <v>-2.1014303789002602</v>
      </c>
      <c r="AD49" s="7">
        <v>1.6907839538774999E-3</v>
      </c>
    </row>
    <row r="50" spans="1:30" x14ac:dyDescent="0.2">
      <c r="A50" s="3" t="s">
        <v>221</v>
      </c>
      <c r="B50" s="3" t="s">
        <v>222</v>
      </c>
      <c r="C50" s="3" t="s">
        <v>223</v>
      </c>
      <c r="D50" s="3"/>
      <c r="E50" s="3"/>
      <c r="F50" s="3"/>
      <c r="G50" s="5"/>
      <c r="H50" s="3"/>
      <c r="I50" s="3" t="s">
        <v>3953</v>
      </c>
      <c r="J50" s="3" t="s">
        <v>3954</v>
      </c>
      <c r="K50" s="3" t="s">
        <v>3955</v>
      </c>
      <c r="L50" s="3" t="s">
        <v>3956</v>
      </c>
      <c r="M50" s="3" t="s">
        <v>2538</v>
      </c>
      <c r="N50" s="3" t="s">
        <v>2539</v>
      </c>
      <c r="O50" s="7">
        <v>-2.5733774589926601</v>
      </c>
      <c r="P50" s="7">
        <v>5.9018414477322699E-5</v>
      </c>
      <c r="Q50" s="7">
        <v>-1.7921210888100501</v>
      </c>
      <c r="R50" s="7">
        <v>5.9960802035013997E-3</v>
      </c>
      <c r="S50" s="7">
        <v>-1.8979911043603299</v>
      </c>
      <c r="T50" s="7">
        <v>3.4422255934973001E-3</v>
      </c>
      <c r="U50" s="7">
        <v>-2.67924747454295</v>
      </c>
      <c r="V50" s="7">
        <v>2.7419691730534499E-5</v>
      </c>
      <c r="W50" s="7">
        <v>-2.3936550672369301</v>
      </c>
      <c r="X50" s="7">
        <v>1.849516488781E-4</v>
      </c>
      <c r="Y50" s="7">
        <v>-2.56955806502341</v>
      </c>
      <c r="Z50" s="7">
        <v>4.25220473095138E-5</v>
      </c>
      <c r="AA50" s="7">
        <v>-2.4058257610095501</v>
      </c>
      <c r="AB50" s="7">
        <v>1.149765759972E-4</v>
      </c>
      <c r="AC50" s="7">
        <v>-2.2299227632230698</v>
      </c>
      <c r="AD50" s="7">
        <v>4.7871453063900001E-4</v>
      </c>
    </row>
    <row r="51" spans="1:30" x14ac:dyDescent="0.2">
      <c r="A51" s="3" t="s">
        <v>836</v>
      </c>
      <c r="B51" s="3" t="s">
        <v>837</v>
      </c>
      <c r="C51" s="3" t="s">
        <v>838</v>
      </c>
      <c r="D51" s="3" t="s">
        <v>839</v>
      </c>
      <c r="E51" s="3" t="s">
        <v>840</v>
      </c>
      <c r="F51" s="3" t="s">
        <v>50</v>
      </c>
      <c r="G51" s="5" t="s">
        <v>30</v>
      </c>
      <c r="H51" s="3" t="s">
        <v>31</v>
      </c>
      <c r="I51" s="3"/>
      <c r="J51" s="3"/>
      <c r="K51" s="3" t="s">
        <v>3951</v>
      </c>
      <c r="L51" s="3" t="s">
        <v>3952</v>
      </c>
      <c r="M51" s="3" t="s">
        <v>2538</v>
      </c>
      <c r="N51" s="3" t="s">
        <v>2539</v>
      </c>
      <c r="O51" s="7">
        <v>-2.56558914334747</v>
      </c>
      <c r="P51" s="7">
        <v>9.6068843107388003E-9</v>
      </c>
      <c r="Q51" s="7">
        <v>-1.7675692068513</v>
      </c>
      <c r="R51" s="7">
        <v>1.0243651841069999E-4</v>
      </c>
      <c r="S51" s="7">
        <v>-2.0386251571653</v>
      </c>
      <c r="T51" s="7">
        <v>6.8788793034225901E-6</v>
      </c>
      <c r="U51" s="7">
        <v>-2.83664509366147</v>
      </c>
      <c r="V51" s="7">
        <v>1.63454409455764E-10</v>
      </c>
      <c r="W51" s="7">
        <v>-1.9050097888467501</v>
      </c>
      <c r="X51" s="7">
        <v>3.9442818142390998E-3</v>
      </c>
      <c r="Y51" s="7">
        <v>-2.93783360418323</v>
      </c>
      <c r="Z51" s="7">
        <v>3.6417692114031799E-6</v>
      </c>
      <c r="AA51" s="7">
        <v>-2.8813378362572499</v>
      </c>
      <c r="AB51" s="7">
        <v>5.74893868445937E-6</v>
      </c>
      <c r="AC51" s="7">
        <v>-1.84851402092078</v>
      </c>
      <c r="AD51" s="7">
        <v>4.3880584534993997E-3</v>
      </c>
    </row>
    <row r="52" spans="1:30" x14ac:dyDescent="0.2">
      <c r="A52" s="3" t="s">
        <v>314</v>
      </c>
      <c r="B52" s="3" t="s">
        <v>315</v>
      </c>
      <c r="C52" s="3" t="s">
        <v>316</v>
      </c>
      <c r="D52" s="3"/>
      <c r="E52" s="3"/>
      <c r="F52" s="3"/>
      <c r="G52" s="5"/>
      <c r="H52" s="3"/>
      <c r="I52" s="3"/>
      <c r="J52" s="3"/>
      <c r="K52" s="3" t="s">
        <v>3949</v>
      </c>
      <c r="L52" s="3" t="s">
        <v>3950</v>
      </c>
      <c r="M52" s="3" t="s">
        <v>2684</v>
      </c>
      <c r="N52" s="3" t="s">
        <v>2685</v>
      </c>
      <c r="O52" s="7">
        <v>-2.5472721371978899</v>
      </c>
      <c r="P52" s="7">
        <v>2.2297315351167299E-8</v>
      </c>
      <c r="Q52" s="7">
        <v>-1.79932624041591</v>
      </c>
      <c r="R52" s="7">
        <v>6.1115437408850094E-5</v>
      </c>
      <c r="S52" s="7">
        <v>-1.4216081593622001</v>
      </c>
      <c r="T52" s="7">
        <v>1.6988749734588001E-3</v>
      </c>
      <c r="U52" s="7">
        <v>-2.1695540561441802</v>
      </c>
      <c r="V52" s="7">
        <v>2.02459618772333E-6</v>
      </c>
      <c r="W52" s="7">
        <v>-3.26565775774043</v>
      </c>
      <c r="X52" s="7">
        <v>3.9517480468423402E-6</v>
      </c>
      <c r="Y52" s="7">
        <v>-2.3773866371749</v>
      </c>
      <c r="Z52" s="7">
        <v>7.8574824708299996E-4</v>
      </c>
      <c r="AA52" s="7">
        <v>-2.2878857454103101</v>
      </c>
      <c r="AB52" s="7">
        <v>1.0783238288860999E-3</v>
      </c>
      <c r="AC52" s="7">
        <v>-3.1761568659758401</v>
      </c>
      <c r="AD52" s="7">
        <v>6.4160429689155199E-6</v>
      </c>
    </row>
    <row r="53" spans="1:30" x14ac:dyDescent="0.2">
      <c r="A53" s="3" t="s">
        <v>742</v>
      </c>
      <c r="B53" s="3" t="s">
        <v>743</v>
      </c>
      <c r="C53" s="3" t="s">
        <v>744</v>
      </c>
      <c r="D53" s="3"/>
      <c r="E53" s="3"/>
      <c r="F53" s="3"/>
      <c r="G53" s="5"/>
      <c r="H53" s="3"/>
      <c r="I53" s="3"/>
      <c r="J53" s="3"/>
      <c r="K53" s="3"/>
      <c r="L53" s="3"/>
      <c r="M53" s="3"/>
      <c r="N53" s="3"/>
      <c r="O53" s="7">
        <v>-2.5241749912945899</v>
      </c>
      <c r="P53" s="7">
        <v>3.1457684929745401E-5</v>
      </c>
      <c r="Q53" s="7">
        <v>-1.4642604919895399</v>
      </c>
      <c r="R53" s="7">
        <v>9.2839396537037003E-3</v>
      </c>
      <c r="S53" s="7">
        <v>-1.7893901354718</v>
      </c>
      <c r="T53" s="7">
        <v>1.2636865754697001E-3</v>
      </c>
      <c r="U53" s="7">
        <v>-2.8493046347768498</v>
      </c>
      <c r="V53" s="7">
        <v>2.2417081747140999E-6</v>
      </c>
      <c r="W53" s="7">
        <v>-1.3542994151760099</v>
      </c>
      <c r="X53" s="7">
        <v>3.10465673694553E-2</v>
      </c>
      <c r="Y53" s="7">
        <v>-1.7261125897912499</v>
      </c>
      <c r="Z53" s="7">
        <v>4.0750851691070001E-3</v>
      </c>
      <c r="AA53" s="7">
        <v>-1.9496675594733299</v>
      </c>
      <c r="AB53" s="7">
        <v>1.3484693950359E-3</v>
      </c>
      <c r="AC53" s="7">
        <v>-1.5778543848580999</v>
      </c>
      <c r="AD53" s="7">
        <v>1.1929256477451499E-2</v>
      </c>
    </row>
    <row r="54" spans="1:30" x14ac:dyDescent="0.2">
      <c r="A54" s="3" t="s">
        <v>1219</v>
      </c>
      <c r="B54" s="3" t="s">
        <v>1220</v>
      </c>
      <c r="C54" s="3" t="s">
        <v>1221</v>
      </c>
      <c r="D54" s="3" t="s">
        <v>1222</v>
      </c>
      <c r="E54" s="3" t="s">
        <v>1223</v>
      </c>
      <c r="F54" s="3" t="s">
        <v>50</v>
      </c>
      <c r="G54" s="5" t="s">
        <v>159</v>
      </c>
      <c r="H54" s="3" t="s">
        <v>160</v>
      </c>
      <c r="I54" s="3" t="s">
        <v>3947</v>
      </c>
      <c r="J54" s="3" t="s">
        <v>3948</v>
      </c>
      <c r="K54" s="3" t="s">
        <v>3781</v>
      </c>
      <c r="L54" s="3" t="s">
        <v>3782</v>
      </c>
      <c r="M54" s="3" t="s">
        <v>2538</v>
      </c>
      <c r="N54" s="3" t="s">
        <v>2539</v>
      </c>
      <c r="O54" s="7">
        <v>-2.5083541232965398</v>
      </c>
      <c r="P54" s="7">
        <v>1.398380559986E-4</v>
      </c>
      <c r="Q54" s="7">
        <v>-1.6295526490430099</v>
      </c>
      <c r="R54" s="7">
        <v>1.34838951394558E-2</v>
      </c>
      <c r="S54" s="7">
        <v>-1.50095248946828</v>
      </c>
      <c r="T54" s="7">
        <v>2.3103301013851201E-2</v>
      </c>
      <c r="U54" s="7">
        <v>-2.3797539637218099</v>
      </c>
      <c r="V54" s="7">
        <v>3.0083904213210001E-4</v>
      </c>
      <c r="W54" s="7">
        <v>-3.0360780828254699</v>
      </c>
      <c r="X54" s="7">
        <v>2.16518743326074E-5</v>
      </c>
      <c r="Y54" s="7">
        <v>-2.0027985194913902</v>
      </c>
      <c r="Z54" s="7">
        <v>5.3509893351987E-3</v>
      </c>
      <c r="AA54" s="7">
        <v>-2.0178837357341499</v>
      </c>
      <c r="AB54" s="7">
        <v>4.6806991969536001E-3</v>
      </c>
      <c r="AC54" s="7">
        <v>-3.05116329906823</v>
      </c>
      <c r="AD54" s="7">
        <v>2.0203585586139999E-5</v>
      </c>
    </row>
    <row r="55" spans="1:30" x14ac:dyDescent="0.2">
      <c r="A55" s="3" t="s">
        <v>37</v>
      </c>
      <c r="B55" s="3" t="s">
        <v>38</v>
      </c>
      <c r="C55" s="3" t="s">
        <v>39</v>
      </c>
      <c r="D55" s="3" t="s">
        <v>40</v>
      </c>
      <c r="E55" s="3" t="s">
        <v>41</v>
      </c>
      <c r="F55" s="3" t="s">
        <v>42</v>
      </c>
      <c r="G55" s="5" t="s">
        <v>43</v>
      </c>
      <c r="H55" s="3" t="s">
        <v>44</v>
      </c>
      <c r="I55" s="3" t="s">
        <v>3945</v>
      </c>
      <c r="J55" s="3" t="s">
        <v>3946</v>
      </c>
      <c r="K55" s="3" t="s">
        <v>3635</v>
      </c>
      <c r="L55" s="3" t="s">
        <v>3636</v>
      </c>
      <c r="M55" s="3" t="s">
        <v>3365</v>
      </c>
      <c r="N55" s="3" t="s">
        <v>3366</v>
      </c>
      <c r="O55" s="7">
        <v>-2.4734325678952298</v>
      </c>
      <c r="P55" s="7">
        <v>2.12617603920632E-7</v>
      </c>
      <c r="Q55" s="7">
        <v>-2.4726895433061</v>
      </c>
      <c r="R55" s="7">
        <v>2.6166755695538102E-7</v>
      </c>
      <c r="S55" s="7">
        <v>-2.4238855201727199</v>
      </c>
      <c r="T55" s="7">
        <v>4.5368923664697299E-7</v>
      </c>
      <c r="U55" s="7">
        <v>-2.4246285447618501</v>
      </c>
      <c r="V55" s="7">
        <v>3.4277460372248201E-7</v>
      </c>
      <c r="W55" s="7">
        <v>-2.0425993050156599</v>
      </c>
      <c r="X55" s="7">
        <v>9.8084927100659997E-4</v>
      </c>
      <c r="Y55" s="7">
        <v>-2.5005469405387699</v>
      </c>
      <c r="Z55" s="7">
        <v>3.3428846889921099E-5</v>
      </c>
      <c r="AA55" s="7">
        <v>-2.75360788785094</v>
      </c>
      <c r="AB55" s="7">
        <v>4.6655534823124301E-6</v>
      </c>
      <c r="AC55" s="7">
        <v>-2.2956602523278198</v>
      </c>
      <c r="AD55" s="7">
        <v>1.7297159285420001E-4</v>
      </c>
    </row>
    <row r="56" spans="1:30" x14ac:dyDescent="0.2">
      <c r="A56" s="3" t="s">
        <v>1301</v>
      </c>
      <c r="B56" s="3" t="s">
        <v>1302</v>
      </c>
      <c r="C56" s="3" t="s">
        <v>1303</v>
      </c>
      <c r="D56" s="3" t="s">
        <v>1304</v>
      </c>
      <c r="E56" s="3" t="s">
        <v>1305</v>
      </c>
      <c r="F56" s="3" t="s">
        <v>50</v>
      </c>
      <c r="G56" s="5" t="s">
        <v>674</v>
      </c>
      <c r="H56" s="3" t="s">
        <v>675</v>
      </c>
      <c r="I56" s="3" t="s">
        <v>3943</v>
      </c>
      <c r="J56" s="3" t="s">
        <v>3944</v>
      </c>
      <c r="K56" s="3"/>
      <c r="L56" s="3"/>
      <c r="M56" s="3" t="s">
        <v>3565</v>
      </c>
      <c r="N56" s="3" t="s">
        <v>3566</v>
      </c>
      <c r="O56" s="7">
        <v>-2.4731439435117499</v>
      </c>
      <c r="P56" s="7">
        <v>8.9031875976550501E-7</v>
      </c>
      <c r="Q56" s="7">
        <v>-2.04006931699212</v>
      </c>
      <c r="R56" s="7">
        <v>6.2102318336516404E-5</v>
      </c>
      <c r="S56" s="7">
        <v>-1.47629059751395</v>
      </c>
      <c r="T56" s="7">
        <v>4.1202027219344002E-3</v>
      </c>
      <c r="U56" s="7">
        <v>-1.9093652240335801</v>
      </c>
      <c r="V56" s="7">
        <v>1.5722474712230001E-4</v>
      </c>
      <c r="W56" s="7">
        <v>-2.0387539025000101</v>
      </c>
      <c r="X56" s="7">
        <v>4.8387878014743996E-3</v>
      </c>
      <c r="Y56" s="7">
        <v>-1.5637017808295599</v>
      </c>
      <c r="Z56" s="7">
        <v>2.82065628027574E-2</v>
      </c>
      <c r="AA56" s="7">
        <v>-1.9820597460921601</v>
      </c>
      <c r="AB56" s="7">
        <v>4.4619010106715998E-3</v>
      </c>
      <c r="AC56" s="7">
        <v>-2.45711186776261</v>
      </c>
      <c r="AD56" s="7">
        <v>5.3359372833700004E-4</v>
      </c>
    </row>
    <row r="57" spans="1:30" x14ac:dyDescent="0.2">
      <c r="A57" s="3" t="s">
        <v>988</v>
      </c>
      <c r="B57" s="3" t="s">
        <v>989</v>
      </c>
      <c r="C57" s="3" t="s">
        <v>990</v>
      </c>
      <c r="D57" s="3"/>
      <c r="E57" s="3"/>
      <c r="F57" s="3"/>
      <c r="G57" s="5"/>
      <c r="H57" s="3"/>
      <c r="I57" s="3"/>
      <c r="J57" s="3"/>
      <c r="K57" s="3"/>
      <c r="L57" s="3"/>
      <c r="M57" s="3" t="s">
        <v>2538</v>
      </c>
      <c r="N57" s="3" t="s">
        <v>2539</v>
      </c>
      <c r="O57" s="7">
        <v>-2.4637729860781499</v>
      </c>
      <c r="P57" s="7">
        <v>1.32668038758062E-6</v>
      </c>
      <c r="Q57" s="7">
        <v>-2.7340527037392399</v>
      </c>
      <c r="R57" s="7">
        <v>9.9342591888281404E-8</v>
      </c>
      <c r="S57" s="7">
        <v>-2.7626872579917898</v>
      </c>
      <c r="T57" s="7">
        <v>6.8577372715447496E-8</v>
      </c>
      <c r="U57" s="7">
        <v>-2.4924075403307002</v>
      </c>
      <c r="V57" s="7">
        <v>9.4410418595832802E-7</v>
      </c>
      <c r="W57" s="7">
        <v>-1.6947866503948199</v>
      </c>
      <c r="X57" s="7">
        <v>5.7776879000400001E-3</v>
      </c>
      <c r="Y57" s="7">
        <v>-1.6481862622113701</v>
      </c>
      <c r="Z57" s="7">
        <v>5.8790438177138997E-3</v>
      </c>
      <c r="AA57" s="7">
        <v>-1.77243793055694</v>
      </c>
      <c r="AB57" s="7">
        <v>2.6765786576203E-3</v>
      </c>
      <c r="AC57" s="7">
        <v>-1.81903831874039</v>
      </c>
      <c r="AD57" s="7">
        <v>2.57121719976E-3</v>
      </c>
    </row>
    <row r="58" spans="1:30" x14ac:dyDescent="0.2">
      <c r="A58" s="3" t="s">
        <v>1079</v>
      </c>
      <c r="B58" s="3" t="s">
        <v>1080</v>
      </c>
      <c r="C58" s="3" t="s">
        <v>1081</v>
      </c>
      <c r="D58" s="3"/>
      <c r="E58" s="3"/>
      <c r="F58" s="3"/>
      <c r="G58" s="5"/>
      <c r="H58" s="3"/>
      <c r="I58" s="3"/>
      <c r="J58" s="3"/>
      <c r="K58" s="3" t="s">
        <v>3020</v>
      </c>
      <c r="L58" s="3" t="s">
        <v>3021</v>
      </c>
      <c r="M58" s="3"/>
      <c r="N58" s="3"/>
      <c r="O58" s="7">
        <v>-2.4615522248904398</v>
      </c>
      <c r="P58" s="7">
        <v>1.2065847256919999E-4</v>
      </c>
      <c r="Q58" s="7">
        <v>-2.4776404885530199</v>
      </c>
      <c r="R58" s="7">
        <v>1.271619365024E-4</v>
      </c>
      <c r="S58" s="7">
        <v>-2.57204841027266</v>
      </c>
      <c r="T58" s="7">
        <v>6.6982585139951795E-5</v>
      </c>
      <c r="U58" s="7">
        <v>-2.5559601466100799</v>
      </c>
      <c r="V58" s="7">
        <v>6.2574708657450403E-5</v>
      </c>
      <c r="W58" s="7">
        <v>-1.62576302419986</v>
      </c>
      <c r="X58" s="7">
        <v>1.49001609609027E-2</v>
      </c>
      <c r="Y58" s="7">
        <v>-1.9147536422757701</v>
      </c>
      <c r="Z58" s="7">
        <v>2.9094278463919002E-3</v>
      </c>
      <c r="AA58" s="7">
        <v>-1.7378733723081199</v>
      </c>
      <c r="AB58" s="7">
        <v>5.8081034399556E-3</v>
      </c>
      <c r="AC58" s="7">
        <v>-1.44888275423221</v>
      </c>
      <c r="AD58" s="7">
        <v>2.6306998946180798E-2</v>
      </c>
    </row>
    <row r="59" spans="1:30" x14ac:dyDescent="0.2">
      <c r="A59" s="3" t="s">
        <v>690</v>
      </c>
      <c r="B59" s="3" t="s">
        <v>691</v>
      </c>
      <c r="C59" s="3" t="s">
        <v>692</v>
      </c>
      <c r="D59" s="3" t="s">
        <v>693</v>
      </c>
      <c r="E59" s="3" t="s">
        <v>694</v>
      </c>
      <c r="F59" s="3" t="s">
        <v>50</v>
      </c>
      <c r="G59" s="5" t="s">
        <v>64</v>
      </c>
      <c r="H59" s="3" t="s">
        <v>65</v>
      </c>
      <c r="I59" s="3" t="s">
        <v>3937</v>
      </c>
      <c r="J59" s="3" t="s">
        <v>3938</v>
      </c>
      <c r="K59" s="3" t="s">
        <v>3939</v>
      </c>
      <c r="L59" s="3" t="s">
        <v>3940</v>
      </c>
      <c r="M59" s="3" t="s">
        <v>3941</v>
      </c>
      <c r="N59" s="3" t="s">
        <v>3942</v>
      </c>
      <c r="O59" s="7">
        <v>-2.4501957601237399</v>
      </c>
      <c r="P59" s="7">
        <v>4.42893577042951E-7</v>
      </c>
      <c r="Q59" s="7">
        <v>-1.86655112925374</v>
      </c>
      <c r="R59" s="7">
        <v>1.314306115052E-4</v>
      </c>
      <c r="S59" s="7">
        <v>-1.94830129833182</v>
      </c>
      <c r="T59" s="7">
        <v>6.3706460758941597E-5</v>
      </c>
      <c r="U59" s="7">
        <v>-2.5319459292018198</v>
      </c>
      <c r="V59" s="7">
        <v>1.6278171929550599E-7</v>
      </c>
      <c r="W59" s="7">
        <v>-1.84567378419464</v>
      </c>
      <c r="X59" s="7">
        <v>9.8084927100659997E-4</v>
      </c>
      <c r="Y59" s="7">
        <v>-2.2284563004970201</v>
      </c>
      <c r="Z59" s="7">
        <v>4.2058726958000899E-5</v>
      </c>
      <c r="AA59" s="7">
        <v>-1.9329384938591001</v>
      </c>
      <c r="AB59" s="7">
        <v>3.3708275105400002E-4</v>
      </c>
      <c r="AC59" s="7">
        <v>-1.55015597755672</v>
      </c>
      <c r="AD59" s="7">
        <v>5.0184557860531E-3</v>
      </c>
    </row>
    <row r="60" spans="1:30" x14ac:dyDescent="0.2">
      <c r="A60" s="3" t="s">
        <v>851</v>
      </c>
      <c r="B60" s="3" t="s">
        <v>852</v>
      </c>
      <c r="C60" s="3" t="s">
        <v>853</v>
      </c>
      <c r="D60" s="3" t="s">
        <v>854</v>
      </c>
      <c r="E60" s="3" t="s">
        <v>855</v>
      </c>
      <c r="F60" s="3" t="s">
        <v>50</v>
      </c>
      <c r="G60" s="5" t="s">
        <v>674</v>
      </c>
      <c r="H60" s="3" t="s">
        <v>675</v>
      </c>
      <c r="I60" s="3" t="s">
        <v>3933</v>
      </c>
      <c r="J60" s="3" t="s">
        <v>3934</v>
      </c>
      <c r="K60" s="3" t="s">
        <v>3935</v>
      </c>
      <c r="L60" s="3" t="s">
        <v>3936</v>
      </c>
      <c r="M60" s="3" t="s">
        <v>2502</v>
      </c>
      <c r="N60" s="3" t="s">
        <v>2503</v>
      </c>
      <c r="O60" s="7">
        <v>-2.4500054066505701</v>
      </c>
      <c r="P60" s="7">
        <v>2.6583056564813E-6</v>
      </c>
      <c r="Q60" s="7">
        <v>-3.0007750478254702</v>
      </c>
      <c r="R60" s="7">
        <v>4.8885010948867001E-8</v>
      </c>
      <c r="S60" s="7">
        <v>-3.12084105430334</v>
      </c>
      <c r="T60" s="7">
        <v>1.2525347285818501E-8</v>
      </c>
      <c r="U60" s="7">
        <v>-2.5700714131284399</v>
      </c>
      <c r="V60" s="7">
        <v>7.6914311856404803E-7</v>
      </c>
      <c r="W60" s="7">
        <v>-1.9884702336072699</v>
      </c>
      <c r="X60" s="7">
        <v>1.049643439106E-4</v>
      </c>
      <c r="Y60" s="7">
        <v>-2.1475956730201302</v>
      </c>
      <c r="Z60" s="7">
        <v>1.83356322055711E-5</v>
      </c>
      <c r="AA60" s="7">
        <v>-2.1466764459096299</v>
      </c>
      <c r="AB60" s="7">
        <v>1.8787434462061601E-5</v>
      </c>
      <c r="AC60" s="7">
        <v>-1.9875510064967601</v>
      </c>
      <c r="AD60" s="7">
        <v>9.8597450313199603E-5</v>
      </c>
    </row>
    <row r="61" spans="1:30" x14ac:dyDescent="0.2">
      <c r="A61" s="3" t="s">
        <v>1012</v>
      </c>
      <c r="B61" s="3" t="s">
        <v>1013</v>
      </c>
      <c r="C61" s="3" t="s">
        <v>1014</v>
      </c>
      <c r="D61" s="3" t="s">
        <v>1015</v>
      </c>
      <c r="E61" s="3" t="s">
        <v>1016</v>
      </c>
      <c r="F61" s="3" t="s">
        <v>197</v>
      </c>
      <c r="G61" s="5" t="s">
        <v>77</v>
      </c>
      <c r="H61" s="3" t="s">
        <v>78</v>
      </c>
      <c r="I61" s="3" t="s">
        <v>3929</v>
      </c>
      <c r="J61" s="3" t="s">
        <v>3930</v>
      </c>
      <c r="K61" s="3" t="s">
        <v>3931</v>
      </c>
      <c r="L61" s="3" t="s">
        <v>3932</v>
      </c>
      <c r="M61" s="3" t="s">
        <v>2502</v>
      </c>
      <c r="N61" s="3" t="s">
        <v>2503</v>
      </c>
      <c r="O61" s="7">
        <v>-2.4499022159891899</v>
      </c>
      <c r="P61" s="7">
        <v>2.2360034598525901E-7</v>
      </c>
      <c r="Q61" s="7">
        <v>-2.15235507521166</v>
      </c>
      <c r="R61" s="7">
        <v>6.3718267237627796E-6</v>
      </c>
      <c r="S61" s="7">
        <v>-2.1353754429045</v>
      </c>
      <c r="T61" s="7">
        <v>7.56406681472807E-6</v>
      </c>
      <c r="U61" s="7">
        <v>-2.4329225836820298</v>
      </c>
      <c r="V61" s="7">
        <v>2.5179153832072699E-7</v>
      </c>
      <c r="W61" s="7">
        <v>-2.17045146254772</v>
      </c>
      <c r="X61" s="7">
        <v>3.2291316876005301E-8</v>
      </c>
      <c r="Y61" s="7">
        <v>-2.0422908794856598</v>
      </c>
      <c r="Z61" s="7">
        <v>1.7568366964656801E-7</v>
      </c>
      <c r="AA61" s="7">
        <v>-2.0624391017048702</v>
      </c>
      <c r="AB61" s="7">
        <v>1.4344194298832201E-7</v>
      </c>
      <c r="AC61" s="7">
        <v>-2.19059968476693</v>
      </c>
      <c r="AD61" s="7">
        <v>2.49756226337524E-8</v>
      </c>
    </row>
    <row r="62" spans="1:30" x14ac:dyDescent="0.2">
      <c r="A62" s="3" t="s">
        <v>570</v>
      </c>
      <c r="B62" s="3" t="s">
        <v>571</v>
      </c>
      <c r="C62" s="3" t="s">
        <v>572</v>
      </c>
      <c r="D62" s="3" t="s">
        <v>400</v>
      </c>
      <c r="E62" s="3" t="s">
        <v>401</v>
      </c>
      <c r="F62" s="3" t="s">
        <v>50</v>
      </c>
      <c r="G62" s="5" t="s">
        <v>30</v>
      </c>
      <c r="H62" s="3" t="s">
        <v>31</v>
      </c>
      <c r="I62" s="3" t="s">
        <v>3761</v>
      </c>
      <c r="J62" s="3" t="s">
        <v>3762</v>
      </c>
      <c r="K62" s="3" t="s">
        <v>3625</v>
      </c>
      <c r="L62" s="3" t="s">
        <v>3626</v>
      </c>
      <c r="M62" s="3" t="s">
        <v>2538</v>
      </c>
      <c r="N62" s="3" t="s">
        <v>2539</v>
      </c>
      <c r="O62" s="7">
        <v>-2.4326053127668001</v>
      </c>
      <c r="P62" s="7">
        <v>1.04392309976297E-8</v>
      </c>
      <c r="Q62" s="7">
        <v>-2.0821772295688801</v>
      </c>
      <c r="R62" s="7">
        <v>6.5624864208475995E-7</v>
      </c>
      <c r="S62" s="7">
        <v>-2.0791490072488599</v>
      </c>
      <c r="T62" s="7">
        <v>6.6879793317561902E-7</v>
      </c>
      <c r="U62" s="7">
        <v>-2.4295770904467799</v>
      </c>
      <c r="V62" s="7">
        <v>1.0057667670566E-8</v>
      </c>
      <c r="W62" s="7">
        <v>-1.7062523357771799</v>
      </c>
      <c r="X62" s="7">
        <v>3.5854762547489001E-3</v>
      </c>
      <c r="Y62" s="7">
        <v>-1.4011464594418099</v>
      </c>
      <c r="Z62" s="7">
        <v>1.52233568753735E-2</v>
      </c>
      <c r="AA62" s="7">
        <v>-1.4752354963835299</v>
      </c>
      <c r="AB62" s="7">
        <v>9.3447961202549994E-3</v>
      </c>
      <c r="AC62" s="7">
        <v>-1.7803413727188999</v>
      </c>
      <c r="AD62" s="7">
        <v>2.0719748780379001E-3</v>
      </c>
    </row>
    <row r="63" spans="1:30" x14ac:dyDescent="0.2">
      <c r="A63" s="3" t="s">
        <v>1928</v>
      </c>
      <c r="B63" s="3" t="s">
        <v>1929</v>
      </c>
      <c r="C63" s="3" t="s">
        <v>1930</v>
      </c>
      <c r="D63" s="3" t="s">
        <v>1931</v>
      </c>
      <c r="E63" s="3" t="s">
        <v>1932</v>
      </c>
      <c r="F63" s="3" t="s">
        <v>50</v>
      </c>
      <c r="G63" s="5" t="s">
        <v>64</v>
      </c>
      <c r="H63" s="3" t="s">
        <v>65</v>
      </c>
      <c r="I63" s="3" t="s">
        <v>3923</v>
      </c>
      <c r="J63" s="3" t="s">
        <v>3924</v>
      </c>
      <c r="K63" s="3" t="s">
        <v>3925</v>
      </c>
      <c r="L63" s="3" t="s">
        <v>3926</v>
      </c>
      <c r="M63" s="3" t="s">
        <v>3927</v>
      </c>
      <c r="N63" s="3" t="s">
        <v>3928</v>
      </c>
      <c r="O63" s="7">
        <v>-2.4225184181896502</v>
      </c>
      <c r="P63" s="7">
        <v>3.9864906388663097E-6</v>
      </c>
      <c r="Q63" s="7">
        <v>-2.0288464316051602</v>
      </c>
      <c r="R63" s="7">
        <v>1.393742521481E-4</v>
      </c>
      <c r="S63" s="7">
        <v>-2.20919875852708</v>
      </c>
      <c r="T63" s="7">
        <v>3.1890884603696102E-5</v>
      </c>
      <c r="U63" s="7">
        <v>-2.60287074511157</v>
      </c>
      <c r="V63" s="7">
        <v>6.6491728614998402E-7</v>
      </c>
      <c r="W63" s="7">
        <v>-2.56998641936686</v>
      </c>
      <c r="X63" s="7">
        <v>1.6871561232578899E-5</v>
      </c>
      <c r="Y63" s="7">
        <v>-2.8762992161429999</v>
      </c>
      <c r="Z63" s="7">
        <v>8.5460571674388702E-7</v>
      </c>
      <c r="AA63" s="7">
        <v>-2.7060665190417001</v>
      </c>
      <c r="AB63" s="7">
        <v>4.1776519168391499E-6</v>
      </c>
      <c r="AC63" s="7">
        <v>-2.39975372226557</v>
      </c>
      <c r="AD63" s="7">
        <v>5.7349919643334503E-5</v>
      </c>
    </row>
    <row r="64" spans="1:30" x14ac:dyDescent="0.2">
      <c r="A64" s="3" t="s">
        <v>953</v>
      </c>
      <c r="B64" s="3" t="s">
        <v>954</v>
      </c>
      <c r="C64" s="3" t="s">
        <v>955</v>
      </c>
      <c r="D64" s="3"/>
      <c r="E64" s="3"/>
      <c r="F64" s="3"/>
      <c r="G64" s="5"/>
      <c r="H64" s="3"/>
      <c r="I64" s="3"/>
      <c r="J64" s="3"/>
      <c r="K64" s="3"/>
      <c r="L64" s="3"/>
      <c r="M64" s="3" t="s">
        <v>2502</v>
      </c>
      <c r="N64" s="3" t="s">
        <v>2503</v>
      </c>
      <c r="O64" s="7">
        <v>-2.4220576539841399</v>
      </c>
      <c r="P64" s="7">
        <v>2.10373409691729E-11</v>
      </c>
      <c r="Q64" s="7">
        <v>-2.4428757828991299</v>
      </c>
      <c r="R64" s="7">
        <v>1.4724332396246101E-11</v>
      </c>
      <c r="S64" s="7">
        <v>-2.4317632235065099</v>
      </c>
      <c r="T64" s="7">
        <v>1.89141475289682E-11</v>
      </c>
      <c r="U64" s="7">
        <v>-2.4109450945915301</v>
      </c>
      <c r="V64" s="7">
        <v>2.3128646919153198E-11</v>
      </c>
      <c r="W64" s="7">
        <v>-1.83226220640061</v>
      </c>
      <c r="X64" s="7">
        <v>1.03183694649226E-2</v>
      </c>
      <c r="Y64" s="7">
        <v>-2.4617796963693999</v>
      </c>
      <c r="Z64" s="7">
        <v>3.4962677034820001E-4</v>
      </c>
      <c r="AA64" s="7">
        <v>-2.80267697062538</v>
      </c>
      <c r="AB64" s="7">
        <v>4.77318338039909E-5</v>
      </c>
      <c r="AC64" s="7">
        <v>-2.1731594806565901</v>
      </c>
      <c r="AD64" s="7">
        <v>2.0339068957442E-3</v>
      </c>
    </row>
    <row r="65" spans="1:30" x14ac:dyDescent="0.2">
      <c r="A65" s="3" t="s">
        <v>2061</v>
      </c>
      <c r="B65" s="3" t="s">
        <v>2062</v>
      </c>
      <c r="C65" s="3" t="s">
        <v>2063</v>
      </c>
      <c r="D65" s="3" t="s">
        <v>2064</v>
      </c>
      <c r="E65" s="3" t="s">
        <v>2065</v>
      </c>
      <c r="F65" s="3" t="s">
        <v>931</v>
      </c>
      <c r="G65" s="5" t="s">
        <v>77</v>
      </c>
      <c r="H65" s="3" t="s">
        <v>78</v>
      </c>
      <c r="I65" s="3" t="s">
        <v>3919</v>
      </c>
      <c r="J65" s="3" t="s">
        <v>3920</v>
      </c>
      <c r="K65" s="3" t="s">
        <v>3921</v>
      </c>
      <c r="L65" s="3" t="s">
        <v>3922</v>
      </c>
      <c r="M65" s="3" t="s">
        <v>2490</v>
      </c>
      <c r="N65" s="3" t="s">
        <v>2491</v>
      </c>
      <c r="O65" s="7">
        <v>-2.4192009008665498</v>
      </c>
      <c r="P65" s="7">
        <v>7.3952590185122898E-8</v>
      </c>
      <c r="Q65" s="7">
        <v>-1.90594650560776</v>
      </c>
      <c r="R65" s="7">
        <v>2.5693885974990901E-5</v>
      </c>
      <c r="S65" s="7">
        <v>-1.9786051226592301</v>
      </c>
      <c r="T65" s="7">
        <v>1.2230177843944E-5</v>
      </c>
      <c r="U65" s="7">
        <v>-2.4918595179180199</v>
      </c>
      <c r="V65" s="7">
        <v>2.6016264063137099E-8</v>
      </c>
      <c r="W65" s="7">
        <v>-1.68305760615947</v>
      </c>
      <c r="X65" s="7">
        <v>8.6809592072220002E-4</v>
      </c>
      <c r="Y65" s="7">
        <v>-1.4593641231191701</v>
      </c>
      <c r="Z65" s="7">
        <v>3.3006142156925002E-3</v>
      </c>
      <c r="AA65" s="7">
        <v>-1.72204647708602</v>
      </c>
      <c r="AB65" s="7">
        <v>4.7353041983219998E-4</v>
      </c>
      <c r="AC65" s="7">
        <v>-1.9457399601263199</v>
      </c>
      <c r="AD65" s="7">
        <v>1.0023743574249999E-4</v>
      </c>
    </row>
    <row r="66" spans="1:30" x14ac:dyDescent="0.2">
      <c r="A66" s="3" t="s">
        <v>1002</v>
      </c>
      <c r="B66" s="3" t="s">
        <v>1003</v>
      </c>
      <c r="C66" s="3" t="s">
        <v>1004</v>
      </c>
      <c r="D66" s="3" t="s">
        <v>1005</v>
      </c>
      <c r="E66" s="3" t="s">
        <v>1006</v>
      </c>
      <c r="F66" s="3" t="s">
        <v>996</v>
      </c>
      <c r="G66" s="5" t="s">
        <v>173</v>
      </c>
      <c r="H66" s="3" t="s">
        <v>174</v>
      </c>
      <c r="I66" s="3" t="s">
        <v>3917</v>
      </c>
      <c r="J66" s="3" t="s">
        <v>3918</v>
      </c>
      <c r="K66" s="3"/>
      <c r="L66" s="3"/>
      <c r="M66" s="3" t="s">
        <v>2684</v>
      </c>
      <c r="N66" s="3" t="s">
        <v>2685</v>
      </c>
      <c r="O66" s="7">
        <v>-2.4146221167664201</v>
      </c>
      <c r="P66" s="7">
        <v>5.9819685340768102E-5</v>
      </c>
      <c r="Q66" s="7">
        <v>-1.7483960826981799</v>
      </c>
      <c r="R66" s="7">
        <v>4.2510266317467996E-3</v>
      </c>
      <c r="S66" s="7">
        <v>-2.0510650475822101</v>
      </c>
      <c r="T66" s="7">
        <v>7.1986044807220001E-4</v>
      </c>
      <c r="U66" s="7">
        <v>-2.7172910816504499</v>
      </c>
      <c r="V66" s="7">
        <v>5.5990647393898702E-6</v>
      </c>
      <c r="W66" s="7">
        <v>-2.4204838345844002</v>
      </c>
      <c r="X66" s="7">
        <v>1.147131298106E-4</v>
      </c>
      <c r="Y66" s="7">
        <v>-3.4463521528410999</v>
      </c>
      <c r="Z66" s="7">
        <v>1.88661957045351E-8</v>
      </c>
      <c r="AA66" s="7">
        <v>-3.2967939027459598</v>
      </c>
      <c r="AB66" s="7">
        <v>5.4218344726272499E-8</v>
      </c>
      <c r="AC66" s="7">
        <v>-2.2709255844892602</v>
      </c>
      <c r="AD66" s="7">
        <v>2.6575905589539998E-4</v>
      </c>
    </row>
    <row r="67" spans="1:30" x14ac:dyDescent="0.2">
      <c r="A67" s="3" t="s">
        <v>1169</v>
      </c>
      <c r="B67" s="3" t="s">
        <v>1170</v>
      </c>
      <c r="C67" s="3" t="s">
        <v>1171</v>
      </c>
      <c r="D67" s="3"/>
      <c r="E67" s="3"/>
      <c r="F67" s="3"/>
      <c r="G67" s="5"/>
      <c r="H67" s="3"/>
      <c r="I67" s="3"/>
      <c r="J67" s="3"/>
      <c r="K67" s="3"/>
      <c r="L67" s="3"/>
      <c r="M67" s="3"/>
      <c r="N67" s="3"/>
      <c r="O67" s="7">
        <v>-2.4119288688073901</v>
      </c>
      <c r="P67" s="7">
        <v>4.1258657234330998E-6</v>
      </c>
      <c r="Q67" s="7">
        <v>-2.1547920504745801</v>
      </c>
      <c r="R67" s="7">
        <v>4.2273134958663399E-5</v>
      </c>
      <c r="S67" s="7">
        <v>-1.99637439243741</v>
      </c>
      <c r="T67" s="7">
        <v>1.5588383551300001E-4</v>
      </c>
      <c r="U67" s="7">
        <v>-2.25351121077022</v>
      </c>
      <c r="V67" s="7">
        <v>1.68223557432039E-5</v>
      </c>
      <c r="W67" s="7">
        <v>-1.473630140322</v>
      </c>
      <c r="X67" s="7">
        <v>2.5550781953470001E-4</v>
      </c>
      <c r="Y67" s="7">
        <v>-1.41632208985527</v>
      </c>
      <c r="Z67" s="7">
        <v>3.6122203531560002E-4</v>
      </c>
      <c r="AA67" s="7">
        <v>-1.8630456066377401</v>
      </c>
      <c r="AB67" s="7">
        <v>6.1272886938719299E-6</v>
      </c>
      <c r="AC67" s="7">
        <v>-1.9203536571044799</v>
      </c>
      <c r="AD67" s="7">
        <v>3.59171208355063E-6</v>
      </c>
    </row>
    <row r="68" spans="1:30" x14ac:dyDescent="0.2">
      <c r="A68" s="3" t="s">
        <v>1119</v>
      </c>
      <c r="B68" s="3" t="s">
        <v>1120</v>
      </c>
      <c r="C68" s="3" t="s">
        <v>2437</v>
      </c>
      <c r="D68" s="3" t="s">
        <v>1121</v>
      </c>
      <c r="E68" s="3" t="s">
        <v>1122</v>
      </c>
      <c r="F68" s="3" t="s">
        <v>186</v>
      </c>
      <c r="G68" s="5" t="s">
        <v>43</v>
      </c>
      <c r="H68" s="3" t="s">
        <v>44</v>
      </c>
      <c r="I68" s="3" t="s">
        <v>3913</v>
      </c>
      <c r="J68" s="3" t="s">
        <v>3914</v>
      </c>
      <c r="K68" s="3" t="s">
        <v>3915</v>
      </c>
      <c r="L68" s="3" t="s">
        <v>3916</v>
      </c>
      <c r="M68" s="3" t="s">
        <v>2502</v>
      </c>
      <c r="N68" s="3" t="s">
        <v>2503</v>
      </c>
      <c r="O68" s="7">
        <v>-2.3781154062688401</v>
      </c>
      <c r="P68" s="7">
        <v>2.4765579933935199E-7</v>
      </c>
      <c r="Q68" s="7">
        <v>-2.3411892232306299</v>
      </c>
      <c r="R68" s="7">
        <v>4.69696226014692E-7</v>
      </c>
      <c r="S68" s="7">
        <v>-2.3265201003603702</v>
      </c>
      <c r="T68" s="7">
        <v>5.4633146831783596E-7</v>
      </c>
      <c r="U68" s="7">
        <v>-2.3634462833985799</v>
      </c>
      <c r="V68" s="7">
        <v>2.7485082366466799E-7</v>
      </c>
      <c r="W68" s="7">
        <v>-2.1821186239713901</v>
      </c>
      <c r="X68" s="7">
        <v>2.0823165588982999E-3</v>
      </c>
      <c r="Y68" s="7">
        <v>-2.1039057487703698</v>
      </c>
      <c r="Z68" s="7">
        <v>2.3437850621158001E-3</v>
      </c>
      <c r="AA68" s="7">
        <v>-2.0720714086083998</v>
      </c>
      <c r="AB68" s="7">
        <v>2.4432009502061E-3</v>
      </c>
      <c r="AC68" s="7">
        <v>-2.15028428380942</v>
      </c>
      <c r="AD68" s="7">
        <v>2.0664532974382999E-3</v>
      </c>
    </row>
    <row r="69" spans="1:30" x14ac:dyDescent="0.2">
      <c r="A69" s="3" t="s">
        <v>394</v>
      </c>
      <c r="B69" s="3" t="s">
        <v>395</v>
      </c>
      <c r="C69" s="3" t="s">
        <v>396</v>
      </c>
      <c r="D69" s="3"/>
      <c r="E69" s="3"/>
      <c r="F69" s="3"/>
      <c r="G69" s="5"/>
      <c r="H69" s="3"/>
      <c r="I69" s="3"/>
      <c r="J69" s="3"/>
      <c r="K69" s="3" t="s">
        <v>3341</v>
      </c>
      <c r="L69" s="3" t="s">
        <v>3342</v>
      </c>
      <c r="M69" s="3"/>
      <c r="N69" s="3"/>
      <c r="O69" s="7">
        <v>-2.3650396094897399</v>
      </c>
      <c r="P69" s="7">
        <v>1.29456135973466E-5</v>
      </c>
      <c r="Q69" s="7">
        <v>-2.7962007161105098</v>
      </c>
      <c r="R69" s="7">
        <v>3.6338843782328201E-7</v>
      </c>
      <c r="S69" s="7">
        <v>-2.6573053441142198</v>
      </c>
      <c r="T69" s="7">
        <v>1.3818170173164901E-6</v>
      </c>
      <c r="U69" s="7">
        <v>-2.2261442374934401</v>
      </c>
      <c r="V69" s="7">
        <v>4.07150327772198E-5</v>
      </c>
      <c r="W69" s="7">
        <v>-1.96888858125486</v>
      </c>
      <c r="X69" s="7">
        <v>1.7992116908872799E-2</v>
      </c>
      <c r="Y69" s="7">
        <v>-2.1051090688345502</v>
      </c>
      <c r="Z69" s="7">
        <v>9.4938519210061995E-3</v>
      </c>
      <c r="AA69" s="7">
        <v>-2.3667210577917199</v>
      </c>
      <c r="AB69" s="7">
        <v>3.1473886044132001E-3</v>
      </c>
      <c r="AC69" s="7">
        <v>-2.23050057021204</v>
      </c>
      <c r="AD69" s="7">
        <v>6.4951321274759003E-3</v>
      </c>
    </row>
    <row r="70" spans="1:30" x14ac:dyDescent="0.2">
      <c r="A70" s="3" t="s">
        <v>309</v>
      </c>
      <c r="B70" s="3" t="s">
        <v>310</v>
      </c>
      <c r="C70" s="3" t="s">
        <v>311</v>
      </c>
      <c r="D70" s="3" t="s">
        <v>312</v>
      </c>
      <c r="E70" s="3" t="s">
        <v>313</v>
      </c>
      <c r="F70" s="3" t="s">
        <v>50</v>
      </c>
      <c r="G70" s="5" t="s">
        <v>102</v>
      </c>
      <c r="H70" s="3" t="s">
        <v>103</v>
      </c>
      <c r="I70" s="3" t="s">
        <v>3909</v>
      </c>
      <c r="J70" s="3" t="s">
        <v>3910</v>
      </c>
      <c r="K70" s="3" t="s">
        <v>3911</v>
      </c>
      <c r="L70" s="3" t="s">
        <v>3912</v>
      </c>
      <c r="M70" s="3"/>
      <c r="N70" s="3"/>
      <c r="O70" s="7">
        <v>-2.33634495515494</v>
      </c>
      <c r="P70" s="7">
        <v>1.1553159631864001E-3</v>
      </c>
      <c r="Q70" s="7">
        <v>-2.23489550197877</v>
      </c>
      <c r="R70" s="7">
        <v>2.0009498576002999E-3</v>
      </c>
      <c r="S70" s="7">
        <v>-2.2548492864746001</v>
      </c>
      <c r="T70" s="7">
        <v>1.781112161448E-3</v>
      </c>
      <c r="U70" s="7">
        <v>-2.35629873965078</v>
      </c>
      <c r="V70" s="7">
        <v>1.0251829027942E-3</v>
      </c>
      <c r="W70" s="7">
        <v>-2.5423208413245999</v>
      </c>
      <c r="X70" s="7">
        <v>1.0712088368113199E-2</v>
      </c>
      <c r="Y70" s="7">
        <v>-3.03792346798831</v>
      </c>
      <c r="Z70" s="7">
        <v>1.6240333558431E-3</v>
      </c>
      <c r="AA70" s="7">
        <v>-3.2701483505486402</v>
      </c>
      <c r="AB70" s="7">
        <v>7.3129152338060005E-4</v>
      </c>
      <c r="AC70" s="7">
        <v>-2.7745457238849198</v>
      </c>
      <c r="AD70" s="7">
        <v>5.1367200499188997E-3</v>
      </c>
    </row>
    <row r="71" spans="1:30" x14ac:dyDescent="0.2">
      <c r="A71" s="3" t="s">
        <v>467</v>
      </c>
      <c r="B71" s="3" t="s">
        <v>468</v>
      </c>
      <c r="C71" s="3" t="s">
        <v>469</v>
      </c>
      <c r="D71" s="3" t="s">
        <v>470</v>
      </c>
      <c r="E71" s="3" t="s">
        <v>471</v>
      </c>
      <c r="F71" s="3" t="s">
        <v>50</v>
      </c>
      <c r="G71" s="5" t="s">
        <v>30</v>
      </c>
      <c r="H71" s="3" t="s">
        <v>31</v>
      </c>
      <c r="I71" s="3" t="s">
        <v>3907</v>
      </c>
      <c r="J71" s="3" t="s">
        <v>3908</v>
      </c>
      <c r="K71" s="3"/>
      <c r="L71" s="3"/>
      <c r="M71" s="3" t="s">
        <v>2684</v>
      </c>
      <c r="N71" s="3" t="s">
        <v>2685</v>
      </c>
      <c r="O71" s="7">
        <v>-2.2923164019370401</v>
      </c>
      <c r="P71" s="7">
        <v>4.08558888516883E-7</v>
      </c>
      <c r="Q71" s="7">
        <v>-1.7413315543657899</v>
      </c>
      <c r="R71" s="7">
        <v>1.2824460999920001E-4</v>
      </c>
      <c r="S71" s="7">
        <v>-1.78637969682117</v>
      </c>
      <c r="T71" s="7">
        <v>8.2780838701155499E-5</v>
      </c>
      <c r="U71" s="7">
        <v>-2.3373645443924298</v>
      </c>
      <c r="V71" s="7">
        <v>2.2179098091547301E-7</v>
      </c>
      <c r="W71" s="7">
        <v>-2.5303436356162101</v>
      </c>
      <c r="X71" s="7">
        <v>2.2411349546945299E-5</v>
      </c>
      <c r="Y71" s="7">
        <v>-2.68911928089807</v>
      </c>
      <c r="Z71" s="7">
        <v>4.6110448296265404E-6</v>
      </c>
      <c r="AA71" s="7">
        <v>-2.3825561741091899</v>
      </c>
      <c r="AB71" s="7">
        <v>4.2050821754448097E-5</v>
      </c>
      <c r="AC71" s="7">
        <v>-2.22378052882733</v>
      </c>
      <c r="AD71" s="7">
        <v>1.703864109023E-4</v>
      </c>
    </row>
    <row r="72" spans="1:30" x14ac:dyDescent="0.2">
      <c r="A72" s="3" t="s">
        <v>1644</v>
      </c>
      <c r="B72" s="3" t="s">
        <v>1645</v>
      </c>
      <c r="C72" s="3" t="s">
        <v>1646</v>
      </c>
      <c r="D72" s="3" t="s">
        <v>1647</v>
      </c>
      <c r="E72" s="3" t="s">
        <v>1648</v>
      </c>
      <c r="F72" s="3" t="s">
        <v>1649</v>
      </c>
      <c r="G72" s="5" t="s">
        <v>43</v>
      </c>
      <c r="H72" s="3" t="s">
        <v>44</v>
      </c>
      <c r="I72" s="3" t="s">
        <v>3903</v>
      </c>
      <c r="J72" s="3" t="s">
        <v>3904</v>
      </c>
      <c r="K72" s="3" t="s">
        <v>3905</v>
      </c>
      <c r="L72" s="3" t="s">
        <v>3906</v>
      </c>
      <c r="M72" s="3" t="s">
        <v>3201</v>
      </c>
      <c r="N72" s="3" t="s">
        <v>3202</v>
      </c>
      <c r="O72" s="7">
        <v>-2.2663250547231</v>
      </c>
      <c r="P72" s="7">
        <v>2.6151621215532599E-8</v>
      </c>
      <c r="Q72" s="7">
        <v>-2.3672713468082001</v>
      </c>
      <c r="R72" s="7">
        <v>6.5789109441710504E-9</v>
      </c>
      <c r="S72" s="7">
        <v>-2.23291867212565</v>
      </c>
      <c r="T72" s="7">
        <v>4.9944735805503497E-8</v>
      </c>
      <c r="U72" s="7">
        <v>-2.1319723800405601</v>
      </c>
      <c r="V72" s="7">
        <v>1.58131454663884E-7</v>
      </c>
      <c r="W72" s="7">
        <v>-1.8544399001143399</v>
      </c>
      <c r="X72" s="7">
        <v>3.9837908871434801E-6</v>
      </c>
      <c r="Y72" s="7">
        <v>-1.6894395189979301</v>
      </c>
      <c r="Z72" s="7">
        <v>2.2787346889833001E-5</v>
      </c>
      <c r="AA72" s="7">
        <v>-1.86872339520161</v>
      </c>
      <c r="AB72" s="7">
        <v>2.82539500075662E-6</v>
      </c>
      <c r="AC72" s="7">
        <v>-2.03372377631803</v>
      </c>
      <c r="AD72" s="7">
        <v>3.55006374958776E-7</v>
      </c>
    </row>
    <row r="73" spans="1:30" x14ac:dyDescent="0.2">
      <c r="A73" s="3" t="s">
        <v>1172</v>
      </c>
      <c r="B73" s="3" t="s">
        <v>1173</v>
      </c>
      <c r="C73" s="3" t="s">
        <v>1174</v>
      </c>
      <c r="D73" s="3" t="s">
        <v>1175</v>
      </c>
      <c r="E73" s="3" t="s">
        <v>1176</v>
      </c>
      <c r="F73" s="3" t="s">
        <v>50</v>
      </c>
      <c r="G73" s="5" t="s">
        <v>43</v>
      </c>
      <c r="H73" s="3" t="s">
        <v>44</v>
      </c>
      <c r="I73" s="3"/>
      <c r="J73" s="3"/>
      <c r="K73" s="3" t="s">
        <v>2584</v>
      </c>
      <c r="L73" s="3" t="s">
        <v>2585</v>
      </c>
      <c r="M73" s="3"/>
      <c r="N73" s="3"/>
      <c r="O73" s="7">
        <v>-2.2642609927146702</v>
      </c>
      <c r="P73" s="7">
        <v>1.3238429694543801E-12</v>
      </c>
      <c r="Q73" s="7">
        <v>-1.7201216617589099</v>
      </c>
      <c r="R73" s="7">
        <v>2.0994580676122099E-8</v>
      </c>
      <c r="S73" s="7">
        <v>-1.6343837691312499</v>
      </c>
      <c r="T73" s="7">
        <v>1.10402164609295E-7</v>
      </c>
      <c r="U73" s="7">
        <v>-2.17852310008701</v>
      </c>
      <c r="V73" s="7">
        <v>9.1686418895517091E-12</v>
      </c>
      <c r="W73" s="7">
        <v>-1.91490318395263</v>
      </c>
      <c r="X73" s="7">
        <v>2.0380156591186102E-5</v>
      </c>
      <c r="Y73" s="7">
        <v>-1.24528797228879</v>
      </c>
      <c r="Z73" s="7">
        <v>5.7546775707376999E-3</v>
      </c>
      <c r="AA73" s="7">
        <v>-1.01409934392909</v>
      </c>
      <c r="AB73" s="7">
        <v>2.21187647829773E-2</v>
      </c>
      <c r="AC73" s="7">
        <v>-1.68371455559293</v>
      </c>
      <c r="AD73" s="7">
        <v>1.5344645112559999E-4</v>
      </c>
    </row>
    <row r="74" spans="1:30" x14ac:dyDescent="0.2">
      <c r="A74" s="3" t="s">
        <v>1914</v>
      </c>
      <c r="B74" s="3" t="s">
        <v>1915</v>
      </c>
      <c r="C74" s="3" t="s">
        <v>1916</v>
      </c>
      <c r="D74" s="3" t="s">
        <v>1917</v>
      </c>
      <c r="E74" s="3" t="s">
        <v>1918</v>
      </c>
      <c r="F74" s="3" t="s">
        <v>1649</v>
      </c>
      <c r="G74" s="5" t="s">
        <v>43</v>
      </c>
      <c r="H74" s="3" t="s">
        <v>44</v>
      </c>
      <c r="I74" s="3" t="s">
        <v>3899</v>
      </c>
      <c r="J74" s="3" t="s">
        <v>3900</v>
      </c>
      <c r="K74" s="3" t="s">
        <v>3309</v>
      </c>
      <c r="L74" s="3" t="s">
        <v>3310</v>
      </c>
      <c r="M74" s="3" t="s">
        <v>3901</v>
      </c>
      <c r="N74" s="3" t="s">
        <v>3902</v>
      </c>
      <c r="O74" s="7">
        <v>-2.23182331388904</v>
      </c>
      <c r="P74" s="7">
        <v>2.23894777377666E-9</v>
      </c>
      <c r="Q74" s="7">
        <v>-2.0258665526320101</v>
      </c>
      <c r="R74" s="7">
        <v>7.7033225119827602E-8</v>
      </c>
      <c r="S74" s="7">
        <v>-1.8611405478252201</v>
      </c>
      <c r="T74" s="7">
        <v>8.5402422160374103E-7</v>
      </c>
      <c r="U74" s="7">
        <v>-2.06709730908225</v>
      </c>
      <c r="V74" s="7">
        <v>3.15294089058908E-8</v>
      </c>
      <c r="W74" s="7">
        <v>-1.5526039854740099</v>
      </c>
      <c r="X74" s="7">
        <v>2.540103846694E-4</v>
      </c>
      <c r="Y74" s="7">
        <v>-1.52603239249321</v>
      </c>
      <c r="Z74" s="7">
        <v>2.5738781731690001E-4</v>
      </c>
      <c r="AA74" s="7">
        <v>-1.44104481985627</v>
      </c>
      <c r="AB74" s="7">
        <v>5.140160204519E-4</v>
      </c>
      <c r="AC74" s="7">
        <v>-1.4676164128370801</v>
      </c>
      <c r="AD74" s="7">
        <v>5.3008668938130002E-4</v>
      </c>
    </row>
    <row r="75" spans="1:30" x14ac:dyDescent="0.2">
      <c r="A75" s="3" t="s">
        <v>1680</v>
      </c>
      <c r="B75" s="3" t="s">
        <v>1681</v>
      </c>
      <c r="C75" s="3" t="s">
        <v>1682</v>
      </c>
      <c r="D75" s="3" t="s">
        <v>1683</v>
      </c>
      <c r="E75" s="3" t="s">
        <v>1684</v>
      </c>
      <c r="F75" s="3" t="s">
        <v>186</v>
      </c>
      <c r="G75" s="5" t="s">
        <v>43</v>
      </c>
      <c r="H75" s="3" t="s">
        <v>44</v>
      </c>
      <c r="I75" s="3" t="s">
        <v>3897</v>
      </c>
      <c r="J75" s="3" t="s">
        <v>3898</v>
      </c>
      <c r="K75" s="3" t="s">
        <v>2788</v>
      </c>
      <c r="L75" s="3" t="s">
        <v>2789</v>
      </c>
      <c r="M75" s="3"/>
      <c r="N75" s="3"/>
      <c r="O75" s="7">
        <v>-2.2266196206670501</v>
      </c>
      <c r="P75" s="7">
        <v>6.1332787066407803E-6</v>
      </c>
      <c r="Q75" s="7">
        <v>-2.4189492277631999</v>
      </c>
      <c r="R75" s="7">
        <v>1.0938300779967699E-6</v>
      </c>
      <c r="S75" s="7">
        <v>-2.1885929212858701</v>
      </c>
      <c r="T75" s="7">
        <v>1.11548897810492E-5</v>
      </c>
      <c r="U75" s="7">
        <v>-1.9962633141897199</v>
      </c>
      <c r="V75" s="7">
        <v>5.1517795864151303E-5</v>
      </c>
      <c r="W75" s="7">
        <v>-2.57971682369101</v>
      </c>
      <c r="X75" s="7">
        <v>7.41554480986471E-8</v>
      </c>
      <c r="Y75" s="7">
        <v>-2.2017251631563401</v>
      </c>
      <c r="Z75" s="7">
        <v>4.28188512763975E-6</v>
      </c>
      <c r="AA75" s="7">
        <v>-2.1669547453384301</v>
      </c>
      <c r="AB75" s="7">
        <v>6.1637717977444897E-6</v>
      </c>
      <c r="AC75" s="7">
        <v>-2.5449464058730999</v>
      </c>
      <c r="AD75" s="7">
        <v>1.0947482457516E-7</v>
      </c>
    </row>
    <row r="76" spans="1:30" x14ac:dyDescent="0.2">
      <c r="A76" s="3" t="s">
        <v>1343</v>
      </c>
      <c r="B76" s="3" t="s">
        <v>1344</v>
      </c>
      <c r="C76" s="3" t="s">
        <v>1345</v>
      </c>
      <c r="D76" s="3"/>
      <c r="E76" s="3"/>
      <c r="F76" s="3"/>
      <c r="G76" s="5"/>
      <c r="H76" s="3"/>
      <c r="I76" s="3"/>
      <c r="J76" s="3"/>
      <c r="K76" s="3"/>
      <c r="L76" s="3"/>
      <c r="M76" s="3"/>
      <c r="N76" s="3"/>
      <c r="O76" s="7">
        <v>-2.22092144651667</v>
      </c>
      <c r="P76" s="7">
        <v>9.7539400492141602E-6</v>
      </c>
      <c r="Q76" s="7">
        <v>-2.5938615696598699</v>
      </c>
      <c r="R76" s="7">
        <v>2.9644561761428398E-7</v>
      </c>
      <c r="S76" s="7">
        <v>-2.36293927375345</v>
      </c>
      <c r="T76" s="7">
        <v>3.1920941867570198E-6</v>
      </c>
      <c r="U76" s="7">
        <v>-1.9899991506102399</v>
      </c>
      <c r="V76" s="7">
        <v>7.5828485114091794E-5</v>
      </c>
      <c r="W76" s="7">
        <v>-1.3063039814103601</v>
      </c>
      <c r="X76" s="7">
        <v>5.9933242960547002E-3</v>
      </c>
      <c r="Y76" s="7">
        <v>-1.7216048243868001</v>
      </c>
      <c r="Z76" s="7">
        <v>1.7323806563449999E-4</v>
      </c>
      <c r="AA76" s="7">
        <v>-1.6084890114319801</v>
      </c>
      <c r="AB76" s="7">
        <v>4.1406808434860001E-4</v>
      </c>
      <c r="AC76" s="7">
        <v>-1.1931881684555401</v>
      </c>
      <c r="AD76" s="7">
        <v>1.0735971905764899E-2</v>
      </c>
    </row>
    <row r="77" spans="1:30" x14ac:dyDescent="0.2">
      <c r="A77" s="3" t="s">
        <v>1134</v>
      </c>
      <c r="B77" s="3" t="s">
        <v>1135</v>
      </c>
      <c r="C77" s="3" t="s">
        <v>1136</v>
      </c>
      <c r="D77" s="3" t="s">
        <v>568</v>
      </c>
      <c r="E77" s="3" t="s">
        <v>569</v>
      </c>
      <c r="F77" s="3" t="s">
        <v>50</v>
      </c>
      <c r="G77" s="5" t="s">
        <v>159</v>
      </c>
      <c r="H77" s="3" t="s">
        <v>160</v>
      </c>
      <c r="I77" s="3" t="s">
        <v>2844</v>
      </c>
      <c r="J77" s="3" t="s">
        <v>2845</v>
      </c>
      <c r="K77" s="3" t="s">
        <v>2846</v>
      </c>
      <c r="L77" s="3" t="s">
        <v>2847</v>
      </c>
      <c r="M77" s="3" t="s">
        <v>2608</v>
      </c>
      <c r="N77" s="3" t="s">
        <v>2609</v>
      </c>
      <c r="O77" s="7">
        <v>-2.2195843144698499</v>
      </c>
      <c r="P77" s="7">
        <v>8.5964182648012504E-9</v>
      </c>
      <c r="Q77" s="7">
        <v>-1.85475866352466</v>
      </c>
      <c r="R77" s="7">
        <v>1.56342174555125E-6</v>
      </c>
      <c r="S77" s="7">
        <v>-1.8197578907466601</v>
      </c>
      <c r="T77" s="7">
        <v>2.4898027844050399E-6</v>
      </c>
      <c r="U77" s="7">
        <v>-2.18458354169185</v>
      </c>
      <c r="V77" s="7">
        <v>1.3801291177325999E-8</v>
      </c>
      <c r="W77" s="7">
        <v>-1.4628082186839499</v>
      </c>
      <c r="X77" s="7">
        <v>2.7460865086260201E-2</v>
      </c>
      <c r="Y77" s="7">
        <v>-1.7318273588144799</v>
      </c>
      <c r="Z77" s="7">
        <v>6.9045986817714003E-3</v>
      </c>
      <c r="AA77" s="7">
        <v>-1.76243371551788</v>
      </c>
      <c r="AB77" s="7">
        <v>5.3438221812551999E-3</v>
      </c>
      <c r="AC77" s="7">
        <v>-1.49341457538735</v>
      </c>
      <c r="AD77" s="7">
        <v>2.2053072859705401E-2</v>
      </c>
    </row>
    <row r="78" spans="1:30" x14ac:dyDescent="0.2">
      <c r="A78" s="3" t="s">
        <v>482</v>
      </c>
      <c r="B78" s="3" t="s">
        <v>483</v>
      </c>
      <c r="C78" s="3" t="s">
        <v>484</v>
      </c>
      <c r="D78" s="3" t="s">
        <v>485</v>
      </c>
      <c r="E78" s="3" t="s">
        <v>486</v>
      </c>
      <c r="F78" s="3" t="s">
        <v>50</v>
      </c>
      <c r="G78" s="5" t="s">
        <v>64</v>
      </c>
      <c r="H78" s="3" t="s">
        <v>65</v>
      </c>
      <c r="I78" s="3" t="s">
        <v>3895</v>
      </c>
      <c r="J78" s="3" t="s">
        <v>3896</v>
      </c>
      <c r="K78" s="3" t="s">
        <v>3167</v>
      </c>
      <c r="L78" s="3" t="s">
        <v>3168</v>
      </c>
      <c r="M78" s="3" t="s">
        <v>2538</v>
      </c>
      <c r="N78" s="3" t="s">
        <v>2539</v>
      </c>
      <c r="O78" s="7">
        <v>-2.2188774888575198</v>
      </c>
      <c r="P78" s="7">
        <v>8.3375654220216894E-5</v>
      </c>
      <c r="Q78" s="7">
        <v>-2.0405989427695301</v>
      </c>
      <c r="R78" s="7">
        <v>3.5444152909359998E-4</v>
      </c>
      <c r="S78" s="7">
        <v>-1.7365968797876701</v>
      </c>
      <c r="T78" s="7">
        <v>2.4506093171933999E-3</v>
      </c>
      <c r="U78" s="7">
        <v>-1.91487542587566</v>
      </c>
      <c r="V78" s="7">
        <v>7.1278980999389999E-4</v>
      </c>
      <c r="W78" s="7">
        <v>-1.9990222490765199</v>
      </c>
      <c r="X78" s="7">
        <v>1.0302095429362799E-2</v>
      </c>
      <c r="Y78" s="7">
        <v>-2.1965144810528101</v>
      </c>
      <c r="Z78" s="7">
        <v>3.6630065638914001E-3</v>
      </c>
      <c r="AA78" s="7">
        <v>-2.1715081001152501</v>
      </c>
      <c r="AB78" s="7">
        <v>3.6793263996773998E-3</v>
      </c>
      <c r="AC78" s="7">
        <v>-1.9740158681389499</v>
      </c>
      <c r="AD78" s="7">
        <v>9.8963391009689993E-3</v>
      </c>
    </row>
    <row r="79" spans="1:30" x14ac:dyDescent="0.2">
      <c r="A79" s="3" t="s">
        <v>181</v>
      </c>
      <c r="B79" s="3" t="s">
        <v>182</v>
      </c>
      <c r="C79" s="3" t="s">
        <v>183</v>
      </c>
      <c r="D79" s="3" t="s">
        <v>184</v>
      </c>
      <c r="E79" s="3" t="s">
        <v>185</v>
      </c>
      <c r="F79" s="3" t="s">
        <v>186</v>
      </c>
      <c r="G79" s="5" t="s">
        <v>43</v>
      </c>
      <c r="H79" s="3" t="s">
        <v>44</v>
      </c>
      <c r="I79" s="3" t="s">
        <v>3891</v>
      </c>
      <c r="J79" s="3" t="s">
        <v>3892</v>
      </c>
      <c r="K79" s="3" t="s">
        <v>3893</v>
      </c>
      <c r="L79" s="3" t="s">
        <v>3894</v>
      </c>
      <c r="M79" s="3" t="s">
        <v>2502</v>
      </c>
      <c r="N79" s="3" t="s">
        <v>2503</v>
      </c>
      <c r="O79" s="7">
        <v>-2.21383739847911</v>
      </c>
      <c r="P79" s="7">
        <v>5.0610212618258997E-6</v>
      </c>
      <c r="Q79" s="7">
        <v>-2.3468369797681299</v>
      </c>
      <c r="R79" s="7">
        <v>1.6548462245496401E-6</v>
      </c>
      <c r="S79" s="7">
        <v>-2.0582155179580601</v>
      </c>
      <c r="T79" s="7">
        <v>2.8305804044201202E-5</v>
      </c>
      <c r="U79" s="7">
        <v>-1.92521593666904</v>
      </c>
      <c r="V79" s="7">
        <v>7.5556150840569303E-5</v>
      </c>
      <c r="W79" s="7">
        <v>-2.1946602567025</v>
      </c>
      <c r="X79" s="7">
        <v>1.9595828361837998E-3</v>
      </c>
      <c r="Y79" s="7">
        <v>-1.9620819204218001</v>
      </c>
      <c r="Z79" s="7">
        <v>4.6481027114065997E-3</v>
      </c>
      <c r="AA79" s="7">
        <v>-2.1429449496354098</v>
      </c>
      <c r="AB79" s="7">
        <v>1.7816739488910999E-3</v>
      </c>
      <c r="AC79" s="7">
        <v>-2.3755232859161102</v>
      </c>
      <c r="AD79" s="7">
        <v>6.7040464609739996E-4</v>
      </c>
    </row>
    <row r="80" spans="1:30" x14ac:dyDescent="0.2">
      <c r="A80" s="3" t="s">
        <v>1685</v>
      </c>
      <c r="B80" s="3" t="s">
        <v>1686</v>
      </c>
      <c r="C80" s="3" t="s">
        <v>1687</v>
      </c>
      <c r="D80" s="3" t="s">
        <v>1688</v>
      </c>
      <c r="E80" s="3" t="s">
        <v>1689</v>
      </c>
      <c r="F80" s="3" t="s">
        <v>50</v>
      </c>
      <c r="G80" s="5" t="s">
        <v>236</v>
      </c>
      <c r="H80" s="3" t="s">
        <v>237</v>
      </c>
      <c r="I80" s="3" t="s">
        <v>3885</v>
      </c>
      <c r="J80" s="3" t="s">
        <v>3886</v>
      </c>
      <c r="K80" s="3" t="s">
        <v>3887</v>
      </c>
      <c r="L80" s="3" t="s">
        <v>3888</v>
      </c>
      <c r="M80" s="3" t="s">
        <v>3889</v>
      </c>
      <c r="N80" s="3" t="s">
        <v>3890</v>
      </c>
      <c r="O80" s="7">
        <v>-2.2118639118885</v>
      </c>
      <c r="P80" s="7">
        <v>1.6935556841529199E-5</v>
      </c>
      <c r="Q80" s="7">
        <v>-2.2543296444988998</v>
      </c>
      <c r="R80" s="7">
        <v>1.4092119474333499E-5</v>
      </c>
      <c r="S80" s="7">
        <v>-2.31011679021403</v>
      </c>
      <c r="T80" s="7">
        <v>8.4916262629104392E-6</v>
      </c>
      <c r="U80" s="7">
        <v>-2.2676510576036302</v>
      </c>
      <c r="V80" s="7">
        <v>9.6673287773502196E-6</v>
      </c>
      <c r="W80" s="7">
        <v>-2.6530840223928802</v>
      </c>
      <c r="X80" s="7">
        <v>3.6973596936714101E-12</v>
      </c>
      <c r="Y80" s="7">
        <v>-2.6010012586642999</v>
      </c>
      <c r="Z80" s="7">
        <v>1.3739545173763001E-11</v>
      </c>
      <c r="AA80" s="7">
        <v>-2.4888283851105801</v>
      </c>
      <c r="AB80" s="7">
        <v>6.4138602779499601E-11</v>
      </c>
      <c r="AC80" s="7">
        <v>-2.5409111488391498</v>
      </c>
      <c r="AD80" s="7">
        <v>1.64549414477883E-11</v>
      </c>
    </row>
    <row r="81" spans="1:30" x14ac:dyDescent="0.2">
      <c r="A81" s="3" t="s">
        <v>451</v>
      </c>
      <c r="B81" s="3" t="s">
        <v>452</v>
      </c>
      <c r="C81" s="3" t="s">
        <v>453</v>
      </c>
      <c r="D81" s="3" t="s">
        <v>454</v>
      </c>
      <c r="E81" s="3" t="s">
        <v>455</v>
      </c>
      <c r="F81" s="3" t="s">
        <v>50</v>
      </c>
      <c r="G81" s="5" t="s">
        <v>102</v>
      </c>
      <c r="H81" s="3" t="s">
        <v>103</v>
      </c>
      <c r="I81" s="3" t="s">
        <v>3881</v>
      </c>
      <c r="J81" s="3" t="s">
        <v>3882</v>
      </c>
      <c r="K81" s="3" t="s">
        <v>3883</v>
      </c>
      <c r="L81" s="3" t="s">
        <v>3884</v>
      </c>
      <c r="M81" s="3" t="s">
        <v>2502</v>
      </c>
      <c r="N81" s="3" t="s">
        <v>2503</v>
      </c>
      <c r="O81" s="7">
        <v>-2.2118521447238799</v>
      </c>
      <c r="P81" s="7">
        <v>2.67085065102159E-5</v>
      </c>
      <c r="Q81" s="7">
        <v>-2.4821851073239398</v>
      </c>
      <c r="R81" s="7">
        <v>2.9236005594617201E-6</v>
      </c>
      <c r="S81" s="7">
        <v>-2.1473315346398998</v>
      </c>
      <c r="T81" s="7">
        <v>5.5501821022977099E-5</v>
      </c>
      <c r="U81" s="7">
        <v>-1.8769985720398401</v>
      </c>
      <c r="V81" s="7">
        <v>3.7831848402629999E-4</v>
      </c>
      <c r="W81" s="7">
        <v>-1.87314655614922</v>
      </c>
      <c r="X81" s="7">
        <v>3.0268160211926801E-2</v>
      </c>
      <c r="Y81" s="7">
        <v>-2.93540058718885</v>
      </c>
      <c r="Z81" s="7">
        <v>3.9775264124709998E-4</v>
      </c>
      <c r="AA81" s="7">
        <v>-3.0364255904466702</v>
      </c>
      <c r="AB81" s="7">
        <v>2.174328984651E-4</v>
      </c>
      <c r="AC81" s="7">
        <v>-1.9741715594070299</v>
      </c>
      <c r="AD81" s="7">
        <v>1.97653517020209E-2</v>
      </c>
    </row>
    <row r="82" spans="1:30" x14ac:dyDescent="0.2">
      <c r="A82" s="3" t="s">
        <v>1555</v>
      </c>
      <c r="B82" s="3" t="s">
        <v>1556</v>
      </c>
      <c r="C82" s="3" t="s">
        <v>1557</v>
      </c>
      <c r="D82" s="3" t="s">
        <v>347</v>
      </c>
      <c r="E82" s="3" t="s">
        <v>348</v>
      </c>
      <c r="F82" s="3" t="s">
        <v>50</v>
      </c>
      <c r="G82" s="5" t="s">
        <v>236</v>
      </c>
      <c r="H82" s="3" t="s">
        <v>237</v>
      </c>
      <c r="I82" s="3" t="s">
        <v>3061</v>
      </c>
      <c r="J82" s="3" t="s">
        <v>3062</v>
      </c>
      <c r="K82" s="3" t="s">
        <v>3341</v>
      </c>
      <c r="L82" s="3" t="s">
        <v>3342</v>
      </c>
      <c r="M82" s="3"/>
      <c r="N82" s="3"/>
      <c r="O82" s="7">
        <v>-2.2081399777383899</v>
      </c>
      <c r="P82" s="7">
        <v>1.0162766247394999E-3</v>
      </c>
      <c r="Q82" s="7">
        <v>-2.0514036338553701</v>
      </c>
      <c r="R82" s="7">
        <v>2.6017577502759001E-3</v>
      </c>
      <c r="S82" s="7">
        <v>-2.50378904833667</v>
      </c>
      <c r="T82" s="7">
        <v>2.09924973684E-4</v>
      </c>
      <c r="U82" s="7">
        <v>-2.6605253922196801</v>
      </c>
      <c r="V82" s="7">
        <v>6.6643786317046095E-5</v>
      </c>
      <c r="W82" s="7">
        <v>-1.28622301373383</v>
      </c>
      <c r="X82" s="7">
        <v>4.5771569085139102E-2</v>
      </c>
      <c r="Y82" s="7">
        <v>-1.84743638685795</v>
      </c>
      <c r="Z82" s="7">
        <v>2.6805525686519E-3</v>
      </c>
      <c r="AA82" s="7">
        <v>-2.14137735663064</v>
      </c>
      <c r="AB82" s="7">
        <v>4.4780588981310001E-4</v>
      </c>
      <c r="AC82" s="7">
        <v>-1.58016398350652</v>
      </c>
      <c r="AD82" s="7">
        <v>1.1728135224319199E-2</v>
      </c>
    </row>
    <row r="83" spans="1:30" x14ac:dyDescent="0.2">
      <c r="A83" s="3" t="s">
        <v>841</v>
      </c>
      <c r="B83" s="3" t="s">
        <v>842</v>
      </c>
      <c r="C83" s="3" t="s">
        <v>843</v>
      </c>
      <c r="D83" s="3" t="s">
        <v>844</v>
      </c>
      <c r="E83" s="3" t="s">
        <v>845</v>
      </c>
      <c r="F83" s="3" t="s">
        <v>50</v>
      </c>
      <c r="G83" s="5" t="s">
        <v>337</v>
      </c>
      <c r="H83" s="3" t="s">
        <v>338</v>
      </c>
      <c r="I83" s="3" t="s">
        <v>2512</v>
      </c>
      <c r="J83" s="3" t="s">
        <v>2513</v>
      </c>
      <c r="K83" s="3" t="s">
        <v>3877</v>
      </c>
      <c r="L83" s="3" t="s">
        <v>3878</v>
      </c>
      <c r="M83" s="3" t="s">
        <v>3879</v>
      </c>
      <c r="N83" s="3" t="s">
        <v>3880</v>
      </c>
      <c r="O83" s="7">
        <v>-2.2056391027892799</v>
      </c>
      <c r="P83" s="7">
        <v>6.15547737932951E-10</v>
      </c>
      <c r="Q83" s="7">
        <v>-1.85440582071342</v>
      </c>
      <c r="R83" s="7">
        <v>2.57354284758266E-7</v>
      </c>
      <c r="S83" s="7">
        <v>-2.1419813897338198</v>
      </c>
      <c r="T83" s="7">
        <v>1.88047678660044E-9</v>
      </c>
      <c r="U83" s="7">
        <v>-2.4932146718096799</v>
      </c>
      <c r="V83" s="7">
        <v>1.6500330521792301E-12</v>
      </c>
      <c r="W83" s="7">
        <v>-1.24549057838074</v>
      </c>
      <c r="X83" s="7">
        <v>3.7079466139034998E-3</v>
      </c>
      <c r="Y83" s="7">
        <v>-1.21393021413876</v>
      </c>
      <c r="Z83" s="7">
        <v>3.6804766055776E-3</v>
      </c>
      <c r="AA83" s="7">
        <v>-1.6098528130052601</v>
      </c>
      <c r="AB83" s="7">
        <v>1.009752705319E-4</v>
      </c>
      <c r="AC83" s="7">
        <v>-1.64141317724725</v>
      </c>
      <c r="AD83" s="7">
        <v>9.8342549551399695E-5</v>
      </c>
    </row>
    <row r="84" spans="1:30" x14ac:dyDescent="0.2">
      <c r="A84" s="3" t="s">
        <v>272</v>
      </c>
      <c r="B84" s="3" t="s">
        <v>273</v>
      </c>
      <c r="C84" s="3" t="s">
        <v>274</v>
      </c>
      <c r="D84" s="3" t="s">
        <v>275</v>
      </c>
      <c r="E84" s="3" t="s">
        <v>276</v>
      </c>
      <c r="F84" s="3" t="s">
        <v>277</v>
      </c>
      <c r="G84" s="5" t="s">
        <v>159</v>
      </c>
      <c r="H84" s="3" t="s">
        <v>160</v>
      </c>
      <c r="I84" s="3" t="s">
        <v>3873</v>
      </c>
      <c r="J84" s="3" t="s">
        <v>3874</v>
      </c>
      <c r="K84" s="3" t="s">
        <v>3875</v>
      </c>
      <c r="L84" s="3" t="s">
        <v>3876</v>
      </c>
      <c r="M84" s="3"/>
      <c r="N84" s="3"/>
      <c r="O84" s="7">
        <v>-2.2053642629267798</v>
      </c>
      <c r="P84" s="7">
        <v>1.00822344671036E-7</v>
      </c>
      <c r="Q84" s="7">
        <v>-1.8841602274928499</v>
      </c>
      <c r="R84" s="7">
        <v>6.7377041893680499E-6</v>
      </c>
      <c r="S84" s="7">
        <v>-1.73274070474011</v>
      </c>
      <c r="T84" s="7">
        <v>3.56722148243257E-5</v>
      </c>
      <c r="U84" s="7">
        <v>-2.0539447401740398</v>
      </c>
      <c r="V84" s="7">
        <v>6.8298207725956897E-7</v>
      </c>
      <c r="W84" s="7">
        <v>-1.7786818923574601</v>
      </c>
      <c r="X84" s="7">
        <v>1.0668167025754899E-2</v>
      </c>
      <c r="Y84" s="7">
        <v>-1.3756373696041</v>
      </c>
      <c r="Z84" s="7">
        <v>4.5851898465371799E-2</v>
      </c>
      <c r="AA84" s="7">
        <v>-1.8002463959449599</v>
      </c>
      <c r="AB84" s="7">
        <v>7.1779322613491001E-3</v>
      </c>
      <c r="AC84" s="7">
        <v>-2.2032909186983201</v>
      </c>
      <c r="AD84" s="7">
        <v>1.2376957733884E-3</v>
      </c>
    </row>
    <row r="85" spans="1:30" x14ac:dyDescent="0.2">
      <c r="A85" s="3" t="s">
        <v>500</v>
      </c>
      <c r="B85" s="3" t="s">
        <v>501</v>
      </c>
      <c r="C85" s="3" t="s">
        <v>502</v>
      </c>
      <c r="D85" s="3" t="s">
        <v>503</v>
      </c>
      <c r="E85" s="3" t="s">
        <v>502</v>
      </c>
      <c r="F85" s="3" t="s">
        <v>42</v>
      </c>
      <c r="G85" s="5" t="s">
        <v>43</v>
      </c>
      <c r="H85" s="3" t="s">
        <v>44</v>
      </c>
      <c r="I85" s="3" t="s">
        <v>3869</v>
      </c>
      <c r="J85" s="3" t="s">
        <v>3870</v>
      </c>
      <c r="K85" s="3" t="s">
        <v>3871</v>
      </c>
      <c r="L85" s="3" t="s">
        <v>3872</v>
      </c>
      <c r="M85" s="3" t="s">
        <v>2502</v>
      </c>
      <c r="N85" s="3" t="s">
        <v>2503</v>
      </c>
      <c r="O85" s="7">
        <v>-2.1915335479921501</v>
      </c>
      <c r="P85" s="7">
        <v>1.0791176801245801E-5</v>
      </c>
      <c r="Q85" s="7">
        <v>-2.0233281682348698</v>
      </c>
      <c r="R85" s="7">
        <v>5.9223392038032698E-5</v>
      </c>
      <c r="S85" s="7">
        <v>-1.95275703914665</v>
      </c>
      <c r="T85" s="7">
        <v>1.07505192768E-4</v>
      </c>
      <c r="U85" s="7">
        <v>-2.12096241890394</v>
      </c>
      <c r="V85" s="7">
        <v>2.0132333364956499E-5</v>
      </c>
      <c r="W85" s="7">
        <v>-2.1270789099883598</v>
      </c>
      <c r="X85" s="7">
        <v>4.5409227258616999E-3</v>
      </c>
      <c r="Y85" s="7">
        <v>-1.8446073443364901</v>
      </c>
      <c r="Z85" s="7">
        <v>1.2147085311777901E-2</v>
      </c>
      <c r="AA85" s="7">
        <v>-2.18610504806687</v>
      </c>
      <c r="AB85" s="7">
        <v>2.4441455907818002E-3</v>
      </c>
      <c r="AC85" s="7">
        <v>-2.4685766137187399</v>
      </c>
      <c r="AD85" s="7">
        <v>7.7964190109770001E-4</v>
      </c>
    </row>
    <row r="86" spans="1:30" x14ac:dyDescent="0.2">
      <c r="A86" s="3" t="s">
        <v>1518</v>
      </c>
      <c r="B86" s="3" t="s">
        <v>1519</v>
      </c>
      <c r="C86" s="3" t="s">
        <v>1520</v>
      </c>
      <c r="D86" s="3" t="s">
        <v>1521</v>
      </c>
      <c r="E86" s="3" t="s">
        <v>1522</v>
      </c>
      <c r="F86" s="3" t="s">
        <v>50</v>
      </c>
      <c r="G86" s="5" t="s">
        <v>84</v>
      </c>
      <c r="H86" s="3" t="s">
        <v>85</v>
      </c>
      <c r="I86" s="3"/>
      <c r="J86" s="3"/>
      <c r="K86" s="3"/>
      <c r="L86" s="3"/>
      <c r="M86" s="3" t="s">
        <v>2538</v>
      </c>
      <c r="N86" s="3" t="s">
        <v>2539</v>
      </c>
      <c r="O86" s="7">
        <v>-2.1904399799822101</v>
      </c>
      <c r="P86" s="7">
        <v>2.2695045894381E-5</v>
      </c>
      <c r="Q86" s="7">
        <v>-2.55606116826283</v>
      </c>
      <c r="R86" s="7">
        <v>9.4782388774584596E-7</v>
      </c>
      <c r="S86" s="7">
        <v>-2.5266025432366499</v>
      </c>
      <c r="T86" s="7">
        <v>1.2696526187330401E-6</v>
      </c>
      <c r="U86" s="7">
        <v>-2.1609813549560299</v>
      </c>
      <c r="V86" s="7">
        <v>2.83403125590396E-5</v>
      </c>
      <c r="W86" s="7">
        <v>-1.8360734908920899</v>
      </c>
      <c r="X86" s="7">
        <v>2.3848146257069002E-3</v>
      </c>
      <c r="Y86" s="7">
        <v>-1.9571311300610601</v>
      </c>
      <c r="Z86" s="7">
        <v>8.8569187135070001E-4</v>
      </c>
      <c r="AA86" s="7">
        <v>-1.99057814100373</v>
      </c>
      <c r="AB86" s="7">
        <v>6.3712472448450004E-4</v>
      </c>
      <c r="AC86" s="7">
        <v>-1.86952050183476</v>
      </c>
      <c r="AD86" s="7">
        <v>1.6822886846495999E-3</v>
      </c>
    </row>
    <row r="87" spans="1:30" x14ac:dyDescent="0.2">
      <c r="A87" s="3" t="s">
        <v>1791</v>
      </c>
      <c r="B87" s="3" t="s">
        <v>1792</v>
      </c>
      <c r="C87" s="3" t="s">
        <v>1793</v>
      </c>
      <c r="D87" s="3" t="s">
        <v>1794</v>
      </c>
      <c r="E87" s="3" t="s">
        <v>1795</v>
      </c>
      <c r="F87" s="3" t="s">
        <v>50</v>
      </c>
      <c r="G87" s="5" t="s">
        <v>84</v>
      </c>
      <c r="H87" s="3" t="s">
        <v>85</v>
      </c>
      <c r="I87" s="3"/>
      <c r="J87" s="3"/>
      <c r="K87" s="3"/>
      <c r="L87" s="3"/>
      <c r="M87" s="3" t="s">
        <v>2538</v>
      </c>
      <c r="N87" s="3" t="s">
        <v>2539</v>
      </c>
      <c r="O87" s="7">
        <v>-2.1885584446312398</v>
      </c>
      <c r="P87" s="7">
        <v>2.195231737315E-4</v>
      </c>
      <c r="Q87" s="7">
        <v>-2.1157471273658799</v>
      </c>
      <c r="R87" s="7">
        <v>4.226469865958E-4</v>
      </c>
      <c r="S87" s="7">
        <v>-2.4615969901704799</v>
      </c>
      <c r="T87" s="7">
        <v>3.6751021405043802E-5</v>
      </c>
      <c r="U87" s="7">
        <v>-2.5344083074358399</v>
      </c>
      <c r="V87" s="7">
        <v>1.69500395391711E-5</v>
      </c>
      <c r="W87" s="7">
        <v>-1.7779468787925901</v>
      </c>
      <c r="X87" s="7">
        <v>2.2746640364599999E-4</v>
      </c>
      <c r="Y87" s="7">
        <v>-2.0838192327160798</v>
      </c>
      <c r="Z87" s="7">
        <v>1.00608595490274E-5</v>
      </c>
      <c r="AA87" s="7">
        <v>-2.2432656060610898</v>
      </c>
      <c r="AB87" s="7">
        <v>2.0845702685789399E-6</v>
      </c>
      <c r="AC87" s="7">
        <v>-1.9373932521375901</v>
      </c>
      <c r="AD87" s="7">
        <v>5.4689682875738897E-5</v>
      </c>
    </row>
    <row r="88" spans="1:30" x14ac:dyDescent="0.2">
      <c r="A88" s="3" t="s">
        <v>890</v>
      </c>
      <c r="B88" s="3" t="s">
        <v>891</v>
      </c>
      <c r="C88" s="3" t="s">
        <v>892</v>
      </c>
      <c r="D88" s="3" t="s">
        <v>893</v>
      </c>
      <c r="E88" s="3" t="s">
        <v>894</v>
      </c>
      <c r="F88" s="3" t="s">
        <v>50</v>
      </c>
      <c r="G88" s="5" t="s">
        <v>159</v>
      </c>
      <c r="H88" s="3" t="s">
        <v>160</v>
      </c>
      <c r="I88" s="3" t="s">
        <v>3865</v>
      </c>
      <c r="J88" s="3" t="s">
        <v>3866</v>
      </c>
      <c r="K88" s="3" t="s">
        <v>3867</v>
      </c>
      <c r="L88" s="3" t="s">
        <v>3868</v>
      </c>
      <c r="M88" s="3"/>
      <c r="N88" s="3"/>
      <c r="O88" s="7">
        <v>-2.18589035185905</v>
      </c>
      <c r="P88" s="7">
        <v>6.6134751346401307E-9</v>
      </c>
      <c r="Q88" s="7">
        <v>-1.44956222138269</v>
      </c>
      <c r="R88" s="7">
        <v>3.4601397328027199E-5</v>
      </c>
      <c r="S88" s="7">
        <v>-1.3109365471062</v>
      </c>
      <c r="T88" s="7">
        <v>1.9292093138960001E-4</v>
      </c>
      <c r="U88" s="7">
        <v>-2.04726467758256</v>
      </c>
      <c r="V88" s="7">
        <v>5.7329998200844003E-8</v>
      </c>
      <c r="W88" s="7">
        <v>-1.0727614340851801</v>
      </c>
      <c r="X88" s="7">
        <v>2.86846233907453E-2</v>
      </c>
      <c r="Y88" s="7">
        <v>-1.2036825990258899</v>
      </c>
      <c r="Z88" s="7">
        <v>1.13107267361736E-2</v>
      </c>
      <c r="AA88" s="7">
        <v>-1.2534767133229201</v>
      </c>
      <c r="AB88" s="7">
        <v>7.4805027220642001E-3</v>
      </c>
      <c r="AC88" s="7">
        <v>-1.12255554838222</v>
      </c>
      <c r="AD88" s="7">
        <v>2.0106892854135899E-2</v>
      </c>
    </row>
    <row r="89" spans="1:30" x14ac:dyDescent="0.2">
      <c r="A89" s="3" t="s">
        <v>2378</v>
      </c>
      <c r="B89" s="3" t="s">
        <v>2379</v>
      </c>
      <c r="C89" s="3" t="s">
        <v>2470</v>
      </c>
      <c r="D89" s="3" t="s">
        <v>2380</v>
      </c>
      <c r="E89" s="3" t="s">
        <v>2381</v>
      </c>
      <c r="F89" s="3" t="s">
        <v>134</v>
      </c>
      <c r="G89" s="5" t="s">
        <v>2382</v>
      </c>
      <c r="H89" s="3" t="s">
        <v>2383</v>
      </c>
      <c r="I89" s="3"/>
      <c r="J89" s="3"/>
      <c r="K89" s="3"/>
      <c r="L89" s="3"/>
      <c r="M89" s="3"/>
      <c r="N89" s="3"/>
      <c r="O89" s="7">
        <v>-2.1746433057455801</v>
      </c>
      <c r="P89" s="7">
        <v>3.7449795537870897E-5</v>
      </c>
      <c r="Q89" s="7">
        <v>-1.71041552519746</v>
      </c>
      <c r="R89" s="7">
        <v>1.3636543872472999E-3</v>
      </c>
      <c r="S89" s="7">
        <v>-1.62421940010982</v>
      </c>
      <c r="T89" s="7">
        <v>2.3564951683573E-3</v>
      </c>
      <c r="U89" s="7">
        <v>-2.0884471806579499</v>
      </c>
      <c r="V89" s="7">
        <v>7.3828256405964601E-5</v>
      </c>
      <c r="W89" s="7">
        <v>-2.0017257911087998</v>
      </c>
      <c r="X89" s="7">
        <v>2.1551313152985901E-2</v>
      </c>
      <c r="Y89" s="7">
        <v>-2.5968845399144498</v>
      </c>
      <c r="Z89" s="7">
        <v>2.0305727453010999E-3</v>
      </c>
      <c r="AA89" s="7">
        <v>-2.5336728976021301</v>
      </c>
      <c r="AB89" s="7">
        <v>2.3503667437171998E-3</v>
      </c>
      <c r="AC89" s="7">
        <v>-1.9385141487964801</v>
      </c>
      <c r="AD89" s="7">
        <v>2.3901235955341101E-2</v>
      </c>
    </row>
    <row r="90" spans="1:30" x14ac:dyDescent="0.2">
      <c r="A90" s="3" t="s">
        <v>1114</v>
      </c>
      <c r="B90" s="3" t="s">
        <v>1115</v>
      </c>
      <c r="C90" s="3" t="s">
        <v>1116</v>
      </c>
      <c r="D90" s="3" t="s">
        <v>1117</v>
      </c>
      <c r="E90" s="3" t="s">
        <v>1118</v>
      </c>
      <c r="F90" s="3" t="s">
        <v>50</v>
      </c>
      <c r="G90" s="5" t="s">
        <v>30</v>
      </c>
      <c r="H90" s="3" t="s">
        <v>31</v>
      </c>
      <c r="I90" s="3" t="s">
        <v>3861</v>
      </c>
      <c r="J90" s="3" t="s">
        <v>3862</v>
      </c>
      <c r="K90" s="3" t="s">
        <v>3863</v>
      </c>
      <c r="L90" s="3" t="s">
        <v>3864</v>
      </c>
      <c r="M90" s="3" t="s">
        <v>2608</v>
      </c>
      <c r="N90" s="3" t="s">
        <v>2609</v>
      </c>
      <c r="O90" s="7">
        <v>-2.1535614970538601</v>
      </c>
      <c r="P90" s="7">
        <v>1.21043152255418E-9</v>
      </c>
      <c r="Q90" s="7">
        <v>-1.80904699336385</v>
      </c>
      <c r="R90" s="7">
        <v>3.9090816703542701E-7</v>
      </c>
      <c r="S90" s="7">
        <v>-2.11775314355536</v>
      </c>
      <c r="T90" s="7">
        <v>1.9621227505936E-9</v>
      </c>
      <c r="U90" s="7">
        <v>-2.46226764724537</v>
      </c>
      <c r="V90" s="7">
        <v>2.2173851867429102E-12</v>
      </c>
      <c r="W90" s="7">
        <v>-1.39275445359894</v>
      </c>
      <c r="X90" s="7">
        <v>1.2763747782084601E-2</v>
      </c>
      <c r="Y90" s="7">
        <v>-1.3750022055525299</v>
      </c>
      <c r="Z90" s="7">
        <v>1.18807366934274E-2</v>
      </c>
      <c r="AA90" s="7">
        <v>-1.46326962756738</v>
      </c>
      <c r="AB90" s="7">
        <v>6.4379050463517998E-3</v>
      </c>
      <c r="AC90" s="7">
        <v>-1.4810218756137901</v>
      </c>
      <c r="AD90" s="7">
        <v>6.9632472960241996E-3</v>
      </c>
    </row>
    <row r="91" spans="1:30" x14ac:dyDescent="0.2">
      <c r="A91" s="3" t="s">
        <v>1293</v>
      </c>
      <c r="B91" s="3" t="s">
        <v>1294</v>
      </c>
      <c r="C91" s="3" t="s">
        <v>1295</v>
      </c>
      <c r="D91" s="3" t="s">
        <v>568</v>
      </c>
      <c r="E91" s="3" t="s">
        <v>569</v>
      </c>
      <c r="F91" s="3" t="s">
        <v>50</v>
      </c>
      <c r="G91" s="5" t="s">
        <v>159</v>
      </c>
      <c r="H91" s="3" t="s">
        <v>160</v>
      </c>
      <c r="I91" s="3" t="s">
        <v>2844</v>
      </c>
      <c r="J91" s="3" t="s">
        <v>2845</v>
      </c>
      <c r="K91" s="3"/>
      <c r="L91" s="3"/>
      <c r="M91" s="3" t="s">
        <v>2608</v>
      </c>
      <c r="N91" s="3" t="s">
        <v>2609</v>
      </c>
      <c r="O91" s="7">
        <v>-2.1432760483191799</v>
      </c>
      <c r="P91" s="7">
        <v>5.4065094641037898E-6</v>
      </c>
      <c r="Q91" s="7">
        <v>-1.8750393075335099</v>
      </c>
      <c r="R91" s="7">
        <v>6.9008768228577501E-5</v>
      </c>
      <c r="S91" s="7">
        <v>-1.7947437306178999</v>
      </c>
      <c r="T91" s="7">
        <v>1.427854199388E-4</v>
      </c>
      <c r="U91" s="7">
        <v>-2.06298047140357</v>
      </c>
      <c r="V91" s="7">
        <v>1.17807504036359E-5</v>
      </c>
      <c r="W91" s="7">
        <v>-1.84798675139489</v>
      </c>
      <c r="X91" s="7">
        <v>1.0758354509832599E-2</v>
      </c>
      <c r="Y91" s="7">
        <v>-1.4668915988518501</v>
      </c>
      <c r="Z91" s="7">
        <v>4.0873617446162497E-2</v>
      </c>
      <c r="AA91" s="7">
        <v>-1.4781075104855601</v>
      </c>
      <c r="AB91" s="7">
        <v>3.58830942359568E-2</v>
      </c>
      <c r="AC91" s="7">
        <v>-1.8592026630286</v>
      </c>
      <c r="AD91" s="7">
        <v>9.1729579103864995E-3</v>
      </c>
    </row>
    <row r="92" spans="1:30" x14ac:dyDescent="0.2">
      <c r="A92" s="3" t="s">
        <v>705</v>
      </c>
      <c r="B92" s="3" t="s">
        <v>706</v>
      </c>
      <c r="C92" s="3" t="s">
        <v>707</v>
      </c>
      <c r="D92" s="3" t="s">
        <v>708</v>
      </c>
      <c r="E92" s="3" t="s">
        <v>709</v>
      </c>
      <c r="F92" s="3" t="s">
        <v>50</v>
      </c>
      <c r="G92" s="5" t="s">
        <v>30</v>
      </c>
      <c r="H92" s="3" t="s">
        <v>31</v>
      </c>
      <c r="I92" s="3" t="s">
        <v>3859</v>
      </c>
      <c r="J92" s="3" t="s">
        <v>3860</v>
      </c>
      <c r="K92" s="3" t="s">
        <v>3575</v>
      </c>
      <c r="L92" s="3" t="s">
        <v>3576</v>
      </c>
      <c r="M92" s="3" t="s">
        <v>2848</v>
      </c>
      <c r="N92" s="3" t="s">
        <v>2849</v>
      </c>
      <c r="O92" s="7">
        <v>-2.13069952099411</v>
      </c>
      <c r="P92" s="7">
        <v>2.8941915311079202E-7</v>
      </c>
      <c r="Q92" s="7">
        <v>-2.0816133122458398</v>
      </c>
      <c r="R92" s="7">
        <v>6.6497379324602495E-7</v>
      </c>
      <c r="S92" s="7">
        <v>-1.84386355152875</v>
      </c>
      <c r="T92" s="7">
        <v>1.15883914888963E-5</v>
      </c>
      <c r="U92" s="7">
        <v>-1.89294976027702</v>
      </c>
      <c r="V92" s="7">
        <v>5.0953962370150299E-6</v>
      </c>
      <c r="W92" s="7">
        <v>-2.0861027447297</v>
      </c>
      <c r="X92" s="7">
        <v>4.1248319363329999E-4</v>
      </c>
      <c r="Y92" s="7">
        <v>-1.8661971785037099</v>
      </c>
      <c r="Z92" s="7">
        <v>1.3789104621995999E-3</v>
      </c>
      <c r="AA92" s="7">
        <v>-2.0133024387354199</v>
      </c>
      <c r="AB92" s="7">
        <v>4.8216397344030002E-4</v>
      </c>
      <c r="AC92" s="7">
        <v>-2.2332080049614098</v>
      </c>
      <c r="AD92" s="7">
        <v>1.3834342638640001E-4</v>
      </c>
    </row>
    <row r="93" spans="1:30" x14ac:dyDescent="0.2">
      <c r="A93" s="3" t="s">
        <v>2388</v>
      </c>
      <c r="B93" s="3" t="s">
        <v>2389</v>
      </c>
      <c r="C93" s="3" t="s">
        <v>2469</v>
      </c>
      <c r="D93" s="3" t="s">
        <v>2360</v>
      </c>
      <c r="E93" s="3" t="s">
        <v>2390</v>
      </c>
      <c r="F93" s="3" t="s">
        <v>372</v>
      </c>
      <c r="G93" s="5" t="s">
        <v>43</v>
      </c>
      <c r="H93" s="3" t="s">
        <v>44</v>
      </c>
      <c r="I93" s="3"/>
      <c r="J93" s="3"/>
      <c r="K93" s="3"/>
      <c r="L93" s="3"/>
      <c r="M93" s="3"/>
      <c r="N93" s="3"/>
      <c r="O93" s="7">
        <v>-2.1084314762062402</v>
      </c>
      <c r="P93" s="7">
        <v>7.5793728253552198E-7</v>
      </c>
      <c r="Q93" s="7">
        <v>-1.86022947670843</v>
      </c>
      <c r="R93" s="7">
        <v>1.6014342489561999E-5</v>
      </c>
      <c r="S93" s="7">
        <v>-1.83176739789308</v>
      </c>
      <c r="T93" s="7">
        <v>2.1774696389604801E-5</v>
      </c>
      <c r="U93" s="7">
        <v>-2.0799693973908799</v>
      </c>
      <c r="V93" s="7">
        <v>1.0196022251601799E-6</v>
      </c>
      <c r="W93" s="7">
        <v>-2.2865562191401101</v>
      </c>
      <c r="X93" s="7">
        <v>6.4909040862239998E-4</v>
      </c>
      <c r="Y93" s="7">
        <v>-1.9329952844160101</v>
      </c>
      <c r="Z93" s="7">
        <v>3.4026941319506001E-3</v>
      </c>
      <c r="AA93" s="7">
        <v>-1.7801274081777501</v>
      </c>
      <c r="AB93" s="7">
        <v>6.3796640588047E-3</v>
      </c>
      <c r="AC93" s="7">
        <v>-2.1336883429018498</v>
      </c>
      <c r="AD93" s="7">
        <v>1.3414974732496999E-3</v>
      </c>
    </row>
    <row r="94" spans="1:30" x14ac:dyDescent="0.2">
      <c r="A94" s="3" t="s">
        <v>1393</v>
      </c>
      <c r="B94" s="3" t="s">
        <v>1394</v>
      </c>
      <c r="C94" s="3" t="s">
        <v>1395</v>
      </c>
      <c r="D94" s="3" t="s">
        <v>1396</v>
      </c>
      <c r="E94" s="3" t="s">
        <v>1397</v>
      </c>
      <c r="F94" s="3" t="s">
        <v>50</v>
      </c>
      <c r="G94" s="5" t="s">
        <v>102</v>
      </c>
      <c r="H94" s="3" t="s">
        <v>103</v>
      </c>
      <c r="I94" s="3" t="s">
        <v>3853</v>
      </c>
      <c r="J94" s="3" t="s">
        <v>3854</v>
      </c>
      <c r="K94" s="3" t="s">
        <v>3855</v>
      </c>
      <c r="L94" s="3" t="s">
        <v>3856</v>
      </c>
      <c r="M94" s="3" t="s">
        <v>3857</v>
      </c>
      <c r="N94" s="3" t="s">
        <v>3858</v>
      </c>
      <c r="O94" s="7">
        <v>-2.1005208139325799</v>
      </c>
      <c r="P94" s="7">
        <v>3.6848382207059799E-7</v>
      </c>
      <c r="Q94" s="7">
        <v>-2.0802064937715601</v>
      </c>
      <c r="R94" s="7">
        <v>5.9988542325172403E-7</v>
      </c>
      <c r="S94" s="7">
        <v>-2.0591198601334102</v>
      </c>
      <c r="T94" s="7">
        <v>7.6341354764935704E-7</v>
      </c>
      <c r="U94" s="7">
        <v>-2.0794341802944301</v>
      </c>
      <c r="V94" s="7">
        <v>4.4854138881938799E-7</v>
      </c>
      <c r="W94" s="7">
        <v>-1.57887076735604</v>
      </c>
      <c r="X94" s="7">
        <v>1.98216083849348E-2</v>
      </c>
      <c r="Y94" s="7">
        <v>-1.7993976676939001</v>
      </c>
      <c r="Z94" s="7">
        <v>6.2656118539342002E-3</v>
      </c>
      <c r="AA94" s="7">
        <v>-1.9261747331921599</v>
      </c>
      <c r="AB94" s="7">
        <v>3.0035558334716998E-3</v>
      </c>
      <c r="AC94" s="7">
        <v>-1.7056478328543101</v>
      </c>
      <c r="AD94" s="7">
        <v>1.03559591285355E-2</v>
      </c>
    </row>
    <row r="95" spans="1:30" x14ac:dyDescent="0.2">
      <c r="A95" s="3" t="s">
        <v>846</v>
      </c>
      <c r="B95" s="3" t="s">
        <v>847</v>
      </c>
      <c r="C95" s="3" t="s">
        <v>848</v>
      </c>
      <c r="D95" s="3" t="s">
        <v>849</v>
      </c>
      <c r="E95" s="3" t="s">
        <v>850</v>
      </c>
      <c r="F95" s="3" t="s">
        <v>50</v>
      </c>
      <c r="G95" s="5" t="s">
        <v>303</v>
      </c>
      <c r="H95" s="3" t="s">
        <v>304</v>
      </c>
      <c r="I95" s="3"/>
      <c r="J95" s="3"/>
      <c r="K95" s="3"/>
      <c r="L95" s="3"/>
      <c r="M95" s="3" t="s">
        <v>2502</v>
      </c>
      <c r="N95" s="3" t="s">
        <v>2503</v>
      </c>
      <c r="O95" s="7">
        <v>-2.0924624986012699</v>
      </c>
      <c r="P95" s="7">
        <v>2.0532418982562901E-24</v>
      </c>
      <c r="Q95" s="7">
        <v>-1.8574631525480501</v>
      </c>
      <c r="R95" s="7">
        <v>6.9843437452674398E-20</v>
      </c>
      <c r="S95" s="7">
        <v>-2.0145527574594699</v>
      </c>
      <c r="T95" s="7">
        <v>2.62233558849011E-23</v>
      </c>
      <c r="U95" s="7">
        <v>-2.24955210351269</v>
      </c>
      <c r="V95" s="7">
        <v>2.9611823614036899E-28</v>
      </c>
      <c r="W95" s="7">
        <v>-1.3458653163618</v>
      </c>
      <c r="X95" s="7">
        <v>3.9506210729168702E-9</v>
      </c>
      <c r="Y95" s="7">
        <v>-1.2013113757601199</v>
      </c>
      <c r="Z95" s="7">
        <v>1.7377292783616999E-7</v>
      </c>
      <c r="AA95" s="7">
        <v>-1.36253909922375</v>
      </c>
      <c r="AB95" s="7">
        <v>4.5095322614684408E-9</v>
      </c>
      <c r="AC95" s="7">
        <v>-1.5070930398254301</v>
      </c>
      <c r="AD95" s="7">
        <v>3.7173540104459199E-11</v>
      </c>
    </row>
    <row r="96" spans="1:30" x14ac:dyDescent="0.2">
      <c r="A96" s="3" t="s">
        <v>1398</v>
      </c>
      <c r="B96" s="3" t="s">
        <v>1399</v>
      </c>
      <c r="C96" s="3" t="s">
        <v>1400</v>
      </c>
      <c r="D96" s="3" t="s">
        <v>1401</v>
      </c>
      <c r="E96" s="3" t="s">
        <v>1402</v>
      </c>
      <c r="F96" s="3" t="s">
        <v>372</v>
      </c>
      <c r="G96" s="5" t="s">
        <v>43</v>
      </c>
      <c r="H96" s="3" t="s">
        <v>44</v>
      </c>
      <c r="I96" s="3" t="s">
        <v>3849</v>
      </c>
      <c r="J96" s="3" t="s">
        <v>3850</v>
      </c>
      <c r="K96" s="3" t="s">
        <v>3851</v>
      </c>
      <c r="L96" s="3" t="s">
        <v>3852</v>
      </c>
      <c r="M96" s="3" t="s">
        <v>2502</v>
      </c>
      <c r="N96" s="3" t="s">
        <v>2503</v>
      </c>
      <c r="O96" s="7">
        <v>-2.0767816138672401</v>
      </c>
      <c r="P96" s="7">
        <v>2.86319898975104E-6</v>
      </c>
      <c r="Q96" s="7">
        <v>-2.2050736255322199</v>
      </c>
      <c r="R96" s="7">
        <v>8.2403989756708195E-7</v>
      </c>
      <c r="S96" s="7">
        <v>-1.8729165585637699</v>
      </c>
      <c r="T96" s="7">
        <v>3.0731633096996703E-5</v>
      </c>
      <c r="U96" s="7">
        <v>-1.74462454689879</v>
      </c>
      <c r="V96" s="7">
        <v>8.7640502638328496E-5</v>
      </c>
      <c r="W96" s="7">
        <v>-1.9631124584606801</v>
      </c>
      <c r="X96" s="7">
        <v>3.5777282883450002E-4</v>
      </c>
      <c r="Y96" s="7">
        <v>-1.7142851626825599</v>
      </c>
      <c r="Z96" s="7">
        <v>1.6240333558431E-3</v>
      </c>
      <c r="AA96" s="7">
        <v>-1.66264644323236</v>
      </c>
      <c r="AB96" s="7">
        <v>2.0168002380058E-3</v>
      </c>
      <c r="AC96" s="7">
        <v>-1.9114737390104799</v>
      </c>
      <c r="AD96" s="7">
        <v>4.8523438124410001E-4</v>
      </c>
    </row>
    <row r="97" spans="1:30" x14ac:dyDescent="0.2">
      <c r="A97" s="3" t="s">
        <v>2356</v>
      </c>
      <c r="B97" s="3" t="s">
        <v>2357</v>
      </c>
      <c r="C97" s="3" t="s">
        <v>2468</v>
      </c>
      <c r="D97" s="3" t="s">
        <v>568</v>
      </c>
      <c r="E97" s="3" t="s">
        <v>569</v>
      </c>
      <c r="F97" s="3" t="s">
        <v>50</v>
      </c>
      <c r="G97" s="5" t="s">
        <v>159</v>
      </c>
      <c r="H97" s="3" t="s">
        <v>160</v>
      </c>
      <c r="I97" s="3"/>
      <c r="J97" s="3"/>
      <c r="K97" s="3"/>
      <c r="L97" s="3"/>
      <c r="M97" s="3"/>
      <c r="N97" s="3"/>
      <c r="O97" s="7">
        <v>-2.0734670038685699</v>
      </c>
      <c r="P97" s="7">
        <v>3.9016793752938896E-6</v>
      </c>
      <c r="Q97" s="7">
        <v>-1.4410156339600599</v>
      </c>
      <c r="R97" s="7">
        <v>1.2171344753809999E-3</v>
      </c>
      <c r="S97" s="7">
        <v>-1.4889265032435099</v>
      </c>
      <c r="T97" s="7">
        <v>7.9221771893499997E-4</v>
      </c>
      <c r="U97" s="7">
        <v>-2.1213778731520199</v>
      </c>
      <c r="V97" s="7">
        <v>2.2195877120366098E-6</v>
      </c>
      <c r="W97" s="7">
        <v>-1.54390252044952</v>
      </c>
      <c r="X97" s="7">
        <v>3.6791829440105E-3</v>
      </c>
      <c r="Y97" s="7">
        <v>-1.72823646208657</v>
      </c>
      <c r="Z97" s="7">
        <v>7.9742444773890002E-4</v>
      </c>
      <c r="AA97" s="7">
        <v>-1.40103862539303</v>
      </c>
      <c r="AB97" s="7">
        <v>5.4669624357497996E-3</v>
      </c>
      <c r="AC97" s="7">
        <v>-1.2167046837559801</v>
      </c>
      <c r="AD97" s="7">
        <v>1.92319007976413E-2</v>
      </c>
    </row>
    <row r="98" spans="1:30" x14ac:dyDescent="0.2">
      <c r="A98" s="3" t="s">
        <v>982</v>
      </c>
      <c r="B98" s="3" t="s">
        <v>983</v>
      </c>
      <c r="C98" s="3" t="s">
        <v>984</v>
      </c>
      <c r="D98" s="3"/>
      <c r="E98" s="3"/>
      <c r="F98" s="3"/>
      <c r="G98" s="5"/>
      <c r="H98" s="3"/>
      <c r="I98" s="3"/>
      <c r="J98" s="3"/>
      <c r="K98" s="3" t="s">
        <v>3845</v>
      </c>
      <c r="L98" s="3" t="s">
        <v>3846</v>
      </c>
      <c r="M98" s="3" t="s">
        <v>3847</v>
      </c>
      <c r="N98" s="3" t="s">
        <v>3848</v>
      </c>
      <c r="O98" s="7">
        <v>-2.0698333296195202</v>
      </c>
      <c r="P98" s="7">
        <v>9.6335292731922807E-6</v>
      </c>
      <c r="Q98" s="7">
        <v>-1.80618651978116</v>
      </c>
      <c r="R98" s="7">
        <v>1.3213743428540001E-4</v>
      </c>
      <c r="S98" s="7">
        <v>-2.20122777301391</v>
      </c>
      <c r="T98" s="7">
        <v>2.77056782508724E-6</v>
      </c>
      <c r="U98" s="7">
        <v>-2.46487458285227</v>
      </c>
      <c r="V98" s="7">
        <v>1.16198417854414E-7</v>
      </c>
      <c r="W98" s="7">
        <v>-1.6719996246926001</v>
      </c>
      <c r="X98" s="7">
        <v>1.2823829380735001E-3</v>
      </c>
      <c r="Y98" s="7">
        <v>-1.2409420802728299</v>
      </c>
      <c r="Z98" s="7">
        <v>1.6062425123600399E-2</v>
      </c>
      <c r="AA98" s="7">
        <v>-1.3897392515059499</v>
      </c>
      <c r="AB98" s="7">
        <v>5.9647102607844997E-3</v>
      </c>
      <c r="AC98" s="7">
        <v>-1.8207967959257201</v>
      </c>
      <c r="AD98" s="7">
        <v>4.0527089024699998E-4</v>
      </c>
    </row>
    <row r="99" spans="1:30" x14ac:dyDescent="0.2">
      <c r="A99" s="3" t="s">
        <v>823</v>
      </c>
      <c r="B99" s="3" t="s">
        <v>824</v>
      </c>
      <c r="C99" s="3" t="s">
        <v>825</v>
      </c>
      <c r="D99" s="3" t="s">
        <v>826</v>
      </c>
      <c r="E99" s="3" t="s">
        <v>827</v>
      </c>
      <c r="F99" s="3" t="s">
        <v>388</v>
      </c>
      <c r="G99" s="5" t="s">
        <v>254</v>
      </c>
      <c r="H99" s="3" t="s">
        <v>255</v>
      </c>
      <c r="I99" s="3" t="s">
        <v>3841</v>
      </c>
      <c r="J99" s="3" t="s">
        <v>3842</v>
      </c>
      <c r="K99" s="3" t="s">
        <v>3843</v>
      </c>
      <c r="L99" s="3" t="s">
        <v>3844</v>
      </c>
      <c r="M99" s="3" t="s">
        <v>2502</v>
      </c>
      <c r="N99" s="3" t="s">
        <v>2503</v>
      </c>
      <c r="O99" s="7">
        <v>-2.0692807664626298</v>
      </c>
      <c r="P99" s="7">
        <v>3.6038812262473302E-5</v>
      </c>
      <c r="Q99" s="7">
        <v>-1.58779695324815</v>
      </c>
      <c r="R99" s="7">
        <v>1.7911887348044E-3</v>
      </c>
      <c r="S99" s="7">
        <v>-1.8241298993711199</v>
      </c>
      <c r="T99" s="7">
        <v>3.0345298309300003E-4</v>
      </c>
      <c r="U99" s="7">
        <v>-2.3056137125856</v>
      </c>
      <c r="V99" s="7">
        <v>3.71640651360925E-6</v>
      </c>
      <c r="W99" s="7">
        <v>-1.55847589746515</v>
      </c>
      <c r="X99" s="7">
        <v>2.22950445488443E-2</v>
      </c>
      <c r="Y99" s="7">
        <v>-1.4533362017014</v>
      </c>
      <c r="Z99" s="7">
        <v>2.9711466215330402E-2</v>
      </c>
      <c r="AA99" s="7">
        <v>-1.6787928518039601</v>
      </c>
      <c r="AB99" s="7">
        <v>1.0191907504867301E-2</v>
      </c>
      <c r="AC99" s="7">
        <v>-1.7839325475677099</v>
      </c>
      <c r="AD99" s="7">
        <v>7.5810975165058001E-3</v>
      </c>
    </row>
    <row r="100" spans="1:30" x14ac:dyDescent="0.2">
      <c r="A100" s="3" t="s">
        <v>1388</v>
      </c>
      <c r="B100" s="3" t="s">
        <v>1389</v>
      </c>
      <c r="C100" s="3" t="s">
        <v>1390</v>
      </c>
      <c r="D100" s="3" t="s">
        <v>1391</v>
      </c>
      <c r="E100" s="3" t="s">
        <v>1392</v>
      </c>
      <c r="F100" s="3" t="s">
        <v>4039</v>
      </c>
      <c r="G100" s="5" t="s">
        <v>254</v>
      </c>
      <c r="H100" s="3" t="s">
        <v>255</v>
      </c>
      <c r="I100" s="3" t="s">
        <v>3837</v>
      </c>
      <c r="J100" s="3" t="s">
        <v>3838</v>
      </c>
      <c r="K100" s="3" t="s">
        <v>3839</v>
      </c>
      <c r="L100" s="3" t="s">
        <v>3840</v>
      </c>
      <c r="M100" s="3" t="s">
        <v>2502</v>
      </c>
      <c r="N100" s="3" t="s">
        <v>2503</v>
      </c>
      <c r="O100" s="7">
        <v>-2.0641843134697599</v>
      </c>
      <c r="P100" s="7">
        <v>9.9896624684060005E-4</v>
      </c>
      <c r="Q100" s="7">
        <v>-1.9156977046613901</v>
      </c>
      <c r="R100" s="7">
        <v>2.6058373589471001E-3</v>
      </c>
      <c r="S100" s="7">
        <v>-2.0053682745811501</v>
      </c>
      <c r="T100" s="7">
        <v>1.5708578690521999E-3</v>
      </c>
      <c r="U100" s="7">
        <v>-2.1538548833895099</v>
      </c>
      <c r="V100" s="7">
        <v>5.7051856431919999E-4</v>
      </c>
      <c r="W100" s="7">
        <v>-2.0955487611091401</v>
      </c>
      <c r="X100" s="7">
        <v>5.4293891654051997E-3</v>
      </c>
      <c r="Y100" s="7">
        <v>-2.1873383970913598</v>
      </c>
      <c r="Z100" s="7">
        <v>2.7821586897450001E-3</v>
      </c>
      <c r="AA100" s="7">
        <v>-2.19382550345872</v>
      </c>
      <c r="AB100" s="7">
        <v>2.4312756854232001E-3</v>
      </c>
      <c r="AC100" s="7">
        <v>-2.1020358674764901</v>
      </c>
      <c r="AD100" s="7">
        <v>4.4987658919259004E-3</v>
      </c>
    </row>
    <row r="101" spans="1:30" x14ac:dyDescent="0.2">
      <c r="A101" s="3" t="s">
        <v>1093</v>
      </c>
      <c r="B101" s="3" t="s">
        <v>1094</v>
      </c>
      <c r="C101" s="3" t="s">
        <v>1095</v>
      </c>
      <c r="D101" s="3" t="s">
        <v>1096</v>
      </c>
      <c r="E101" s="3" t="s">
        <v>1097</v>
      </c>
      <c r="F101" s="3" t="s">
        <v>50</v>
      </c>
      <c r="G101" s="5" t="s">
        <v>43</v>
      </c>
      <c r="H101" s="3" t="s">
        <v>44</v>
      </c>
      <c r="I101" s="3" t="s">
        <v>3833</v>
      </c>
      <c r="J101" s="3" t="s">
        <v>3834</v>
      </c>
      <c r="K101" s="3" t="s">
        <v>3835</v>
      </c>
      <c r="L101" s="3" t="s">
        <v>3836</v>
      </c>
      <c r="M101" s="3" t="s">
        <v>2574</v>
      </c>
      <c r="N101" s="3" t="s">
        <v>2575</v>
      </c>
      <c r="O101" s="7">
        <v>-2.0518250566539198</v>
      </c>
      <c r="P101" s="7">
        <v>1.70906317687673E-8</v>
      </c>
      <c r="Q101" s="7">
        <v>-1.7257811378922201</v>
      </c>
      <c r="R101" s="7">
        <v>2.5653195489562299E-6</v>
      </c>
      <c r="S101" s="7">
        <v>-1.6960680940517301</v>
      </c>
      <c r="T101" s="7">
        <v>3.8154019063903804E-6</v>
      </c>
      <c r="U101" s="7">
        <v>-2.0221120128134298</v>
      </c>
      <c r="V101" s="7">
        <v>2.5570590335313099E-8</v>
      </c>
      <c r="W101" s="7">
        <v>-1.78794665245093</v>
      </c>
      <c r="X101" s="7">
        <v>1.1120436520121999E-3</v>
      </c>
      <c r="Y101" s="7">
        <v>-1.6256931160944501</v>
      </c>
      <c r="Z101" s="7">
        <v>2.5226178601995002E-3</v>
      </c>
      <c r="AA101" s="7">
        <v>-1.8808443236922201</v>
      </c>
      <c r="AB101" s="7">
        <v>4.14387587853E-4</v>
      </c>
      <c r="AC101" s="7">
        <v>-2.0430978600487002</v>
      </c>
      <c r="AD101" s="7">
        <v>1.637589387592E-4</v>
      </c>
    </row>
    <row r="102" spans="1:30" x14ac:dyDescent="0.2">
      <c r="A102" s="3" t="s">
        <v>1558</v>
      </c>
      <c r="B102" s="3" t="s">
        <v>1559</v>
      </c>
      <c r="C102" s="3" t="s">
        <v>1560</v>
      </c>
      <c r="D102" s="3"/>
      <c r="E102" s="3"/>
      <c r="F102" s="3"/>
      <c r="G102" s="5"/>
      <c r="H102" s="3"/>
      <c r="I102" s="3"/>
      <c r="J102" s="3"/>
      <c r="K102" s="3"/>
      <c r="L102" s="3"/>
      <c r="M102" s="3"/>
      <c r="N102" s="3"/>
      <c r="O102" s="7">
        <v>-2.0502460825746001</v>
      </c>
      <c r="P102" s="7">
        <v>3.0619854467470002E-4</v>
      </c>
      <c r="Q102" s="7">
        <v>-2.6068911285047398</v>
      </c>
      <c r="R102" s="7">
        <v>7.0768320653196799E-6</v>
      </c>
      <c r="S102" s="7">
        <v>-2.6004864631724902</v>
      </c>
      <c r="T102" s="7">
        <v>7.4698150255458499E-6</v>
      </c>
      <c r="U102" s="7">
        <v>-2.04384141724235</v>
      </c>
      <c r="V102" s="7">
        <v>3.124450369541E-4</v>
      </c>
      <c r="W102" s="7">
        <v>-1.9341919370683001</v>
      </c>
      <c r="X102" s="7">
        <v>5.0028999170284999E-3</v>
      </c>
      <c r="Y102" s="7">
        <v>-1.5772063545864501</v>
      </c>
      <c r="Z102" s="7">
        <v>2.00702755957382E-2</v>
      </c>
      <c r="AA102" s="7">
        <v>-1.4408426070717899</v>
      </c>
      <c r="AB102" s="7">
        <v>3.04187376640901E-2</v>
      </c>
      <c r="AC102" s="7">
        <v>-1.7978281895536401</v>
      </c>
      <c r="AD102" s="7">
        <v>7.6505020641604998E-3</v>
      </c>
    </row>
    <row r="103" spans="1:30" x14ac:dyDescent="0.2">
      <c r="A103" s="3" t="s">
        <v>633</v>
      </c>
      <c r="B103" s="3" t="s">
        <v>634</v>
      </c>
      <c r="C103" s="3" t="s">
        <v>635</v>
      </c>
      <c r="D103" s="3"/>
      <c r="E103" s="3"/>
      <c r="F103" s="3"/>
      <c r="G103" s="5"/>
      <c r="H103" s="3"/>
      <c r="I103" s="3"/>
      <c r="J103" s="3"/>
      <c r="K103" s="3"/>
      <c r="L103" s="3"/>
      <c r="M103" s="3" t="s">
        <v>2538</v>
      </c>
      <c r="N103" s="3" t="s">
        <v>2539</v>
      </c>
      <c r="O103" s="7">
        <v>-2.0426211831452501</v>
      </c>
      <c r="P103" s="7">
        <v>4.8590731198489999E-4</v>
      </c>
      <c r="Q103" s="7">
        <v>-2.4143677867533802</v>
      </c>
      <c r="R103" s="7">
        <v>4.9072662475345801E-5</v>
      </c>
      <c r="S103" s="7">
        <v>-2.1933577771778099</v>
      </c>
      <c r="T103" s="7">
        <v>2.363495534414E-4</v>
      </c>
      <c r="U103" s="7">
        <v>-1.8216111735696801</v>
      </c>
      <c r="V103" s="7">
        <v>1.9625332546132999E-3</v>
      </c>
      <c r="W103" s="7">
        <v>-2.1870928503706399</v>
      </c>
      <c r="X103" s="7">
        <v>6.2743058644552999E-3</v>
      </c>
      <c r="Y103" s="7">
        <v>-2.8077890678386899</v>
      </c>
      <c r="Z103" s="7">
        <v>2.663819283168E-4</v>
      </c>
      <c r="AA103" s="7">
        <v>-2.8696947665505399</v>
      </c>
      <c r="AB103" s="7">
        <v>1.8745700603870001E-4</v>
      </c>
      <c r="AC103" s="7">
        <v>-2.24899854908249</v>
      </c>
      <c r="AD103" s="7">
        <v>4.3711416481644998E-3</v>
      </c>
    </row>
    <row r="104" spans="1:30" x14ac:dyDescent="0.2">
      <c r="A104" s="3" t="s">
        <v>565</v>
      </c>
      <c r="B104" s="3" t="s">
        <v>566</v>
      </c>
      <c r="C104" s="3" t="s">
        <v>567</v>
      </c>
      <c r="D104" s="3" t="s">
        <v>568</v>
      </c>
      <c r="E104" s="3" t="s">
        <v>569</v>
      </c>
      <c r="F104" s="3" t="s">
        <v>50</v>
      </c>
      <c r="G104" s="5" t="s">
        <v>159</v>
      </c>
      <c r="H104" s="3" t="s">
        <v>160</v>
      </c>
      <c r="I104" s="3" t="s">
        <v>2844</v>
      </c>
      <c r="J104" s="3" t="s">
        <v>2845</v>
      </c>
      <c r="K104" s="3"/>
      <c r="L104" s="3"/>
      <c r="M104" s="3" t="s">
        <v>2538</v>
      </c>
      <c r="N104" s="3" t="s">
        <v>2539</v>
      </c>
      <c r="O104" s="7">
        <v>-2.03522077245443</v>
      </c>
      <c r="P104" s="7">
        <v>7.6553939285459597E-7</v>
      </c>
      <c r="Q104" s="7">
        <v>-1.7763675663223499</v>
      </c>
      <c r="R104" s="7">
        <v>1.9762043782661099E-5</v>
      </c>
      <c r="S104" s="7">
        <v>-1.61882353266697</v>
      </c>
      <c r="T104" s="7">
        <v>1.036170597086E-4</v>
      </c>
      <c r="U104" s="7">
        <v>-1.8776767387990501</v>
      </c>
      <c r="V104" s="7">
        <v>5.0100281838335098E-6</v>
      </c>
      <c r="W104" s="7">
        <v>-1.72544171289216</v>
      </c>
      <c r="X104" s="7">
        <v>2.8510814938868E-3</v>
      </c>
      <c r="Y104" s="7">
        <v>-1.3418105151870301</v>
      </c>
      <c r="Z104" s="7">
        <v>1.86316928080409E-2</v>
      </c>
      <c r="AA104" s="7">
        <v>-1.25971018740783</v>
      </c>
      <c r="AB104" s="7">
        <v>2.4747886850733699E-2</v>
      </c>
      <c r="AC104" s="7">
        <v>-1.6433413851129499</v>
      </c>
      <c r="AD104" s="7">
        <v>3.8953006609198999E-3</v>
      </c>
    </row>
    <row r="105" spans="1:30" x14ac:dyDescent="0.2">
      <c r="A105" s="3" t="s">
        <v>305</v>
      </c>
      <c r="B105" s="3" t="s">
        <v>306</v>
      </c>
      <c r="C105" s="3" t="s">
        <v>2436</v>
      </c>
      <c r="D105" s="3" t="s">
        <v>307</v>
      </c>
      <c r="E105" s="3" t="s">
        <v>308</v>
      </c>
      <c r="F105" s="3" t="s">
        <v>50</v>
      </c>
      <c r="G105" s="5" t="s">
        <v>64</v>
      </c>
      <c r="H105" s="3" t="s">
        <v>65</v>
      </c>
      <c r="I105" s="3" t="s">
        <v>3829</v>
      </c>
      <c r="J105" s="3" t="s">
        <v>3830</v>
      </c>
      <c r="K105" s="3" t="s">
        <v>3008</v>
      </c>
      <c r="L105" s="3" t="s">
        <v>3009</v>
      </c>
      <c r="M105" s="3" t="s">
        <v>3831</v>
      </c>
      <c r="N105" s="3" t="s">
        <v>3832</v>
      </c>
      <c r="O105" s="7">
        <v>-2.0316785978185599</v>
      </c>
      <c r="P105" s="7">
        <v>8.2072427194762604E-7</v>
      </c>
      <c r="Q105" s="7">
        <v>-2.0389828058631099</v>
      </c>
      <c r="R105" s="7">
        <v>9.26296298632801E-7</v>
      </c>
      <c r="S105" s="7">
        <v>-1.92467126535915</v>
      </c>
      <c r="T105" s="7">
        <v>3.7578005198778799E-6</v>
      </c>
      <c r="U105" s="7">
        <v>-1.9173670573146</v>
      </c>
      <c r="V105" s="7">
        <v>3.2426581269881599E-6</v>
      </c>
      <c r="W105" s="7">
        <v>-1.22850293348024</v>
      </c>
      <c r="X105" s="7">
        <v>4.8571099014431802E-2</v>
      </c>
      <c r="Y105" s="7">
        <v>-1.29120088246377</v>
      </c>
      <c r="Z105" s="7">
        <v>3.2647994856616597E-2</v>
      </c>
      <c r="AA105" s="7">
        <v>-1.70433332568468</v>
      </c>
      <c r="AB105" s="7">
        <v>4.0810750422473003E-3</v>
      </c>
      <c r="AC105" s="7">
        <v>-1.64163537670115</v>
      </c>
      <c r="AD105" s="7">
        <v>6.8373450758355998E-3</v>
      </c>
    </row>
    <row r="106" spans="1:30" x14ac:dyDescent="0.2">
      <c r="A106" s="3" t="s">
        <v>942</v>
      </c>
      <c r="B106" s="3" t="s">
        <v>943</v>
      </c>
      <c r="C106" s="3" t="s">
        <v>944</v>
      </c>
      <c r="D106" s="3"/>
      <c r="E106" s="3"/>
      <c r="F106" s="3"/>
      <c r="G106" s="5"/>
      <c r="H106" s="3"/>
      <c r="I106" s="3"/>
      <c r="J106" s="3"/>
      <c r="K106" s="3"/>
      <c r="L106" s="3"/>
      <c r="M106" s="3"/>
      <c r="N106" s="3"/>
      <c r="O106" s="7">
        <v>-2.0268353880103298</v>
      </c>
      <c r="P106" s="7">
        <v>3.9196873979590002E-4</v>
      </c>
      <c r="Q106" s="7">
        <v>-2.1847575912055399</v>
      </c>
      <c r="R106" s="7">
        <v>1.5919443349849999E-4</v>
      </c>
      <c r="S106" s="7">
        <v>-2.2789069550609899</v>
      </c>
      <c r="T106" s="7">
        <v>7.8346060485726005E-5</v>
      </c>
      <c r="U106" s="7">
        <v>-2.1209847518657798</v>
      </c>
      <c r="V106" s="7">
        <v>1.976383525706E-4</v>
      </c>
      <c r="W106" s="7">
        <v>-2.2287210245061999</v>
      </c>
      <c r="X106" s="7">
        <v>6.0834282862110001E-4</v>
      </c>
      <c r="Y106" s="7">
        <v>-2.2810810673037398</v>
      </c>
      <c r="Z106" s="7">
        <v>3.3948980513579999E-4</v>
      </c>
      <c r="AA106" s="7">
        <v>-2.0952839016229801</v>
      </c>
      <c r="AB106" s="7">
        <v>8.6708066553319995E-4</v>
      </c>
      <c r="AC106" s="7">
        <v>-2.0429238588254499</v>
      </c>
      <c r="AD106" s="7">
        <v>1.4627445854698E-3</v>
      </c>
    </row>
    <row r="107" spans="1:30" x14ac:dyDescent="0.2">
      <c r="A107" s="3" t="s">
        <v>2374</v>
      </c>
      <c r="B107" s="3" t="s">
        <v>2375</v>
      </c>
      <c r="C107" s="3" t="s">
        <v>2467</v>
      </c>
      <c r="D107" s="3" t="s">
        <v>2376</v>
      </c>
      <c r="E107" s="3" t="s">
        <v>2377</v>
      </c>
      <c r="F107" s="3" t="s">
        <v>50</v>
      </c>
      <c r="G107" s="5" t="s">
        <v>43</v>
      </c>
      <c r="H107" s="3" t="s">
        <v>44</v>
      </c>
      <c r="I107" s="3"/>
      <c r="J107" s="3"/>
      <c r="K107" s="3"/>
      <c r="L107" s="3"/>
      <c r="M107" s="3"/>
      <c r="N107" s="3"/>
      <c r="O107" s="7">
        <v>-2.0248039592453502</v>
      </c>
      <c r="P107" s="7">
        <v>3.8043110240840399E-8</v>
      </c>
      <c r="Q107" s="7">
        <v>-1.54926764014394</v>
      </c>
      <c r="R107" s="7">
        <v>1.8716707989829799E-5</v>
      </c>
      <c r="S107" s="7">
        <v>-1.36388894675024</v>
      </c>
      <c r="T107" s="7">
        <v>1.766449296551E-4</v>
      </c>
      <c r="U107" s="7">
        <v>-1.8394252658516499</v>
      </c>
      <c r="V107" s="7">
        <v>5.9705157854671304E-7</v>
      </c>
      <c r="W107" s="7">
        <v>-1.4965422565356301</v>
      </c>
      <c r="X107" s="7">
        <v>8.6099832936976997E-3</v>
      </c>
      <c r="Y107" s="7">
        <v>-1.1797442298760601</v>
      </c>
      <c r="Z107" s="7">
        <v>3.59054412266714E-2</v>
      </c>
      <c r="AA107" s="7">
        <v>-1.35239483731018</v>
      </c>
      <c r="AB107" s="7">
        <v>1.4376265512706101E-2</v>
      </c>
      <c r="AC107" s="7">
        <v>-1.66919286396975</v>
      </c>
      <c r="AD107" s="7">
        <v>2.9717157380733002E-3</v>
      </c>
    </row>
    <row r="108" spans="1:30" x14ac:dyDescent="0.2">
      <c r="A108" s="3" t="s">
        <v>1598</v>
      </c>
      <c r="B108" s="3" t="s">
        <v>1599</v>
      </c>
      <c r="C108" s="3" t="s">
        <v>1600</v>
      </c>
      <c r="D108" s="3" t="s">
        <v>1601</v>
      </c>
      <c r="E108" s="3" t="s">
        <v>1602</v>
      </c>
      <c r="F108" s="3" t="s">
        <v>42</v>
      </c>
      <c r="G108" s="5" t="s">
        <v>43</v>
      </c>
      <c r="H108" s="3" t="s">
        <v>44</v>
      </c>
      <c r="I108" s="3" t="s">
        <v>3197</v>
      </c>
      <c r="J108" s="3" t="s">
        <v>3198</v>
      </c>
      <c r="K108" s="3" t="s">
        <v>3635</v>
      </c>
      <c r="L108" s="3" t="s">
        <v>3636</v>
      </c>
      <c r="M108" s="3" t="s">
        <v>3513</v>
      </c>
      <c r="N108" s="3" t="s">
        <v>3514</v>
      </c>
      <c r="O108" s="7">
        <v>-2.0241615159111799</v>
      </c>
      <c r="P108" s="7">
        <v>3.8112079635350102E-8</v>
      </c>
      <c r="Q108" s="7">
        <v>-2.0844391502525101</v>
      </c>
      <c r="R108" s="7">
        <v>1.6960560196887601E-8</v>
      </c>
      <c r="S108" s="7">
        <v>-2.0712568752406999</v>
      </c>
      <c r="T108" s="7">
        <v>2.0719459461706601E-8</v>
      </c>
      <c r="U108" s="7">
        <v>-2.0109792408993599</v>
      </c>
      <c r="V108" s="7">
        <v>4.3143907690434799E-8</v>
      </c>
      <c r="W108" s="7">
        <v>-1.6483250012560799</v>
      </c>
      <c r="X108" s="7">
        <v>1.5202080868228201E-6</v>
      </c>
      <c r="Y108" s="7">
        <v>-1.3389734930880299</v>
      </c>
      <c r="Z108" s="7">
        <v>8.6030968724077505E-5</v>
      </c>
      <c r="AA108" s="7">
        <v>-1.67124895894124</v>
      </c>
      <c r="AB108" s="7">
        <v>9.2235629775561503E-7</v>
      </c>
      <c r="AC108" s="7">
        <v>-1.9806004671092901</v>
      </c>
      <c r="AD108" s="7">
        <v>4.7687955428951502E-9</v>
      </c>
    </row>
    <row r="109" spans="1:30" x14ac:dyDescent="0.2">
      <c r="A109" s="3" t="s">
        <v>1523</v>
      </c>
      <c r="B109" s="3" t="s">
        <v>1524</v>
      </c>
      <c r="C109" s="3" t="s">
        <v>1525</v>
      </c>
      <c r="D109" s="3" t="s">
        <v>1526</v>
      </c>
      <c r="E109" s="3" t="s">
        <v>154</v>
      </c>
      <c r="F109" s="3" t="s">
        <v>50</v>
      </c>
      <c r="G109" s="5" t="s">
        <v>30</v>
      </c>
      <c r="H109" s="3" t="s">
        <v>31</v>
      </c>
      <c r="I109" s="3"/>
      <c r="J109" s="3"/>
      <c r="K109" s="3" t="s">
        <v>3827</v>
      </c>
      <c r="L109" s="3" t="s">
        <v>3828</v>
      </c>
      <c r="M109" s="3" t="s">
        <v>2538</v>
      </c>
      <c r="N109" s="3" t="s">
        <v>2539</v>
      </c>
      <c r="O109" s="7">
        <v>-2.0140090079117998</v>
      </c>
      <c r="P109" s="7">
        <v>3.01975007141154E-6</v>
      </c>
      <c r="Q109" s="7">
        <v>-1.22515069144538</v>
      </c>
      <c r="R109" s="7">
        <v>5.2685604095766003E-3</v>
      </c>
      <c r="S109" s="7">
        <v>-1.33262449045751</v>
      </c>
      <c r="T109" s="7">
        <v>2.2721593624574002E-3</v>
      </c>
      <c r="U109" s="7">
        <v>-2.12148280692394</v>
      </c>
      <c r="V109" s="7">
        <v>8.0821770905786201E-7</v>
      </c>
      <c r="W109" s="7">
        <v>-1.5419522853449401</v>
      </c>
      <c r="X109" s="7">
        <v>3.4484654566412998E-3</v>
      </c>
      <c r="Y109" s="7">
        <v>-1.52747391863264</v>
      </c>
      <c r="Z109" s="7">
        <v>2.8801815045608999E-3</v>
      </c>
      <c r="AA109" s="7">
        <v>-1.63334429946588</v>
      </c>
      <c r="AB109" s="7">
        <v>1.3082339103623001E-3</v>
      </c>
      <c r="AC109" s="7">
        <v>-1.6478226661781801</v>
      </c>
      <c r="AD109" s="7">
        <v>1.4755415820149E-3</v>
      </c>
    </row>
    <row r="110" spans="1:30" x14ac:dyDescent="0.2">
      <c r="A110" s="3" t="s">
        <v>1245</v>
      </c>
      <c r="B110" s="3" t="s">
        <v>1246</v>
      </c>
      <c r="C110" s="3" t="s">
        <v>1247</v>
      </c>
      <c r="D110" s="3" t="s">
        <v>1248</v>
      </c>
      <c r="E110" s="3" t="s">
        <v>1249</v>
      </c>
      <c r="F110" s="3" t="s">
        <v>50</v>
      </c>
      <c r="G110" s="5" t="s">
        <v>64</v>
      </c>
      <c r="H110" s="3" t="s">
        <v>65</v>
      </c>
      <c r="I110" s="3" t="s">
        <v>3823</v>
      </c>
      <c r="J110" s="3" t="s">
        <v>3824</v>
      </c>
      <c r="K110" s="3" t="s">
        <v>3825</v>
      </c>
      <c r="L110" s="3" t="s">
        <v>3826</v>
      </c>
      <c r="M110" s="3" t="s">
        <v>2616</v>
      </c>
      <c r="N110" s="3" t="s">
        <v>2617</v>
      </c>
      <c r="O110" s="7">
        <v>-2.0038577772495199</v>
      </c>
      <c r="P110" s="7">
        <v>8.9418223530894007E-6</v>
      </c>
      <c r="Q110" s="7">
        <v>-1.83242852729253</v>
      </c>
      <c r="R110" s="7">
        <v>6.0363587228971902E-5</v>
      </c>
      <c r="S110" s="7">
        <v>-1.9972807428963899</v>
      </c>
      <c r="T110" s="7">
        <v>1.19298603171688E-5</v>
      </c>
      <c r="U110" s="7">
        <v>-2.1687099928533802</v>
      </c>
      <c r="V110" s="7">
        <v>1.4316986047823099E-6</v>
      </c>
      <c r="W110" s="7">
        <v>-1.57411255709595</v>
      </c>
      <c r="X110" s="7">
        <v>6.6070665676363997E-3</v>
      </c>
      <c r="Y110" s="7">
        <v>-1.59155440220705</v>
      </c>
      <c r="Z110" s="7">
        <v>4.7457457539050998E-3</v>
      </c>
      <c r="AA110" s="7">
        <v>-1.9099368135342101</v>
      </c>
      <c r="AB110" s="7">
        <v>5.9185944507700002E-4</v>
      </c>
      <c r="AC110" s="7">
        <v>-1.89249496842311</v>
      </c>
      <c r="AD110" s="7">
        <v>8.4141502700900005E-4</v>
      </c>
    </row>
    <row r="111" spans="1:30" x14ac:dyDescent="0.2">
      <c r="A111" s="3" t="s">
        <v>1609</v>
      </c>
      <c r="B111" s="3" t="s">
        <v>1610</v>
      </c>
      <c r="C111" s="3" t="s">
        <v>1611</v>
      </c>
      <c r="D111" s="3" t="s">
        <v>1612</v>
      </c>
      <c r="E111" s="3" t="s">
        <v>1613</v>
      </c>
      <c r="F111" s="3" t="s">
        <v>50</v>
      </c>
      <c r="G111" s="5" t="s">
        <v>43</v>
      </c>
      <c r="H111" s="3" t="s">
        <v>44</v>
      </c>
      <c r="I111" s="3" t="s">
        <v>3819</v>
      </c>
      <c r="J111" s="3" t="s">
        <v>3820</v>
      </c>
      <c r="K111" s="3" t="s">
        <v>3821</v>
      </c>
      <c r="L111" s="3" t="s">
        <v>3822</v>
      </c>
      <c r="M111" s="3"/>
      <c r="N111" s="3"/>
      <c r="O111" s="7">
        <v>-1.99268131766859</v>
      </c>
      <c r="P111" s="7">
        <v>8.6128565421120704E-6</v>
      </c>
      <c r="Q111" s="7">
        <v>-1.18829033526699</v>
      </c>
      <c r="R111" s="7">
        <v>8.5456357563830007E-3</v>
      </c>
      <c r="S111" s="7">
        <v>-1.49900965532088</v>
      </c>
      <c r="T111" s="7">
        <v>7.7529032233189998E-4</v>
      </c>
      <c r="U111" s="7">
        <v>-2.30340063772248</v>
      </c>
      <c r="V111" s="7">
        <v>2.3401699165959201E-7</v>
      </c>
      <c r="W111" s="7">
        <v>-1.6816442170763499</v>
      </c>
      <c r="X111" s="7">
        <v>5.1231129258534E-3</v>
      </c>
      <c r="Y111" s="7">
        <v>-1.6474062638390099</v>
      </c>
      <c r="Z111" s="7">
        <v>4.8200898492173003E-3</v>
      </c>
      <c r="AA111" s="7">
        <v>-1.98549904261128</v>
      </c>
      <c r="AB111" s="7">
        <v>6.2691895509449998E-4</v>
      </c>
      <c r="AC111" s="7">
        <v>-2.01973699584862</v>
      </c>
      <c r="AD111" s="7">
        <v>6.5058599944989998E-4</v>
      </c>
    </row>
    <row r="112" spans="1:30" x14ac:dyDescent="0.2">
      <c r="A112" s="3" t="s">
        <v>2225</v>
      </c>
      <c r="B112" s="3" t="s">
        <v>2226</v>
      </c>
      <c r="C112" s="3" t="s">
        <v>2227</v>
      </c>
      <c r="D112" s="3" t="s">
        <v>2228</v>
      </c>
      <c r="E112" s="3" t="s">
        <v>2229</v>
      </c>
      <c r="F112" s="3" t="s">
        <v>50</v>
      </c>
      <c r="G112" s="5" t="s">
        <v>2230</v>
      </c>
      <c r="H112" s="3" t="s">
        <v>2231</v>
      </c>
      <c r="I112" s="3"/>
      <c r="J112" s="3"/>
      <c r="K112" s="3" t="s">
        <v>3815</v>
      </c>
      <c r="L112" s="3" t="s">
        <v>3816</v>
      </c>
      <c r="M112" s="3" t="s">
        <v>3817</v>
      </c>
      <c r="N112" s="3" t="s">
        <v>3818</v>
      </c>
      <c r="O112" s="7">
        <v>-1.9912563698347501</v>
      </c>
      <c r="P112" s="7">
        <v>5.2850527502382203E-7</v>
      </c>
      <c r="Q112" s="7">
        <v>-2.3049456671433801</v>
      </c>
      <c r="R112" s="7">
        <v>7.5003013703842601E-9</v>
      </c>
      <c r="S112" s="7">
        <v>-2.5065699128558698</v>
      </c>
      <c r="T112" s="7">
        <v>2.83134191265193E-10</v>
      </c>
      <c r="U112" s="7">
        <v>-2.19288061554724</v>
      </c>
      <c r="V112" s="7">
        <v>2.7810506906855799E-8</v>
      </c>
      <c r="W112" s="7">
        <v>-2.6060748893619601</v>
      </c>
      <c r="X112" s="7">
        <v>8.4982773397259998E-4</v>
      </c>
      <c r="Y112" s="7">
        <v>-3.5751140513123301</v>
      </c>
      <c r="Z112" s="7">
        <v>2.2704208770719899E-6</v>
      </c>
      <c r="AA112" s="7">
        <v>-3.6557835896324198</v>
      </c>
      <c r="AB112" s="7">
        <v>1.4893542339341401E-6</v>
      </c>
      <c r="AC112" s="7">
        <v>-2.68674442768204</v>
      </c>
      <c r="AD112" s="7">
        <v>5.3008668938130002E-4</v>
      </c>
    </row>
    <row r="113" spans="1:30" x14ac:dyDescent="0.2">
      <c r="A113" s="3" t="s">
        <v>1279</v>
      </c>
      <c r="B113" s="3" t="s">
        <v>1280</v>
      </c>
      <c r="C113" s="3" t="s">
        <v>1281</v>
      </c>
      <c r="D113" s="3" t="s">
        <v>723</v>
      </c>
      <c r="E113" s="3" t="s">
        <v>724</v>
      </c>
      <c r="F113" s="3" t="s">
        <v>50</v>
      </c>
      <c r="G113" s="5" t="s">
        <v>254</v>
      </c>
      <c r="H113" s="3" t="s">
        <v>255</v>
      </c>
      <c r="I113" s="3" t="s">
        <v>3813</v>
      </c>
      <c r="J113" s="3" t="s">
        <v>3814</v>
      </c>
      <c r="K113" s="3"/>
      <c r="L113" s="3"/>
      <c r="M113" s="3"/>
      <c r="N113" s="3"/>
      <c r="O113" s="7">
        <v>-1.9838270485874201</v>
      </c>
      <c r="P113" s="7">
        <v>4.1349730478768497E-5</v>
      </c>
      <c r="Q113" s="7">
        <v>-1.2142922377657801</v>
      </c>
      <c r="R113" s="7">
        <v>1.20648033143477E-2</v>
      </c>
      <c r="S113" s="7">
        <v>-1.5019514826029801</v>
      </c>
      <c r="T113" s="7">
        <v>1.6436297837667999E-3</v>
      </c>
      <c r="U113" s="7">
        <v>-2.2714862934246201</v>
      </c>
      <c r="V113" s="7">
        <v>2.3335189758429499E-6</v>
      </c>
      <c r="W113" s="7">
        <v>-1.67373154399142</v>
      </c>
      <c r="X113" s="7">
        <v>2.3725585128920001E-4</v>
      </c>
      <c r="Y113" s="7">
        <v>-1.6104088803151599</v>
      </c>
      <c r="Z113" s="7">
        <v>3.2986730272300001E-4</v>
      </c>
      <c r="AA113" s="7">
        <v>-2.0641663738899099</v>
      </c>
      <c r="AB113" s="7">
        <v>1.1941023800833599E-5</v>
      </c>
      <c r="AC113" s="7">
        <v>-2.1274890375661699</v>
      </c>
      <c r="AD113" s="7">
        <v>7.7545580982692206E-6</v>
      </c>
    </row>
    <row r="114" spans="1:30" x14ac:dyDescent="0.2">
      <c r="A114" s="3" t="s">
        <v>1383</v>
      </c>
      <c r="B114" s="3" t="s">
        <v>1384</v>
      </c>
      <c r="C114" s="3" t="s">
        <v>1385</v>
      </c>
      <c r="D114" s="3" t="s">
        <v>1386</v>
      </c>
      <c r="E114" s="3" t="s">
        <v>1387</v>
      </c>
      <c r="F114" s="3" t="s">
        <v>4039</v>
      </c>
      <c r="G114" s="5" t="s">
        <v>254</v>
      </c>
      <c r="H114" s="3" t="s">
        <v>255</v>
      </c>
      <c r="I114" s="3" t="s">
        <v>3809</v>
      </c>
      <c r="J114" s="3" t="s">
        <v>3810</v>
      </c>
      <c r="K114" s="3" t="s">
        <v>3811</v>
      </c>
      <c r="L114" s="3" t="s">
        <v>3812</v>
      </c>
      <c r="M114" s="3" t="s">
        <v>2502</v>
      </c>
      <c r="N114" s="3" t="s">
        <v>2503</v>
      </c>
      <c r="O114" s="7">
        <v>-1.98214419028488</v>
      </c>
      <c r="P114" s="7">
        <v>3.5734381418426499E-7</v>
      </c>
      <c r="Q114" s="7">
        <v>-1.54645083479046</v>
      </c>
      <c r="R114" s="7">
        <v>8.9453891774933302E-5</v>
      </c>
      <c r="S114" s="7">
        <v>-1.72089296870397</v>
      </c>
      <c r="T114" s="7">
        <v>1.23722045344788E-5</v>
      </c>
      <c r="U114" s="7">
        <v>-2.1565863241983898</v>
      </c>
      <c r="V114" s="7">
        <v>2.6061800353674201E-8</v>
      </c>
      <c r="W114" s="7">
        <v>-1.8345913451384499</v>
      </c>
      <c r="X114" s="7">
        <v>6.0090865265983401E-6</v>
      </c>
      <c r="Y114" s="7">
        <v>-2.08644599386</v>
      </c>
      <c r="Z114" s="7">
        <v>1.6659983048602699E-7</v>
      </c>
      <c r="AA114" s="7">
        <v>-2.0924509734239298</v>
      </c>
      <c r="AB114" s="7">
        <v>1.4744277952040201E-7</v>
      </c>
      <c r="AC114" s="7">
        <v>-1.84059632470239</v>
      </c>
      <c r="AD114" s="7">
        <v>4.9217765530165299E-6</v>
      </c>
    </row>
    <row r="115" spans="1:30" x14ac:dyDescent="0.2">
      <c r="A115" s="3" t="s">
        <v>976</v>
      </c>
      <c r="B115" s="3" t="s">
        <v>977</v>
      </c>
      <c r="C115" s="3" t="s">
        <v>978</v>
      </c>
      <c r="D115" s="3" t="s">
        <v>979</v>
      </c>
      <c r="E115" s="3" t="s">
        <v>980</v>
      </c>
      <c r="F115" s="3" t="s">
        <v>981</v>
      </c>
      <c r="G115" s="5" t="s">
        <v>254</v>
      </c>
      <c r="H115" s="3" t="s">
        <v>255</v>
      </c>
      <c r="I115" s="3" t="s">
        <v>3805</v>
      </c>
      <c r="J115" s="3" t="s">
        <v>3806</v>
      </c>
      <c r="K115" s="3" t="s">
        <v>3807</v>
      </c>
      <c r="L115" s="3" t="s">
        <v>3808</v>
      </c>
      <c r="M115" s="3" t="s">
        <v>2502</v>
      </c>
      <c r="N115" s="3" t="s">
        <v>2503</v>
      </c>
      <c r="O115" s="7">
        <v>-1.9788471832335399</v>
      </c>
      <c r="P115" s="7">
        <v>7.6646321192610102E-13</v>
      </c>
      <c r="Q115" s="7">
        <v>-2.35394210575646</v>
      </c>
      <c r="R115" s="7">
        <v>1.5189455008104501E-17</v>
      </c>
      <c r="S115" s="7">
        <v>-2.3276619942911001</v>
      </c>
      <c r="T115" s="7">
        <v>3.6623211243888299E-17</v>
      </c>
      <c r="U115" s="7">
        <v>-1.95256707176818</v>
      </c>
      <c r="V115" s="7">
        <v>1.4072206507539199E-12</v>
      </c>
      <c r="W115" s="7">
        <v>-1.7514390861854401</v>
      </c>
      <c r="X115" s="7">
        <v>9.176710572814E-4</v>
      </c>
      <c r="Y115" s="7">
        <v>-1.4142038932989101</v>
      </c>
      <c r="Z115" s="7">
        <v>6.6189388675103001E-3</v>
      </c>
      <c r="AA115" s="7">
        <v>-1.4901412141975801</v>
      </c>
      <c r="AB115" s="7">
        <v>3.7837738105246E-3</v>
      </c>
      <c r="AC115" s="7">
        <v>-1.8273764070841101</v>
      </c>
      <c r="AD115" s="7">
        <v>4.8171131746080001E-4</v>
      </c>
    </row>
    <row r="116" spans="1:30" x14ac:dyDescent="0.2">
      <c r="A116" s="3" t="s">
        <v>1197</v>
      </c>
      <c r="B116" s="3" t="s">
        <v>1198</v>
      </c>
      <c r="C116" s="3" t="s">
        <v>1199</v>
      </c>
      <c r="D116" s="3" t="s">
        <v>1200</v>
      </c>
      <c r="E116" s="3" t="s">
        <v>1201</v>
      </c>
      <c r="F116" s="3" t="s">
        <v>388</v>
      </c>
      <c r="G116" s="5" t="s">
        <v>254</v>
      </c>
      <c r="H116" s="3" t="s">
        <v>255</v>
      </c>
      <c r="I116" s="3" t="s">
        <v>3801</v>
      </c>
      <c r="J116" s="3" t="s">
        <v>3802</v>
      </c>
      <c r="K116" s="3" t="s">
        <v>3803</v>
      </c>
      <c r="L116" s="3" t="s">
        <v>3804</v>
      </c>
      <c r="M116" s="3" t="s">
        <v>2574</v>
      </c>
      <c r="N116" s="3" t="s">
        <v>2575</v>
      </c>
      <c r="O116" s="7">
        <v>-1.9668990669119899</v>
      </c>
      <c r="P116" s="7">
        <v>6.3488789833235698E-7</v>
      </c>
      <c r="Q116" s="7">
        <v>-1.86067573699056</v>
      </c>
      <c r="R116" s="7">
        <v>2.9794515929335499E-6</v>
      </c>
      <c r="S116" s="7">
        <v>-1.84035277527996</v>
      </c>
      <c r="T116" s="7">
        <v>3.8334559672181701E-6</v>
      </c>
      <c r="U116" s="7">
        <v>-1.9465761052013899</v>
      </c>
      <c r="V116" s="7">
        <v>7.8092596962420895E-7</v>
      </c>
      <c r="W116" s="7">
        <v>-1.63787281755267</v>
      </c>
      <c r="X116" s="7">
        <v>5.7003628111274999E-3</v>
      </c>
      <c r="Y116" s="7">
        <v>-1.45134506559864</v>
      </c>
      <c r="Z116" s="7">
        <v>1.2522649337537099E-2</v>
      </c>
      <c r="AA116" s="7">
        <v>-1.6386954408576999</v>
      </c>
      <c r="AB116" s="7">
        <v>4.0581132200453998E-3</v>
      </c>
      <c r="AC116" s="7">
        <v>-1.82522319281173</v>
      </c>
      <c r="AD116" s="7">
        <v>1.6919763242190999E-3</v>
      </c>
    </row>
    <row r="117" spans="1:30" x14ac:dyDescent="0.2">
      <c r="A117" s="3" t="s">
        <v>2059</v>
      </c>
      <c r="B117" s="3" t="s">
        <v>2060</v>
      </c>
      <c r="C117" s="3" t="s">
        <v>1424</v>
      </c>
      <c r="D117" s="3"/>
      <c r="E117" s="3"/>
      <c r="F117" s="3"/>
      <c r="G117" s="5"/>
      <c r="H117" s="3"/>
      <c r="I117" s="3"/>
      <c r="J117" s="3"/>
      <c r="K117" s="3"/>
      <c r="L117" s="3"/>
      <c r="M117" s="3"/>
      <c r="N117" s="3"/>
      <c r="O117" s="7">
        <v>-1.9644534775409399</v>
      </c>
      <c r="P117" s="7">
        <v>1.2423595139789999E-4</v>
      </c>
      <c r="Q117" s="7">
        <v>-1.98161627794409</v>
      </c>
      <c r="R117" s="7">
        <v>1.2717586861730001E-4</v>
      </c>
      <c r="S117" s="7">
        <v>-1.4420312627931799</v>
      </c>
      <c r="T117" s="7">
        <v>5.7150368944351004E-3</v>
      </c>
      <c r="U117" s="7">
        <v>-1.4248684623900301</v>
      </c>
      <c r="V117" s="7">
        <v>5.9386062305069997E-3</v>
      </c>
      <c r="W117" s="7">
        <v>-1.4121067541757799</v>
      </c>
      <c r="X117" s="7">
        <v>6.4704568385200005E-4</v>
      </c>
      <c r="Y117" s="7">
        <v>-1.17882352452113</v>
      </c>
      <c r="Z117" s="7">
        <v>3.8643674502899998E-3</v>
      </c>
      <c r="AA117" s="7">
        <v>-1.3635126541273901</v>
      </c>
      <c r="AB117" s="7">
        <v>7.1864226863389998E-4</v>
      </c>
      <c r="AC117" s="7">
        <v>-1.59679588378204</v>
      </c>
      <c r="AD117" s="7">
        <v>9.7141411400422596E-5</v>
      </c>
    </row>
    <row r="118" spans="1:30" x14ac:dyDescent="0.2">
      <c r="A118" s="3" t="s">
        <v>2264</v>
      </c>
      <c r="B118" s="3" t="s">
        <v>2265</v>
      </c>
      <c r="C118" s="3" t="s">
        <v>2266</v>
      </c>
      <c r="D118" s="3" t="s">
        <v>2267</v>
      </c>
      <c r="E118" s="3" t="s">
        <v>2268</v>
      </c>
      <c r="F118" s="3" t="s">
        <v>91</v>
      </c>
      <c r="G118" s="5" t="s">
        <v>43</v>
      </c>
      <c r="H118" s="3" t="s">
        <v>44</v>
      </c>
      <c r="I118" s="3" t="s">
        <v>3797</v>
      </c>
      <c r="J118" s="3" t="s">
        <v>3798</v>
      </c>
      <c r="K118" s="3" t="s">
        <v>3799</v>
      </c>
      <c r="L118" s="3" t="s">
        <v>3800</v>
      </c>
      <c r="M118" s="3" t="s">
        <v>2502</v>
      </c>
      <c r="N118" s="3" t="s">
        <v>2503</v>
      </c>
      <c r="O118" s="7">
        <v>-1.9641429625853299</v>
      </c>
      <c r="P118" s="7">
        <v>4.1339283606518097E-5</v>
      </c>
      <c r="Q118" s="7">
        <v>-2.002826386398</v>
      </c>
      <c r="R118" s="7">
        <v>3.4601397328027199E-5</v>
      </c>
      <c r="S118" s="7">
        <v>-2.03989868855408</v>
      </c>
      <c r="T118" s="7">
        <v>2.4453389427354799E-5</v>
      </c>
      <c r="U118" s="7">
        <v>-2.0012152647414099</v>
      </c>
      <c r="V118" s="7">
        <v>2.8181675008573301E-5</v>
      </c>
      <c r="W118" s="7">
        <v>-2.0488151333965301</v>
      </c>
      <c r="X118" s="7">
        <v>3.6083460291520001E-4</v>
      </c>
      <c r="Y118" s="7">
        <v>-2.0710307703506898</v>
      </c>
      <c r="Z118" s="7">
        <v>2.442458504202E-4</v>
      </c>
      <c r="AA118" s="7">
        <v>-2.0794179978494198</v>
      </c>
      <c r="AB118" s="7">
        <v>2.0807851144900001E-4</v>
      </c>
      <c r="AC118" s="7">
        <v>-2.0572023608952499</v>
      </c>
      <c r="AD118" s="7">
        <v>3.2422537194919999E-4</v>
      </c>
    </row>
    <row r="119" spans="1:30" x14ac:dyDescent="0.2">
      <c r="A119" s="3" t="s">
        <v>2399</v>
      </c>
      <c r="B119" s="3" t="s">
        <v>2400</v>
      </c>
      <c r="C119" s="3" t="s">
        <v>2466</v>
      </c>
      <c r="D119" s="3" t="s">
        <v>2401</v>
      </c>
      <c r="E119" s="3" t="s">
        <v>2402</v>
      </c>
      <c r="F119" s="3" t="s">
        <v>50</v>
      </c>
      <c r="G119" s="5" t="s">
        <v>43</v>
      </c>
      <c r="H119" s="3" t="s">
        <v>44</v>
      </c>
      <c r="I119" s="3"/>
      <c r="J119" s="3"/>
      <c r="K119" s="3"/>
      <c r="L119" s="3"/>
      <c r="M119" s="3"/>
      <c r="N119" s="3"/>
      <c r="O119" s="7">
        <v>-1.9456119068078801</v>
      </c>
      <c r="P119" s="7">
        <v>8.6591703162867102E-7</v>
      </c>
      <c r="Q119" s="7">
        <v>-2.2580530740141902</v>
      </c>
      <c r="R119" s="7">
        <v>1.6474311161768102E-8</v>
      </c>
      <c r="S119" s="7">
        <v>-2.2684083763721601</v>
      </c>
      <c r="T119" s="7">
        <v>1.39288214946521E-8</v>
      </c>
      <c r="U119" s="7">
        <v>-1.95596720916585</v>
      </c>
      <c r="V119" s="7">
        <v>7.1815133424524402E-7</v>
      </c>
      <c r="W119" s="7">
        <v>-1.73060127860166</v>
      </c>
      <c r="X119" s="7">
        <v>1.2923006837439001E-2</v>
      </c>
      <c r="Y119" s="7">
        <v>-1.8338051686885599</v>
      </c>
      <c r="Z119" s="7">
        <v>6.6799401104429999E-3</v>
      </c>
      <c r="AA119" s="7">
        <v>-1.85737647019359</v>
      </c>
      <c r="AB119" s="7">
        <v>5.3779748568135999E-3</v>
      </c>
      <c r="AC119" s="7">
        <v>-1.7541725801066901</v>
      </c>
      <c r="AD119" s="7">
        <v>1.0355987429653201E-2</v>
      </c>
    </row>
    <row r="120" spans="1:30" x14ac:dyDescent="0.2">
      <c r="A120" s="3" t="s">
        <v>1896</v>
      </c>
      <c r="B120" s="3" t="s">
        <v>1897</v>
      </c>
      <c r="C120" s="3" t="s">
        <v>1898</v>
      </c>
      <c r="D120" s="3" t="s">
        <v>1899</v>
      </c>
      <c r="E120" s="3" t="s">
        <v>1900</v>
      </c>
      <c r="F120" s="3" t="s">
        <v>50</v>
      </c>
      <c r="G120" s="5" t="s">
        <v>236</v>
      </c>
      <c r="H120" s="3" t="s">
        <v>237</v>
      </c>
      <c r="I120" s="3" t="s">
        <v>3793</v>
      </c>
      <c r="J120" s="3" t="s">
        <v>3794</v>
      </c>
      <c r="K120" s="3" t="s">
        <v>3795</v>
      </c>
      <c r="L120" s="3" t="s">
        <v>3796</v>
      </c>
      <c r="M120" s="3" t="s">
        <v>2502</v>
      </c>
      <c r="N120" s="3" t="s">
        <v>2503</v>
      </c>
      <c r="O120" s="7">
        <v>-1.9444229958377699</v>
      </c>
      <c r="P120" s="7">
        <v>1.8874044496078299E-5</v>
      </c>
      <c r="Q120" s="7">
        <v>-1.91224642294755</v>
      </c>
      <c r="R120" s="7">
        <v>3.1419432018656897E-5</v>
      </c>
      <c r="S120" s="7">
        <v>-2.0004642828679602</v>
      </c>
      <c r="T120" s="7">
        <v>1.3046958054953E-5</v>
      </c>
      <c r="U120" s="7">
        <v>-2.0326408557581801</v>
      </c>
      <c r="V120" s="7">
        <v>7.2102393764817599E-6</v>
      </c>
      <c r="W120" s="7">
        <v>-1.84009983666173</v>
      </c>
      <c r="X120" s="7">
        <v>8.8572708785180005E-4</v>
      </c>
      <c r="Y120" s="7">
        <v>-1.91858247317924</v>
      </c>
      <c r="Z120" s="7">
        <v>4.0243870239550002E-4</v>
      </c>
      <c r="AA120" s="7">
        <v>-1.99498959411217</v>
      </c>
      <c r="AB120" s="7">
        <v>2.0397872550449999E-4</v>
      </c>
      <c r="AC120" s="7">
        <v>-1.9165069575946601</v>
      </c>
      <c r="AD120" s="7">
        <v>4.7965815890859998E-4</v>
      </c>
    </row>
    <row r="121" spans="1:30" x14ac:dyDescent="0.2">
      <c r="A121" s="3" t="s">
        <v>1017</v>
      </c>
      <c r="B121" s="3" t="s">
        <v>1018</v>
      </c>
      <c r="C121" s="3" t="s">
        <v>1019</v>
      </c>
      <c r="D121" s="3" t="s">
        <v>1020</v>
      </c>
      <c r="E121" s="3" t="s">
        <v>1021</v>
      </c>
      <c r="F121" s="3" t="s">
        <v>50</v>
      </c>
      <c r="G121" s="5" t="s">
        <v>102</v>
      </c>
      <c r="H121" s="3" t="s">
        <v>103</v>
      </c>
      <c r="I121" s="3" t="s">
        <v>3789</v>
      </c>
      <c r="J121" s="3" t="s">
        <v>3790</v>
      </c>
      <c r="K121" s="3" t="s">
        <v>3791</v>
      </c>
      <c r="L121" s="3" t="s">
        <v>3792</v>
      </c>
      <c r="M121" s="3" t="s">
        <v>2502</v>
      </c>
      <c r="N121" s="3" t="s">
        <v>2503</v>
      </c>
      <c r="O121" s="7">
        <v>-1.9399917327591201</v>
      </c>
      <c r="P121" s="7">
        <v>1.42890741468079E-5</v>
      </c>
      <c r="Q121" s="7">
        <v>-2.0696572477533399</v>
      </c>
      <c r="R121" s="7">
        <v>4.4944334570579602E-6</v>
      </c>
      <c r="S121" s="7">
        <v>-1.9334585445133099</v>
      </c>
      <c r="T121" s="7">
        <v>1.9101020909257099E-5</v>
      </c>
      <c r="U121" s="7">
        <v>-1.80379302951909</v>
      </c>
      <c r="V121" s="7">
        <v>5.4941943531404403E-5</v>
      </c>
      <c r="W121" s="7">
        <v>-1.6488741278105801</v>
      </c>
      <c r="X121" s="7">
        <v>9.8076350572227997E-3</v>
      </c>
      <c r="Y121" s="7">
        <v>-1.5026015603912299</v>
      </c>
      <c r="Z121" s="7">
        <v>1.6294979029335199E-2</v>
      </c>
      <c r="AA121" s="7">
        <v>-1.69890192500068</v>
      </c>
      <c r="AB121" s="7">
        <v>5.5676739432258997E-3</v>
      </c>
      <c r="AC121" s="7">
        <v>-1.84517449242003</v>
      </c>
      <c r="AD121" s="7">
        <v>3.2481857456372002E-3</v>
      </c>
    </row>
    <row r="122" spans="1:30" x14ac:dyDescent="0.2">
      <c r="A122" s="3" t="s">
        <v>1428</v>
      </c>
      <c r="B122" s="3" t="s">
        <v>1429</v>
      </c>
      <c r="C122" s="3" t="s">
        <v>1430</v>
      </c>
      <c r="D122" s="3" t="s">
        <v>1431</v>
      </c>
      <c r="E122" s="3" t="s">
        <v>1432</v>
      </c>
      <c r="F122" s="3" t="s">
        <v>50</v>
      </c>
      <c r="G122" s="5" t="s">
        <v>64</v>
      </c>
      <c r="H122" s="3" t="s">
        <v>65</v>
      </c>
      <c r="I122" s="3"/>
      <c r="J122" s="3"/>
      <c r="K122" s="3"/>
      <c r="L122" s="3"/>
      <c r="M122" s="3" t="s">
        <v>2538</v>
      </c>
      <c r="N122" s="3" t="s">
        <v>2539</v>
      </c>
      <c r="O122" s="7">
        <v>-1.9387156666988301</v>
      </c>
      <c r="P122" s="7">
        <v>1.4257832694830001E-4</v>
      </c>
      <c r="Q122" s="7">
        <v>-1.2944044138848201</v>
      </c>
      <c r="R122" s="7">
        <v>1.29875609390094E-2</v>
      </c>
      <c r="S122" s="7">
        <v>-1.3692172820689501</v>
      </c>
      <c r="T122" s="7">
        <v>8.1272823898711002E-3</v>
      </c>
      <c r="U122" s="7">
        <v>-2.0135285348829601</v>
      </c>
      <c r="V122" s="7">
        <v>7.4467833647905404E-5</v>
      </c>
      <c r="W122" s="7">
        <v>-1.3925891002299799</v>
      </c>
      <c r="X122" s="7">
        <v>1.0758354509832599E-2</v>
      </c>
      <c r="Y122" s="7">
        <v>-2.3781315448532898</v>
      </c>
      <c r="Z122" s="7">
        <v>4.9179339324395904E-6</v>
      </c>
      <c r="AA122" s="7">
        <v>-2.4215122809035199</v>
      </c>
      <c r="AB122" s="7">
        <v>3.6200393444403399E-6</v>
      </c>
      <c r="AC122" s="7">
        <v>-1.43596983628021</v>
      </c>
      <c r="AD122" s="7">
        <v>7.5810975165058001E-3</v>
      </c>
    </row>
    <row r="123" spans="1:30" x14ac:dyDescent="0.2">
      <c r="A123" s="3" t="s">
        <v>735</v>
      </c>
      <c r="B123" s="3" t="s">
        <v>736</v>
      </c>
      <c r="C123" s="3" t="s">
        <v>737</v>
      </c>
      <c r="D123" s="3"/>
      <c r="E123" s="3"/>
      <c r="F123" s="3"/>
      <c r="G123" s="5"/>
      <c r="H123" s="3"/>
      <c r="I123" s="3" t="s">
        <v>3785</v>
      </c>
      <c r="J123" s="3" t="s">
        <v>3786</v>
      </c>
      <c r="K123" s="3" t="s">
        <v>3787</v>
      </c>
      <c r="L123" s="3" t="s">
        <v>3788</v>
      </c>
      <c r="M123" s="3" t="s">
        <v>2538</v>
      </c>
      <c r="N123" s="3" t="s">
        <v>2539</v>
      </c>
      <c r="O123" s="7">
        <v>-1.93482050736975</v>
      </c>
      <c r="P123" s="7">
        <v>1.4801661533030499E-9</v>
      </c>
      <c r="Q123" s="7">
        <v>-1.4290669660416999</v>
      </c>
      <c r="R123" s="7">
        <v>7.5741190768866404E-6</v>
      </c>
      <c r="S123" s="7">
        <v>-1.4872957487568199</v>
      </c>
      <c r="T123" s="7">
        <v>3.0333287381076101E-6</v>
      </c>
      <c r="U123" s="7">
        <v>-1.99304929008486</v>
      </c>
      <c r="V123" s="7">
        <v>3.9802215180707598E-10</v>
      </c>
      <c r="W123" s="7">
        <v>-1.354118334105</v>
      </c>
      <c r="X123" s="7">
        <v>3.3625989255549301E-5</v>
      </c>
      <c r="Y123" s="7">
        <v>-1.2452687698442999</v>
      </c>
      <c r="Z123" s="7">
        <v>1.094448951904E-4</v>
      </c>
      <c r="AA123" s="7">
        <v>-1.32035842417269</v>
      </c>
      <c r="AB123" s="7">
        <v>4.0958495686823202E-5</v>
      </c>
      <c r="AC123" s="7">
        <v>-1.4292079884333999</v>
      </c>
      <c r="AD123" s="7">
        <v>1.0479965367826301E-5</v>
      </c>
    </row>
    <row r="124" spans="1:30" x14ac:dyDescent="0.2">
      <c r="A124" s="3" t="s">
        <v>745</v>
      </c>
      <c r="B124" s="3" t="s">
        <v>746</v>
      </c>
      <c r="C124" s="3" t="s">
        <v>747</v>
      </c>
      <c r="D124" s="3" t="s">
        <v>748</v>
      </c>
      <c r="E124" s="3" t="s">
        <v>749</v>
      </c>
      <c r="F124" s="3" t="s">
        <v>50</v>
      </c>
      <c r="G124" s="5" t="s">
        <v>365</v>
      </c>
      <c r="H124" s="3" t="s">
        <v>366</v>
      </c>
      <c r="I124" s="3" t="s">
        <v>2512</v>
      </c>
      <c r="J124" s="3" t="s">
        <v>2513</v>
      </c>
      <c r="K124" s="3" t="s">
        <v>3783</v>
      </c>
      <c r="L124" s="3" t="s">
        <v>3784</v>
      </c>
      <c r="M124" s="3" t="s">
        <v>2918</v>
      </c>
      <c r="N124" s="3" t="s">
        <v>2919</v>
      </c>
      <c r="O124" s="7">
        <v>-1.93021790140532</v>
      </c>
      <c r="P124" s="7">
        <v>1.41769412055799E-6</v>
      </c>
      <c r="Q124" s="7">
        <v>-1.3187851937806001</v>
      </c>
      <c r="R124" s="7">
        <v>1.1195446637491E-3</v>
      </c>
      <c r="S124" s="7">
        <v>-1.3348105315743299</v>
      </c>
      <c r="T124" s="7">
        <v>9.4802669155849995E-4</v>
      </c>
      <c r="U124" s="7">
        <v>-1.9462432391990501</v>
      </c>
      <c r="V124" s="7">
        <v>1.1057650725264001E-6</v>
      </c>
      <c r="W124" s="7">
        <v>-1.12146812627993</v>
      </c>
      <c r="X124" s="7">
        <v>1.760523483643E-4</v>
      </c>
      <c r="Y124" s="7">
        <v>-1.16778187370848</v>
      </c>
      <c r="Z124" s="7">
        <v>6.8552934486701105E-5</v>
      </c>
      <c r="AA124" s="7">
        <v>-1.07747544149926</v>
      </c>
      <c r="AB124" s="7">
        <v>2.1652518646369999E-4</v>
      </c>
      <c r="AC124" s="7">
        <v>-1.03116169407071</v>
      </c>
      <c r="AD124" s="7">
        <v>5.3118220987590002E-4</v>
      </c>
    </row>
    <row r="125" spans="1:30" x14ac:dyDescent="0.2">
      <c r="A125" s="3" t="s">
        <v>1224</v>
      </c>
      <c r="B125" s="3" t="s">
        <v>1225</v>
      </c>
      <c r="C125" s="3" t="s">
        <v>1226</v>
      </c>
      <c r="D125" s="3" t="s">
        <v>1227</v>
      </c>
      <c r="E125" s="3" t="s">
        <v>1228</v>
      </c>
      <c r="F125" s="3" t="s">
        <v>50</v>
      </c>
      <c r="G125" s="5" t="s">
        <v>159</v>
      </c>
      <c r="H125" s="3" t="s">
        <v>160</v>
      </c>
      <c r="I125" s="3" t="s">
        <v>3779</v>
      </c>
      <c r="J125" s="3" t="s">
        <v>3780</v>
      </c>
      <c r="K125" s="3" t="s">
        <v>3781</v>
      </c>
      <c r="L125" s="3" t="s">
        <v>3782</v>
      </c>
      <c r="M125" s="3" t="s">
        <v>2684</v>
      </c>
      <c r="N125" s="3" t="s">
        <v>2685</v>
      </c>
      <c r="O125" s="7">
        <v>-1.92948424722224</v>
      </c>
      <c r="P125" s="7">
        <v>7.3819187457471996E-3</v>
      </c>
      <c r="Q125" s="7">
        <v>-1.8228757494307399</v>
      </c>
      <c r="R125" s="7">
        <v>1.2379805910443799E-2</v>
      </c>
      <c r="S125" s="7">
        <v>-1.71585119838946</v>
      </c>
      <c r="T125" s="7">
        <v>1.8414001509977601E-2</v>
      </c>
      <c r="U125" s="7">
        <v>-1.8224596961809501</v>
      </c>
      <c r="V125" s="7">
        <v>1.15570576544725E-2</v>
      </c>
      <c r="W125" s="7">
        <v>-3.4414035276885002</v>
      </c>
      <c r="X125" s="7">
        <v>2.4881330798839602E-7</v>
      </c>
      <c r="Y125" s="7">
        <v>-2.6897008784852798</v>
      </c>
      <c r="Z125" s="7">
        <v>5.5637721370112403E-5</v>
      </c>
      <c r="AA125" s="7">
        <v>-2.5574483190444699</v>
      </c>
      <c r="AB125" s="7">
        <v>1.026373115191E-4</v>
      </c>
      <c r="AC125" s="7">
        <v>-3.3091509682476898</v>
      </c>
      <c r="AD125" s="7">
        <v>5.2594968149463995E-7</v>
      </c>
    </row>
    <row r="126" spans="1:30" x14ac:dyDescent="0.2">
      <c r="A126" s="3" t="s">
        <v>1839</v>
      </c>
      <c r="B126" s="3" t="s">
        <v>1840</v>
      </c>
      <c r="C126" s="3" t="s">
        <v>1841</v>
      </c>
      <c r="D126" s="3" t="s">
        <v>1842</v>
      </c>
      <c r="E126" s="3" t="s">
        <v>1843</v>
      </c>
      <c r="F126" s="3" t="s">
        <v>50</v>
      </c>
      <c r="G126" s="5" t="s">
        <v>30</v>
      </c>
      <c r="H126" s="3" t="s">
        <v>31</v>
      </c>
      <c r="I126" s="3" t="s">
        <v>3773</v>
      </c>
      <c r="J126" s="3" t="s">
        <v>3774</v>
      </c>
      <c r="K126" s="3" t="s">
        <v>3775</v>
      </c>
      <c r="L126" s="3" t="s">
        <v>3776</v>
      </c>
      <c r="M126" s="3" t="s">
        <v>3777</v>
      </c>
      <c r="N126" s="3" t="s">
        <v>3778</v>
      </c>
      <c r="O126" s="7">
        <v>-1.9266203853135999</v>
      </c>
      <c r="P126" s="7">
        <v>3.6190137505940001E-3</v>
      </c>
      <c r="Q126" s="7">
        <v>-1.9109668194878</v>
      </c>
      <c r="R126" s="7">
        <v>4.2841308890270002E-3</v>
      </c>
      <c r="S126" s="7">
        <v>-1.3717500824968001</v>
      </c>
      <c r="T126" s="7">
        <v>4.3567409517036797E-2</v>
      </c>
      <c r="U126" s="7">
        <v>-1.38740364832259</v>
      </c>
      <c r="V126" s="7">
        <v>3.8890358987740403E-2</v>
      </c>
      <c r="W126" s="7">
        <v>-1.1596148784174201</v>
      </c>
      <c r="X126" s="7">
        <v>4.8791266226674103E-2</v>
      </c>
      <c r="Y126" s="7">
        <v>-1.1788244345999099</v>
      </c>
      <c r="Z126" s="7">
        <v>3.9754069439049397E-2</v>
      </c>
      <c r="AA126" s="7">
        <v>-1.57411616499248</v>
      </c>
      <c r="AB126" s="7">
        <v>4.7320219066566997E-3</v>
      </c>
      <c r="AC126" s="7">
        <v>-1.5549066088099901</v>
      </c>
      <c r="AD126" s="7">
        <v>6.3488624161367998E-3</v>
      </c>
    </row>
    <row r="127" spans="1:30" x14ac:dyDescent="0.2">
      <c r="A127" s="3" t="s">
        <v>238</v>
      </c>
      <c r="B127" s="3" t="s">
        <v>239</v>
      </c>
      <c r="C127" s="3" t="s">
        <v>240</v>
      </c>
      <c r="D127" s="3" t="s">
        <v>241</v>
      </c>
      <c r="E127" s="3" t="s">
        <v>242</v>
      </c>
      <c r="F127" s="3" t="s">
        <v>50</v>
      </c>
      <c r="G127" s="5" t="s">
        <v>51</v>
      </c>
      <c r="H127" s="3" t="s">
        <v>52</v>
      </c>
      <c r="I127" s="3" t="s">
        <v>3769</v>
      </c>
      <c r="J127" s="3" t="s">
        <v>3770</v>
      </c>
      <c r="K127" s="3" t="s">
        <v>3771</v>
      </c>
      <c r="L127" s="3" t="s">
        <v>3772</v>
      </c>
      <c r="M127" s="3" t="s">
        <v>2550</v>
      </c>
      <c r="N127" s="3" t="s">
        <v>2551</v>
      </c>
      <c r="O127" s="7">
        <v>-1.9221836750727099</v>
      </c>
      <c r="P127" s="7">
        <v>1.7305243808169099E-7</v>
      </c>
      <c r="Q127" s="7">
        <v>-1.65268769045956</v>
      </c>
      <c r="R127" s="7">
        <v>8.7978928893699603E-6</v>
      </c>
      <c r="S127" s="7">
        <v>-1.58749727641994</v>
      </c>
      <c r="T127" s="7">
        <v>2.0297428496596199E-5</v>
      </c>
      <c r="U127" s="7">
        <v>-1.8569932610330899</v>
      </c>
      <c r="V127" s="7">
        <v>4.1175032746686702E-7</v>
      </c>
      <c r="W127" s="7">
        <v>-1.78015872588612</v>
      </c>
      <c r="X127" s="7">
        <v>2.283453069858E-4</v>
      </c>
      <c r="Y127" s="7">
        <v>-1.9081141539328099</v>
      </c>
      <c r="Z127" s="7">
        <v>5.7780121980479298E-5</v>
      </c>
      <c r="AA127" s="7">
        <v>-1.8897291550734401</v>
      </c>
      <c r="AB127" s="7">
        <v>6.4264970456292807E-5</v>
      </c>
      <c r="AC127" s="7">
        <v>-1.7617737270267499</v>
      </c>
      <c r="AD127" s="7">
        <v>2.4741530307660002E-4</v>
      </c>
    </row>
    <row r="128" spans="1:30" x14ac:dyDescent="0.2">
      <c r="A128" s="3" t="s">
        <v>1901</v>
      </c>
      <c r="B128" s="3" t="s">
        <v>1902</v>
      </c>
      <c r="C128" s="3" t="s">
        <v>1903</v>
      </c>
      <c r="D128" s="3" t="s">
        <v>1904</v>
      </c>
      <c r="E128" s="3" t="s">
        <v>1905</v>
      </c>
      <c r="F128" s="3" t="s">
        <v>186</v>
      </c>
      <c r="G128" s="5" t="s">
        <v>43</v>
      </c>
      <c r="H128" s="3" t="s">
        <v>44</v>
      </c>
      <c r="I128" s="3" t="s">
        <v>3765</v>
      </c>
      <c r="J128" s="3" t="s">
        <v>3766</v>
      </c>
      <c r="K128" s="3" t="s">
        <v>3767</v>
      </c>
      <c r="L128" s="3" t="s">
        <v>3768</v>
      </c>
      <c r="M128" s="3"/>
      <c r="N128" s="3"/>
      <c r="O128" s="7">
        <v>-1.9174561420146701</v>
      </c>
      <c r="P128" s="7">
        <v>3.2095269505510001E-4</v>
      </c>
      <c r="Q128" s="7">
        <v>-1.9234732574378399</v>
      </c>
      <c r="R128" s="7">
        <v>3.6043790189709999E-4</v>
      </c>
      <c r="S128" s="7">
        <v>-1.9796715596932399</v>
      </c>
      <c r="T128" s="7">
        <v>2.3185971841250001E-4</v>
      </c>
      <c r="U128" s="7">
        <v>-1.9736544442700601</v>
      </c>
      <c r="V128" s="7">
        <v>2.049368448249E-4</v>
      </c>
      <c r="W128" s="7">
        <v>-1.2695346949117801</v>
      </c>
      <c r="X128" s="7">
        <v>1.2559764316970101E-2</v>
      </c>
      <c r="Y128" s="7">
        <v>-1.8927859146538799</v>
      </c>
      <c r="Z128" s="7">
        <v>1.000248505161E-4</v>
      </c>
      <c r="AA128" s="7">
        <v>-1.8661474295314999</v>
      </c>
      <c r="AB128" s="7">
        <v>1.150040126857E-4</v>
      </c>
      <c r="AC128" s="7">
        <v>-1.2428962097894001</v>
      </c>
      <c r="AD128" s="7">
        <v>1.30048214724275E-2</v>
      </c>
    </row>
    <row r="129" spans="1:30" x14ac:dyDescent="0.2">
      <c r="A129" s="3" t="s">
        <v>1717</v>
      </c>
      <c r="B129" s="3" t="s">
        <v>1718</v>
      </c>
      <c r="C129" s="3" t="s">
        <v>1719</v>
      </c>
      <c r="D129" s="3" t="s">
        <v>1720</v>
      </c>
      <c r="E129" s="3" t="s">
        <v>1721</v>
      </c>
      <c r="F129" s="3" t="s">
        <v>50</v>
      </c>
      <c r="G129" s="5" t="s">
        <v>229</v>
      </c>
      <c r="H129" s="3" t="s">
        <v>230</v>
      </c>
      <c r="I129" s="3" t="s">
        <v>2844</v>
      </c>
      <c r="J129" s="3" t="s">
        <v>2845</v>
      </c>
      <c r="K129" s="3" t="s">
        <v>2846</v>
      </c>
      <c r="L129" s="3" t="s">
        <v>2847</v>
      </c>
      <c r="M129" s="3" t="s">
        <v>2538</v>
      </c>
      <c r="N129" s="3" t="s">
        <v>2539</v>
      </c>
      <c r="O129" s="7">
        <v>-1.91610389108128</v>
      </c>
      <c r="P129" s="7">
        <v>8.7264387112271604E-8</v>
      </c>
      <c r="Q129" s="7">
        <v>-2.29541194023248</v>
      </c>
      <c r="R129" s="7">
        <v>1.3332873789079001E-10</v>
      </c>
      <c r="S129" s="7">
        <v>-2.2599326515437399</v>
      </c>
      <c r="T129" s="7">
        <v>2.83134191265193E-10</v>
      </c>
      <c r="U129" s="7">
        <v>-1.8806246023925399</v>
      </c>
      <c r="V129" s="7">
        <v>1.37661763826186E-7</v>
      </c>
      <c r="W129" s="7">
        <v>-1.8967486608905</v>
      </c>
      <c r="X129" s="7">
        <v>1.5293438285670001E-4</v>
      </c>
      <c r="Y129" s="7">
        <v>-1.8360153358715099</v>
      </c>
      <c r="Z129" s="7">
        <v>1.912508749044E-4</v>
      </c>
      <c r="AA129" s="7">
        <v>-1.5700761909624401</v>
      </c>
      <c r="AB129" s="7">
        <v>1.3274700203808E-3</v>
      </c>
      <c r="AC129" s="7">
        <v>-1.63080951598143</v>
      </c>
      <c r="AD129" s="7">
        <v>1.0763608272274E-3</v>
      </c>
    </row>
    <row r="130" spans="1:30" x14ac:dyDescent="0.2">
      <c r="A130" s="3" t="s">
        <v>1650</v>
      </c>
      <c r="B130" s="3" t="s">
        <v>1651</v>
      </c>
      <c r="C130" s="3" t="s">
        <v>1652</v>
      </c>
      <c r="D130" s="3" t="s">
        <v>1653</v>
      </c>
      <c r="E130" s="3" t="s">
        <v>1654</v>
      </c>
      <c r="F130" s="3" t="s">
        <v>1649</v>
      </c>
      <c r="G130" s="5" t="s">
        <v>43</v>
      </c>
      <c r="H130" s="3" t="s">
        <v>44</v>
      </c>
      <c r="I130" s="3" t="s">
        <v>3197</v>
      </c>
      <c r="J130" s="3" t="s">
        <v>3198</v>
      </c>
      <c r="K130" s="3" t="s">
        <v>3309</v>
      </c>
      <c r="L130" s="3" t="s">
        <v>3310</v>
      </c>
      <c r="M130" s="3" t="s">
        <v>3333</v>
      </c>
      <c r="N130" s="3" t="s">
        <v>3334</v>
      </c>
      <c r="O130" s="7">
        <v>-1.9150362156248799</v>
      </c>
      <c r="P130" s="7">
        <v>2.1651832132502102E-6</v>
      </c>
      <c r="Q130" s="7">
        <v>-2.0388984887825501</v>
      </c>
      <c r="R130" s="7">
        <v>5.6602716348788698E-7</v>
      </c>
      <c r="S130" s="7">
        <v>-2.0661852761425301</v>
      </c>
      <c r="T130" s="7">
        <v>3.8208880002130102E-7</v>
      </c>
      <c r="U130" s="7">
        <v>-1.9423230029848699</v>
      </c>
      <c r="V130" s="7">
        <v>1.4756817518785101E-6</v>
      </c>
      <c r="W130" s="7">
        <v>-1.6354839052591701</v>
      </c>
      <c r="X130" s="7">
        <v>9.2566743000587306E-5</v>
      </c>
      <c r="Y130" s="7">
        <v>-1.6144991068548999</v>
      </c>
      <c r="Z130" s="7">
        <v>8.33522074681378E-5</v>
      </c>
      <c r="AA130" s="7">
        <v>-1.8162842633601199</v>
      </c>
      <c r="AB130" s="7">
        <v>8.8957193872350308E-6</v>
      </c>
      <c r="AC130" s="7">
        <v>-1.8372690617643901</v>
      </c>
      <c r="AD130" s="7">
        <v>8.1944705887661494E-6</v>
      </c>
    </row>
    <row r="131" spans="1:30" x14ac:dyDescent="0.2">
      <c r="A131" s="3" t="s">
        <v>1976</v>
      </c>
      <c r="B131" s="3" t="s">
        <v>1977</v>
      </c>
      <c r="C131" s="3" t="s">
        <v>1978</v>
      </c>
      <c r="D131" s="3" t="s">
        <v>1979</v>
      </c>
      <c r="E131" s="3" t="s">
        <v>1978</v>
      </c>
      <c r="F131" s="3" t="s">
        <v>50</v>
      </c>
      <c r="G131" s="5" t="s">
        <v>64</v>
      </c>
      <c r="H131" s="3" t="s">
        <v>65</v>
      </c>
      <c r="I131" s="3" t="s">
        <v>3763</v>
      </c>
      <c r="J131" s="3" t="s">
        <v>3764</v>
      </c>
      <c r="K131" s="3" t="s">
        <v>3425</v>
      </c>
      <c r="L131" s="3" t="s">
        <v>3426</v>
      </c>
      <c r="M131" s="3" t="s">
        <v>2502</v>
      </c>
      <c r="N131" s="3" t="s">
        <v>2503</v>
      </c>
      <c r="O131" s="7">
        <v>-1.9133863245215601</v>
      </c>
      <c r="P131" s="7">
        <v>6.8093298127124506E-10</v>
      </c>
      <c r="Q131" s="7">
        <v>-1.6897802766793999</v>
      </c>
      <c r="R131" s="7">
        <v>6.1051342777184299E-8</v>
      </c>
      <c r="S131" s="7">
        <v>-1.65668588384367</v>
      </c>
      <c r="T131" s="7">
        <v>1.10350160683632E-7</v>
      </c>
      <c r="U131" s="7">
        <v>-1.88029193168582</v>
      </c>
      <c r="V131" s="7">
        <v>1.2619340464897499E-9</v>
      </c>
      <c r="W131" s="7">
        <v>-1.45843971293001</v>
      </c>
      <c r="X131" s="7">
        <v>6.5533590596369995E-4</v>
      </c>
      <c r="Y131" s="7">
        <v>-1.77132796898631</v>
      </c>
      <c r="Z131" s="7">
        <v>2.14471755484964E-5</v>
      </c>
      <c r="AA131" s="7">
        <v>-1.6443415576456799</v>
      </c>
      <c r="AB131" s="7">
        <v>7.36873002949801E-5</v>
      </c>
      <c r="AC131" s="7">
        <v>-1.3314533015893899</v>
      </c>
      <c r="AD131" s="7">
        <v>1.6919763242190999E-3</v>
      </c>
    </row>
    <row r="132" spans="1:30" x14ac:dyDescent="0.2">
      <c r="A132" s="3" t="s">
        <v>2147</v>
      </c>
      <c r="B132" s="3" t="s">
        <v>2148</v>
      </c>
      <c r="C132" s="3" t="s">
        <v>2149</v>
      </c>
      <c r="D132" s="3" t="s">
        <v>400</v>
      </c>
      <c r="E132" s="3" t="s">
        <v>401</v>
      </c>
      <c r="F132" s="3" t="s">
        <v>50</v>
      </c>
      <c r="G132" s="5" t="s">
        <v>30</v>
      </c>
      <c r="H132" s="3" t="s">
        <v>31</v>
      </c>
      <c r="I132" s="3" t="s">
        <v>3761</v>
      </c>
      <c r="J132" s="3" t="s">
        <v>3762</v>
      </c>
      <c r="K132" s="3" t="s">
        <v>3625</v>
      </c>
      <c r="L132" s="3" t="s">
        <v>3626</v>
      </c>
      <c r="M132" s="3" t="s">
        <v>2538</v>
      </c>
      <c r="N132" s="3" t="s">
        <v>2539</v>
      </c>
      <c r="O132" s="7">
        <v>-1.90881650780324</v>
      </c>
      <c r="P132" s="7">
        <v>7.2231458186028902E-7</v>
      </c>
      <c r="Q132" s="7">
        <v>-1.85013916407191</v>
      </c>
      <c r="R132" s="7">
        <v>1.84933012181853E-6</v>
      </c>
      <c r="S132" s="7">
        <v>-1.95933104323776</v>
      </c>
      <c r="T132" s="7">
        <v>4.1141864304561899E-7</v>
      </c>
      <c r="U132" s="7">
        <v>-2.0180083869690901</v>
      </c>
      <c r="V132" s="7">
        <v>1.4349343073788701E-7</v>
      </c>
      <c r="W132" s="7">
        <v>-1.5216918840026701</v>
      </c>
      <c r="X132" s="7">
        <v>2.2474667247378002E-3</v>
      </c>
      <c r="Y132" s="7">
        <v>-1.85121817656864</v>
      </c>
      <c r="Z132" s="7">
        <v>1.187169579797E-4</v>
      </c>
      <c r="AA132" s="7">
        <v>-1.46160989821511</v>
      </c>
      <c r="AB132" s="7">
        <v>2.0841510504533002E-3</v>
      </c>
      <c r="AC132" s="7">
        <v>-1.1320836056491399</v>
      </c>
      <c r="AD132" s="7">
        <v>2.0739636635081101E-2</v>
      </c>
    </row>
    <row r="133" spans="1:30" x14ac:dyDescent="0.2">
      <c r="A133" s="3" t="s">
        <v>685</v>
      </c>
      <c r="B133" s="3" t="s">
        <v>686</v>
      </c>
      <c r="C133" s="3" t="s">
        <v>687</v>
      </c>
      <c r="D133" s="3" t="s">
        <v>688</v>
      </c>
      <c r="E133" s="3" t="s">
        <v>689</v>
      </c>
      <c r="F133" s="3" t="s">
        <v>50</v>
      </c>
      <c r="G133" s="5" t="s">
        <v>64</v>
      </c>
      <c r="H133" s="3" t="s">
        <v>65</v>
      </c>
      <c r="I133" s="3" t="s">
        <v>3755</v>
      </c>
      <c r="J133" s="3" t="s">
        <v>3756</v>
      </c>
      <c r="K133" s="3" t="s">
        <v>3757</v>
      </c>
      <c r="L133" s="3" t="s">
        <v>3758</v>
      </c>
      <c r="M133" s="3" t="s">
        <v>3759</v>
      </c>
      <c r="N133" s="3" t="s">
        <v>3760</v>
      </c>
      <c r="O133" s="7">
        <v>-1.9016145638086801</v>
      </c>
      <c r="P133" s="7">
        <v>9.4551574327476799E-7</v>
      </c>
      <c r="Q133" s="7">
        <v>-1.9813728685716701</v>
      </c>
      <c r="R133" s="7">
        <v>4.0651716525600099E-7</v>
      </c>
      <c r="S133" s="7">
        <v>-1.9235801635683101</v>
      </c>
      <c r="T133" s="7">
        <v>8.7856953516246205E-7</v>
      </c>
      <c r="U133" s="7">
        <v>-1.8438218588053199</v>
      </c>
      <c r="V133" s="7">
        <v>1.97472789746775E-6</v>
      </c>
      <c r="W133" s="7">
        <v>-1.33777955293373</v>
      </c>
      <c r="X133" s="7">
        <v>3.10465673694553E-2</v>
      </c>
      <c r="Y133" s="7">
        <v>-1.39161861264341</v>
      </c>
      <c r="Z133" s="7">
        <v>2.12564501628442E-2</v>
      </c>
      <c r="AA133" s="7">
        <v>-1.80008883062886</v>
      </c>
      <c r="AB133" s="7">
        <v>2.3439911001590999E-3</v>
      </c>
      <c r="AC133" s="7">
        <v>-1.74624977091919</v>
      </c>
      <c r="AD133" s="7">
        <v>3.8793706560043E-3</v>
      </c>
    </row>
    <row r="134" spans="1:30" x14ac:dyDescent="0.2">
      <c r="A134" s="3" t="s">
        <v>715</v>
      </c>
      <c r="B134" s="3" t="s">
        <v>716</v>
      </c>
      <c r="C134" s="3" t="s">
        <v>717</v>
      </c>
      <c r="D134" s="3" t="s">
        <v>718</v>
      </c>
      <c r="E134" s="3" t="s">
        <v>719</v>
      </c>
      <c r="F134" s="3" t="s">
        <v>186</v>
      </c>
      <c r="G134" s="5" t="s">
        <v>43</v>
      </c>
      <c r="H134" s="3" t="s">
        <v>44</v>
      </c>
      <c r="I134" s="3" t="s">
        <v>3751</v>
      </c>
      <c r="J134" s="3" t="s">
        <v>3752</v>
      </c>
      <c r="K134" s="3" t="s">
        <v>3753</v>
      </c>
      <c r="L134" s="3" t="s">
        <v>3754</v>
      </c>
      <c r="M134" s="3" t="s">
        <v>2502</v>
      </c>
      <c r="N134" s="3" t="s">
        <v>2503</v>
      </c>
      <c r="O134" s="7">
        <v>-1.89870393826768</v>
      </c>
      <c r="P134" s="7">
        <v>4.5277174873880499E-7</v>
      </c>
      <c r="Q134" s="7">
        <v>-1.79074079976169</v>
      </c>
      <c r="R134" s="7">
        <v>2.4267235868592698E-6</v>
      </c>
      <c r="S134" s="7">
        <v>-1.77787787552253</v>
      </c>
      <c r="T134" s="7">
        <v>2.85276909769552E-6</v>
      </c>
      <c r="U134" s="7">
        <v>-1.88584101402852</v>
      </c>
      <c r="V134" s="7">
        <v>5.0147903798988205E-7</v>
      </c>
      <c r="W134" s="7">
        <v>-1.5624609957836899</v>
      </c>
      <c r="X134" s="7">
        <v>8.8624587469630992E-3</v>
      </c>
      <c r="Y134" s="7">
        <v>-1.53450960952659</v>
      </c>
      <c r="Z134" s="7">
        <v>8.3481392936883992E-3</v>
      </c>
      <c r="AA134" s="7">
        <v>-1.71184756151572</v>
      </c>
      <c r="AB134" s="7">
        <v>2.7783436834029999E-3</v>
      </c>
      <c r="AC134" s="7">
        <v>-1.73979894777282</v>
      </c>
      <c r="AD134" s="7">
        <v>2.9307412824464002E-3</v>
      </c>
    </row>
    <row r="135" spans="1:30" x14ac:dyDescent="0.2">
      <c r="A135" s="3" t="s">
        <v>256</v>
      </c>
      <c r="B135" s="3" t="s">
        <v>257</v>
      </c>
      <c r="C135" s="3" t="s">
        <v>258</v>
      </c>
      <c r="D135" s="3" t="s">
        <v>259</v>
      </c>
      <c r="E135" s="3" t="s">
        <v>260</v>
      </c>
      <c r="F135" s="3" t="s">
        <v>50</v>
      </c>
      <c r="G135" s="5" t="s">
        <v>102</v>
      </c>
      <c r="H135" s="3" t="s">
        <v>103</v>
      </c>
      <c r="I135" s="3" t="s">
        <v>3745</v>
      </c>
      <c r="J135" s="3" t="s">
        <v>3746</v>
      </c>
      <c r="K135" s="3" t="s">
        <v>3747</v>
      </c>
      <c r="L135" s="3" t="s">
        <v>3748</v>
      </c>
      <c r="M135" s="3" t="s">
        <v>3749</v>
      </c>
      <c r="N135" s="3" t="s">
        <v>3750</v>
      </c>
      <c r="O135" s="7">
        <v>-1.89748967379661</v>
      </c>
      <c r="P135" s="7">
        <v>1.50949150373168E-10</v>
      </c>
      <c r="Q135" s="7">
        <v>-1.86204430676953</v>
      </c>
      <c r="R135" s="7">
        <v>3.8356122054047301E-10</v>
      </c>
      <c r="S135" s="7">
        <v>-1.8054442863589799</v>
      </c>
      <c r="T135" s="7">
        <v>1.38579415270825E-9</v>
      </c>
      <c r="U135" s="7">
        <v>-1.8408896533860599</v>
      </c>
      <c r="V135" s="7">
        <v>5.0313960078792506E-10</v>
      </c>
      <c r="W135" s="7">
        <v>-1.19976675892983</v>
      </c>
      <c r="X135" s="7">
        <v>1.36517566337681E-2</v>
      </c>
      <c r="Y135" s="7">
        <v>-1.4650156560298799</v>
      </c>
      <c r="Z135" s="7">
        <v>1.8375449843462E-3</v>
      </c>
      <c r="AA135" s="7">
        <v>-1.5047491796266901</v>
      </c>
      <c r="AB135" s="7">
        <v>1.2203707775874E-3</v>
      </c>
      <c r="AC135" s="7">
        <v>-1.2395002825266399</v>
      </c>
      <c r="AD135" s="7">
        <v>9.3484635070853993E-3</v>
      </c>
    </row>
    <row r="136" spans="1:30" x14ac:dyDescent="0.2">
      <c r="A136" s="3" t="s">
        <v>1087</v>
      </c>
      <c r="B136" s="3" t="s">
        <v>1088</v>
      </c>
      <c r="C136" s="3" t="s">
        <v>1089</v>
      </c>
      <c r="D136" s="3"/>
      <c r="E136" s="3"/>
      <c r="F136" s="3"/>
      <c r="G136" s="5"/>
      <c r="H136" s="3"/>
      <c r="I136" s="3" t="s">
        <v>3741</v>
      </c>
      <c r="J136" s="3" t="s">
        <v>3742</v>
      </c>
      <c r="K136" s="3" t="s">
        <v>3743</v>
      </c>
      <c r="L136" s="3" t="s">
        <v>3744</v>
      </c>
      <c r="M136" s="3"/>
      <c r="N136" s="3"/>
      <c r="O136" s="7">
        <v>-1.8972956949681401</v>
      </c>
      <c r="P136" s="7">
        <v>1.39210128160003E-5</v>
      </c>
      <c r="Q136" s="7">
        <v>-1.83309740076651</v>
      </c>
      <c r="R136" s="7">
        <v>2.9188663944129699E-5</v>
      </c>
      <c r="S136" s="7">
        <v>-1.8590362251072901</v>
      </c>
      <c r="T136" s="7">
        <v>2.22533529806473E-5</v>
      </c>
      <c r="U136" s="7">
        <v>-1.92323451930893</v>
      </c>
      <c r="V136" s="7">
        <v>9.9640637282207001E-6</v>
      </c>
      <c r="W136" s="7">
        <v>-1.34108856668819</v>
      </c>
      <c r="X136" s="7">
        <v>4.6441192736712301E-2</v>
      </c>
      <c r="Y136" s="7">
        <v>-1.5115664426919999</v>
      </c>
      <c r="Z136" s="7">
        <v>2.00863974220921E-2</v>
      </c>
      <c r="AA136" s="7">
        <v>-1.6831003446241899</v>
      </c>
      <c r="AB136" s="7">
        <v>9.0254137977664999E-3</v>
      </c>
      <c r="AC136" s="7">
        <v>-1.51262246862037</v>
      </c>
      <c r="AD136" s="7">
        <v>2.3200216818422902E-2</v>
      </c>
    </row>
    <row r="137" spans="1:30" x14ac:dyDescent="0.2">
      <c r="A137" s="3" t="s">
        <v>1576</v>
      </c>
      <c r="B137" s="3" t="s">
        <v>1577</v>
      </c>
      <c r="C137" s="3" t="s">
        <v>1578</v>
      </c>
      <c r="D137" s="3" t="s">
        <v>1579</v>
      </c>
      <c r="E137" s="3" t="s">
        <v>1580</v>
      </c>
      <c r="F137" s="3" t="s">
        <v>50</v>
      </c>
      <c r="G137" s="5" t="s">
        <v>492</v>
      </c>
      <c r="H137" s="3" t="s">
        <v>493</v>
      </c>
      <c r="I137" s="3" t="s">
        <v>3739</v>
      </c>
      <c r="J137" s="3" t="s">
        <v>3740</v>
      </c>
      <c r="K137" s="3"/>
      <c r="L137" s="3"/>
      <c r="M137" s="3"/>
      <c r="N137" s="3"/>
      <c r="O137" s="7">
        <v>-1.8940148886417301</v>
      </c>
      <c r="P137" s="7">
        <v>2.9810674705868799E-5</v>
      </c>
      <c r="Q137" s="7">
        <v>-1.6722930061307699</v>
      </c>
      <c r="R137" s="7">
        <v>2.7396034444249998E-4</v>
      </c>
      <c r="S137" s="7">
        <v>-1.5938171900276401</v>
      </c>
      <c r="T137" s="7">
        <v>5.2595024060100002E-4</v>
      </c>
      <c r="U137" s="7">
        <v>-1.81553907253859</v>
      </c>
      <c r="V137" s="7">
        <v>6.2348225207799505E-5</v>
      </c>
      <c r="W137" s="7">
        <v>-1.8649841859230101</v>
      </c>
      <c r="X137" s="7">
        <v>4.2837612246441996E-3</v>
      </c>
      <c r="Y137" s="7">
        <v>-2.1355609377724498</v>
      </c>
      <c r="Z137" s="7">
        <v>7.4718708094959996E-4</v>
      </c>
      <c r="AA137" s="7">
        <v>-2.2570941826114699</v>
      </c>
      <c r="AB137" s="7">
        <v>3.2174242346299999E-4</v>
      </c>
      <c r="AC137" s="7">
        <v>-1.9865174307620399</v>
      </c>
      <c r="AD137" s="7">
        <v>1.9541563553795E-3</v>
      </c>
    </row>
    <row r="138" spans="1:30" x14ac:dyDescent="0.2">
      <c r="A138" s="3" t="s">
        <v>1707</v>
      </c>
      <c r="B138" s="3" t="s">
        <v>1708</v>
      </c>
      <c r="C138" s="3" t="s">
        <v>1709</v>
      </c>
      <c r="D138" s="3" t="s">
        <v>1710</v>
      </c>
      <c r="E138" s="3" t="s">
        <v>1711</v>
      </c>
      <c r="F138" s="3" t="s">
        <v>42</v>
      </c>
      <c r="G138" s="5" t="s">
        <v>43</v>
      </c>
      <c r="H138" s="3" t="s">
        <v>44</v>
      </c>
      <c r="I138" s="3" t="s">
        <v>3735</v>
      </c>
      <c r="J138" s="3" t="s">
        <v>3736</v>
      </c>
      <c r="K138" s="3" t="s">
        <v>3737</v>
      </c>
      <c r="L138" s="3" t="s">
        <v>3738</v>
      </c>
      <c r="M138" s="3" t="s">
        <v>3365</v>
      </c>
      <c r="N138" s="3" t="s">
        <v>3366</v>
      </c>
      <c r="O138" s="7">
        <v>-1.8793823802585701</v>
      </c>
      <c r="P138" s="7">
        <v>4.9424354356449995E-4</v>
      </c>
      <c r="Q138" s="7">
        <v>-2.0773546062642101</v>
      </c>
      <c r="R138" s="7">
        <v>1.3328507862270001E-4</v>
      </c>
      <c r="S138" s="7">
        <v>-1.97085901069989</v>
      </c>
      <c r="T138" s="7">
        <v>2.9435477568730002E-4</v>
      </c>
      <c r="U138" s="7">
        <v>-1.77288678469426</v>
      </c>
      <c r="V138" s="7">
        <v>1.0334470245368999E-3</v>
      </c>
      <c r="W138" s="7">
        <v>-1.74019445854577</v>
      </c>
      <c r="X138" s="7">
        <v>2.76975719386098E-6</v>
      </c>
      <c r="Y138" s="7">
        <v>-1.9984352041262601</v>
      </c>
      <c r="Z138" s="7">
        <v>5.47791956410431E-8</v>
      </c>
      <c r="AA138" s="7">
        <v>-2.0164443069871298</v>
      </c>
      <c r="AB138" s="7">
        <v>3.4550587681958098E-8</v>
      </c>
      <c r="AC138" s="7">
        <v>-1.75820356140664</v>
      </c>
      <c r="AD138" s="7">
        <v>2.0730401840063798E-6</v>
      </c>
    </row>
    <row r="139" spans="1:30" x14ac:dyDescent="0.2">
      <c r="A139" s="3" t="s">
        <v>2017</v>
      </c>
      <c r="B139" s="3" t="s">
        <v>2018</v>
      </c>
      <c r="C139" s="3" t="s">
        <v>2019</v>
      </c>
      <c r="D139" s="3" t="s">
        <v>2020</v>
      </c>
      <c r="E139" s="3" t="s">
        <v>2021</v>
      </c>
      <c r="F139" s="3" t="s">
        <v>50</v>
      </c>
      <c r="G139" s="5" t="s">
        <v>159</v>
      </c>
      <c r="H139" s="3" t="s">
        <v>160</v>
      </c>
      <c r="I139" s="3"/>
      <c r="J139" s="3"/>
      <c r="K139" s="3"/>
      <c r="L139" s="3"/>
      <c r="M139" s="3"/>
      <c r="N139" s="3"/>
      <c r="O139" s="7">
        <v>-1.87559224456997</v>
      </c>
      <c r="P139" s="7">
        <v>6.1683365219747203E-7</v>
      </c>
      <c r="Q139" s="7">
        <v>-1.23698092532627</v>
      </c>
      <c r="R139" s="7">
        <v>5.09885036189E-4</v>
      </c>
      <c r="S139" s="7">
        <v>-1.60621531178305</v>
      </c>
      <c r="T139" s="7">
        <v>4.8538645729931504E-6</v>
      </c>
      <c r="U139" s="7">
        <v>-2.24482663102674</v>
      </c>
      <c r="V139" s="7">
        <v>1.5072811115733701E-9</v>
      </c>
      <c r="W139" s="7">
        <v>-1.3417390759812799</v>
      </c>
      <c r="X139" s="7">
        <v>9.0732937889036001E-3</v>
      </c>
      <c r="Y139" s="7">
        <v>-1.58094206664454</v>
      </c>
      <c r="Z139" s="7">
        <v>1.4212992098131001E-3</v>
      </c>
      <c r="AA139" s="7">
        <v>-2.02227888013386</v>
      </c>
      <c r="AB139" s="7">
        <v>9.3189326493462195E-5</v>
      </c>
      <c r="AC139" s="7">
        <v>-1.78307588947059</v>
      </c>
      <c r="AD139" s="7">
        <v>7.7777025170939996E-4</v>
      </c>
    </row>
    <row r="140" spans="1:30" x14ac:dyDescent="0.2">
      <c r="A140" s="3" t="s">
        <v>750</v>
      </c>
      <c r="B140" s="3" t="s">
        <v>751</v>
      </c>
      <c r="C140" s="3" t="s">
        <v>752</v>
      </c>
      <c r="D140" s="3" t="s">
        <v>753</v>
      </c>
      <c r="E140" s="3" t="s">
        <v>754</v>
      </c>
      <c r="F140" s="3" t="s">
        <v>50</v>
      </c>
      <c r="G140" s="5" t="s">
        <v>365</v>
      </c>
      <c r="H140" s="3" t="s">
        <v>366</v>
      </c>
      <c r="I140" s="3" t="s">
        <v>2512</v>
      </c>
      <c r="J140" s="3" t="s">
        <v>2513</v>
      </c>
      <c r="K140" s="3" t="s">
        <v>3731</v>
      </c>
      <c r="L140" s="3" t="s">
        <v>3732</v>
      </c>
      <c r="M140" s="3" t="s">
        <v>3733</v>
      </c>
      <c r="N140" s="3" t="s">
        <v>3734</v>
      </c>
      <c r="O140" s="7">
        <v>-1.86937180238429</v>
      </c>
      <c r="P140" s="7">
        <v>5.2452188131046103E-12</v>
      </c>
      <c r="Q140" s="7">
        <v>-1.39204242360686</v>
      </c>
      <c r="R140" s="7">
        <v>4.50871789776061E-7</v>
      </c>
      <c r="S140" s="7">
        <v>-1.4618697841025501</v>
      </c>
      <c r="T140" s="7">
        <v>1.04484802835333E-7</v>
      </c>
      <c r="U140" s="7">
        <v>-1.9391991628799801</v>
      </c>
      <c r="V140" s="7">
        <v>6.4148306726638297E-13</v>
      </c>
      <c r="W140" s="7">
        <v>-1.2292977912296199</v>
      </c>
      <c r="X140" s="7">
        <v>1.5975661436434599E-2</v>
      </c>
      <c r="Y140" s="7">
        <v>-1.3643438961821499</v>
      </c>
      <c r="Z140" s="7">
        <v>5.9472999258714998E-3</v>
      </c>
      <c r="AA140" s="7">
        <v>-1.6089731726893099</v>
      </c>
      <c r="AB140" s="7">
        <v>9.988360729337E-4</v>
      </c>
      <c r="AC140" s="7">
        <v>-1.47392706773678</v>
      </c>
      <c r="AD140" s="7">
        <v>3.2333490394551002E-3</v>
      </c>
    </row>
    <row r="141" spans="1:30" x14ac:dyDescent="0.2">
      <c r="A141" s="3" t="s">
        <v>410</v>
      </c>
      <c r="B141" s="3" t="s">
        <v>411</v>
      </c>
      <c r="C141" s="3" t="s">
        <v>412</v>
      </c>
      <c r="D141" s="3" t="s">
        <v>413</v>
      </c>
      <c r="E141" s="3" t="s">
        <v>414</v>
      </c>
      <c r="F141" s="3" t="s">
        <v>415</v>
      </c>
      <c r="G141" s="5" t="s">
        <v>173</v>
      </c>
      <c r="H141" s="3" t="s">
        <v>174</v>
      </c>
      <c r="I141" s="3" t="s">
        <v>3725</v>
      </c>
      <c r="J141" s="3" t="s">
        <v>3726</v>
      </c>
      <c r="K141" s="3" t="s">
        <v>3727</v>
      </c>
      <c r="L141" s="3" t="s">
        <v>3728</v>
      </c>
      <c r="M141" s="3" t="s">
        <v>3729</v>
      </c>
      <c r="N141" s="3" t="s">
        <v>3730</v>
      </c>
      <c r="O141" s="7">
        <v>-1.8614928624057501</v>
      </c>
      <c r="P141" s="7">
        <v>1.04159582689635E-2</v>
      </c>
      <c r="Q141" s="7">
        <v>-1.6730875272354899</v>
      </c>
      <c r="R141" s="7">
        <v>2.3323939854786799E-2</v>
      </c>
      <c r="S141" s="7">
        <v>-1.45825441737838</v>
      </c>
      <c r="T141" s="7">
        <v>4.9367574928209798E-2</v>
      </c>
      <c r="U141" s="7">
        <v>-1.6466597525486399</v>
      </c>
      <c r="V141" s="7">
        <v>2.40685779062376E-2</v>
      </c>
      <c r="W141" s="7">
        <v>-2.01364808580264</v>
      </c>
      <c r="X141" s="7">
        <v>3.2479701800580002E-4</v>
      </c>
      <c r="Y141" s="7">
        <v>-1.7803586303971199</v>
      </c>
      <c r="Z141" s="7">
        <v>1.3097324275567999E-3</v>
      </c>
      <c r="AA141" s="7">
        <v>-1.5552253038977999</v>
      </c>
      <c r="AB141" s="7">
        <v>4.5016952657343E-3</v>
      </c>
      <c r="AC141" s="7">
        <v>-1.7885147593033199</v>
      </c>
      <c r="AD141" s="7">
        <v>1.3514794426550999E-3</v>
      </c>
    </row>
    <row r="142" spans="1:30" x14ac:dyDescent="0.2">
      <c r="A142" s="3" t="s">
        <v>1467</v>
      </c>
      <c r="B142" s="3" t="s">
        <v>1468</v>
      </c>
      <c r="C142" s="3" t="s">
        <v>1469</v>
      </c>
      <c r="D142" s="3" t="s">
        <v>887</v>
      </c>
      <c r="E142" s="3" t="s">
        <v>888</v>
      </c>
      <c r="F142" s="3" t="s">
        <v>889</v>
      </c>
      <c r="G142" s="5" t="s">
        <v>84</v>
      </c>
      <c r="H142" s="3" t="s">
        <v>85</v>
      </c>
      <c r="I142" s="3" t="s">
        <v>3187</v>
      </c>
      <c r="J142" s="3" t="s">
        <v>3188</v>
      </c>
      <c r="K142" s="3"/>
      <c r="L142" s="3"/>
      <c r="M142" s="3" t="s">
        <v>3723</v>
      </c>
      <c r="N142" s="3" t="s">
        <v>3724</v>
      </c>
      <c r="O142" s="7">
        <v>-1.86031145540639</v>
      </c>
      <c r="P142" s="7">
        <v>1.49065137742541E-5</v>
      </c>
      <c r="Q142" s="7">
        <v>-1.24136093237954</v>
      </c>
      <c r="R142" s="7">
        <v>4.4384106162541001E-3</v>
      </c>
      <c r="S142" s="7">
        <v>-1.5750000731931699</v>
      </c>
      <c r="T142" s="7">
        <v>2.615323661239E-4</v>
      </c>
      <c r="U142" s="7">
        <v>-2.1939505962200299</v>
      </c>
      <c r="V142" s="7">
        <v>2.8299711770908898E-7</v>
      </c>
      <c r="W142" s="7">
        <v>-1.9597680881442601</v>
      </c>
      <c r="X142" s="7">
        <v>3.6743861629307001E-9</v>
      </c>
      <c r="Y142" s="7">
        <v>-2.6626665598842298</v>
      </c>
      <c r="Z142" s="7">
        <v>1.4596437817357501E-16</v>
      </c>
      <c r="AA142" s="7">
        <v>-3.00384373176631</v>
      </c>
      <c r="AB142" s="7">
        <v>5.5104160087083413E-21</v>
      </c>
      <c r="AC142" s="7">
        <v>-2.30094526002634</v>
      </c>
      <c r="AD142" s="7">
        <v>2.8929150453552101E-12</v>
      </c>
    </row>
    <row r="143" spans="1:30" x14ac:dyDescent="0.2">
      <c r="A143" s="3" t="s">
        <v>416</v>
      </c>
      <c r="B143" s="3" t="s">
        <v>417</v>
      </c>
      <c r="C143" s="3" t="s">
        <v>418</v>
      </c>
      <c r="D143" s="3" t="s">
        <v>419</v>
      </c>
      <c r="E143" s="3" t="s">
        <v>420</v>
      </c>
      <c r="F143" s="3" t="s">
        <v>415</v>
      </c>
      <c r="G143" s="5" t="s">
        <v>173</v>
      </c>
      <c r="H143" s="3" t="s">
        <v>174</v>
      </c>
      <c r="I143" s="3" t="s">
        <v>3717</v>
      </c>
      <c r="J143" s="3" t="s">
        <v>3718</v>
      </c>
      <c r="K143" s="3" t="s">
        <v>3719</v>
      </c>
      <c r="L143" s="3" t="s">
        <v>3720</v>
      </c>
      <c r="M143" s="3" t="s">
        <v>3721</v>
      </c>
      <c r="N143" s="3" t="s">
        <v>3722</v>
      </c>
      <c r="O143" s="7">
        <v>-1.8594633249982599</v>
      </c>
      <c r="P143" s="7">
        <v>8.7574693938622002E-3</v>
      </c>
      <c r="Q143" s="7">
        <v>-1.7717207932705199</v>
      </c>
      <c r="R143" s="7">
        <v>1.3630663581071499E-2</v>
      </c>
      <c r="S143" s="7">
        <v>-1.5541569644008</v>
      </c>
      <c r="T143" s="7">
        <v>3.1302168611970403E-2</v>
      </c>
      <c r="U143" s="7">
        <v>-1.64189949612854</v>
      </c>
      <c r="V143" s="7">
        <v>2.11378338612974E-2</v>
      </c>
      <c r="W143" s="7">
        <v>-2.15675124818527</v>
      </c>
      <c r="X143" s="7">
        <v>1.9321421994544699E-5</v>
      </c>
      <c r="Y143" s="7">
        <v>-1.7658533038161</v>
      </c>
      <c r="Z143" s="7">
        <v>4.2279458857730001E-4</v>
      </c>
      <c r="AA143" s="7">
        <v>-1.30575287108102</v>
      </c>
      <c r="AB143" s="7">
        <v>8.4677450592423008E-3</v>
      </c>
      <c r="AC143" s="7">
        <v>-1.69665081545019</v>
      </c>
      <c r="AD143" s="7">
        <v>7.7777025170939996E-4</v>
      </c>
    </row>
    <row r="144" spans="1:30" x14ac:dyDescent="0.2">
      <c r="A144" s="3" t="s">
        <v>1253</v>
      </c>
      <c r="B144" s="3" t="s">
        <v>1254</v>
      </c>
      <c r="C144" s="3" t="s">
        <v>1255</v>
      </c>
      <c r="D144" s="3" t="s">
        <v>568</v>
      </c>
      <c r="E144" s="3" t="s">
        <v>569</v>
      </c>
      <c r="F144" s="3" t="s">
        <v>50</v>
      </c>
      <c r="G144" s="5" t="s">
        <v>159</v>
      </c>
      <c r="H144" s="3" t="s">
        <v>160</v>
      </c>
      <c r="I144" s="3" t="s">
        <v>3713</v>
      </c>
      <c r="J144" s="3" t="s">
        <v>3714</v>
      </c>
      <c r="K144" s="3" t="s">
        <v>3715</v>
      </c>
      <c r="L144" s="3" t="s">
        <v>3716</v>
      </c>
      <c r="M144" s="3" t="s">
        <v>3325</v>
      </c>
      <c r="N144" s="3" t="s">
        <v>3326</v>
      </c>
      <c r="O144" s="7">
        <v>-1.8594440102072201</v>
      </c>
      <c r="P144" s="7">
        <v>3.1755051493381401E-7</v>
      </c>
      <c r="Q144" s="7">
        <v>-1.61915410315395</v>
      </c>
      <c r="R144" s="7">
        <v>1.0486089279550799E-5</v>
      </c>
      <c r="S144" s="7">
        <v>-1.74505057670519</v>
      </c>
      <c r="T144" s="7">
        <v>1.92290857154481E-6</v>
      </c>
      <c r="U144" s="7">
        <v>-1.9853404837584601</v>
      </c>
      <c r="V144" s="7">
        <v>4.2006770819426899E-8</v>
      </c>
      <c r="W144" s="7">
        <v>-1.4831288455487399</v>
      </c>
      <c r="X144" s="7">
        <v>4.3097704945072E-3</v>
      </c>
      <c r="Y144" s="7">
        <v>-1.7505488807612799</v>
      </c>
      <c r="Z144" s="7">
        <v>4.9986755166290002E-4</v>
      </c>
      <c r="AA144" s="7">
        <v>-1.5798489206069699</v>
      </c>
      <c r="AB144" s="7">
        <v>1.5379048622599001E-3</v>
      </c>
      <c r="AC144" s="7">
        <v>-1.3124288853944199</v>
      </c>
      <c r="AD144" s="7">
        <v>1.02702949661356E-2</v>
      </c>
    </row>
    <row r="145" spans="1:30" x14ac:dyDescent="0.2">
      <c r="A145" s="3" t="s">
        <v>720</v>
      </c>
      <c r="B145" s="3" t="s">
        <v>721</v>
      </c>
      <c r="C145" s="3" t="s">
        <v>722</v>
      </c>
      <c r="D145" s="3" t="s">
        <v>723</v>
      </c>
      <c r="E145" s="3" t="s">
        <v>724</v>
      </c>
      <c r="F145" s="3" t="s">
        <v>50</v>
      </c>
      <c r="G145" s="5" t="s">
        <v>254</v>
      </c>
      <c r="H145" s="3" t="s">
        <v>255</v>
      </c>
      <c r="I145" s="3" t="s">
        <v>3711</v>
      </c>
      <c r="J145" s="3" t="s">
        <v>3712</v>
      </c>
      <c r="K145" s="3"/>
      <c r="L145" s="3"/>
      <c r="M145" s="3"/>
      <c r="N145" s="3"/>
      <c r="O145" s="7">
        <v>-1.8593286933111199</v>
      </c>
      <c r="P145" s="7">
        <v>2.66194878892005E-5</v>
      </c>
      <c r="Q145" s="7">
        <v>-1.8161926380918001</v>
      </c>
      <c r="R145" s="7">
        <v>4.7884025357402902E-5</v>
      </c>
      <c r="S145" s="7">
        <v>-1.95108505222838</v>
      </c>
      <c r="T145" s="7">
        <v>1.2304274221548E-5</v>
      </c>
      <c r="U145" s="7">
        <v>-1.9942211074477001</v>
      </c>
      <c r="V145" s="7">
        <v>6.0924060250124798E-6</v>
      </c>
      <c r="W145" s="7">
        <v>-1.9333283018369301</v>
      </c>
      <c r="X145" s="7">
        <v>4.2068879300450002E-4</v>
      </c>
      <c r="Y145" s="7">
        <v>-2.0441363649058899</v>
      </c>
      <c r="Z145" s="7">
        <v>1.4110728321909999E-4</v>
      </c>
      <c r="AA145" s="7">
        <v>-1.8733046756177001</v>
      </c>
      <c r="AB145" s="7">
        <v>4.4345675727779999E-4</v>
      </c>
      <c r="AC145" s="7">
        <v>-1.76249661254873</v>
      </c>
      <c r="AD145" s="7">
        <v>1.220732590239E-3</v>
      </c>
    </row>
    <row r="146" spans="1:30" x14ac:dyDescent="0.2">
      <c r="A146" s="3" t="s">
        <v>339</v>
      </c>
      <c r="B146" s="3" t="s">
        <v>340</v>
      </c>
      <c r="C146" s="3" t="s">
        <v>341</v>
      </c>
      <c r="D146" s="3" t="s">
        <v>342</v>
      </c>
      <c r="E146" s="3" t="s">
        <v>343</v>
      </c>
      <c r="F146" s="3" t="s">
        <v>50</v>
      </c>
      <c r="G146" s="5" t="s">
        <v>236</v>
      </c>
      <c r="H146" s="3" t="s">
        <v>237</v>
      </c>
      <c r="I146" s="3" t="s">
        <v>3709</v>
      </c>
      <c r="J146" s="3" t="s">
        <v>3710</v>
      </c>
      <c r="K146" s="3" t="s">
        <v>3381</v>
      </c>
      <c r="L146" s="3" t="s">
        <v>3382</v>
      </c>
      <c r="M146" s="3"/>
      <c r="N146" s="3"/>
      <c r="O146" s="7">
        <v>-1.8575987396365701</v>
      </c>
      <c r="P146" s="7">
        <v>1.43674761531284E-10</v>
      </c>
      <c r="Q146" s="7">
        <v>-2.09873054597564</v>
      </c>
      <c r="R146" s="7">
        <v>6.3949523387171101E-13</v>
      </c>
      <c r="S146" s="7">
        <v>-1.8459993809825399</v>
      </c>
      <c r="T146" s="7">
        <v>3.6822926285523902E-10</v>
      </c>
      <c r="U146" s="7">
        <v>-1.60486757464347</v>
      </c>
      <c r="V146" s="7">
        <v>3.5958358660992098E-8</v>
      </c>
      <c r="W146" s="7">
        <v>-1.49516683833791</v>
      </c>
      <c r="X146" s="7">
        <v>9.9334743893386007E-3</v>
      </c>
      <c r="Y146" s="7">
        <v>-1.7119588848590199</v>
      </c>
      <c r="Z146" s="7">
        <v>2.2756214326754001E-3</v>
      </c>
      <c r="AA146" s="7">
        <v>-1.88977791461333</v>
      </c>
      <c r="AB146" s="7">
        <v>7.1715753435700001E-4</v>
      </c>
      <c r="AC146" s="7">
        <v>-1.6729858680922201</v>
      </c>
      <c r="AD146" s="7">
        <v>3.4518957304229998E-3</v>
      </c>
    </row>
    <row r="147" spans="1:30" x14ac:dyDescent="0.2">
      <c r="A147" s="3" t="s">
        <v>2124</v>
      </c>
      <c r="B147" s="3" t="s">
        <v>2125</v>
      </c>
      <c r="C147" s="3" t="s">
        <v>2126</v>
      </c>
      <c r="D147" s="3" t="s">
        <v>2127</v>
      </c>
      <c r="E147" s="3" t="s">
        <v>2128</v>
      </c>
      <c r="F147" s="3" t="s">
        <v>50</v>
      </c>
      <c r="G147" s="5" t="s">
        <v>51</v>
      </c>
      <c r="H147" s="3" t="s">
        <v>52</v>
      </c>
      <c r="I147" s="3" t="s">
        <v>3703</v>
      </c>
      <c r="J147" s="3" t="s">
        <v>3704</v>
      </c>
      <c r="K147" s="3" t="s">
        <v>3705</v>
      </c>
      <c r="L147" s="3" t="s">
        <v>3706</v>
      </c>
      <c r="M147" s="3" t="s">
        <v>3707</v>
      </c>
      <c r="N147" s="3" t="s">
        <v>3708</v>
      </c>
      <c r="O147" s="7">
        <v>-1.8545955258959299</v>
      </c>
      <c r="P147" s="7">
        <v>4.6405309277419703E-6</v>
      </c>
      <c r="Q147" s="7">
        <v>-1.4778256022997001</v>
      </c>
      <c r="R147" s="7">
        <v>3.0709208404300001E-4</v>
      </c>
      <c r="S147" s="7">
        <v>-1.52881713982909</v>
      </c>
      <c r="T147" s="7">
        <v>1.8276552107459999E-4</v>
      </c>
      <c r="U147" s="7">
        <v>-1.90558706342532</v>
      </c>
      <c r="V147" s="7">
        <v>2.4134025427553299E-6</v>
      </c>
      <c r="W147" s="7">
        <v>-1.1308713514574</v>
      </c>
      <c r="X147" s="7">
        <v>1.7858502391929999E-3</v>
      </c>
      <c r="Y147" s="7">
        <v>-1.27982388349056</v>
      </c>
      <c r="Z147" s="7">
        <v>2.6754321323649999E-4</v>
      </c>
      <c r="AA147" s="7">
        <v>-1.2751120795236399</v>
      </c>
      <c r="AB147" s="7">
        <v>2.6038404718880002E-4</v>
      </c>
      <c r="AC147" s="7">
        <v>-1.12615954749049</v>
      </c>
      <c r="AD147" s="7">
        <v>1.6108228518931999E-3</v>
      </c>
    </row>
    <row r="148" spans="1:30" x14ac:dyDescent="0.2">
      <c r="A148" s="3" t="s">
        <v>573</v>
      </c>
      <c r="B148" s="3" t="s">
        <v>574</v>
      </c>
      <c r="C148" s="3" t="s">
        <v>575</v>
      </c>
      <c r="D148" s="3" t="s">
        <v>576</v>
      </c>
      <c r="E148" s="3" t="s">
        <v>577</v>
      </c>
      <c r="F148" s="3" t="s">
        <v>50</v>
      </c>
      <c r="G148" s="5" t="s">
        <v>43</v>
      </c>
      <c r="H148" s="3" t="s">
        <v>44</v>
      </c>
      <c r="I148" s="3" t="s">
        <v>3699</v>
      </c>
      <c r="J148" s="3" t="s">
        <v>3700</v>
      </c>
      <c r="K148" s="3" t="s">
        <v>3701</v>
      </c>
      <c r="L148" s="3" t="s">
        <v>3702</v>
      </c>
      <c r="M148" s="3" t="s">
        <v>2502</v>
      </c>
      <c r="N148" s="3" t="s">
        <v>2503</v>
      </c>
      <c r="O148" s="7">
        <v>-1.85392711066136</v>
      </c>
      <c r="P148" s="7">
        <v>1.5408036098619001E-6</v>
      </c>
      <c r="Q148" s="7">
        <v>-1.5837882094965801</v>
      </c>
      <c r="R148" s="7">
        <v>4.8119535677104702E-5</v>
      </c>
      <c r="S148" s="7">
        <v>-1.5271960139580001</v>
      </c>
      <c r="T148" s="7">
        <v>9.0355239132015294E-5</v>
      </c>
      <c r="U148" s="7">
        <v>-1.79733491512279</v>
      </c>
      <c r="V148" s="7">
        <v>3.1158758179825802E-6</v>
      </c>
      <c r="W148" s="7">
        <v>-2.1073443390537299</v>
      </c>
      <c r="X148" s="7">
        <v>8.3565418977070004E-4</v>
      </c>
      <c r="Y148" s="7">
        <v>-2.5140848088116998</v>
      </c>
      <c r="Z148" s="7">
        <v>4.1983582695876502E-5</v>
      </c>
      <c r="AA148" s="7">
        <v>-2.5928405356163</v>
      </c>
      <c r="AB148" s="7">
        <v>2.3535003832823101E-5</v>
      </c>
      <c r="AC148" s="7">
        <v>-2.1861000658583301</v>
      </c>
      <c r="AD148" s="7">
        <v>4.7871453063900001E-4</v>
      </c>
    </row>
    <row r="149" spans="1:30" x14ac:dyDescent="0.2">
      <c r="A149" s="3" t="s">
        <v>2005</v>
      </c>
      <c r="B149" s="3" t="s">
        <v>2006</v>
      </c>
      <c r="C149" s="3" t="s">
        <v>2007</v>
      </c>
      <c r="D149" s="3" t="s">
        <v>2008</v>
      </c>
      <c r="E149" s="3" t="s">
        <v>2009</v>
      </c>
      <c r="F149" s="3" t="s">
        <v>50</v>
      </c>
      <c r="G149" s="5" t="s">
        <v>426</v>
      </c>
      <c r="H149" s="3" t="s">
        <v>427</v>
      </c>
      <c r="I149" s="3" t="s">
        <v>3693</v>
      </c>
      <c r="J149" s="3" t="s">
        <v>3694</v>
      </c>
      <c r="K149" s="3" t="s">
        <v>3695</v>
      </c>
      <c r="L149" s="3" t="s">
        <v>3696</v>
      </c>
      <c r="M149" s="3" t="s">
        <v>3697</v>
      </c>
      <c r="N149" s="3" t="s">
        <v>3698</v>
      </c>
      <c r="O149" s="7">
        <v>-1.8471437884250601</v>
      </c>
      <c r="P149" s="7">
        <v>1.1087012283508701E-5</v>
      </c>
      <c r="Q149" s="7">
        <v>-1.8544914642538199</v>
      </c>
      <c r="R149" s="7">
        <v>1.2546232027284E-5</v>
      </c>
      <c r="S149" s="7">
        <v>-1.79919393723008</v>
      </c>
      <c r="T149" s="7">
        <v>2.3294189177286199E-5</v>
      </c>
      <c r="U149" s="7">
        <v>-1.79184626140132</v>
      </c>
      <c r="V149" s="7">
        <v>1.9748516975084901E-5</v>
      </c>
      <c r="W149" s="7">
        <v>-1.7755778669814399</v>
      </c>
      <c r="X149" s="7">
        <v>8.5556862812837296E-5</v>
      </c>
      <c r="Y149" s="7">
        <v>-1.5817631362040201</v>
      </c>
      <c r="Z149" s="7">
        <v>3.7219162675049998E-4</v>
      </c>
      <c r="AA149" s="7">
        <v>-1.70380955359075</v>
      </c>
      <c r="AB149" s="7">
        <v>1.123806469837E-4</v>
      </c>
      <c r="AC149" s="7">
        <v>-1.8976242843681701</v>
      </c>
      <c r="AD149" s="7">
        <v>2.2325279712546199E-5</v>
      </c>
    </row>
    <row r="150" spans="1:30" x14ac:dyDescent="0.2">
      <c r="A150" s="3" t="s">
        <v>1232</v>
      </c>
      <c r="B150" s="3" t="s">
        <v>1233</v>
      </c>
      <c r="C150" s="3" t="s">
        <v>1234</v>
      </c>
      <c r="D150" s="3" t="s">
        <v>1235</v>
      </c>
      <c r="E150" s="3" t="s">
        <v>1236</v>
      </c>
      <c r="F150" s="3" t="s">
        <v>91</v>
      </c>
      <c r="G150" s="5" t="s">
        <v>43</v>
      </c>
      <c r="H150" s="3" t="s">
        <v>44</v>
      </c>
      <c r="I150" s="3" t="s">
        <v>3691</v>
      </c>
      <c r="J150" s="3" t="s">
        <v>3692</v>
      </c>
      <c r="K150" s="3"/>
      <c r="L150" s="3"/>
      <c r="M150" s="3" t="s">
        <v>2574</v>
      </c>
      <c r="N150" s="3" t="s">
        <v>2575</v>
      </c>
      <c r="O150" s="7">
        <v>-1.8463512657654599</v>
      </c>
      <c r="P150" s="7">
        <v>1.2169029085500801E-5</v>
      </c>
      <c r="Q150" s="7">
        <v>-1.83563734815539</v>
      </c>
      <c r="R150" s="7">
        <v>1.6660298122887799E-5</v>
      </c>
      <c r="S150" s="7">
        <v>-1.8761577386210699</v>
      </c>
      <c r="T150" s="7">
        <v>1.0748561210394499E-5</v>
      </c>
      <c r="U150" s="7">
        <v>-1.8868716562311401</v>
      </c>
      <c r="V150" s="7">
        <v>7.3823266049764299E-6</v>
      </c>
      <c r="W150" s="7">
        <v>-1.9585212181075</v>
      </c>
      <c r="X150" s="7">
        <v>2.0954556191650001E-4</v>
      </c>
      <c r="Y150" s="7">
        <v>-1.5117928454115599</v>
      </c>
      <c r="Z150" s="7">
        <v>3.9295166830491998E-3</v>
      </c>
      <c r="AA150" s="7">
        <v>-1.59268083983511</v>
      </c>
      <c r="AB150" s="7">
        <v>2.1603739774755E-3</v>
      </c>
      <c r="AC150" s="7">
        <v>-2.0394092125310599</v>
      </c>
      <c r="AD150" s="7">
        <v>1.058062575516E-4</v>
      </c>
    </row>
    <row r="151" spans="1:30" x14ac:dyDescent="0.2">
      <c r="A151" s="3" t="s">
        <v>1314</v>
      </c>
      <c r="B151" s="3" t="s">
        <v>1315</v>
      </c>
      <c r="C151" s="3" t="s">
        <v>1316</v>
      </c>
      <c r="D151" s="3" t="s">
        <v>1317</v>
      </c>
      <c r="E151" s="3" t="s">
        <v>1318</v>
      </c>
      <c r="F151" s="3" t="s">
        <v>50</v>
      </c>
      <c r="G151" s="5" t="s">
        <v>236</v>
      </c>
      <c r="H151" s="3" t="s">
        <v>237</v>
      </c>
      <c r="I151" s="3" t="s">
        <v>3687</v>
      </c>
      <c r="J151" s="3" t="s">
        <v>3688</v>
      </c>
      <c r="K151" s="3" t="s">
        <v>3689</v>
      </c>
      <c r="L151" s="3" t="s">
        <v>3690</v>
      </c>
      <c r="M151" s="3" t="s">
        <v>2502</v>
      </c>
      <c r="N151" s="3" t="s">
        <v>2503</v>
      </c>
      <c r="O151" s="7">
        <v>-1.84387604077457</v>
      </c>
      <c r="P151" s="7">
        <v>4.8978959244799197E-6</v>
      </c>
      <c r="Q151" s="7">
        <v>-1.7196779318103199</v>
      </c>
      <c r="R151" s="7">
        <v>2.5668641909873799E-5</v>
      </c>
      <c r="S151" s="7">
        <v>-2.1135954927908802</v>
      </c>
      <c r="T151" s="7">
        <v>1.82663063079543E-7</v>
      </c>
      <c r="U151" s="7">
        <v>-2.2377936017551301</v>
      </c>
      <c r="V151" s="7">
        <v>2.4515059355183802E-8</v>
      </c>
      <c r="W151" s="7">
        <v>-1.2506064521051401</v>
      </c>
      <c r="X151" s="7">
        <v>3.3901581663276101E-2</v>
      </c>
      <c r="Y151" s="7">
        <v>-1.8356471082922501</v>
      </c>
      <c r="Z151" s="7">
        <v>1.2078897296549001E-3</v>
      </c>
      <c r="AA151" s="7">
        <v>-2.1168330808817299</v>
      </c>
      <c r="AB151" s="7">
        <v>1.5821098679150001E-4</v>
      </c>
      <c r="AC151" s="7">
        <v>-1.53179242469462</v>
      </c>
      <c r="AD151" s="7">
        <v>7.6115399747622003E-3</v>
      </c>
    </row>
    <row r="152" spans="1:30" x14ac:dyDescent="0.2">
      <c r="A152" s="3" t="s">
        <v>560</v>
      </c>
      <c r="B152" s="3" t="s">
        <v>561</v>
      </c>
      <c r="C152" s="3" t="s">
        <v>562</v>
      </c>
      <c r="D152" s="3" t="s">
        <v>563</v>
      </c>
      <c r="E152" s="3" t="s">
        <v>564</v>
      </c>
      <c r="F152" s="3" t="s">
        <v>50</v>
      </c>
      <c r="G152" s="5" t="s">
        <v>51</v>
      </c>
      <c r="H152" s="3" t="s">
        <v>52</v>
      </c>
      <c r="I152" s="3" t="s">
        <v>3079</v>
      </c>
      <c r="J152" s="3" t="s">
        <v>3080</v>
      </c>
      <c r="K152" s="3" t="s">
        <v>3685</v>
      </c>
      <c r="L152" s="3" t="s">
        <v>3686</v>
      </c>
      <c r="M152" s="3" t="s">
        <v>3657</v>
      </c>
      <c r="N152" s="3" t="s">
        <v>3658</v>
      </c>
      <c r="O152" s="7">
        <v>-1.84301613056883</v>
      </c>
      <c r="P152" s="7">
        <v>2.24020946078143E-11</v>
      </c>
      <c r="Q152" s="7">
        <v>-1.6321559633951599</v>
      </c>
      <c r="R152" s="7">
        <v>3.7867347631066206E-9</v>
      </c>
      <c r="S152" s="7">
        <v>-1.5891509007840701</v>
      </c>
      <c r="T152" s="7">
        <v>1.0157074304396601E-8</v>
      </c>
      <c r="U152" s="7">
        <v>-1.8000110679577399</v>
      </c>
      <c r="V152" s="7">
        <v>6.0605179957738006E-11</v>
      </c>
      <c r="W152" s="7">
        <v>-1.27269820424184</v>
      </c>
      <c r="X152" s="7">
        <v>1.21757692132793E-2</v>
      </c>
      <c r="Y152" s="7">
        <v>-1.1764143176944399</v>
      </c>
      <c r="Z152" s="7">
        <v>1.8174860625221199E-2</v>
      </c>
      <c r="AA152" s="7">
        <v>-1.3622276906621</v>
      </c>
      <c r="AB152" s="7">
        <v>5.1908246696152002E-3</v>
      </c>
      <c r="AC152" s="7">
        <v>-1.4585115772095001</v>
      </c>
      <c r="AD152" s="7">
        <v>3.4445261142939001E-3</v>
      </c>
    </row>
    <row r="153" spans="1:30" x14ac:dyDescent="0.2">
      <c r="A153" s="3" t="s">
        <v>1164</v>
      </c>
      <c r="B153" s="3" t="s">
        <v>1165</v>
      </c>
      <c r="C153" s="3" t="s">
        <v>1166</v>
      </c>
      <c r="D153" s="3" t="s">
        <v>1167</v>
      </c>
      <c r="E153" s="3" t="s">
        <v>1168</v>
      </c>
      <c r="F153" s="3" t="s">
        <v>50</v>
      </c>
      <c r="G153" s="5" t="s">
        <v>102</v>
      </c>
      <c r="H153" s="3" t="s">
        <v>103</v>
      </c>
      <c r="I153" s="3" t="s">
        <v>3679</v>
      </c>
      <c r="J153" s="3" t="s">
        <v>3680</v>
      </c>
      <c r="K153" s="3" t="s">
        <v>3681</v>
      </c>
      <c r="L153" s="3" t="s">
        <v>3682</v>
      </c>
      <c r="M153" s="3" t="s">
        <v>3683</v>
      </c>
      <c r="N153" s="3" t="s">
        <v>3684</v>
      </c>
      <c r="O153" s="7">
        <v>-1.8358937679689999</v>
      </c>
      <c r="P153" s="7">
        <v>3.58735459344434E-6</v>
      </c>
      <c r="Q153" s="7">
        <v>-1.4117990310364099</v>
      </c>
      <c r="R153" s="7">
        <v>4.5560025779090002E-4</v>
      </c>
      <c r="S153" s="7">
        <v>-1.4821977107353801</v>
      </c>
      <c r="T153" s="7">
        <v>2.2490666425570001E-4</v>
      </c>
      <c r="U153" s="7">
        <v>-1.9062924476679599</v>
      </c>
      <c r="V153" s="7">
        <v>1.4148527446962999E-6</v>
      </c>
      <c r="W153" s="7">
        <v>-1.2931876712975601</v>
      </c>
      <c r="X153" s="7">
        <v>2.74415970835237E-2</v>
      </c>
      <c r="Y153" s="7">
        <v>-1.5369578227045</v>
      </c>
      <c r="Z153" s="7">
        <v>6.7383446430502002E-3</v>
      </c>
      <c r="AA153" s="7">
        <v>-1.7980838491753099</v>
      </c>
      <c r="AB153" s="7">
        <v>1.3085605413410001E-3</v>
      </c>
      <c r="AC153" s="7">
        <v>-1.55431369776837</v>
      </c>
      <c r="AD153" s="7">
        <v>6.6113742682702998E-3</v>
      </c>
    </row>
    <row r="154" spans="1:30" x14ac:dyDescent="0.2">
      <c r="A154" s="3" t="s">
        <v>1142</v>
      </c>
      <c r="B154" s="3" t="s">
        <v>1143</v>
      </c>
      <c r="C154" s="3" t="s">
        <v>1144</v>
      </c>
      <c r="D154" s="3" t="s">
        <v>1145</v>
      </c>
      <c r="E154" s="3" t="s">
        <v>1146</v>
      </c>
      <c r="F154" s="3" t="s">
        <v>1147</v>
      </c>
      <c r="G154" s="5" t="s">
        <v>43</v>
      </c>
      <c r="H154" s="3" t="s">
        <v>44</v>
      </c>
      <c r="I154" s="3" t="s">
        <v>3675</v>
      </c>
      <c r="J154" s="3" t="s">
        <v>3676</v>
      </c>
      <c r="K154" s="3" t="s">
        <v>3677</v>
      </c>
      <c r="L154" s="3" t="s">
        <v>3678</v>
      </c>
      <c r="M154" s="3" t="s">
        <v>2490</v>
      </c>
      <c r="N154" s="3" t="s">
        <v>2491</v>
      </c>
      <c r="O154" s="7">
        <v>-1.83295421391288</v>
      </c>
      <c r="P154" s="7">
        <v>3.58735459344434E-6</v>
      </c>
      <c r="Q154" s="7">
        <v>-1.9930806445381199</v>
      </c>
      <c r="R154" s="7">
        <v>5.9988542325172403E-7</v>
      </c>
      <c r="S154" s="7">
        <v>-1.81624497670886</v>
      </c>
      <c r="T154" s="7">
        <v>5.66796373536716E-6</v>
      </c>
      <c r="U154" s="7">
        <v>-1.6561185460836201</v>
      </c>
      <c r="V154" s="7">
        <v>2.8680036267690701E-5</v>
      </c>
      <c r="W154" s="7">
        <v>-1.8879165038716701</v>
      </c>
      <c r="X154" s="7">
        <v>8.6767678851873992E-3</v>
      </c>
      <c r="Y154" s="7">
        <v>-1.7315360765838299</v>
      </c>
      <c r="Z154" s="7">
        <v>1.39515955455274E-2</v>
      </c>
      <c r="AA154" s="7">
        <v>-1.86549831957796</v>
      </c>
      <c r="AB154" s="7">
        <v>6.9643454367801002E-3</v>
      </c>
      <c r="AC154" s="7">
        <v>-2.0218787468657902</v>
      </c>
      <c r="AD154" s="7">
        <v>4.1602951132364997E-3</v>
      </c>
    </row>
    <row r="155" spans="1:30" x14ac:dyDescent="0.2">
      <c r="A155" s="3" t="s">
        <v>1995</v>
      </c>
      <c r="B155" s="3" t="s">
        <v>1996</v>
      </c>
      <c r="C155" s="3" t="s">
        <v>1997</v>
      </c>
      <c r="D155" s="3" t="s">
        <v>1998</v>
      </c>
      <c r="E155" s="3" t="s">
        <v>1999</v>
      </c>
      <c r="F155" s="3" t="s">
        <v>50</v>
      </c>
      <c r="G155" s="5" t="s">
        <v>102</v>
      </c>
      <c r="H155" s="3" t="s">
        <v>103</v>
      </c>
      <c r="I155" s="3" t="s">
        <v>3669</v>
      </c>
      <c r="J155" s="3" t="s">
        <v>3670</v>
      </c>
      <c r="K155" s="3" t="s">
        <v>3671</v>
      </c>
      <c r="L155" s="3" t="s">
        <v>3672</v>
      </c>
      <c r="M155" s="3" t="s">
        <v>3673</v>
      </c>
      <c r="N155" s="3" t="s">
        <v>3674</v>
      </c>
      <c r="O155" s="7">
        <v>-1.8305433538678</v>
      </c>
      <c r="P155" s="7">
        <v>8.4473268956536996E-7</v>
      </c>
      <c r="Q155" s="7">
        <v>-1.95763089783848</v>
      </c>
      <c r="R155" s="7">
        <v>1.7466123464182001E-7</v>
      </c>
      <c r="S155" s="7">
        <v>-1.82269324353677</v>
      </c>
      <c r="T155" s="7">
        <v>1.2026288528026399E-6</v>
      </c>
      <c r="U155" s="7">
        <v>-1.69560569956609</v>
      </c>
      <c r="V155" s="7">
        <v>5.0100281838335098E-6</v>
      </c>
      <c r="W155" s="7">
        <v>-1.6784056737281401</v>
      </c>
      <c r="X155" s="7">
        <v>5.3230411818921001E-3</v>
      </c>
      <c r="Y155" s="7">
        <v>-1.5245489073221501</v>
      </c>
      <c r="Z155" s="7">
        <v>9.5653657144376004E-3</v>
      </c>
      <c r="AA155" s="7">
        <v>-1.56151783122362</v>
      </c>
      <c r="AB155" s="7">
        <v>6.9903353070696001E-3</v>
      </c>
      <c r="AC155" s="7">
        <v>-1.71537459762961</v>
      </c>
      <c r="AD155" s="7">
        <v>3.7568165704004002E-3</v>
      </c>
    </row>
    <row r="156" spans="1:30" x14ac:dyDescent="0.2">
      <c r="A156" s="3" t="s">
        <v>905</v>
      </c>
      <c r="B156" s="3" t="s">
        <v>906</v>
      </c>
      <c r="C156" s="3" t="s">
        <v>907</v>
      </c>
      <c r="D156" s="3" t="s">
        <v>454</v>
      </c>
      <c r="E156" s="3" t="s">
        <v>455</v>
      </c>
      <c r="F156" s="3" t="s">
        <v>50</v>
      </c>
      <c r="G156" s="5" t="s">
        <v>102</v>
      </c>
      <c r="H156" s="3" t="s">
        <v>103</v>
      </c>
      <c r="I156" s="3" t="s">
        <v>3665</v>
      </c>
      <c r="J156" s="3" t="s">
        <v>3666</v>
      </c>
      <c r="K156" s="3" t="s">
        <v>3667</v>
      </c>
      <c r="L156" s="3" t="s">
        <v>3668</v>
      </c>
      <c r="M156" s="3" t="s">
        <v>2490</v>
      </c>
      <c r="N156" s="3" t="s">
        <v>2491</v>
      </c>
      <c r="O156" s="7">
        <v>-1.8256285223955799</v>
      </c>
      <c r="P156" s="7">
        <v>2.1873994830925099E-13</v>
      </c>
      <c r="Q156" s="7">
        <v>-1.5247818286504899</v>
      </c>
      <c r="R156" s="7">
        <v>1.11585248566714E-9</v>
      </c>
      <c r="S156" s="7">
        <v>-1.33852663879291</v>
      </c>
      <c r="T156" s="7">
        <v>1.1099016674649799E-7</v>
      </c>
      <c r="U156" s="7">
        <v>-1.63937333253799</v>
      </c>
      <c r="V156" s="7">
        <v>5.1556991343952997E-11</v>
      </c>
      <c r="W156" s="7">
        <v>-1.1788622209058801</v>
      </c>
      <c r="X156" s="7">
        <v>8.3650629190300003E-4</v>
      </c>
      <c r="Y156" s="7">
        <v>-1.0017743498451599</v>
      </c>
      <c r="Z156" s="7">
        <v>3.9295166830491998E-3</v>
      </c>
      <c r="AA156" s="7">
        <v>-1.09446753160848</v>
      </c>
      <c r="AB156" s="7">
        <v>1.4581501862687E-3</v>
      </c>
      <c r="AC156" s="7">
        <v>-1.27155540266921</v>
      </c>
      <c r="AD156" s="7">
        <v>2.7634631880869999E-4</v>
      </c>
    </row>
    <row r="157" spans="1:30" x14ac:dyDescent="0.2">
      <c r="A157" s="3" t="s">
        <v>433</v>
      </c>
      <c r="B157" s="3" t="s">
        <v>434</v>
      </c>
      <c r="C157" s="3" t="s">
        <v>435</v>
      </c>
      <c r="D157" s="3"/>
      <c r="E157" s="3"/>
      <c r="F157" s="3"/>
      <c r="G157" s="5"/>
      <c r="H157" s="3"/>
      <c r="I157" s="3"/>
      <c r="J157" s="3"/>
      <c r="K157" s="3"/>
      <c r="L157" s="3"/>
      <c r="M157" s="3"/>
      <c r="N157" s="3"/>
      <c r="O157" s="7">
        <v>-1.82222971438243</v>
      </c>
      <c r="P157" s="7">
        <v>1.7148620564783099E-5</v>
      </c>
      <c r="Q157" s="7">
        <v>-1.83734477369655</v>
      </c>
      <c r="R157" s="7">
        <v>1.7711053939673702E-5</v>
      </c>
      <c r="S157" s="7">
        <v>-1.50056448033447</v>
      </c>
      <c r="T157" s="7">
        <v>4.8708775227719999E-4</v>
      </c>
      <c r="U157" s="7">
        <v>-1.4854494210203399</v>
      </c>
      <c r="V157" s="7">
        <v>4.8365527414880001E-4</v>
      </c>
      <c r="W157" s="7">
        <v>-1.3743530081739099</v>
      </c>
      <c r="X157" s="7">
        <v>2.1396637987122998E-3</v>
      </c>
      <c r="Y157" s="7">
        <v>-1.0583969195981899</v>
      </c>
      <c r="Z157" s="7">
        <v>1.6593401907134899E-2</v>
      </c>
      <c r="AA157" s="7">
        <v>-1.1650428869784299</v>
      </c>
      <c r="AB157" s="7">
        <v>7.0719958409582997E-3</v>
      </c>
      <c r="AC157" s="7">
        <v>-1.4809989755541499</v>
      </c>
      <c r="AD157" s="7">
        <v>7.7283827788000002E-4</v>
      </c>
    </row>
    <row r="158" spans="1:30" x14ac:dyDescent="0.2">
      <c r="A158" s="3" t="s">
        <v>1513</v>
      </c>
      <c r="B158" s="3" t="s">
        <v>1514</v>
      </c>
      <c r="C158" s="3" t="s">
        <v>1515</v>
      </c>
      <c r="D158" s="3" t="s">
        <v>1516</v>
      </c>
      <c r="E158" s="3" t="s">
        <v>1517</v>
      </c>
      <c r="F158" s="3" t="s">
        <v>50</v>
      </c>
      <c r="G158" s="5" t="s">
        <v>64</v>
      </c>
      <c r="H158" s="3" t="s">
        <v>65</v>
      </c>
      <c r="I158" s="3" t="s">
        <v>3659</v>
      </c>
      <c r="J158" s="3" t="s">
        <v>3660</v>
      </c>
      <c r="K158" s="3" t="s">
        <v>3661</v>
      </c>
      <c r="L158" s="3" t="s">
        <v>3662</v>
      </c>
      <c r="M158" s="3" t="s">
        <v>3663</v>
      </c>
      <c r="N158" s="3" t="s">
        <v>3664</v>
      </c>
      <c r="O158" s="7">
        <v>-1.81986397765532</v>
      </c>
      <c r="P158" s="7">
        <v>1.06043990979045E-12</v>
      </c>
      <c r="Q158" s="7">
        <v>-2.0728331134649598</v>
      </c>
      <c r="R158" s="7">
        <v>6.2339535073644502E-16</v>
      </c>
      <c r="S158" s="7">
        <v>-1.6718776788668701</v>
      </c>
      <c r="T158" s="7">
        <v>1.1609976886473899E-10</v>
      </c>
      <c r="U158" s="7">
        <v>-1.4189085430572299</v>
      </c>
      <c r="V158" s="7">
        <v>3.9271334747022598E-8</v>
      </c>
      <c r="W158" s="7">
        <v>-1.4254775007412901</v>
      </c>
      <c r="X158" s="7">
        <v>3.2954508726632998E-3</v>
      </c>
      <c r="Y158" s="7">
        <v>-1.6406848640384699</v>
      </c>
      <c r="Z158" s="7">
        <v>4.893437138648E-4</v>
      </c>
      <c r="AA158" s="7">
        <v>-1.56690965767489</v>
      </c>
      <c r="AB158" s="7">
        <v>7.7791471196589997E-4</v>
      </c>
      <c r="AC158" s="7">
        <v>-1.3517022943777099</v>
      </c>
      <c r="AD158" s="7">
        <v>4.6005372232377001E-3</v>
      </c>
    </row>
    <row r="159" spans="1:30" x14ac:dyDescent="0.2">
      <c r="A159" s="3" t="s">
        <v>2168</v>
      </c>
      <c r="B159" s="3" t="s">
        <v>2169</v>
      </c>
      <c r="C159" s="3" t="s">
        <v>2170</v>
      </c>
      <c r="D159" s="3" t="s">
        <v>2171</v>
      </c>
      <c r="E159" s="3" t="s">
        <v>2172</v>
      </c>
      <c r="F159" s="3" t="s">
        <v>42</v>
      </c>
      <c r="G159" s="5" t="s">
        <v>43</v>
      </c>
      <c r="H159" s="3" t="s">
        <v>44</v>
      </c>
      <c r="I159" s="3" t="s">
        <v>3511</v>
      </c>
      <c r="J159" s="3" t="s">
        <v>3512</v>
      </c>
      <c r="K159" s="3" t="s">
        <v>3309</v>
      </c>
      <c r="L159" s="3" t="s">
        <v>3310</v>
      </c>
      <c r="M159" s="3" t="s">
        <v>3513</v>
      </c>
      <c r="N159" s="3" t="s">
        <v>3514</v>
      </c>
      <c r="O159" s="7">
        <v>-1.8135315746682601</v>
      </c>
      <c r="P159" s="7">
        <v>4.6576446095171801E-6</v>
      </c>
      <c r="Q159" s="7">
        <v>-1.9749536129774301</v>
      </c>
      <c r="R159" s="7">
        <v>7.5591800086805197E-7</v>
      </c>
      <c r="S159" s="7">
        <v>-1.65063520505936</v>
      </c>
      <c r="T159" s="7">
        <v>3.8073962994164899E-5</v>
      </c>
      <c r="U159" s="7">
        <v>-1.4892131667502</v>
      </c>
      <c r="V159" s="7">
        <v>1.7765634534590001E-4</v>
      </c>
      <c r="W159" s="7">
        <v>-1.4506183674176101</v>
      </c>
      <c r="X159" s="7">
        <v>1.9408177805541799E-5</v>
      </c>
      <c r="Y159" s="7">
        <v>-1.50244027981037</v>
      </c>
      <c r="Z159" s="7">
        <v>7.0747605673583604E-6</v>
      </c>
      <c r="AA159" s="7">
        <v>-1.43894234542958</v>
      </c>
      <c r="AB159" s="7">
        <v>1.6773586250110801E-5</v>
      </c>
      <c r="AC159" s="7">
        <v>-1.3871204330368201</v>
      </c>
      <c r="AD159" s="7">
        <v>4.4959218274635299E-5</v>
      </c>
    </row>
    <row r="160" spans="1:30" x14ac:dyDescent="0.2">
      <c r="A160" s="3" t="s">
        <v>583</v>
      </c>
      <c r="B160" s="3" t="s">
        <v>584</v>
      </c>
      <c r="C160" s="3" t="s">
        <v>585</v>
      </c>
      <c r="D160" s="3" t="s">
        <v>586</v>
      </c>
      <c r="E160" s="3" t="s">
        <v>587</v>
      </c>
      <c r="F160" s="3" t="s">
        <v>50</v>
      </c>
      <c r="G160" s="5" t="s">
        <v>114</v>
      </c>
      <c r="H160" s="3" t="s">
        <v>115</v>
      </c>
      <c r="I160" s="3" t="s">
        <v>3653</v>
      </c>
      <c r="J160" s="3" t="s">
        <v>3654</v>
      </c>
      <c r="K160" s="3" t="s">
        <v>3655</v>
      </c>
      <c r="L160" s="3" t="s">
        <v>3656</v>
      </c>
      <c r="M160" s="3" t="s">
        <v>3657</v>
      </c>
      <c r="N160" s="3" t="s">
        <v>3658</v>
      </c>
      <c r="O160" s="7">
        <v>-1.8083606133504799</v>
      </c>
      <c r="P160" s="7">
        <v>4.7178166486826902E-7</v>
      </c>
      <c r="Q160" s="7">
        <v>-1.8929446971509301</v>
      </c>
      <c r="R160" s="7">
        <v>1.62934012631749E-7</v>
      </c>
      <c r="S160" s="7">
        <v>-1.8927405569676199</v>
      </c>
      <c r="T160" s="7">
        <v>1.5494808653225101E-7</v>
      </c>
      <c r="U160" s="7">
        <v>-1.80815647316717</v>
      </c>
      <c r="V160" s="7">
        <v>4.35423137567777E-7</v>
      </c>
      <c r="W160" s="7">
        <v>-1.77886690308885</v>
      </c>
      <c r="X160" s="7">
        <v>7.6037783468030004E-4</v>
      </c>
      <c r="Y160" s="7">
        <v>-1.79192432518908</v>
      </c>
      <c r="Z160" s="7">
        <v>5.3234654984840005E-4</v>
      </c>
      <c r="AA160" s="7">
        <v>-1.93615321570627</v>
      </c>
      <c r="AB160" s="7">
        <v>1.6087144455369999E-4</v>
      </c>
      <c r="AC160" s="7">
        <v>-1.92309579360604</v>
      </c>
      <c r="AD160" s="7">
        <v>2.312954055667E-4</v>
      </c>
    </row>
    <row r="161" spans="1:30" x14ac:dyDescent="0.2">
      <c r="A161" s="3" t="s">
        <v>1625</v>
      </c>
      <c r="B161" s="3" t="s">
        <v>1626</v>
      </c>
      <c r="C161" s="3" t="s">
        <v>1627</v>
      </c>
      <c r="D161" s="3" t="s">
        <v>454</v>
      </c>
      <c r="E161" s="3" t="s">
        <v>455</v>
      </c>
      <c r="F161" s="3" t="s">
        <v>50</v>
      </c>
      <c r="G161" s="5" t="s">
        <v>102</v>
      </c>
      <c r="H161" s="3" t="s">
        <v>103</v>
      </c>
      <c r="I161" s="3" t="s">
        <v>3649</v>
      </c>
      <c r="J161" s="3" t="s">
        <v>3650</v>
      </c>
      <c r="K161" s="3" t="s">
        <v>3651</v>
      </c>
      <c r="L161" s="3" t="s">
        <v>3652</v>
      </c>
      <c r="M161" s="3" t="s">
        <v>2502</v>
      </c>
      <c r="N161" s="3" t="s">
        <v>2503</v>
      </c>
      <c r="O161" s="7">
        <v>-1.8082457803853</v>
      </c>
      <c r="P161" s="7">
        <v>1.6446980844670001E-4</v>
      </c>
      <c r="Q161" s="7">
        <v>-1.9045615214835601</v>
      </c>
      <c r="R161" s="7">
        <v>8.4296057164736494E-5</v>
      </c>
      <c r="S161" s="7">
        <v>-1.93761635567825</v>
      </c>
      <c r="T161" s="7">
        <v>6.23099753976087E-5</v>
      </c>
      <c r="U161" s="7">
        <v>-1.8413006145799999</v>
      </c>
      <c r="V161" s="7">
        <v>1.220027116625E-4</v>
      </c>
      <c r="W161" s="7">
        <v>-1.45104174130785</v>
      </c>
      <c r="X161" s="7">
        <v>4.0983494625516703E-2</v>
      </c>
      <c r="Y161" s="7">
        <v>-3.0591789639396798</v>
      </c>
      <c r="Z161" s="7">
        <v>5.4290976932806002E-6</v>
      </c>
      <c r="AA161" s="7">
        <v>-3.1298862844632098</v>
      </c>
      <c r="AB161" s="7">
        <v>3.5046930898859201E-6</v>
      </c>
      <c r="AC161" s="7">
        <v>-1.52174906183138</v>
      </c>
      <c r="AD161" s="7">
        <v>2.84515715783571E-2</v>
      </c>
    </row>
    <row r="162" spans="1:30" x14ac:dyDescent="0.2">
      <c r="A162" s="3" t="s">
        <v>538</v>
      </c>
      <c r="B162" s="3" t="s">
        <v>539</v>
      </c>
      <c r="C162" s="3" t="s">
        <v>540</v>
      </c>
      <c r="D162" s="3" t="s">
        <v>541</v>
      </c>
      <c r="E162" s="3" t="s">
        <v>542</v>
      </c>
      <c r="F162" s="3" t="s">
        <v>50</v>
      </c>
      <c r="G162" s="5" t="s">
        <v>229</v>
      </c>
      <c r="H162" s="3" t="s">
        <v>230</v>
      </c>
      <c r="I162" s="3"/>
      <c r="J162" s="3"/>
      <c r="K162" s="3" t="s">
        <v>2584</v>
      </c>
      <c r="L162" s="3" t="s">
        <v>2585</v>
      </c>
      <c r="M162" s="3"/>
      <c r="N162" s="3"/>
      <c r="O162" s="7">
        <v>-1.80708196705415</v>
      </c>
      <c r="P162" s="7">
        <v>3.0759044089406599E-5</v>
      </c>
      <c r="Q162" s="7">
        <v>-1.8042944644034</v>
      </c>
      <c r="R162" s="7">
        <v>3.76564152797166E-5</v>
      </c>
      <c r="S162" s="7">
        <v>-1.8015956039409999</v>
      </c>
      <c r="T162" s="7">
        <v>3.8073962994164899E-5</v>
      </c>
      <c r="U162" s="7">
        <v>-1.8043831065917399</v>
      </c>
      <c r="V162" s="7">
        <v>3.0374761020092502E-5</v>
      </c>
      <c r="W162" s="7">
        <v>-1.61334603642144</v>
      </c>
      <c r="X162" s="7">
        <v>1.3993137914361999E-3</v>
      </c>
      <c r="Y162" s="7">
        <v>-1.34371062162318</v>
      </c>
      <c r="Z162" s="7">
        <v>6.8008178496830997E-3</v>
      </c>
      <c r="AA162" s="7">
        <v>-1.3782315942396699</v>
      </c>
      <c r="AB162" s="7">
        <v>4.8627381868062997E-3</v>
      </c>
      <c r="AC162" s="7">
        <v>-1.6478670090379299</v>
      </c>
      <c r="AD162" s="7">
        <v>9.5350197092630002E-4</v>
      </c>
    </row>
    <row r="163" spans="1:30" x14ac:dyDescent="0.2">
      <c r="A163" s="3" t="s">
        <v>1438</v>
      </c>
      <c r="B163" s="3" t="s">
        <v>1439</v>
      </c>
      <c r="C163" s="3" t="s">
        <v>1440</v>
      </c>
      <c r="D163" s="3" t="s">
        <v>1441</v>
      </c>
      <c r="E163" s="3" t="s">
        <v>1442</v>
      </c>
      <c r="F163" s="3" t="s">
        <v>730</v>
      </c>
      <c r="G163" s="5" t="s">
        <v>43</v>
      </c>
      <c r="H163" s="3" t="s">
        <v>44</v>
      </c>
      <c r="I163" s="3" t="s">
        <v>3643</v>
      </c>
      <c r="J163" s="3" t="s">
        <v>3644</v>
      </c>
      <c r="K163" s="3" t="s">
        <v>3645</v>
      </c>
      <c r="L163" s="3" t="s">
        <v>3646</v>
      </c>
      <c r="M163" s="3" t="s">
        <v>3647</v>
      </c>
      <c r="N163" s="3" t="s">
        <v>3648</v>
      </c>
      <c r="O163" s="7">
        <v>-1.80470737867706</v>
      </c>
      <c r="P163" s="7">
        <v>2.04860797212158E-6</v>
      </c>
      <c r="Q163" s="7">
        <v>-1.8978606619976099</v>
      </c>
      <c r="R163" s="7">
        <v>7.3223384759497703E-7</v>
      </c>
      <c r="S163" s="7">
        <v>-1.6829125836974801</v>
      </c>
      <c r="T163" s="7">
        <v>1.21621569869869E-5</v>
      </c>
      <c r="U163" s="7">
        <v>-1.5897593003769299</v>
      </c>
      <c r="V163" s="7">
        <v>2.9204530982032699E-5</v>
      </c>
      <c r="W163" s="7">
        <v>-1.7678351144018101</v>
      </c>
      <c r="X163" s="7">
        <v>1.80750057880299E-6</v>
      </c>
      <c r="Y163" s="7">
        <v>-1.77512871575472</v>
      </c>
      <c r="Z163" s="7">
        <v>1.13380300954713E-6</v>
      </c>
      <c r="AA163" s="7">
        <v>-1.6997343949983901</v>
      </c>
      <c r="AB163" s="7">
        <v>3.6111153718726599E-6</v>
      </c>
      <c r="AC163" s="7">
        <v>-1.69244079364547</v>
      </c>
      <c r="AD163" s="7">
        <v>4.4817259390834598E-6</v>
      </c>
    </row>
    <row r="164" spans="1:30" x14ac:dyDescent="0.2">
      <c r="A164" s="3" t="s">
        <v>818</v>
      </c>
      <c r="B164" s="3" t="s">
        <v>819</v>
      </c>
      <c r="C164" s="3" t="s">
        <v>820</v>
      </c>
      <c r="D164" s="3" t="s">
        <v>821</v>
      </c>
      <c r="E164" s="3" t="s">
        <v>822</v>
      </c>
      <c r="F164" s="3" t="s">
        <v>50</v>
      </c>
      <c r="G164" s="5" t="s">
        <v>229</v>
      </c>
      <c r="H164" s="3" t="s">
        <v>230</v>
      </c>
      <c r="I164" s="3"/>
      <c r="J164" s="3"/>
      <c r="K164" s="3"/>
      <c r="L164" s="3"/>
      <c r="M164" s="3"/>
      <c r="N164" s="3"/>
      <c r="O164" s="7">
        <v>-1.80361026122079</v>
      </c>
      <c r="P164" s="7">
        <v>6.2507441418307514E-9</v>
      </c>
      <c r="Q164" s="7">
        <v>-1.1364509515861601</v>
      </c>
      <c r="R164" s="7">
        <v>2.9874416465179999E-4</v>
      </c>
      <c r="S164" s="7">
        <v>-1.2824110850366499</v>
      </c>
      <c r="T164" s="7">
        <v>4.0331773404729302E-5</v>
      </c>
      <c r="U164" s="7">
        <v>-1.9495703946712799</v>
      </c>
      <c r="V164" s="7">
        <v>2.5776823834973502E-10</v>
      </c>
      <c r="W164" s="7">
        <v>-1.3057584516185401</v>
      </c>
      <c r="X164" s="7">
        <v>8.7876139491491999E-3</v>
      </c>
      <c r="Y164" s="7">
        <v>-1.49397571302474</v>
      </c>
      <c r="Z164" s="7">
        <v>1.9585146024579999E-3</v>
      </c>
      <c r="AA164" s="7">
        <v>-1.74344234558378</v>
      </c>
      <c r="AB164" s="7">
        <v>2.6621056451349998E-4</v>
      </c>
      <c r="AC164" s="7">
        <v>-1.5552250841775801</v>
      </c>
      <c r="AD164" s="7">
        <v>1.4613734521878999E-3</v>
      </c>
    </row>
    <row r="165" spans="1:30" x14ac:dyDescent="0.2">
      <c r="A165" s="3" t="s">
        <v>367</v>
      </c>
      <c r="B165" s="3" t="s">
        <v>368</v>
      </c>
      <c r="C165" s="3" t="s">
        <v>369</v>
      </c>
      <c r="D165" s="3" t="s">
        <v>370</v>
      </c>
      <c r="E165" s="3" t="s">
        <v>371</v>
      </c>
      <c r="F165" s="3" t="s">
        <v>372</v>
      </c>
      <c r="G165" s="5" t="s">
        <v>43</v>
      </c>
      <c r="H165" s="3" t="s">
        <v>44</v>
      </c>
      <c r="I165" s="3" t="s">
        <v>3639</v>
      </c>
      <c r="J165" s="3" t="s">
        <v>3640</v>
      </c>
      <c r="K165" s="3" t="s">
        <v>3641</v>
      </c>
      <c r="L165" s="3" t="s">
        <v>3642</v>
      </c>
      <c r="M165" s="3" t="s">
        <v>2490</v>
      </c>
      <c r="N165" s="3" t="s">
        <v>2491</v>
      </c>
      <c r="O165" s="7">
        <v>-1.8023466326638</v>
      </c>
      <c r="P165" s="7">
        <v>2.34000062438143E-5</v>
      </c>
      <c r="Q165" s="7">
        <v>-1.89438477410766</v>
      </c>
      <c r="R165" s="7">
        <v>1.06601017088945E-5</v>
      </c>
      <c r="S165" s="7">
        <v>-1.71479408139115</v>
      </c>
      <c r="T165" s="7">
        <v>6.9911019016397603E-5</v>
      </c>
      <c r="U165" s="7">
        <v>-1.62275593994728</v>
      </c>
      <c r="V165" s="7">
        <v>1.4245237385420001E-4</v>
      </c>
      <c r="W165" s="7">
        <v>-1.92814689007207</v>
      </c>
      <c r="X165" s="7">
        <v>5.7769937586036003E-3</v>
      </c>
      <c r="Y165" s="7">
        <v>-1.607120770496</v>
      </c>
      <c r="Z165" s="7">
        <v>1.93771774631008E-2</v>
      </c>
      <c r="AA165" s="7">
        <v>-1.5056026066091099</v>
      </c>
      <c r="AB165" s="7">
        <v>2.59410773572867E-2</v>
      </c>
      <c r="AC165" s="7">
        <v>-1.8266287261851899</v>
      </c>
      <c r="AD165" s="7">
        <v>7.7518843215040002E-3</v>
      </c>
    </row>
    <row r="166" spans="1:30" x14ac:dyDescent="0.2">
      <c r="A166" s="3" t="s">
        <v>1443</v>
      </c>
      <c r="B166" s="3" t="s">
        <v>1444</v>
      </c>
      <c r="C166" s="3" t="s">
        <v>1445</v>
      </c>
      <c r="D166" s="3" t="s">
        <v>1446</v>
      </c>
      <c r="E166" s="3" t="s">
        <v>1447</v>
      </c>
      <c r="F166" s="3" t="s">
        <v>42</v>
      </c>
      <c r="G166" s="5" t="s">
        <v>43</v>
      </c>
      <c r="H166" s="3" t="s">
        <v>44</v>
      </c>
      <c r="I166" s="3" t="s">
        <v>3633</v>
      </c>
      <c r="J166" s="3" t="s">
        <v>3634</v>
      </c>
      <c r="K166" s="3" t="s">
        <v>3635</v>
      </c>
      <c r="L166" s="3" t="s">
        <v>3636</v>
      </c>
      <c r="M166" s="3" t="s">
        <v>3637</v>
      </c>
      <c r="N166" s="3" t="s">
        <v>3638</v>
      </c>
      <c r="O166" s="7">
        <v>-1.8014923845904101</v>
      </c>
      <c r="P166" s="7">
        <v>1.6575679604079399E-5</v>
      </c>
      <c r="Q166" s="7">
        <v>-2.0364952901239302</v>
      </c>
      <c r="R166" s="7">
        <v>1.3325468017654601E-6</v>
      </c>
      <c r="S166" s="7">
        <v>-1.69094372811323</v>
      </c>
      <c r="T166" s="7">
        <v>6.4326174081266702E-5</v>
      </c>
      <c r="U166" s="7">
        <v>-1.4559408225797099</v>
      </c>
      <c r="V166" s="7">
        <v>5.2845031500609995E-4</v>
      </c>
      <c r="W166" s="7">
        <v>-1.6712488689815099</v>
      </c>
      <c r="X166" s="7">
        <v>2.76975719386098E-6</v>
      </c>
      <c r="Y166" s="7">
        <v>-1.7537167832325899</v>
      </c>
      <c r="Z166" s="7">
        <v>5.9014163742373704E-7</v>
      </c>
      <c r="AA166" s="7">
        <v>-1.7260889245856801</v>
      </c>
      <c r="AB166" s="7">
        <v>9.878913064000379E-7</v>
      </c>
      <c r="AC166" s="7">
        <v>-1.6436210103346001</v>
      </c>
      <c r="AD166" s="7">
        <v>3.6977617674380299E-6</v>
      </c>
    </row>
    <row r="167" spans="1:30" x14ac:dyDescent="0.2">
      <c r="A167" s="3" t="s">
        <v>1702</v>
      </c>
      <c r="B167" s="3" t="s">
        <v>1703</v>
      </c>
      <c r="C167" s="3" t="s">
        <v>1704</v>
      </c>
      <c r="D167" s="3" t="s">
        <v>1705</v>
      </c>
      <c r="E167" s="3" t="s">
        <v>1706</v>
      </c>
      <c r="F167" s="3" t="s">
        <v>1649</v>
      </c>
      <c r="G167" s="5" t="s">
        <v>43</v>
      </c>
      <c r="H167" s="3" t="s">
        <v>44</v>
      </c>
      <c r="I167" s="3" t="s">
        <v>3197</v>
      </c>
      <c r="J167" s="3" t="s">
        <v>3198</v>
      </c>
      <c r="K167" s="3" t="s">
        <v>3199</v>
      </c>
      <c r="L167" s="3" t="s">
        <v>3200</v>
      </c>
      <c r="M167" s="3" t="s">
        <v>3333</v>
      </c>
      <c r="N167" s="3" t="s">
        <v>3334</v>
      </c>
      <c r="O167" s="7">
        <v>-1.79979721542464</v>
      </c>
      <c r="P167" s="7">
        <v>6.7727901707100003E-4</v>
      </c>
      <c r="Q167" s="7">
        <v>-1.88401545633913</v>
      </c>
      <c r="R167" s="7">
        <v>4.30256100216E-4</v>
      </c>
      <c r="S167" s="7">
        <v>-1.88111540327216</v>
      </c>
      <c r="T167" s="7">
        <v>4.2962785217019999E-4</v>
      </c>
      <c r="U167" s="7">
        <v>-1.7968971623576699</v>
      </c>
      <c r="V167" s="7">
        <v>6.8345845145390005E-4</v>
      </c>
      <c r="W167" s="7">
        <v>-1.71435839706038</v>
      </c>
      <c r="X167" s="7">
        <v>2.0117146188659002E-6</v>
      </c>
      <c r="Y167" s="7">
        <v>-1.95758767353746</v>
      </c>
      <c r="Z167" s="7">
        <v>4.5508454734977601E-8</v>
      </c>
      <c r="AA167" s="7">
        <v>-1.9289550911525399</v>
      </c>
      <c r="AB167" s="7">
        <v>5.4218344726272499E-8</v>
      </c>
      <c r="AC167" s="7">
        <v>-1.6857258146754599</v>
      </c>
      <c r="AD167" s="7">
        <v>2.7213091288232298E-6</v>
      </c>
    </row>
    <row r="168" spans="1:30" x14ac:dyDescent="0.2">
      <c r="A168" s="3" t="s">
        <v>961</v>
      </c>
      <c r="B168" s="3" t="s">
        <v>962</v>
      </c>
      <c r="C168" s="3" t="s">
        <v>963</v>
      </c>
      <c r="D168" s="3" t="s">
        <v>964</v>
      </c>
      <c r="E168" s="3" t="s">
        <v>965</v>
      </c>
      <c r="F168" s="3" t="s">
        <v>50</v>
      </c>
      <c r="G168" s="5" t="s">
        <v>84</v>
      </c>
      <c r="H168" s="3" t="s">
        <v>85</v>
      </c>
      <c r="I168" s="3" t="s">
        <v>3627</v>
      </c>
      <c r="J168" s="3" t="s">
        <v>3628</v>
      </c>
      <c r="K168" s="3" t="s">
        <v>3629</v>
      </c>
      <c r="L168" s="3" t="s">
        <v>3630</v>
      </c>
      <c r="M168" s="3" t="s">
        <v>3631</v>
      </c>
      <c r="N168" s="3" t="s">
        <v>3632</v>
      </c>
      <c r="O168" s="7">
        <v>-1.79926282874428</v>
      </c>
      <c r="P168" s="7">
        <v>3.2152082005000002E-4</v>
      </c>
      <c r="Q168" s="7">
        <v>-1.7972134433227001</v>
      </c>
      <c r="R168" s="7">
        <v>3.8384627914350001E-4</v>
      </c>
      <c r="S168" s="7">
        <v>-1.72328697832914</v>
      </c>
      <c r="T168" s="7">
        <v>6.6251686437310004E-4</v>
      </c>
      <c r="U168" s="7">
        <v>-1.72533636375072</v>
      </c>
      <c r="V168" s="7">
        <v>5.648304038915E-4</v>
      </c>
      <c r="W168" s="7">
        <v>-1.6504159420384701</v>
      </c>
      <c r="X168" s="7">
        <v>7.3040399150661999E-3</v>
      </c>
      <c r="Y168" s="7">
        <v>-1.5292788142742799</v>
      </c>
      <c r="Z168" s="7">
        <v>1.11976548718048E-2</v>
      </c>
      <c r="AA168" s="7">
        <v>-1.39540819587552</v>
      </c>
      <c r="AB168" s="7">
        <v>1.8752896703793299E-2</v>
      </c>
      <c r="AC168" s="7">
        <v>-1.51654532363971</v>
      </c>
      <c r="AD168" s="7">
        <v>1.20796583818887E-2</v>
      </c>
    </row>
    <row r="169" spans="1:30" x14ac:dyDescent="0.2">
      <c r="A169" s="3" t="s">
        <v>2391</v>
      </c>
      <c r="B169" s="3" t="s">
        <v>2392</v>
      </c>
      <c r="C169" s="3" t="s">
        <v>2465</v>
      </c>
      <c r="D169" s="3" t="s">
        <v>2393</v>
      </c>
      <c r="E169" s="3" t="s">
        <v>2394</v>
      </c>
      <c r="F169" s="3" t="s">
        <v>50</v>
      </c>
      <c r="G169" s="5" t="s">
        <v>64</v>
      </c>
      <c r="H169" s="3" t="s">
        <v>65</v>
      </c>
      <c r="I169" s="3"/>
      <c r="J169" s="3"/>
      <c r="K169" s="3"/>
      <c r="L169" s="3"/>
      <c r="M169" s="3"/>
      <c r="N169" s="3"/>
      <c r="O169" s="7">
        <v>-1.79792189741463</v>
      </c>
      <c r="P169" s="7">
        <v>1.0004716104200101E-5</v>
      </c>
      <c r="Q169" s="7">
        <v>-1.97931967789191</v>
      </c>
      <c r="R169" s="7">
        <v>1.4158269277763199E-6</v>
      </c>
      <c r="S169" s="7">
        <v>-2.1782210352158402</v>
      </c>
      <c r="T169" s="7">
        <v>9.7969448274266402E-8</v>
      </c>
      <c r="U169" s="7">
        <v>-1.99682325473856</v>
      </c>
      <c r="V169" s="7">
        <v>8.5678647337976495E-7</v>
      </c>
      <c r="W169" s="7">
        <v>-1.37402242402226</v>
      </c>
      <c r="X169" s="7">
        <v>2.7169394636068399E-2</v>
      </c>
      <c r="Y169" s="7">
        <v>-1.53803183516108</v>
      </c>
      <c r="Z169" s="7">
        <v>1.10017723186804E-2</v>
      </c>
      <c r="AA169" s="7">
        <v>-1.8276634757100501</v>
      </c>
      <c r="AB169" s="7">
        <v>2.0862245189624002E-3</v>
      </c>
      <c r="AC169" s="7">
        <v>-1.6636540645712301</v>
      </c>
      <c r="AD169" s="7">
        <v>6.1013500377374002E-3</v>
      </c>
    </row>
    <row r="170" spans="1:30" x14ac:dyDescent="0.2">
      <c r="A170" s="3" t="s">
        <v>725</v>
      </c>
      <c r="B170" s="3" t="s">
        <v>726</v>
      </c>
      <c r="C170" s="3" t="s">
        <v>727</v>
      </c>
      <c r="D170" s="3" t="s">
        <v>728</v>
      </c>
      <c r="E170" s="3" t="s">
        <v>729</v>
      </c>
      <c r="F170" s="3" t="s">
        <v>730</v>
      </c>
      <c r="G170" s="5" t="s">
        <v>43</v>
      </c>
      <c r="H170" s="3" t="s">
        <v>44</v>
      </c>
      <c r="I170" s="3" t="s">
        <v>3243</v>
      </c>
      <c r="J170" s="3" t="s">
        <v>3244</v>
      </c>
      <c r="K170" s="3" t="s">
        <v>3245</v>
      </c>
      <c r="L170" s="3" t="s">
        <v>3246</v>
      </c>
      <c r="M170" s="3"/>
      <c r="N170" s="3"/>
      <c r="O170" s="7">
        <v>-1.7892968997602099</v>
      </c>
      <c r="P170" s="7">
        <v>7.24910267241435E-7</v>
      </c>
      <c r="Q170" s="7">
        <v>-1.8419211757826099</v>
      </c>
      <c r="R170" s="7">
        <v>4.2446006278214402E-7</v>
      </c>
      <c r="S170" s="7">
        <v>-1.8491099257544801</v>
      </c>
      <c r="T170" s="7">
        <v>3.7006619547903101E-7</v>
      </c>
      <c r="U170" s="7">
        <v>-1.79648564973208</v>
      </c>
      <c r="V170" s="7">
        <v>6.1590184447745396E-7</v>
      </c>
      <c r="W170" s="7">
        <v>-1.87214955275502</v>
      </c>
      <c r="X170" s="7">
        <v>2.5470901869819001E-3</v>
      </c>
      <c r="Y170" s="7">
        <v>-1.62517009977979</v>
      </c>
      <c r="Z170" s="7">
        <v>7.4200166424421002E-3</v>
      </c>
      <c r="AA170" s="7">
        <v>-1.73407221620968</v>
      </c>
      <c r="AB170" s="7">
        <v>3.8115392190404E-3</v>
      </c>
      <c r="AC170" s="7">
        <v>-1.98105166918491</v>
      </c>
      <c r="AD170" s="7">
        <v>1.1657076023339999E-3</v>
      </c>
    </row>
    <row r="171" spans="1:30" x14ac:dyDescent="0.2">
      <c r="A171" s="3" t="s">
        <v>472</v>
      </c>
      <c r="B171" s="3" t="s">
        <v>473</v>
      </c>
      <c r="C171" s="3" t="s">
        <v>474</v>
      </c>
      <c r="D171" s="3" t="s">
        <v>475</v>
      </c>
      <c r="E171" s="3" t="s">
        <v>476</v>
      </c>
      <c r="F171" s="3" t="s">
        <v>50</v>
      </c>
      <c r="G171" s="5" t="s">
        <v>30</v>
      </c>
      <c r="H171" s="3" t="s">
        <v>31</v>
      </c>
      <c r="I171" s="3" t="s">
        <v>2844</v>
      </c>
      <c r="J171" s="3" t="s">
        <v>2845</v>
      </c>
      <c r="K171" s="3" t="s">
        <v>3625</v>
      </c>
      <c r="L171" s="3" t="s">
        <v>3626</v>
      </c>
      <c r="M171" s="3" t="s">
        <v>2848</v>
      </c>
      <c r="N171" s="3" t="s">
        <v>2849</v>
      </c>
      <c r="O171" s="7">
        <v>-1.77525656806431</v>
      </c>
      <c r="P171" s="7">
        <v>1.256387920923E-4</v>
      </c>
      <c r="Q171" s="7">
        <v>-2.04089064838419</v>
      </c>
      <c r="R171" s="7">
        <v>1.26637520656287E-5</v>
      </c>
      <c r="S171" s="7">
        <v>-1.8497790105808201</v>
      </c>
      <c r="T171" s="7">
        <v>7.8346060485726005E-5</v>
      </c>
      <c r="U171" s="7">
        <v>-1.58414493026095</v>
      </c>
      <c r="V171" s="7">
        <v>6.372874147112E-4</v>
      </c>
      <c r="W171" s="7">
        <v>-1.7581120352580599</v>
      </c>
      <c r="X171" s="7">
        <v>3.9035626143136999E-3</v>
      </c>
      <c r="Y171" s="7">
        <v>-1.9091543483036999</v>
      </c>
      <c r="Z171" s="7">
        <v>1.2510409185117E-3</v>
      </c>
      <c r="AA171" s="7">
        <v>-2.07576303996971</v>
      </c>
      <c r="AB171" s="7">
        <v>4.0789705131970001E-4</v>
      </c>
      <c r="AC171" s="7">
        <v>-1.92472072692407</v>
      </c>
      <c r="AD171" s="7">
        <v>1.3414974732496999E-3</v>
      </c>
    </row>
    <row r="172" spans="1:30" x14ac:dyDescent="0.2">
      <c r="A172" s="3" t="s">
        <v>1259</v>
      </c>
      <c r="B172" s="3" t="s">
        <v>1260</v>
      </c>
      <c r="C172" s="3" t="s">
        <v>1261</v>
      </c>
      <c r="D172" s="3" t="s">
        <v>1262</v>
      </c>
      <c r="E172" s="3" t="s">
        <v>1263</v>
      </c>
      <c r="F172" s="3" t="s">
        <v>50</v>
      </c>
      <c r="G172" s="5" t="s">
        <v>337</v>
      </c>
      <c r="H172" s="3" t="s">
        <v>338</v>
      </c>
      <c r="I172" s="3" t="s">
        <v>3623</v>
      </c>
      <c r="J172" s="3" t="s">
        <v>3624</v>
      </c>
      <c r="K172" s="3"/>
      <c r="L172" s="3"/>
      <c r="M172" s="3" t="s">
        <v>2538</v>
      </c>
      <c r="N172" s="3" t="s">
        <v>2539</v>
      </c>
      <c r="O172" s="7">
        <v>-1.7741595459385</v>
      </c>
      <c r="P172" s="7">
        <v>6.2578763584829396E-10</v>
      </c>
      <c r="Q172" s="7">
        <v>-1.7805430465941801</v>
      </c>
      <c r="R172" s="7">
        <v>6.1186067046257799E-10</v>
      </c>
      <c r="S172" s="7">
        <v>-1.7898046180609199</v>
      </c>
      <c r="T172" s="7">
        <v>4.9888672627491798E-10</v>
      </c>
      <c r="U172" s="7">
        <v>-1.7834211174052399</v>
      </c>
      <c r="V172" s="7">
        <v>4.4937671675954598E-10</v>
      </c>
      <c r="W172" s="7">
        <v>-1.3653143576640701</v>
      </c>
      <c r="X172" s="7">
        <v>8.7137258900552E-3</v>
      </c>
      <c r="Y172" s="7">
        <v>-1.5087563468426399</v>
      </c>
      <c r="Z172" s="7">
        <v>2.7715581144336999E-3</v>
      </c>
      <c r="AA172" s="7">
        <v>-1.4824219503376299</v>
      </c>
      <c r="AB172" s="7">
        <v>2.9662380954586999E-3</v>
      </c>
      <c r="AC172" s="7">
        <v>-1.33897996115905</v>
      </c>
      <c r="AD172" s="7">
        <v>8.8676805009878998E-3</v>
      </c>
    </row>
    <row r="173" spans="1:30" x14ac:dyDescent="0.2">
      <c r="A173" s="3" t="s">
        <v>129</v>
      </c>
      <c r="B173" s="3" t="s">
        <v>130</v>
      </c>
      <c r="C173" s="3" t="s">
        <v>131</v>
      </c>
      <c r="D173" s="3" t="s">
        <v>132</v>
      </c>
      <c r="E173" s="3" t="s">
        <v>133</v>
      </c>
      <c r="F173" s="3" t="s">
        <v>134</v>
      </c>
      <c r="G173" s="5" t="s">
        <v>64</v>
      </c>
      <c r="H173" s="3" t="s">
        <v>65</v>
      </c>
      <c r="I173" s="3" t="s">
        <v>3619</v>
      </c>
      <c r="J173" s="3" t="s">
        <v>3620</v>
      </c>
      <c r="K173" s="3" t="s">
        <v>3621</v>
      </c>
      <c r="L173" s="3" t="s">
        <v>3622</v>
      </c>
      <c r="M173" s="3" t="s">
        <v>3493</v>
      </c>
      <c r="N173" s="3" t="s">
        <v>3494</v>
      </c>
      <c r="O173" s="7">
        <v>-1.77029891257878</v>
      </c>
      <c r="P173" s="7">
        <v>2.8993795396199998E-4</v>
      </c>
      <c r="Q173" s="7">
        <v>-1.75007604498127</v>
      </c>
      <c r="R173" s="7">
        <v>4.0199065506099998E-4</v>
      </c>
      <c r="S173" s="7">
        <v>-1.57753620029831</v>
      </c>
      <c r="T173" s="7">
        <v>1.4624880156691E-3</v>
      </c>
      <c r="U173" s="7">
        <v>-1.59775906789582</v>
      </c>
      <c r="V173" s="7">
        <v>1.1108951120172E-3</v>
      </c>
      <c r="W173" s="7">
        <v>-1.6227527392899299</v>
      </c>
      <c r="X173" s="7">
        <v>9.1410711411990999E-3</v>
      </c>
      <c r="Y173" s="7">
        <v>-2.1026649158634698</v>
      </c>
      <c r="Z173" s="7">
        <v>4.7448560708289998E-4</v>
      </c>
      <c r="AA173" s="7">
        <v>-2.1204762917309998</v>
      </c>
      <c r="AB173" s="7">
        <v>3.791873131354E-4</v>
      </c>
      <c r="AC173" s="7">
        <v>-1.6405641151574499</v>
      </c>
      <c r="AD173" s="7">
        <v>7.1903093199984997E-3</v>
      </c>
    </row>
    <row r="174" spans="1:30" x14ac:dyDescent="0.2">
      <c r="A174" s="3" t="s">
        <v>2173</v>
      </c>
      <c r="B174" s="3" t="s">
        <v>2174</v>
      </c>
      <c r="C174" s="3" t="s">
        <v>2175</v>
      </c>
      <c r="D174" s="3" t="s">
        <v>2176</v>
      </c>
      <c r="E174" s="3" t="s">
        <v>2177</v>
      </c>
      <c r="F174" s="3" t="s">
        <v>50</v>
      </c>
      <c r="G174" s="5" t="s">
        <v>102</v>
      </c>
      <c r="H174" s="3" t="s">
        <v>103</v>
      </c>
      <c r="I174" s="3" t="s">
        <v>3613</v>
      </c>
      <c r="J174" s="3" t="s">
        <v>3614</v>
      </c>
      <c r="K174" s="3" t="s">
        <v>3615</v>
      </c>
      <c r="L174" s="3" t="s">
        <v>3616</v>
      </c>
      <c r="M174" s="3" t="s">
        <v>3617</v>
      </c>
      <c r="N174" s="3" t="s">
        <v>3618</v>
      </c>
      <c r="O174" s="7">
        <v>-1.7638110416158099</v>
      </c>
      <c r="P174" s="7">
        <v>1.0113932390171E-5</v>
      </c>
      <c r="Q174" s="7">
        <v>-1.89031065712601</v>
      </c>
      <c r="R174" s="7">
        <v>2.7378266299865501E-6</v>
      </c>
      <c r="S174" s="7">
        <v>-1.6419754609382</v>
      </c>
      <c r="T174" s="7">
        <v>4.8491628966511801E-5</v>
      </c>
      <c r="U174" s="7">
        <v>-1.515475845428</v>
      </c>
      <c r="V174" s="7">
        <v>1.5490506266860001E-4</v>
      </c>
      <c r="W174" s="7">
        <v>-1.4586238264896101</v>
      </c>
      <c r="X174" s="7">
        <v>2.5055330074939998E-4</v>
      </c>
      <c r="Y174" s="7">
        <v>-1.58704518945466</v>
      </c>
      <c r="Z174" s="7">
        <v>4.9048967810657599E-5</v>
      </c>
      <c r="AA174" s="7">
        <v>-1.5044875643295901</v>
      </c>
      <c r="AB174" s="7">
        <v>1.1017055068950001E-4</v>
      </c>
      <c r="AC174" s="7">
        <v>-1.3760662013645399</v>
      </c>
      <c r="AD174" s="7">
        <v>5.3118220987590002E-4</v>
      </c>
    </row>
    <row r="175" spans="1:30" x14ac:dyDescent="0.2">
      <c r="A175" s="3" t="s">
        <v>187</v>
      </c>
      <c r="B175" s="3" t="s">
        <v>188</v>
      </c>
      <c r="C175" s="3" t="s">
        <v>189</v>
      </c>
      <c r="D175" s="3" t="s">
        <v>190</v>
      </c>
      <c r="E175" s="3" t="s">
        <v>191</v>
      </c>
      <c r="F175" s="3" t="s">
        <v>186</v>
      </c>
      <c r="G175" s="5" t="s">
        <v>43</v>
      </c>
      <c r="H175" s="3" t="s">
        <v>44</v>
      </c>
      <c r="I175" s="3" t="s">
        <v>3609</v>
      </c>
      <c r="J175" s="3" t="s">
        <v>3610</v>
      </c>
      <c r="K175" s="3" t="s">
        <v>3611</v>
      </c>
      <c r="L175" s="3" t="s">
        <v>3612</v>
      </c>
      <c r="M175" s="3" t="s">
        <v>2574</v>
      </c>
      <c r="N175" s="3" t="s">
        <v>2575</v>
      </c>
      <c r="O175" s="7">
        <v>-1.76286244030438</v>
      </c>
      <c r="P175" s="7">
        <v>3.3593277546376899E-6</v>
      </c>
      <c r="Q175" s="7">
        <v>-1.5117369526111499</v>
      </c>
      <c r="R175" s="7">
        <v>8.1650092008542E-5</v>
      </c>
      <c r="S175" s="7">
        <v>-1.7801766268496</v>
      </c>
      <c r="T175" s="7">
        <v>3.13000408738384E-6</v>
      </c>
      <c r="U175" s="7">
        <v>-2.0313021145428301</v>
      </c>
      <c r="V175" s="7">
        <v>7.3327492423062798E-8</v>
      </c>
      <c r="W175" s="7">
        <v>-1.7870497011197499</v>
      </c>
      <c r="X175" s="7">
        <v>3.0142030905169997E-4</v>
      </c>
      <c r="Y175" s="7">
        <v>-2.0386131898717901</v>
      </c>
      <c r="Z175" s="7">
        <v>2.5589628250709799E-5</v>
      </c>
      <c r="AA175" s="7">
        <v>-1.98856597268778</v>
      </c>
      <c r="AB175" s="7">
        <v>3.8197288015090598E-5</v>
      </c>
      <c r="AC175" s="7">
        <v>-1.7370024839357401</v>
      </c>
      <c r="AD175" s="7">
        <v>4.2357113149830002E-4</v>
      </c>
    </row>
    <row r="176" spans="1:30" x14ac:dyDescent="0.2">
      <c r="A176" s="3" t="s">
        <v>654</v>
      </c>
      <c r="B176" s="3" t="s">
        <v>655</v>
      </c>
      <c r="C176" s="3" t="s">
        <v>656</v>
      </c>
      <c r="D176" s="3" t="s">
        <v>657</v>
      </c>
      <c r="E176" s="3" t="s">
        <v>658</v>
      </c>
      <c r="F176" s="3" t="s">
        <v>50</v>
      </c>
      <c r="G176" s="5" t="s">
        <v>64</v>
      </c>
      <c r="H176" s="3" t="s">
        <v>65</v>
      </c>
      <c r="I176" s="3" t="s">
        <v>3603</v>
      </c>
      <c r="J176" s="3" t="s">
        <v>3604</v>
      </c>
      <c r="K176" s="3" t="s">
        <v>3605</v>
      </c>
      <c r="L176" s="3" t="s">
        <v>3606</v>
      </c>
      <c r="M176" s="3" t="s">
        <v>3607</v>
      </c>
      <c r="N176" s="3" t="s">
        <v>3608</v>
      </c>
      <c r="O176" s="7">
        <v>-1.7580574949843</v>
      </c>
      <c r="P176" s="7">
        <v>2.4933518564313299E-5</v>
      </c>
      <c r="Q176" s="7">
        <v>-1.7447360599331301</v>
      </c>
      <c r="R176" s="7">
        <v>3.4564769080533501E-5</v>
      </c>
      <c r="S176" s="7">
        <v>-1.4926811507639901</v>
      </c>
      <c r="T176" s="7">
        <v>4.182257133132E-4</v>
      </c>
      <c r="U176" s="7">
        <v>-1.50600258581516</v>
      </c>
      <c r="V176" s="7">
        <v>3.1482740302770003E-4</v>
      </c>
      <c r="W176" s="7">
        <v>-1.63067660924974</v>
      </c>
      <c r="X176" s="7">
        <v>2.6147795082897998E-3</v>
      </c>
      <c r="Y176" s="7">
        <v>-1.45975906821874</v>
      </c>
      <c r="Z176" s="7">
        <v>5.8236028209774004E-3</v>
      </c>
      <c r="AA176" s="7">
        <v>-1.4069731481882299</v>
      </c>
      <c r="AB176" s="7">
        <v>7.0519899313952004E-3</v>
      </c>
      <c r="AC176" s="7">
        <v>-1.5778906892192199</v>
      </c>
      <c r="AD176" s="7">
        <v>3.0841532531067002E-3</v>
      </c>
    </row>
    <row r="177" spans="1:30" x14ac:dyDescent="0.2">
      <c r="A177" s="3" t="s">
        <v>1422</v>
      </c>
      <c r="B177" s="3" t="s">
        <v>1423</v>
      </c>
      <c r="C177" s="3" t="s">
        <v>1424</v>
      </c>
      <c r="D177" s="3"/>
      <c r="E177" s="3"/>
      <c r="F177" s="3"/>
      <c r="G177" s="5"/>
      <c r="H177" s="3"/>
      <c r="I177" s="3"/>
      <c r="J177" s="3"/>
      <c r="K177" s="3"/>
      <c r="L177" s="3"/>
      <c r="M177" s="3"/>
      <c r="N177" s="3"/>
      <c r="O177" s="7">
        <v>-1.7537198093116799</v>
      </c>
      <c r="P177" s="7">
        <v>2.9372799186472998E-3</v>
      </c>
      <c r="Q177" s="7">
        <v>-1.6463559548911899</v>
      </c>
      <c r="R177" s="7">
        <v>5.8590208775883001E-3</v>
      </c>
      <c r="S177" s="7">
        <v>-1.2189348638123201</v>
      </c>
      <c r="T177" s="7">
        <v>4.4400868347858703E-2</v>
      </c>
      <c r="U177" s="7">
        <v>-1.3262987182328101</v>
      </c>
      <c r="V177" s="7">
        <v>2.6498142260044402E-2</v>
      </c>
      <c r="W177" s="7">
        <v>-1.7180320999282801</v>
      </c>
      <c r="X177" s="7">
        <v>1.39496200234214E-5</v>
      </c>
      <c r="Y177" s="7">
        <v>-1.41360648041129</v>
      </c>
      <c r="Z177" s="7">
        <v>3.1549896219850002E-4</v>
      </c>
      <c r="AA177" s="7">
        <v>-1.2843046255150701</v>
      </c>
      <c r="AB177" s="7">
        <v>9.7570176339270001E-4</v>
      </c>
      <c r="AC177" s="7">
        <v>-1.58873024503206</v>
      </c>
      <c r="AD177" s="7">
        <v>5.8095556169895402E-5</v>
      </c>
    </row>
    <row r="178" spans="1:30" x14ac:dyDescent="0.2">
      <c r="A178" s="3" t="s">
        <v>1844</v>
      </c>
      <c r="B178" s="3" t="s">
        <v>1845</v>
      </c>
      <c r="C178" s="3" t="s">
        <v>1846</v>
      </c>
      <c r="D178" s="3" t="s">
        <v>911</v>
      </c>
      <c r="E178" s="3" t="s">
        <v>912</v>
      </c>
      <c r="F178" s="3" t="s">
        <v>197</v>
      </c>
      <c r="G178" s="5" t="s">
        <v>173</v>
      </c>
      <c r="H178" s="3" t="s">
        <v>174</v>
      </c>
      <c r="I178" s="3" t="s">
        <v>3599</v>
      </c>
      <c r="J178" s="3" t="s">
        <v>3600</v>
      </c>
      <c r="K178" s="3" t="s">
        <v>3601</v>
      </c>
      <c r="L178" s="3" t="s">
        <v>3602</v>
      </c>
      <c r="M178" s="3" t="s">
        <v>2918</v>
      </c>
      <c r="N178" s="3" t="s">
        <v>2919</v>
      </c>
      <c r="O178" s="7">
        <v>-1.74947420277066</v>
      </c>
      <c r="P178" s="7">
        <v>7.50744754257372E-15</v>
      </c>
      <c r="Q178" s="7">
        <v>-1.3366207741109499</v>
      </c>
      <c r="R178" s="7">
        <v>3.0643626014865999E-9</v>
      </c>
      <c r="S178" s="7">
        <v>-1.3318377748796</v>
      </c>
      <c r="T178" s="7">
        <v>3.4518019754414202E-9</v>
      </c>
      <c r="U178" s="7">
        <v>-1.7446912035393101</v>
      </c>
      <c r="V178" s="7">
        <v>7.5459650524536705E-15</v>
      </c>
      <c r="W178" s="7">
        <v>-1.36362815289067</v>
      </c>
      <c r="X178" s="7">
        <v>5.6377988579093599E-5</v>
      </c>
      <c r="Y178" s="7">
        <v>-1.52917927131208</v>
      </c>
      <c r="Z178" s="7">
        <v>3.7356927194087299E-6</v>
      </c>
      <c r="AA178" s="7">
        <v>-1.6492019526894699</v>
      </c>
      <c r="AB178" s="7">
        <v>6.7146526003329605E-7</v>
      </c>
      <c r="AC178" s="7">
        <v>-1.4836508342680601</v>
      </c>
      <c r="AD178" s="7">
        <v>9.5369135555773896E-6</v>
      </c>
    </row>
    <row r="179" spans="1:30" x14ac:dyDescent="0.2">
      <c r="A179" s="3" t="s">
        <v>97</v>
      </c>
      <c r="B179" s="3" t="s">
        <v>98</v>
      </c>
      <c r="C179" s="3" t="s">
        <v>99</v>
      </c>
      <c r="D179" s="3" t="s">
        <v>100</v>
      </c>
      <c r="E179" s="3" t="s">
        <v>101</v>
      </c>
      <c r="F179" s="3" t="s">
        <v>50</v>
      </c>
      <c r="G179" s="5" t="s">
        <v>102</v>
      </c>
      <c r="H179" s="3" t="s">
        <v>103</v>
      </c>
      <c r="I179" s="3" t="s">
        <v>3593</v>
      </c>
      <c r="J179" s="3" t="s">
        <v>3594</v>
      </c>
      <c r="K179" s="3" t="s">
        <v>3595</v>
      </c>
      <c r="L179" s="3" t="s">
        <v>3596</v>
      </c>
      <c r="M179" s="3" t="s">
        <v>3597</v>
      </c>
      <c r="N179" s="3" t="s">
        <v>3598</v>
      </c>
      <c r="O179" s="7">
        <v>-1.7389656376643301</v>
      </c>
      <c r="P179" s="7">
        <v>5.7058721085527899E-5</v>
      </c>
      <c r="Q179" s="7">
        <v>-2.2094167822276201</v>
      </c>
      <c r="R179" s="7">
        <v>5.1646315132102803E-7</v>
      </c>
      <c r="S179" s="7">
        <v>-2.2517872024251302</v>
      </c>
      <c r="T179" s="7">
        <v>2.9255772561424503E-7</v>
      </c>
      <c r="U179" s="7">
        <v>-1.78133605786184</v>
      </c>
      <c r="V179" s="7">
        <v>3.5762681172386001E-5</v>
      </c>
      <c r="W179" s="7">
        <v>-1.3605002408868301</v>
      </c>
      <c r="X179" s="7">
        <v>6.7344602614699996E-3</v>
      </c>
      <c r="Y179" s="7">
        <v>-1.5889260580598501</v>
      </c>
      <c r="Z179" s="7">
        <v>1.1002261016352999E-3</v>
      </c>
      <c r="AA179" s="7">
        <v>-1.7347203059874201</v>
      </c>
      <c r="AB179" s="7">
        <v>3.4239158058790002E-4</v>
      </c>
      <c r="AC179" s="7">
        <v>-1.5062944888144001</v>
      </c>
      <c r="AD179" s="7">
        <v>2.4153698804304001E-3</v>
      </c>
    </row>
    <row r="180" spans="1:30" x14ac:dyDescent="0.2">
      <c r="A180" s="3" t="s">
        <v>659</v>
      </c>
      <c r="B180" s="3" t="s">
        <v>660</v>
      </c>
      <c r="C180" s="3" t="s">
        <v>661</v>
      </c>
      <c r="D180" s="3" t="s">
        <v>662</v>
      </c>
      <c r="E180" s="3" t="s">
        <v>663</v>
      </c>
      <c r="F180" s="3" t="s">
        <v>372</v>
      </c>
      <c r="G180" s="5" t="s">
        <v>43</v>
      </c>
      <c r="H180" s="3" t="s">
        <v>44</v>
      </c>
      <c r="I180" s="3" t="s">
        <v>3243</v>
      </c>
      <c r="J180" s="3" t="s">
        <v>3244</v>
      </c>
      <c r="K180" s="3" t="s">
        <v>3245</v>
      </c>
      <c r="L180" s="3" t="s">
        <v>3246</v>
      </c>
      <c r="M180" s="3" t="s">
        <v>2502</v>
      </c>
      <c r="N180" s="3" t="s">
        <v>2503</v>
      </c>
      <c r="O180" s="7">
        <v>-1.7387814722541199</v>
      </c>
      <c r="P180" s="7">
        <v>1.4224371282159999E-4</v>
      </c>
      <c r="Q180" s="7">
        <v>-1.6126506822175699</v>
      </c>
      <c r="R180" s="7">
        <v>4.8918938057209999E-4</v>
      </c>
      <c r="S180" s="7">
        <v>-1.5177187323460499</v>
      </c>
      <c r="T180" s="7">
        <v>1.055456900124E-3</v>
      </c>
      <c r="U180" s="7">
        <v>-1.64384952238259</v>
      </c>
      <c r="V180" s="7">
        <v>3.1952299997920001E-4</v>
      </c>
      <c r="W180" s="7">
        <v>-1.6645191314129</v>
      </c>
      <c r="X180" s="7">
        <v>8.7876139491491999E-3</v>
      </c>
      <c r="Y180" s="7">
        <v>-1.36307535403036</v>
      </c>
      <c r="Z180" s="7">
        <v>2.9041180918095998E-2</v>
      </c>
      <c r="AA180" s="7">
        <v>-1.36207950372804</v>
      </c>
      <c r="AB180" s="7">
        <v>2.6473270149563199E-2</v>
      </c>
      <c r="AC180" s="7">
        <v>-1.66352328111058</v>
      </c>
      <c r="AD180" s="7">
        <v>7.5810975165058001E-3</v>
      </c>
    </row>
    <row r="181" spans="1:30" x14ac:dyDescent="0.2">
      <c r="A181" s="3" t="s">
        <v>224</v>
      </c>
      <c r="B181" s="3" t="s">
        <v>225</v>
      </c>
      <c r="C181" s="3" t="s">
        <v>226</v>
      </c>
      <c r="D181" s="3" t="s">
        <v>227</v>
      </c>
      <c r="E181" s="3" t="s">
        <v>228</v>
      </c>
      <c r="F181" s="3" t="s">
        <v>50</v>
      </c>
      <c r="G181" s="5" t="s">
        <v>229</v>
      </c>
      <c r="H181" s="3" t="s">
        <v>230</v>
      </c>
      <c r="I181" s="3"/>
      <c r="J181" s="3"/>
      <c r="K181" s="3"/>
      <c r="L181" s="3"/>
      <c r="M181" s="3" t="s">
        <v>2684</v>
      </c>
      <c r="N181" s="3" t="s">
        <v>2685</v>
      </c>
      <c r="O181" s="7">
        <v>-1.7375063075167401</v>
      </c>
      <c r="P181" s="7">
        <v>4.7943363604334899E-5</v>
      </c>
      <c r="Q181" s="7">
        <v>-1.5114027502069001</v>
      </c>
      <c r="R181" s="7">
        <v>4.8201754413130003E-4</v>
      </c>
      <c r="S181" s="7">
        <v>-1.4663342940294699</v>
      </c>
      <c r="T181" s="7">
        <v>7.1272779636629997E-4</v>
      </c>
      <c r="U181" s="7">
        <v>-1.6924378513393099</v>
      </c>
      <c r="V181" s="7">
        <v>7.3561001147370606E-5</v>
      </c>
      <c r="W181" s="7">
        <v>-1.56725037286201</v>
      </c>
      <c r="X181" s="7">
        <v>5.8780798638814E-3</v>
      </c>
      <c r="Y181" s="7">
        <v>-1.3773062574011099</v>
      </c>
      <c r="Z181" s="7">
        <v>1.36313946880053E-2</v>
      </c>
      <c r="AA181" s="7">
        <v>-1.57576911069001</v>
      </c>
      <c r="AB181" s="7">
        <v>4.0041006292226003E-3</v>
      </c>
      <c r="AC181" s="7">
        <v>-1.7657132261509201</v>
      </c>
      <c r="AD181" s="7">
        <v>1.5625840102403E-3</v>
      </c>
    </row>
    <row r="182" spans="1:30" x14ac:dyDescent="0.2">
      <c r="A182" s="3" t="s">
        <v>669</v>
      </c>
      <c r="B182" s="3" t="s">
        <v>670</v>
      </c>
      <c r="C182" s="3" t="s">
        <v>671</v>
      </c>
      <c r="D182" s="3" t="s">
        <v>672</v>
      </c>
      <c r="E182" s="3" t="s">
        <v>673</v>
      </c>
      <c r="F182" s="3" t="s">
        <v>50</v>
      </c>
      <c r="G182" s="5" t="s">
        <v>674</v>
      </c>
      <c r="H182" s="3" t="s">
        <v>675</v>
      </c>
      <c r="I182" s="3" t="s">
        <v>3589</v>
      </c>
      <c r="J182" s="3" t="s">
        <v>3590</v>
      </c>
      <c r="K182" s="3" t="s">
        <v>3591</v>
      </c>
      <c r="L182" s="3" t="s">
        <v>3592</v>
      </c>
      <c r="M182" s="3" t="s">
        <v>2490</v>
      </c>
      <c r="N182" s="3" t="s">
        <v>2491</v>
      </c>
      <c r="O182" s="7">
        <v>-1.73223364340088</v>
      </c>
      <c r="P182" s="7">
        <v>6.1340004153319704E-6</v>
      </c>
      <c r="Q182" s="7">
        <v>-1.6165866981580701</v>
      </c>
      <c r="R182" s="7">
        <v>3.0507998755380999E-5</v>
      </c>
      <c r="S182" s="7">
        <v>-1.6153537345478399</v>
      </c>
      <c r="T182" s="7">
        <v>3.0692712259610399E-5</v>
      </c>
      <c r="U182" s="7">
        <v>-1.7310006797906501</v>
      </c>
      <c r="V182" s="7">
        <v>6.0110339282448298E-6</v>
      </c>
      <c r="W182" s="7">
        <v>-1.4300136706119999</v>
      </c>
      <c r="X182" s="7">
        <v>3.6791829440105E-3</v>
      </c>
      <c r="Y182" s="7">
        <v>-1.85798352460336</v>
      </c>
      <c r="Z182" s="7">
        <v>9.2722733760838803E-5</v>
      </c>
      <c r="AA182" s="7">
        <v>-1.7638952111142101</v>
      </c>
      <c r="AB182" s="7">
        <v>1.8745700603870001E-4</v>
      </c>
      <c r="AC182" s="7">
        <v>-1.33592535712285</v>
      </c>
      <c r="AD182" s="7">
        <v>5.7849635962700999E-3</v>
      </c>
    </row>
    <row r="183" spans="1:30" x14ac:dyDescent="0.2">
      <c r="A183" s="3" t="s">
        <v>2346</v>
      </c>
      <c r="B183" s="3" t="s">
        <v>2347</v>
      </c>
      <c r="C183" s="3" t="s">
        <v>2464</v>
      </c>
      <c r="D183" s="3" t="s">
        <v>2348</v>
      </c>
      <c r="E183" s="3" t="s">
        <v>2349</v>
      </c>
      <c r="F183" s="3" t="s">
        <v>134</v>
      </c>
      <c r="G183" s="5" t="s">
        <v>337</v>
      </c>
      <c r="H183" s="3" t="s">
        <v>338</v>
      </c>
      <c r="I183" s="3"/>
      <c r="J183" s="3"/>
      <c r="K183" s="3"/>
      <c r="L183" s="3"/>
      <c r="M183" s="3"/>
      <c r="N183" s="3"/>
      <c r="O183" s="7">
        <v>-1.72508809174362</v>
      </c>
      <c r="P183" s="7">
        <v>3.6039163279717601E-8</v>
      </c>
      <c r="Q183" s="7">
        <v>-1.20761462797576</v>
      </c>
      <c r="R183" s="7">
        <v>1.4775205877000001E-4</v>
      </c>
      <c r="S183" s="7">
        <v>-1.3395469779504201</v>
      </c>
      <c r="T183" s="7">
        <v>2.4182309334761798E-5</v>
      </c>
      <c r="U183" s="7">
        <v>-1.8570204417182701</v>
      </c>
      <c r="V183" s="7">
        <v>2.4587012954073098E-9</v>
      </c>
      <c r="W183" s="7">
        <v>-1.29635841256759</v>
      </c>
      <c r="X183" s="7">
        <v>1.5029909538185201E-2</v>
      </c>
      <c r="Y183" s="7">
        <v>-1.2230778081348499</v>
      </c>
      <c r="Z183" s="7">
        <v>1.9292861087686901E-2</v>
      </c>
      <c r="AA183" s="7">
        <v>-1.5361642381893199</v>
      </c>
      <c r="AB183" s="7">
        <v>2.6320974529456002E-3</v>
      </c>
      <c r="AC183" s="7">
        <v>-1.60944484262205</v>
      </c>
      <c r="AD183" s="7">
        <v>2.0328999848474999E-3</v>
      </c>
    </row>
    <row r="184" spans="1:30" x14ac:dyDescent="0.2">
      <c r="A184" s="3" t="s">
        <v>1007</v>
      </c>
      <c r="B184" s="3" t="s">
        <v>1008</v>
      </c>
      <c r="C184" s="3" t="s">
        <v>1009</v>
      </c>
      <c r="D184" s="3" t="s">
        <v>1010</v>
      </c>
      <c r="E184" s="3" t="s">
        <v>1011</v>
      </c>
      <c r="F184" s="3" t="s">
        <v>50</v>
      </c>
      <c r="G184" s="5" t="s">
        <v>30</v>
      </c>
      <c r="H184" s="3" t="s">
        <v>31</v>
      </c>
      <c r="I184" s="3" t="s">
        <v>3585</v>
      </c>
      <c r="J184" s="3" t="s">
        <v>3586</v>
      </c>
      <c r="K184" s="3" t="s">
        <v>3587</v>
      </c>
      <c r="L184" s="3" t="s">
        <v>3588</v>
      </c>
      <c r="M184" s="3" t="s">
        <v>2608</v>
      </c>
      <c r="N184" s="3" t="s">
        <v>2609</v>
      </c>
      <c r="O184" s="7">
        <v>-1.7214487597302801</v>
      </c>
      <c r="P184" s="7">
        <v>2.0296781538590499E-7</v>
      </c>
      <c r="Q184" s="7">
        <v>-1.52078130759731</v>
      </c>
      <c r="R184" s="7">
        <v>5.49551018165736E-6</v>
      </c>
      <c r="S184" s="7">
        <v>-1.6033861044386699</v>
      </c>
      <c r="T184" s="7">
        <v>1.5818211394213499E-6</v>
      </c>
      <c r="U184" s="7">
        <v>-1.80405355657164</v>
      </c>
      <c r="V184" s="7">
        <v>4.4977683087147603E-8</v>
      </c>
      <c r="W184" s="7">
        <v>-1.9943037569508499</v>
      </c>
      <c r="X184" s="7">
        <v>2.57179834897949E-8</v>
      </c>
      <c r="Y184" s="7">
        <v>-1.8975143644619199</v>
      </c>
      <c r="Z184" s="7">
        <v>1.25607952036621E-7</v>
      </c>
      <c r="AA184" s="7">
        <v>-1.85512635486261</v>
      </c>
      <c r="AB184" s="7">
        <v>1.9265229789678E-7</v>
      </c>
      <c r="AC184" s="7">
        <v>-1.9519157473515301</v>
      </c>
      <c r="AD184" s="7">
        <v>4.8942347434289797E-8</v>
      </c>
    </row>
    <row r="185" spans="1:30" x14ac:dyDescent="0.2">
      <c r="A185" s="3" t="s">
        <v>1891</v>
      </c>
      <c r="B185" s="3" t="s">
        <v>1892</v>
      </c>
      <c r="C185" s="3" t="s">
        <v>1893</v>
      </c>
      <c r="D185" s="3" t="s">
        <v>1894</v>
      </c>
      <c r="E185" s="3" t="s">
        <v>1895</v>
      </c>
      <c r="F185" s="3" t="s">
        <v>50</v>
      </c>
      <c r="G185" s="5" t="s">
        <v>236</v>
      </c>
      <c r="H185" s="3" t="s">
        <v>237</v>
      </c>
      <c r="I185" s="3" t="s">
        <v>3579</v>
      </c>
      <c r="J185" s="3" t="s">
        <v>3580</v>
      </c>
      <c r="K185" s="3" t="s">
        <v>3581</v>
      </c>
      <c r="L185" s="3" t="s">
        <v>3582</v>
      </c>
      <c r="M185" s="3" t="s">
        <v>3583</v>
      </c>
      <c r="N185" s="3" t="s">
        <v>3584</v>
      </c>
      <c r="O185" s="7">
        <v>-1.71771145504459</v>
      </c>
      <c r="P185" s="7">
        <v>6.12611796310562E-5</v>
      </c>
      <c r="Q185" s="7">
        <v>-1.4912367617315601</v>
      </c>
      <c r="R185" s="7">
        <v>5.7668138766939995E-4</v>
      </c>
      <c r="S185" s="7">
        <v>-1.5412710949347901</v>
      </c>
      <c r="T185" s="7">
        <v>3.6200367792239998E-4</v>
      </c>
      <c r="U185" s="7">
        <v>-1.76774578824782</v>
      </c>
      <c r="V185" s="7">
        <v>3.5452796592966102E-5</v>
      </c>
      <c r="W185" s="7">
        <v>-1.4591317520567599</v>
      </c>
      <c r="X185" s="7">
        <v>4.4294495478318001E-3</v>
      </c>
      <c r="Y185" s="7">
        <v>-1.3645952533996899</v>
      </c>
      <c r="Z185" s="7">
        <v>6.3160113207155998E-3</v>
      </c>
      <c r="AA185" s="7">
        <v>-1.56393024663029</v>
      </c>
      <c r="AB185" s="7">
        <v>1.5814400769361E-3</v>
      </c>
      <c r="AC185" s="7">
        <v>-1.65846674528736</v>
      </c>
      <c r="AD185" s="7">
        <v>1.0050164976419E-3</v>
      </c>
    </row>
    <row r="186" spans="1:30" x14ac:dyDescent="0.2">
      <c r="A186" s="3" t="s">
        <v>695</v>
      </c>
      <c r="B186" s="3" t="s">
        <v>696</v>
      </c>
      <c r="C186" s="3" t="s">
        <v>697</v>
      </c>
      <c r="D186" s="3" t="s">
        <v>698</v>
      </c>
      <c r="E186" s="3" t="s">
        <v>699</v>
      </c>
      <c r="F186" s="3" t="s">
        <v>50</v>
      </c>
      <c r="G186" s="5" t="s">
        <v>30</v>
      </c>
      <c r="H186" s="3" t="s">
        <v>31</v>
      </c>
      <c r="I186" s="3"/>
      <c r="J186" s="3"/>
      <c r="K186" s="3" t="s">
        <v>3575</v>
      </c>
      <c r="L186" s="3" t="s">
        <v>3576</v>
      </c>
      <c r="M186" s="3" t="s">
        <v>3577</v>
      </c>
      <c r="N186" s="3" t="s">
        <v>3578</v>
      </c>
      <c r="O186" s="7">
        <v>-1.70442951144593</v>
      </c>
      <c r="P186" s="7">
        <v>8.079334507532E-4</v>
      </c>
      <c r="Q186" s="7">
        <v>-1.32028624454674</v>
      </c>
      <c r="R186" s="7">
        <v>1.08585482082859E-2</v>
      </c>
      <c r="S186" s="7">
        <v>-1.62899671688428</v>
      </c>
      <c r="T186" s="7">
        <v>1.4598036262968E-3</v>
      </c>
      <c r="U186" s="7">
        <v>-2.0131399837834798</v>
      </c>
      <c r="V186" s="7">
        <v>6.8019426989833994E-5</v>
      </c>
      <c r="W186" s="7">
        <v>-1.9735362509699701</v>
      </c>
      <c r="X186" s="7">
        <v>4.472529872055E-4</v>
      </c>
      <c r="Y186" s="7">
        <v>-2.50835397045558</v>
      </c>
      <c r="Z186" s="7">
        <v>4.6110448296265404E-6</v>
      </c>
      <c r="AA186" s="7">
        <v>-2.3116749471430702</v>
      </c>
      <c r="AB186" s="7">
        <v>2.3093110683202699E-5</v>
      </c>
      <c r="AC186" s="7">
        <v>-1.7768572276574599</v>
      </c>
      <c r="AD186" s="7">
        <v>1.4470343613990999E-3</v>
      </c>
    </row>
    <row r="187" spans="1:30" x14ac:dyDescent="0.2">
      <c r="A187" s="3" t="s">
        <v>421</v>
      </c>
      <c r="B187" s="3" t="s">
        <v>422</v>
      </c>
      <c r="C187" s="3" t="s">
        <v>423</v>
      </c>
      <c r="D187" s="3" t="s">
        <v>424</v>
      </c>
      <c r="E187" s="3" t="s">
        <v>425</v>
      </c>
      <c r="F187" s="3" t="s">
        <v>50</v>
      </c>
      <c r="G187" s="5" t="s">
        <v>426</v>
      </c>
      <c r="H187" s="3" t="s">
        <v>427</v>
      </c>
      <c r="I187" s="3"/>
      <c r="J187" s="3"/>
      <c r="K187" s="3" t="s">
        <v>3571</v>
      </c>
      <c r="L187" s="3" t="s">
        <v>3572</v>
      </c>
      <c r="M187" s="3" t="s">
        <v>3573</v>
      </c>
      <c r="N187" s="3" t="s">
        <v>3574</v>
      </c>
      <c r="O187" s="7">
        <v>-1.70428548922648</v>
      </c>
      <c r="P187" s="7">
        <v>2.27310616517417E-6</v>
      </c>
      <c r="Q187" s="7">
        <v>-1.6283476843368601</v>
      </c>
      <c r="R187" s="7">
        <v>7.7305151147958301E-6</v>
      </c>
      <c r="S187" s="7">
        <v>-1.6663079081299901</v>
      </c>
      <c r="T187" s="7">
        <v>4.6785488939165299E-6</v>
      </c>
      <c r="U187" s="7">
        <v>-1.7422457130196101</v>
      </c>
      <c r="V187" s="7">
        <v>1.2767865957687899E-6</v>
      </c>
      <c r="W187" s="7">
        <v>-1.4910026037805</v>
      </c>
      <c r="X187" s="7">
        <v>6.7580515959479997E-4</v>
      </c>
      <c r="Y187" s="7">
        <v>-1.3838771239374099</v>
      </c>
      <c r="Z187" s="7">
        <v>1.3440390183752E-3</v>
      </c>
      <c r="AA187" s="7">
        <v>-1.4145798191627501</v>
      </c>
      <c r="AB187" s="7">
        <v>9.1276105111620003E-4</v>
      </c>
      <c r="AC187" s="7">
        <v>-1.52170529900584</v>
      </c>
      <c r="AD187" s="7">
        <v>4.7890496440280002E-4</v>
      </c>
    </row>
    <row r="188" spans="1:30" x14ac:dyDescent="0.2">
      <c r="A188" s="3" t="s">
        <v>1631</v>
      </c>
      <c r="B188" s="3" t="s">
        <v>1632</v>
      </c>
      <c r="C188" s="3" t="s">
        <v>1633</v>
      </c>
      <c r="D188" s="3" t="s">
        <v>1634</v>
      </c>
      <c r="E188" s="3" t="s">
        <v>1635</v>
      </c>
      <c r="F188" s="3" t="s">
        <v>50</v>
      </c>
      <c r="G188" s="5" t="s">
        <v>43</v>
      </c>
      <c r="H188" s="3" t="s">
        <v>44</v>
      </c>
      <c r="I188" s="3" t="s">
        <v>3567</v>
      </c>
      <c r="J188" s="3" t="s">
        <v>3568</v>
      </c>
      <c r="K188" s="3" t="s">
        <v>3569</v>
      </c>
      <c r="L188" s="3" t="s">
        <v>3570</v>
      </c>
      <c r="M188" s="3" t="s">
        <v>2502</v>
      </c>
      <c r="N188" s="3" t="s">
        <v>2503</v>
      </c>
      <c r="O188" s="7">
        <v>-1.7039112814278601</v>
      </c>
      <c r="P188" s="7">
        <v>3.6413330767633198E-7</v>
      </c>
      <c r="Q188" s="7">
        <v>-1.72274199672136</v>
      </c>
      <c r="R188" s="7">
        <v>3.3173568498428701E-7</v>
      </c>
      <c r="S188" s="7">
        <v>-1.98057574167706</v>
      </c>
      <c r="T188" s="7">
        <v>3.25838631877105E-9</v>
      </c>
      <c r="U188" s="7">
        <v>-1.9617450263835601</v>
      </c>
      <c r="V188" s="7">
        <v>3.6843890133982898E-9</v>
      </c>
      <c r="W188" s="7">
        <v>-1.89724251721455</v>
      </c>
      <c r="X188" s="7">
        <v>5.7934041323569887E-12</v>
      </c>
      <c r="Y188" s="7">
        <v>-1.8608090359888301</v>
      </c>
      <c r="Z188" s="7">
        <v>2.3202642250867599E-11</v>
      </c>
      <c r="AA188" s="7">
        <v>-2.2195278125778302</v>
      </c>
      <c r="AB188" s="7">
        <v>3.5732147764932998E-16</v>
      </c>
      <c r="AC188" s="7">
        <v>-2.25596129380355</v>
      </c>
      <c r="AD188" s="7">
        <v>8.8612499922636601E-17</v>
      </c>
    </row>
    <row r="189" spans="1:30" x14ac:dyDescent="0.2">
      <c r="A189" s="3" t="s">
        <v>2239</v>
      </c>
      <c r="B189" s="3" t="s">
        <v>2240</v>
      </c>
      <c r="C189" s="3" t="s">
        <v>2241</v>
      </c>
      <c r="D189" s="3" t="s">
        <v>2242</v>
      </c>
      <c r="E189" s="3" t="s">
        <v>2243</v>
      </c>
      <c r="F189" s="3" t="s">
        <v>50</v>
      </c>
      <c r="G189" s="5" t="s">
        <v>2230</v>
      </c>
      <c r="H189" s="3" t="s">
        <v>2231</v>
      </c>
      <c r="I189" s="3" t="s">
        <v>3561</v>
      </c>
      <c r="J189" s="3" t="s">
        <v>3562</v>
      </c>
      <c r="K189" s="3" t="s">
        <v>3563</v>
      </c>
      <c r="L189" s="3" t="s">
        <v>3564</v>
      </c>
      <c r="M189" s="3" t="s">
        <v>3565</v>
      </c>
      <c r="N189" s="3" t="s">
        <v>3566</v>
      </c>
      <c r="O189" s="7">
        <v>-1.7027315594465799</v>
      </c>
      <c r="P189" s="7">
        <v>2.459650747584E-4</v>
      </c>
      <c r="Q189" s="7">
        <v>-1.7429312218825701</v>
      </c>
      <c r="R189" s="7">
        <v>2.0669236332940001E-4</v>
      </c>
      <c r="S189" s="7">
        <v>-1.89054823012507</v>
      </c>
      <c r="T189" s="7">
        <v>5.2561325397380801E-5</v>
      </c>
      <c r="U189" s="7">
        <v>-1.8503485676890701</v>
      </c>
      <c r="V189" s="7">
        <v>6.3752020663270596E-5</v>
      </c>
      <c r="W189" s="7">
        <v>-2.3280526657097198</v>
      </c>
      <c r="X189" s="7">
        <v>2.4669423448694001E-3</v>
      </c>
      <c r="Y189" s="7">
        <v>-3.9079223364525002</v>
      </c>
      <c r="Z189" s="7">
        <v>1.2829522257828701E-7</v>
      </c>
      <c r="AA189" s="7">
        <v>-3.5989744400399899</v>
      </c>
      <c r="AB189" s="7">
        <v>8.3734199924373903E-7</v>
      </c>
      <c r="AC189" s="7">
        <v>-2.0191047692972099</v>
      </c>
      <c r="AD189" s="7">
        <v>7.1267871882605E-3</v>
      </c>
    </row>
    <row r="190" spans="1:30" x14ac:dyDescent="0.2">
      <c r="A190" s="3" t="s">
        <v>373</v>
      </c>
      <c r="B190" s="3" t="s">
        <v>374</v>
      </c>
      <c r="C190" s="3" t="s">
        <v>375</v>
      </c>
      <c r="D190" s="3" t="s">
        <v>376</v>
      </c>
      <c r="E190" s="3" t="s">
        <v>377</v>
      </c>
      <c r="F190" s="3" t="s">
        <v>50</v>
      </c>
      <c r="G190" s="5" t="s">
        <v>43</v>
      </c>
      <c r="H190" s="3" t="s">
        <v>44</v>
      </c>
      <c r="I190" s="3" t="s">
        <v>3557</v>
      </c>
      <c r="J190" s="3" t="s">
        <v>3558</v>
      </c>
      <c r="K190" s="3" t="s">
        <v>3559</v>
      </c>
      <c r="L190" s="3" t="s">
        <v>3560</v>
      </c>
      <c r="M190" s="3" t="s">
        <v>2502</v>
      </c>
      <c r="N190" s="3" t="s">
        <v>2503</v>
      </c>
      <c r="O190" s="7">
        <v>-1.70102535630666</v>
      </c>
      <c r="P190" s="7">
        <v>8.5854557625082202E-6</v>
      </c>
      <c r="Q190" s="7">
        <v>-1.73551102898356</v>
      </c>
      <c r="R190" s="7">
        <v>6.9728908763408301E-6</v>
      </c>
      <c r="S190" s="7">
        <v>-1.60519062135834</v>
      </c>
      <c r="T190" s="7">
        <v>3.3060805552619E-5</v>
      </c>
      <c r="U190" s="7">
        <v>-1.5707049486814399</v>
      </c>
      <c r="V190" s="7">
        <v>4.0310444872327702E-5</v>
      </c>
      <c r="W190" s="7">
        <v>-1.5987701548220801</v>
      </c>
      <c r="X190" s="7">
        <v>7.0144616115069003E-3</v>
      </c>
      <c r="Y190" s="7">
        <v>-1.4161421584726901</v>
      </c>
      <c r="Z190" s="7">
        <v>1.50558342134914E-2</v>
      </c>
      <c r="AA190" s="7">
        <v>-1.73430154484068</v>
      </c>
      <c r="AB190" s="7">
        <v>2.4049434526402002E-3</v>
      </c>
      <c r="AC190" s="7">
        <v>-1.91692954119007</v>
      </c>
      <c r="AD190" s="7">
        <v>1.0034688176605001E-3</v>
      </c>
    </row>
    <row r="191" spans="1:30" x14ac:dyDescent="0.2">
      <c r="A191" s="3" t="s">
        <v>378</v>
      </c>
      <c r="B191" s="3" t="s">
        <v>379</v>
      </c>
      <c r="C191" s="3" t="s">
        <v>380</v>
      </c>
      <c r="D191" s="3" t="s">
        <v>381</v>
      </c>
      <c r="E191" s="3" t="s">
        <v>382</v>
      </c>
      <c r="F191" s="3" t="s">
        <v>50</v>
      </c>
      <c r="G191" s="5" t="s">
        <v>159</v>
      </c>
      <c r="H191" s="3" t="s">
        <v>160</v>
      </c>
      <c r="I191" s="3" t="s">
        <v>3553</v>
      </c>
      <c r="J191" s="3" t="s">
        <v>3554</v>
      </c>
      <c r="K191" s="3" t="s">
        <v>3555</v>
      </c>
      <c r="L191" s="3" t="s">
        <v>3556</v>
      </c>
      <c r="M191" s="3" t="s">
        <v>2490</v>
      </c>
      <c r="N191" s="3" t="s">
        <v>2491</v>
      </c>
      <c r="O191" s="7">
        <v>-1.69591084832953</v>
      </c>
      <c r="P191" s="7">
        <v>4.3817463006642497E-6</v>
      </c>
      <c r="Q191" s="7">
        <v>-1.5509168472094299</v>
      </c>
      <c r="R191" s="7">
        <v>2.9130224226765201E-5</v>
      </c>
      <c r="S191" s="7">
        <v>-1.4533337278117999</v>
      </c>
      <c r="T191" s="7">
        <v>9.1300776874690998E-5</v>
      </c>
      <c r="U191" s="7">
        <v>-1.5983277289319</v>
      </c>
      <c r="V191" s="7">
        <v>1.4892958163186801E-5</v>
      </c>
      <c r="W191" s="7">
        <v>-1.5058184503990399</v>
      </c>
      <c r="X191" s="7">
        <v>7.2292389192376997E-3</v>
      </c>
      <c r="Y191" s="7">
        <v>-1.9924863574285601</v>
      </c>
      <c r="Z191" s="7">
        <v>2.161387071183E-4</v>
      </c>
      <c r="AA191" s="7">
        <v>-1.92715720878582</v>
      </c>
      <c r="AB191" s="7">
        <v>3.1751079963760002E-4</v>
      </c>
      <c r="AC191" s="7">
        <v>-1.4404893017563001</v>
      </c>
      <c r="AD191" s="7">
        <v>8.9760777854743998E-3</v>
      </c>
    </row>
    <row r="192" spans="1:30" x14ac:dyDescent="0.2">
      <c r="A192" s="3" t="s">
        <v>1670</v>
      </c>
      <c r="B192" s="3" t="s">
        <v>1671</v>
      </c>
      <c r="C192" s="3" t="s">
        <v>1672</v>
      </c>
      <c r="D192" s="3" t="s">
        <v>1673</v>
      </c>
      <c r="E192" s="3" t="s">
        <v>1674</v>
      </c>
      <c r="F192" s="3" t="s">
        <v>1649</v>
      </c>
      <c r="G192" s="5" t="s">
        <v>43</v>
      </c>
      <c r="H192" s="3" t="s">
        <v>44</v>
      </c>
      <c r="I192" s="3" t="s">
        <v>3547</v>
      </c>
      <c r="J192" s="3" t="s">
        <v>3548</v>
      </c>
      <c r="K192" s="3" t="s">
        <v>3549</v>
      </c>
      <c r="L192" s="3" t="s">
        <v>3550</v>
      </c>
      <c r="M192" s="3" t="s">
        <v>3551</v>
      </c>
      <c r="N192" s="3" t="s">
        <v>3552</v>
      </c>
      <c r="O192" s="7">
        <v>-1.69270301408993</v>
      </c>
      <c r="P192" s="7">
        <v>3.03077460204692E-6</v>
      </c>
      <c r="Q192" s="7">
        <v>-1.6264938091019701</v>
      </c>
      <c r="R192" s="7">
        <v>9.0406846004994993E-6</v>
      </c>
      <c r="S192" s="7">
        <v>-1.4784486637307801</v>
      </c>
      <c r="T192" s="7">
        <v>5.6424595153572699E-5</v>
      </c>
      <c r="U192" s="7">
        <v>-1.54465786871873</v>
      </c>
      <c r="V192" s="7">
        <v>2.0311409160824399E-5</v>
      </c>
      <c r="W192" s="7">
        <v>-1.4608150271686999</v>
      </c>
      <c r="X192" s="7">
        <v>1.4430623814891599E-5</v>
      </c>
      <c r="Y192" s="7">
        <v>-1.48541826449141</v>
      </c>
      <c r="Z192" s="7">
        <v>7.7209264890770596E-6</v>
      </c>
      <c r="AA192" s="7">
        <v>-1.4669383778557901</v>
      </c>
      <c r="AB192" s="7">
        <v>9.7334216637966508E-6</v>
      </c>
      <c r="AC192" s="7">
        <v>-1.44233514053308</v>
      </c>
      <c r="AD192" s="7">
        <v>1.7381039527204001E-5</v>
      </c>
    </row>
    <row r="193" spans="1:30" x14ac:dyDescent="0.2">
      <c r="A193" s="3" t="s">
        <v>2087</v>
      </c>
      <c r="B193" s="3" t="s">
        <v>2088</v>
      </c>
      <c r="C193" s="3" t="s">
        <v>2089</v>
      </c>
      <c r="D193" s="3" t="s">
        <v>2090</v>
      </c>
      <c r="E193" s="3" t="s">
        <v>2091</v>
      </c>
      <c r="F193" s="3" t="s">
        <v>50</v>
      </c>
      <c r="G193" s="5" t="s">
        <v>102</v>
      </c>
      <c r="H193" s="3" t="s">
        <v>103</v>
      </c>
      <c r="I193" s="3" t="s">
        <v>3541</v>
      </c>
      <c r="J193" s="3" t="s">
        <v>3542</v>
      </c>
      <c r="K193" s="3" t="s">
        <v>3543</v>
      </c>
      <c r="L193" s="3" t="s">
        <v>3544</v>
      </c>
      <c r="M193" s="3" t="s">
        <v>3545</v>
      </c>
      <c r="N193" s="3" t="s">
        <v>3546</v>
      </c>
      <c r="O193" s="7">
        <v>-1.6847415443212601</v>
      </c>
      <c r="P193" s="7">
        <v>2.4245527712138598E-8</v>
      </c>
      <c r="Q193" s="7">
        <v>-1.61921770240475</v>
      </c>
      <c r="R193" s="7">
        <v>1.0328720165308E-7</v>
      </c>
      <c r="S193" s="7">
        <v>-1.58892447221004</v>
      </c>
      <c r="T193" s="7">
        <v>1.7228128857261499E-7</v>
      </c>
      <c r="U193" s="7">
        <v>-1.65444831412655</v>
      </c>
      <c r="V193" s="7">
        <v>3.9680324974168099E-8</v>
      </c>
      <c r="W193" s="7">
        <v>-1.3914315370300201</v>
      </c>
      <c r="X193" s="7">
        <v>5.2177552937903004E-3</v>
      </c>
      <c r="Y193" s="7">
        <v>-1.3547372516026399</v>
      </c>
      <c r="Z193" s="7">
        <v>5.1839490080148997E-3</v>
      </c>
      <c r="AA193" s="7">
        <v>-1.46761063660272</v>
      </c>
      <c r="AB193" s="7">
        <v>2.1818411863926998E-3</v>
      </c>
      <c r="AC193" s="7">
        <v>-1.5043049220300999</v>
      </c>
      <c r="AD193" s="7">
        <v>2.0664532974382999E-3</v>
      </c>
    </row>
    <row r="194" spans="1:30" x14ac:dyDescent="0.2">
      <c r="A194" s="3" t="s">
        <v>1628</v>
      </c>
      <c r="B194" s="3" t="s">
        <v>1629</v>
      </c>
      <c r="C194" s="3" t="s">
        <v>1630</v>
      </c>
      <c r="D194" s="3"/>
      <c r="E194" s="3"/>
      <c r="F194" s="3"/>
      <c r="G194" s="5"/>
      <c r="H194" s="3"/>
      <c r="I194" s="3"/>
      <c r="J194" s="3"/>
      <c r="K194" s="3"/>
      <c r="L194" s="3"/>
      <c r="M194" s="3"/>
      <c r="N194" s="3"/>
      <c r="O194" s="7">
        <v>-1.6732862874357901</v>
      </c>
      <c r="P194" s="7">
        <v>1.4417851780515001E-3</v>
      </c>
      <c r="Q194" s="7">
        <v>-2.7677745423874298</v>
      </c>
      <c r="R194" s="7">
        <v>1.8994154883017601E-7</v>
      </c>
      <c r="S194" s="7">
        <v>-2.8261322040283998</v>
      </c>
      <c r="T194" s="7">
        <v>9.7969448274266402E-8</v>
      </c>
      <c r="U194" s="7">
        <v>-1.7316439490767701</v>
      </c>
      <c r="V194" s="7">
        <v>9.4844562357659999E-4</v>
      </c>
      <c r="W194" s="7">
        <v>-1.8071378646045499</v>
      </c>
      <c r="X194" s="7">
        <v>1.42363494006345E-2</v>
      </c>
      <c r="Y194" s="7">
        <v>-3.3652952226006501</v>
      </c>
      <c r="Z194" s="7">
        <v>1.6403782657362199E-6</v>
      </c>
      <c r="AA194" s="7">
        <v>-3.3208798924168099</v>
      </c>
      <c r="AB194" s="7">
        <v>2.5386993472249099E-6</v>
      </c>
      <c r="AC194" s="7">
        <v>-1.7627225344207</v>
      </c>
      <c r="AD194" s="7">
        <v>1.5156790273591301E-2</v>
      </c>
    </row>
    <row r="195" spans="1:30" x14ac:dyDescent="0.2">
      <c r="A195" s="3" t="s">
        <v>1876</v>
      </c>
      <c r="B195" s="3" t="s">
        <v>1877</v>
      </c>
      <c r="C195" s="3" t="s">
        <v>1878</v>
      </c>
      <c r="D195" s="3" t="s">
        <v>1879</v>
      </c>
      <c r="E195" s="3" t="s">
        <v>1880</v>
      </c>
      <c r="F195" s="3" t="s">
        <v>1649</v>
      </c>
      <c r="G195" s="5" t="s">
        <v>43</v>
      </c>
      <c r="H195" s="3" t="s">
        <v>44</v>
      </c>
      <c r="I195" s="3" t="s">
        <v>3537</v>
      </c>
      <c r="J195" s="3" t="s">
        <v>3538</v>
      </c>
      <c r="K195" s="3" t="s">
        <v>3539</v>
      </c>
      <c r="L195" s="3" t="s">
        <v>3540</v>
      </c>
      <c r="M195" s="3" t="s">
        <v>3311</v>
      </c>
      <c r="N195" s="3" t="s">
        <v>3312</v>
      </c>
      <c r="O195" s="7">
        <v>-1.6684565127820301</v>
      </c>
      <c r="P195" s="7">
        <v>2.2037344292811502E-9</v>
      </c>
      <c r="Q195" s="7">
        <v>-1.5536711810433399</v>
      </c>
      <c r="R195" s="7">
        <v>3.20075549187936E-8</v>
      </c>
      <c r="S195" s="7">
        <v>-1.71766606440267</v>
      </c>
      <c r="T195" s="7">
        <v>7.5876707119261002E-10</v>
      </c>
      <c r="U195" s="7">
        <v>-1.83245139614136</v>
      </c>
      <c r="V195" s="7">
        <v>3.5585179441113499E-11</v>
      </c>
      <c r="W195" s="7">
        <v>-1.34118624557682</v>
      </c>
      <c r="X195" s="7">
        <v>1.3877578165840001E-4</v>
      </c>
      <c r="Y195" s="7">
        <v>-1.5207078198375099</v>
      </c>
      <c r="Z195" s="7">
        <v>9.9234934270223108E-6</v>
      </c>
      <c r="AA195" s="7">
        <v>-1.5607577107564301</v>
      </c>
      <c r="AB195" s="7">
        <v>5.8976740255906102E-6</v>
      </c>
      <c r="AC195" s="7">
        <v>-1.38123613649574</v>
      </c>
      <c r="AD195" s="7">
        <v>7.7492546865389706E-5</v>
      </c>
    </row>
    <row r="196" spans="1:30" x14ac:dyDescent="0.2">
      <c r="A196" s="3" t="s">
        <v>2366</v>
      </c>
      <c r="B196" s="3" t="s">
        <v>2367</v>
      </c>
      <c r="C196" s="3" t="s">
        <v>2463</v>
      </c>
      <c r="D196" s="3" t="s">
        <v>2368</v>
      </c>
      <c r="E196" s="3" t="s">
        <v>2369</v>
      </c>
      <c r="F196" s="3" t="s">
        <v>91</v>
      </c>
      <c r="G196" s="5" t="s">
        <v>43</v>
      </c>
      <c r="H196" s="3" t="s">
        <v>44</v>
      </c>
      <c r="I196" s="3"/>
      <c r="J196" s="3"/>
      <c r="K196" s="3"/>
      <c r="L196" s="3"/>
      <c r="M196" s="3"/>
      <c r="N196" s="3"/>
      <c r="O196" s="7">
        <v>-1.6659399081864601</v>
      </c>
      <c r="P196" s="7">
        <v>1.37122244121877E-8</v>
      </c>
      <c r="Q196" s="7">
        <v>-1.5350729148247699</v>
      </c>
      <c r="R196" s="7">
        <v>2.2068681981753399E-7</v>
      </c>
      <c r="S196" s="7">
        <v>-1.54125890900076</v>
      </c>
      <c r="T196" s="7">
        <v>1.8558054496399601E-7</v>
      </c>
      <c r="U196" s="7">
        <v>-1.67212590236245</v>
      </c>
      <c r="V196" s="7">
        <v>1.10622899299118E-8</v>
      </c>
      <c r="W196" s="7">
        <v>-1.4871163567019301</v>
      </c>
      <c r="X196" s="7">
        <v>4.3238392534184902E-6</v>
      </c>
      <c r="Y196" s="7">
        <v>-1.42362013720656</v>
      </c>
      <c r="Z196" s="7">
        <v>8.6966058015961308E-6</v>
      </c>
      <c r="AA196" s="7">
        <v>-1.4088498354986101</v>
      </c>
      <c r="AB196" s="7">
        <v>1.05189753059799E-5</v>
      </c>
      <c r="AC196" s="7">
        <v>-1.47234605499399</v>
      </c>
      <c r="AD196" s="7">
        <v>4.9217765530165299E-6</v>
      </c>
    </row>
    <row r="197" spans="1:30" x14ac:dyDescent="0.2">
      <c r="A197" s="3" t="s">
        <v>856</v>
      </c>
      <c r="B197" s="3" t="s">
        <v>857</v>
      </c>
      <c r="C197" s="3" t="s">
        <v>858</v>
      </c>
      <c r="D197" s="3" t="s">
        <v>728</v>
      </c>
      <c r="E197" s="3" t="s">
        <v>729</v>
      </c>
      <c r="F197" s="3" t="s">
        <v>730</v>
      </c>
      <c r="G197" s="5" t="s">
        <v>43</v>
      </c>
      <c r="H197" s="3" t="s">
        <v>44</v>
      </c>
      <c r="I197" s="3" t="s">
        <v>3535</v>
      </c>
      <c r="J197" s="3" t="s">
        <v>3536</v>
      </c>
      <c r="K197" s="3" t="s">
        <v>3245</v>
      </c>
      <c r="L197" s="3" t="s">
        <v>3246</v>
      </c>
      <c r="M197" s="3" t="s">
        <v>2502</v>
      </c>
      <c r="N197" s="3" t="s">
        <v>2503</v>
      </c>
      <c r="O197" s="7">
        <v>-1.6643429344615901</v>
      </c>
      <c r="P197" s="7">
        <v>3.9025677429621797E-5</v>
      </c>
      <c r="Q197" s="7">
        <v>-1.8757846889518499</v>
      </c>
      <c r="R197" s="7">
        <v>4.14255283236536E-6</v>
      </c>
      <c r="S197" s="7">
        <v>-1.62752214825246</v>
      </c>
      <c r="T197" s="7">
        <v>6.9119286071632705E-5</v>
      </c>
      <c r="U197" s="7">
        <v>-1.4160803937622</v>
      </c>
      <c r="V197" s="7">
        <v>4.8365527414880001E-4</v>
      </c>
      <c r="W197" s="7">
        <v>-1.5194209574211099</v>
      </c>
      <c r="X197" s="7">
        <v>6.8145165322290998E-3</v>
      </c>
      <c r="Y197" s="7">
        <v>-1.6357983419512501</v>
      </c>
      <c r="Z197" s="7">
        <v>2.7018536589168002E-3</v>
      </c>
      <c r="AA197" s="7">
        <v>-1.7933294080592099</v>
      </c>
      <c r="AB197" s="7">
        <v>8.9158128882930001E-4</v>
      </c>
      <c r="AC197" s="7">
        <v>-1.67695202352907</v>
      </c>
      <c r="AD197" s="7">
        <v>2.3725096259759001E-3</v>
      </c>
    </row>
    <row r="198" spans="1:30" x14ac:dyDescent="0.2">
      <c r="A198" s="3" t="s">
        <v>1370</v>
      </c>
      <c r="B198" s="3" t="s">
        <v>1371</v>
      </c>
      <c r="C198" s="3" t="s">
        <v>1372</v>
      </c>
      <c r="D198" s="3" t="s">
        <v>1373</v>
      </c>
      <c r="E198" s="3" t="s">
        <v>1374</v>
      </c>
      <c r="F198" s="3" t="s">
        <v>50</v>
      </c>
      <c r="G198" s="5" t="s">
        <v>114</v>
      </c>
      <c r="H198" s="3" t="s">
        <v>115</v>
      </c>
      <c r="I198" s="3" t="s">
        <v>3531</v>
      </c>
      <c r="J198" s="3" t="s">
        <v>3532</v>
      </c>
      <c r="K198" s="3" t="s">
        <v>3533</v>
      </c>
      <c r="L198" s="3" t="s">
        <v>3534</v>
      </c>
      <c r="M198" s="3" t="s">
        <v>2502</v>
      </c>
      <c r="N198" s="3" t="s">
        <v>2503</v>
      </c>
      <c r="O198" s="7">
        <v>-1.65951550335244</v>
      </c>
      <c r="P198" s="7">
        <v>1.8900029719398099E-6</v>
      </c>
      <c r="Q198" s="7">
        <v>-1.8053292439014099</v>
      </c>
      <c r="R198" s="7">
        <v>2.8748075801113698E-7</v>
      </c>
      <c r="S198" s="7">
        <v>-2.0185613905905999</v>
      </c>
      <c r="T198" s="7">
        <v>7.4846408053758999E-9</v>
      </c>
      <c r="U198" s="7">
        <v>-1.87274765004164</v>
      </c>
      <c r="V198" s="7">
        <v>6.5462102644201002E-8</v>
      </c>
      <c r="W198" s="7">
        <v>-1.2775743862502</v>
      </c>
      <c r="X198" s="7">
        <v>1.6585241111582799E-2</v>
      </c>
      <c r="Y198" s="7">
        <v>-1.77480678047147</v>
      </c>
      <c r="Z198" s="7">
        <v>5.5726766025429998E-4</v>
      </c>
      <c r="AA198" s="7">
        <v>-1.90894961454061</v>
      </c>
      <c r="AB198" s="7">
        <v>1.849366020702E-4</v>
      </c>
      <c r="AC198" s="7">
        <v>-1.41171722031935</v>
      </c>
      <c r="AD198" s="7">
        <v>7.0383948040167003E-3</v>
      </c>
    </row>
    <row r="199" spans="1:30" x14ac:dyDescent="0.2">
      <c r="A199" s="3" t="s">
        <v>1123</v>
      </c>
      <c r="B199" s="3" t="s">
        <v>1124</v>
      </c>
      <c r="C199" s="3" t="s">
        <v>1125</v>
      </c>
      <c r="D199" s="3" t="s">
        <v>1126</v>
      </c>
      <c r="E199" s="3" t="s">
        <v>1127</v>
      </c>
      <c r="F199" s="3" t="s">
        <v>50</v>
      </c>
      <c r="G199" s="5" t="s">
        <v>102</v>
      </c>
      <c r="H199" s="3" t="s">
        <v>103</v>
      </c>
      <c r="I199" s="3" t="s">
        <v>3527</v>
      </c>
      <c r="J199" s="3" t="s">
        <v>3528</v>
      </c>
      <c r="K199" s="3" t="s">
        <v>3529</v>
      </c>
      <c r="L199" s="3" t="s">
        <v>3530</v>
      </c>
      <c r="M199" s="3"/>
      <c r="N199" s="3"/>
      <c r="O199" s="7">
        <v>-1.65741973427263</v>
      </c>
      <c r="P199" s="7">
        <v>4.1049855872925602E-7</v>
      </c>
      <c r="Q199" s="7">
        <v>-1.47267228550145</v>
      </c>
      <c r="R199" s="7">
        <v>8.16036110807462E-6</v>
      </c>
      <c r="S199" s="7">
        <v>-1.4264709736710199</v>
      </c>
      <c r="T199" s="7">
        <v>1.5949526773286001E-5</v>
      </c>
      <c r="U199" s="7">
        <v>-1.6112184224421999</v>
      </c>
      <c r="V199" s="7">
        <v>8.0897772332492404E-7</v>
      </c>
      <c r="W199" s="7">
        <v>-1.3169553027387799</v>
      </c>
      <c r="X199" s="7">
        <v>1.5351447993339601E-2</v>
      </c>
      <c r="Y199" s="7">
        <v>-1.5295555058372401</v>
      </c>
      <c r="Z199" s="7">
        <v>3.6922888459749001E-3</v>
      </c>
      <c r="AA199" s="7">
        <v>-1.63542633912544</v>
      </c>
      <c r="AB199" s="7">
        <v>1.706730018637E-3</v>
      </c>
      <c r="AC199" s="7">
        <v>-1.42282613602699</v>
      </c>
      <c r="AD199" s="7">
        <v>7.5865763261916998E-3</v>
      </c>
    </row>
    <row r="200" spans="1:30" x14ac:dyDescent="0.2">
      <c r="A200" s="3" t="s">
        <v>1161</v>
      </c>
      <c r="B200" s="3" t="s">
        <v>1162</v>
      </c>
      <c r="C200" s="3" t="s">
        <v>1163</v>
      </c>
      <c r="D200" s="3"/>
      <c r="E200" s="3"/>
      <c r="F200" s="3"/>
      <c r="G200" s="5"/>
      <c r="H200" s="3"/>
      <c r="I200" s="3" t="s">
        <v>3523</v>
      </c>
      <c r="J200" s="3" t="s">
        <v>3524</v>
      </c>
      <c r="K200" s="3" t="s">
        <v>3525</v>
      </c>
      <c r="L200" s="3" t="s">
        <v>3526</v>
      </c>
      <c r="M200" s="3" t="s">
        <v>2490</v>
      </c>
      <c r="N200" s="3" t="s">
        <v>2491</v>
      </c>
      <c r="O200" s="7">
        <v>-1.65720176567218</v>
      </c>
      <c r="P200" s="7">
        <v>6.3619689256810002E-7</v>
      </c>
      <c r="Q200" s="7">
        <v>-1.5313965318237699</v>
      </c>
      <c r="R200" s="7">
        <v>4.6699829431494402E-6</v>
      </c>
      <c r="S200" s="7">
        <v>-1.5287265611753</v>
      </c>
      <c r="T200" s="7">
        <v>4.8622639181693801E-6</v>
      </c>
      <c r="U200" s="7">
        <v>-1.6545317950237</v>
      </c>
      <c r="V200" s="7">
        <v>6.1860271196428897E-7</v>
      </c>
      <c r="W200" s="7">
        <v>-1.6996198607475099</v>
      </c>
      <c r="X200" s="7">
        <v>1.064420781656E-4</v>
      </c>
      <c r="Y200" s="7">
        <v>-1.3127651088216601</v>
      </c>
      <c r="Z200" s="7">
        <v>2.5548118509025001E-3</v>
      </c>
      <c r="AA200" s="7">
        <v>-1.5618304125417499</v>
      </c>
      <c r="AB200" s="7">
        <v>3.3659760722390002E-4</v>
      </c>
      <c r="AC200" s="7">
        <v>-1.9486851644676</v>
      </c>
      <c r="AD200" s="7">
        <v>8.7995183844612907E-6</v>
      </c>
    </row>
    <row r="201" spans="1:30" x14ac:dyDescent="0.2">
      <c r="A201" s="3" t="s">
        <v>1128</v>
      </c>
      <c r="B201" s="3" t="s">
        <v>1129</v>
      </c>
      <c r="C201" s="3" t="s">
        <v>1130</v>
      </c>
      <c r="D201" s="3" t="s">
        <v>1131</v>
      </c>
      <c r="E201" s="3" t="s">
        <v>1132</v>
      </c>
      <c r="F201" s="3" t="s">
        <v>1133</v>
      </c>
      <c r="G201" s="5" t="s">
        <v>77</v>
      </c>
      <c r="H201" s="3" t="s">
        <v>78</v>
      </c>
      <c r="I201" s="3" t="s">
        <v>3521</v>
      </c>
      <c r="J201" s="3" t="s">
        <v>3522</v>
      </c>
      <c r="K201" s="3" t="s">
        <v>3461</v>
      </c>
      <c r="L201" s="3" t="s">
        <v>3462</v>
      </c>
      <c r="M201" s="3"/>
      <c r="N201" s="3"/>
      <c r="O201" s="7">
        <v>-1.6534770882926699</v>
      </c>
      <c r="P201" s="7">
        <v>1.8273576427507102E-5</v>
      </c>
      <c r="Q201" s="7">
        <v>-1.4503914806709799</v>
      </c>
      <c r="R201" s="7">
        <v>2.0468202021769999E-4</v>
      </c>
      <c r="S201" s="7">
        <v>-1.4877466930190499</v>
      </c>
      <c r="T201" s="7">
        <v>1.353832871718E-4</v>
      </c>
      <c r="U201" s="7">
        <v>-1.69083230064075</v>
      </c>
      <c r="V201" s="7">
        <v>1.0989532960731601E-5</v>
      </c>
      <c r="W201" s="7">
        <v>-1.6477624742831101</v>
      </c>
      <c r="X201" s="7">
        <v>4.5027556580262999E-3</v>
      </c>
      <c r="Y201" s="7">
        <v>-1.7730073947145699</v>
      </c>
      <c r="Z201" s="7">
        <v>1.6551147189211E-3</v>
      </c>
      <c r="AA201" s="7">
        <v>-1.85780355777734</v>
      </c>
      <c r="AB201" s="7">
        <v>8.6959063061540001E-4</v>
      </c>
      <c r="AC201" s="7">
        <v>-1.7325586373458799</v>
      </c>
      <c r="AD201" s="7">
        <v>2.3725096259759001E-3</v>
      </c>
    </row>
    <row r="202" spans="1:30" x14ac:dyDescent="0.2">
      <c r="A202" s="3" t="s">
        <v>2358</v>
      </c>
      <c r="B202" s="3" t="s">
        <v>2359</v>
      </c>
      <c r="C202" s="3" t="s">
        <v>2462</v>
      </c>
      <c r="D202" s="3" t="s">
        <v>2360</v>
      </c>
      <c r="E202" s="3" t="s">
        <v>2361</v>
      </c>
      <c r="F202" s="3" t="s">
        <v>186</v>
      </c>
      <c r="G202" s="5" t="s">
        <v>43</v>
      </c>
      <c r="H202" s="3" t="s">
        <v>44</v>
      </c>
      <c r="I202" s="3"/>
      <c r="J202" s="3"/>
      <c r="K202" s="3"/>
      <c r="L202" s="3"/>
      <c r="M202" s="3"/>
      <c r="N202" s="3"/>
      <c r="O202" s="7">
        <v>-1.64816475605566</v>
      </c>
      <c r="P202" s="7">
        <v>2.0296781538590499E-7</v>
      </c>
      <c r="Q202" s="7">
        <v>-1.47631249340971</v>
      </c>
      <c r="R202" s="7">
        <v>3.9929686349064397E-6</v>
      </c>
      <c r="S202" s="7">
        <v>-1.1189166904691601</v>
      </c>
      <c r="T202" s="7">
        <v>5.2585159652779995E-4</v>
      </c>
      <c r="U202" s="7">
        <v>-1.2907689531151101</v>
      </c>
      <c r="V202" s="7">
        <v>4.9236086594162302E-5</v>
      </c>
      <c r="W202" s="7">
        <v>-1.3530933874541899</v>
      </c>
      <c r="X202" s="7">
        <v>1.24472965711059E-2</v>
      </c>
      <c r="Y202" s="7">
        <v>-1.25943670652814</v>
      </c>
      <c r="Z202" s="7">
        <v>1.7637291607168301E-2</v>
      </c>
      <c r="AA202" s="7">
        <v>-1.3643213783841399</v>
      </c>
      <c r="AB202" s="7">
        <v>8.5549733013606001E-3</v>
      </c>
      <c r="AC202" s="7">
        <v>-1.4579780593101901</v>
      </c>
      <c r="AD202" s="7">
        <v>5.9908562234766002E-3</v>
      </c>
    </row>
    <row r="203" spans="1:30" x14ac:dyDescent="0.2">
      <c r="A203" s="3" t="s">
        <v>578</v>
      </c>
      <c r="B203" s="3" t="s">
        <v>579</v>
      </c>
      <c r="C203" s="3" t="s">
        <v>580</v>
      </c>
      <c r="D203" s="3" t="s">
        <v>581</v>
      </c>
      <c r="E203" s="3" t="s">
        <v>582</v>
      </c>
      <c r="F203" s="3" t="s">
        <v>461</v>
      </c>
      <c r="G203" s="5" t="s">
        <v>30</v>
      </c>
      <c r="H203" s="3" t="s">
        <v>31</v>
      </c>
      <c r="I203" s="3" t="s">
        <v>3517</v>
      </c>
      <c r="J203" s="3" t="s">
        <v>3518</v>
      </c>
      <c r="K203" s="3" t="s">
        <v>3519</v>
      </c>
      <c r="L203" s="3" t="s">
        <v>3520</v>
      </c>
      <c r="M203" s="3" t="s">
        <v>2502</v>
      </c>
      <c r="N203" s="3" t="s">
        <v>2503</v>
      </c>
      <c r="O203" s="7">
        <v>-1.6456010693862</v>
      </c>
      <c r="P203" s="7">
        <v>4.2040937705988897E-6</v>
      </c>
      <c r="Q203" s="7">
        <v>-1.5035958172369399</v>
      </c>
      <c r="R203" s="7">
        <v>3.1566363019998802E-5</v>
      </c>
      <c r="S203" s="7">
        <v>-1.27017116869299</v>
      </c>
      <c r="T203" s="7">
        <v>4.6433099100500001E-4</v>
      </c>
      <c r="U203" s="7">
        <v>-1.41217642084225</v>
      </c>
      <c r="V203" s="7">
        <v>8.2079298060333506E-5</v>
      </c>
      <c r="W203" s="7">
        <v>-1.20135223575044</v>
      </c>
      <c r="X203" s="7">
        <v>2.4890206360083302E-2</v>
      </c>
      <c r="Y203" s="7">
        <v>-1.82819001106975</v>
      </c>
      <c r="Z203" s="7">
        <v>3.771493198889E-4</v>
      </c>
      <c r="AA203" s="7">
        <v>-1.6912056034543499</v>
      </c>
      <c r="AB203" s="7">
        <v>9.01536369127E-4</v>
      </c>
      <c r="AC203" s="7">
        <v>-1.0643678281350499</v>
      </c>
      <c r="AD203" s="7">
        <v>4.4687627604936803E-2</v>
      </c>
    </row>
    <row r="204" spans="1:30" x14ac:dyDescent="0.2">
      <c r="A204" s="3" t="s">
        <v>1950</v>
      </c>
      <c r="B204" s="3" t="s">
        <v>1951</v>
      </c>
      <c r="C204" s="3" t="s">
        <v>1952</v>
      </c>
      <c r="D204" s="3" t="s">
        <v>1953</v>
      </c>
      <c r="E204" s="3" t="s">
        <v>1954</v>
      </c>
      <c r="F204" s="3" t="s">
        <v>186</v>
      </c>
      <c r="G204" s="5" t="s">
        <v>43</v>
      </c>
      <c r="H204" s="3" t="s">
        <v>44</v>
      </c>
      <c r="I204" s="3" t="s">
        <v>3389</v>
      </c>
      <c r="J204" s="3" t="s">
        <v>3390</v>
      </c>
      <c r="K204" s="3" t="s">
        <v>3515</v>
      </c>
      <c r="L204" s="3" t="s">
        <v>3516</v>
      </c>
      <c r="M204" s="3" t="s">
        <v>2502</v>
      </c>
      <c r="N204" s="3" t="s">
        <v>2503</v>
      </c>
      <c r="O204" s="7">
        <v>-1.6448656130850901</v>
      </c>
      <c r="P204" s="7">
        <v>9.8415307060795998E-6</v>
      </c>
      <c r="Q204" s="7">
        <v>-1.7019019532878901</v>
      </c>
      <c r="R204" s="7">
        <v>5.9394114695607699E-6</v>
      </c>
      <c r="S204" s="7">
        <v>-1.7240136687794101</v>
      </c>
      <c r="T204" s="7">
        <v>4.4284307068161798E-6</v>
      </c>
      <c r="U204" s="7">
        <v>-1.6669773285766201</v>
      </c>
      <c r="V204" s="7">
        <v>7.1499252273418702E-6</v>
      </c>
      <c r="W204" s="7">
        <v>-1.5195911907460899</v>
      </c>
      <c r="X204" s="7">
        <v>7.7863964774506998E-3</v>
      </c>
      <c r="Y204" s="7">
        <v>-1.59285397318811</v>
      </c>
      <c r="Z204" s="7">
        <v>4.1103004247272003E-3</v>
      </c>
      <c r="AA204" s="7">
        <v>-1.6403632050597801</v>
      </c>
      <c r="AB204" s="7">
        <v>2.7679005913967998E-3</v>
      </c>
      <c r="AC204" s="7">
        <v>-1.5671004226177601</v>
      </c>
      <c r="AD204" s="7">
        <v>5.1367200499188997E-3</v>
      </c>
    </row>
    <row r="205" spans="1:30" x14ac:dyDescent="0.2">
      <c r="A205" s="3" t="s">
        <v>2178</v>
      </c>
      <c r="B205" s="3" t="s">
        <v>2179</v>
      </c>
      <c r="C205" s="3" t="s">
        <v>2180</v>
      </c>
      <c r="D205" s="3" t="s">
        <v>2181</v>
      </c>
      <c r="E205" s="3" t="s">
        <v>2182</v>
      </c>
      <c r="F205" s="3" t="s">
        <v>42</v>
      </c>
      <c r="G205" s="5" t="s">
        <v>43</v>
      </c>
      <c r="H205" s="3" t="s">
        <v>44</v>
      </c>
      <c r="I205" s="3" t="s">
        <v>3511</v>
      </c>
      <c r="J205" s="3" t="s">
        <v>3512</v>
      </c>
      <c r="K205" s="3" t="s">
        <v>3309</v>
      </c>
      <c r="L205" s="3" t="s">
        <v>3310</v>
      </c>
      <c r="M205" s="3" t="s">
        <v>3513</v>
      </c>
      <c r="N205" s="3" t="s">
        <v>3514</v>
      </c>
      <c r="O205" s="7">
        <v>-1.6430272835609501</v>
      </c>
      <c r="P205" s="7">
        <v>1.3126045270600001E-4</v>
      </c>
      <c r="Q205" s="7">
        <v>-1.9235090797148</v>
      </c>
      <c r="R205" s="7">
        <v>8.6850264003400599E-6</v>
      </c>
      <c r="S205" s="7">
        <v>-1.62158823735411</v>
      </c>
      <c r="T205" s="7">
        <v>1.913017703689E-4</v>
      </c>
      <c r="U205" s="7">
        <v>-1.34110644120026</v>
      </c>
      <c r="V205" s="7">
        <v>1.9222549168038E-3</v>
      </c>
      <c r="W205" s="7">
        <v>-1.4179094521320501</v>
      </c>
      <c r="X205" s="7">
        <v>1.413927072554E-4</v>
      </c>
      <c r="Y205" s="7">
        <v>-1.6114263003371401</v>
      </c>
      <c r="Z205" s="7">
        <v>9.8971395526392303E-6</v>
      </c>
      <c r="AA205" s="7">
        <v>-1.4158250692255101</v>
      </c>
      <c r="AB205" s="7">
        <v>9.84855034128061E-5</v>
      </c>
      <c r="AC205" s="7">
        <v>-1.2223082210204199</v>
      </c>
      <c r="AD205" s="7">
        <v>1.0047570413287E-3</v>
      </c>
    </row>
    <row r="206" spans="1:30" x14ac:dyDescent="0.2">
      <c r="A206" s="3" t="s">
        <v>1712</v>
      </c>
      <c r="B206" s="3" t="s">
        <v>1713</v>
      </c>
      <c r="C206" s="3" t="s">
        <v>1714</v>
      </c>
      <c r="D206" s="3" t="s">
        <v>1715</v>
      </c>
      <c r="E206" s="3" t="s">
        <v>1716</v>
      </c>
      <c r="F206" s="3" t="s">
        <v>42</v>
      </c>
      <c r="G206" s="5" t="s">
        <v>43</v>
      </c>
      <c r="H206" s="3" t="s">
        <v>44</v>
      </c>
      <c r="I206" s="3" t="s">
        <v>3505</v>
      </c>
      <c r="J206" s="3" t="s">
        <v>3506</v>
      </c>
      <c r="K206" s="3" t="s">
        <v>3507</v>
      </c>
      <c r="L206" s="3" t="s">
        <v>3508</v>
      </c>
      <c r="M206" s="3" t="s">
        <v>3509</v>
      </c>
      <c r="N206" s="3" t="s">
        <v>3510</v>
      </c>
      <c r="O206" s="7">
        <v>-1.642876282329</v>
      </c>
      <c r="P206" s="7">
        <v>1.11156183522676E-8</v>
      </c>
      <c r="Q206" s="7">
        <v>-1.2515649543584499</v>
      </c>
      <c r="R206" s="7">
        <v>1.8279563528327601E-5</v>
      </c>
      <c r="S206" s="7">
        <v>-1.06913912780642</v>
      </c>
      <c r="T206" s="7">
        <v>2.6458184243819999E-4</v>
      </c>
      <c r="U206" s="7">
        <v>-1.46045045577697</v>
      </c>
      <c r="V206" s="7">
        <v>3.8580771217782699E-7</v>
      </c>
      <c r="W206" s="7">
        <v>-1.2046245030671601</v>
      </c>
      <c r="X206" s="7">
        <v>4.1609951658609998E-4</v>
      </c>
      <c r="Y206" s="7">
        <v>-1.48180129907368</v>
      </c>
      <c r="Z206" s="7">
        <v>8.6966058015961308E-6</v>
      </c>
      <c r="AA206" s="7">
        <v>-1.6426212168430401</v>
      </c>
      <c r="AB206" s="7">
        <v>8.3182188977548504E-7</v>
      </c>
      <c r="AC206" s="7">
        <v>-1.3654444208365299</v>
      </c>
      <c r="AD206" s="7">
        <v>5.53497996738046E-5</v>
      </c>
    </row>
    <row r="207" spans="1:30" x14ac:dyDescent="0.2">
      <c r="A207" s="3" t="s">
        <v>2183</v>
      </c>
      <c r="B207" s="3" t="s">
        <v>2184</v>
      </c>
      <c r="C207" s="3" t="s">
        <v>2185</v>
      </c>
      <c r="D207" s="3" t="s">
        <v>2186</v>
      </c>
      <c r="E207" s="3" t="s">
        <v>2187</v>
      </c>
      <c r="F207" s="3" t="s">
        <v>50</v>
      </c>
      <c r="G207" s="5" t="s">
        <v>51</v>
      </c>
      <c r="H207" s="3" t="s">
        <v>52</v>
      </c>
      <c r="I207" s="3" t="s">
        <v>3499</v>
      </c>
      <c r="J207" s="3" t="s">
        <v>3500</v>
      </c>
      <c r="K207" s="3" t="s">
        <v>3501</v>
      </c>
      <c r="L207" s="3" t="s">
        <v>3502</v>
      </c>
      <c r="M207" s="3" t="s">
        <v>3503</v>
      </c>
      <c r="N207" s="3" t="s">
        <v>3504</v>
      </c>
      <c r="O207" s="7">
        <v>-1.64223429263276</v>
      </c>
      <c r="P207" s="7">
        <v>6.2828295876743903E-10</v>
      </c>
      <c r="Q207" s="7">
        <v>-1.54021151403215</v>
      </c>
      <c r="R207" s="7">
        <v>7.5775146641549711E-9</v>
      </c>
      <c r="S207" s="7">
        <v>-1.45652677421293</v>
      </c>
      <c r="T207" s="7">
        <v>5.2764072965610901E-8</v>
      </c>
      <c r="U207" s="7">
        <v>-1.55854955281354</v>
      </c>
      <c r="V207" s="7">
        <v>4.4477887232415501E-9</v>
      </c>
      <c r="W207" s="7">
        <v>-1.4007778800384201</v>
      </c>
      <c r="X207" s="7">
        <v>5.9461207617809997E-4</v>
      </c>
      <c r="Y207" s="7">
        <v>-1.76262187896463</v>
      </c>
      <c r="Z207" s="7">
        <v>8.6966058015961308E-6</v>
      </c>
      <c r="AA207" s="7">
        <v>-1.8584135120638201</v>
      </c>
      <c r="AB207" s="7">
        <v>3.0327775497375402E-6</v>
      </c>
      <c r="AC207" s="7">
        <v>-1.49656951313761</v>
      </c>
      <c r="AD207" s="7">
        <v>2.156228291961E-4</v>
      </c>
    </row>
    <row r="208" spans="1:30" x14ac:dyDescent="0.2">
      <c r="A208" s="3" t="s">
        <v>1229</v>
      </c>
      <c r="B208" s="3" t="s">
        <v>1230</v>
      </c>
      <c r="C208" s="3" t="s">
        <v>1231</v>
      </c>
      <c r="D208" s="3" t="s">
        <v>568</v>
      </c>
      <c r="E208" s="3" t="s">
        <v>569</v>
      </c>
      <c r="F208" s="3" t="s">
        <v>50</v>
      </c>
      <c r="G208" s="5" t="s">
        <v>159</v>
      </c>
      <c r="H208" s="3" t="s">
        <v>160</v>
      </c>
      <c r="I208" s="3" t="s">
        <v>3495</v>
      </c>
      <c r="J208" s="3" t="s">
        <v>3496</v>
      </c>
      <c r="K208" s="3" t="s">
        <v>3497</v>
      </c>
      <c r="L208" s="3" t="s">
        <v>3498</v>
      </c>
      <c r="M208" s="3" t="s">
        <v>2586</v>
      </c>
      <c r="N208" s="3" t="s">
        <v>2587</v>
      </c>
      <c r="O208" s="7">
        <v>-1.63443739876508</v>
      </c>
      <c r="P208" s="7">
        <v>6.9040930268929996E-4</v>
      </c>
      <c r="Q208" s="7">
        <v>-2.1612527720679102</v>
      </c>
      <c r="R208" s="7">
        <v>9.6029291295081902E-6</v>
      </c>
      <c r="S208" s="7">
        <v>-2.0164387880118699</v>
      </c>
      <c r="T208" s="7">
        <v>3.7373738432508001E-5</v>
      </c>
      <c r="U208" s="7">
        <v>-1.4896234147090399</v>
      </c>
      <c r="V208" s="7">
        <v>2.0747357759417001E-3</v>
      </c>
      <c r="W208" s="7">
        <v>-1.6364285753038099</v>
      </c>
      <c r="X208" s="7">
        <v>3.2406295872775999E-3</v>
      </c>
      <c r="Y208" s="7">
        <v>-1.30482314558131</v>
      </c>
      <c r="Z208" s="7">
        <v>1.7290005441275701E-2</v>
      </c>
      <c r="AA208" s="7">
        <v>-1.32660781081986</v>
      </c>
      <c r="AB208" s="7">
        <v>1.3753972386522401E-2</v>
      </c>
      <c r="AC208" s="7">
        <v>-1.65821324054235</v>
      </c>
      <c r="AD208" s="7">
        <v>2.4578327992618998E-3</v>
      </c>
    </row>
    <row r="209" spans="1:30" x14ac:dyDescent="0.2">
      <c r="A209" s="3" t="s">
        <v>2133</v>
      </c>
      <c r="B209" s="3" t="s">
        <v>2134</v>
      </c>
      <c r="C209" s="3" t="s">
        <v>2435</v>
      </c>
      <c r="D209" s="3" t="s">
        <v>2135</v>
      </c>
      <c r="E209" s="3" t="s">
        <v>2136</v>
      </c>
      <c r="F209" s="3" t="s">
        <v>50</v>
      </c>
      <c r="G209" s="5" t="s">
        <v>229</v>
      </c>
      <c r="H209" s="3" t="s">
        <v>230</v>
      </c>
      <c r="I209" s="3"/>
      <c r="J209" s="3"/>
      <c r="K209" s="3" t="s">
        <v>3491</v>
      </c>
      <c r="L209" s="3" t="s">
        <v>3492</v>
      </c>
      <c r="M209" s="3" t="s">
        <v>3493</v>
      </c>
      <c r="N209" s="3" t="s">
        <v>3494</v>
      </c>
      <c r="O209" s="7">
        <v>-1.63170150654589</v>
      </c>
      <c r="P209" s="7">
        <v>2.2889101574597001E-3</v>
      </c>
      <c r="Q209" s="7">
        <v>-2.1328101050408801</v>
      </c>
      <c r="R209" s="7">
        <v>9.1673412860819006E-5</v>
      </c>
      <c r="S209" s="7">
        <v>-1.9950755473117401</v>
      </c>
      <c r="T209" s="7">
        <v>2.586662860009E-4</v>
      </c>
      <c r="U209" s="7">
        <v>-1.49396694881674</v>
      </c>
      <c r="V209" s="7">
        <v>5.3921959718395999E-3</v>
      </c>
      <c r="W209" s="7">
        <v>-1.7593281089822701</v>
      </c>
      <c r="X209" s="7">
        <v>5.7776879000400001E-3</v>
      </c>
      <c r="Y209" s="7">
        <v>-2.41656042071885</v>
      </c>
      <c r="Z209" s="7">
        <v>7.8173154603598504E-5</v>
      </c>
      <c r="AA209" s="7">
        <v>-1.97372785986819</v>
      </c>
      <c r="AB209" s="7">
        <v>9.3152959505640005E-4</v>
      </c>
      <c r="AC209" s="7">
        <v>-1.3164955481316101</v>
      </c>
      <c r="AD209" s="7">
        <v>3.3213654831610602E-2</v>
      </c>
    </row>
    <row r="210" spans="1:30" x14ac:dyDescent="0.2">
      <c r="A210" s="3" t="s">
        <v>1675</v>
      </c>
      <c r="B210" s="3" t="s">
        <v>1676</v>
      </c>
      <c r="C210" s="3" t="s">
        <v>1677</v>
      </c>
      <c r="D210" s="3" t="s">
        <v>1678</v>
      </c>
      <c r="E210" s="3" t="s">
        <v>1679</v>
      </c>
      <c r="F210" s="3" t="s">
        <v>50</v>
      </c>
      <c r="G210" s="5" t="s">
        <v>365</v>
      </c>
      <c r="H210" s="3" t="s">
        <v>366</v>
      </c>
      <c r="I210" s="3" t="s">
        <v>3487</v>
      </c>
      <c r="J210" s="3" t="s">
        <v>3488</v>
      </c>
      <c r="K210" s="3" t="s">
        <v>3489</v>
      </c>
      <c r="L210" s="3" t="s">
        <v>3490</v>
      </c>
      <c r="M210" s="3" t="s">
        <v>2608</v>
      </c>
      <c r="N210" s="3" t="s">
        <v>2609</v>
      </c>
      <c r="O210" s="7">
        <v>-1.6303370326501101</v>
      </c>
      <c r="P210" s="7">
        <v>1.2773995519689999E-4</v>
      </c>
      <c r="Q210" s="7">
        <v>-1.36446048805253</v>
      </c>
      <c r="R210" s="7">
        <v>1.5795882155715999E-3</v>
      </c>
      <c r="S210" s="7">
        <v>-1.6103279625310201</v>
      </c>
      <c r="T210" s="7">
        <v>1.748485899933E-4</v>
      </c>
      <c r="U210" s="7">
        <v>-1.8762045071286</v>
      </c>
      <c r="V210" s="7">
        <v>9.2125517848972494E-6</v>
      </c>
      <c r="W210" s="7">
        <v>-1.32511027472039</v>
      </c>
      <c r="X210" s="7">
        <v>3.1964903056066999E-3</v>
      </c>
      <c r="Y210" s="7">
        <v>-1.89967493094035</v>
      </c>
      <c r="Z210" s="7">
        <v>1.08077330483116E-5</v>
      </c>
      <c r="AA210" s="7">
        <v>-1.70863678594614</v>
      </c>
      <c r="AB210" s="7">
        <v>7.1456740876692598E-5</v>
      </c>
      <c r="AC210" s="7">
        <v>-1.13407212972618</v>
      </c>
      <c r="AD210" s="7">
        <v>1.03559591285355E-2</v>
      </c>
    </row>
    <row r="211" spans="1:30" x14ac:dyDescent="0.2">
      <c r="A211" s="3" t="s">
        <v>1202</v>
      </c>
      <c r="B211" s="3" t="s">
        <v>1203</v>
      </c>
      <c r="C211" s="3" t="s">
        <v>1204</v>
      </c>
      <c r="D211" s="3" t="s">
        <v>1205</v>
      </c>
      <c r="E211" s="3" t="s">
        <v>1206</v>
      </c>
      <c r="F211" s="3" t="s">
        <v>50</v>
      </c>
      <c r="G211" s="5" t="s">
        <v>84</v>
      </c>
      <c r="H211" s="3" t="s">
        <v>85</v>
      </c>
      <c r="I211" s="3" t="s">
        <v>3481</v>
      </c>
      <c r="J211" s="3" t="s">
        <v>3482</v>
      </c>
      <c r="K211" s="3" t="s">
        <v>3483</v>
      </c>
      <c r="L211" s="3" t="s">
        <v>3484</v>
      </c>
      <c r="M211" s="3" t="s">
        <v>3485</v>
      </c>
      <c r="N211" s="3" t="s">
        <v>3486</v>
      </c>
      <c r="O211" s="7">
        <v>-1.6290114762824599</v>
      </c>
      <c r="P211" s="7">
        <v>4.0928790765713403E-14</v>
      </c>
      <c r="Q211" s="7">
        <v>-1.4103983032440599</v>
      </c>
      <c r="R211" s="7">
        <v>3.1163840101341903E-11</v>
      </c>
      <c r="S211" s="7">
        <v>-1.56419006840587</v>
      </c>
      <c r="T211" s="7">
        <v>1.1698357648395401E-13</v>
      </c>
      <c r="U211" s="7">
        <v>-1.78280324144427</v>
      </c>
      <c r="V211" s="7">
        <v>7.7289979048655995E-17</v>
      </c>
      <c r="W211" s="7">
        <v>-1.2464516022610199</v>
      </c>
      <c r="X211" s="7">
        <v>8.1551445332176794E-5</v>
      </c>
      <c r="Y211" s="7">
        <v>-1.290034936466</v>
      </c>
      <c r="Z211" s="7">
        <v>3.0140819796545799E-5</v>
      </c>
      <c r="AA211" s="7">
        <v>-1.4904554263793499</v>
      </c>
      <c r="AB211" s="7">
        <v>1.9348956610663999E-6</v>
      </c>
      <c r="AC211" s="7">
        <v>-1.4468720921743701</v>
      </c>
      <c r="AD211" s="7">
        <v>4.4817259390834598E-6</v>
      </c>
    </row>
    <row r="212" spans="1:30" x14ac:dyDescent="0.2">
      <c r="A212" s="3" t="s">
        <v>1155</v>
      </c>
      <c r="B212" s="3" t="s">
        <v>1156</v>
      </c>
      <c r="C212" s="3" t="s">
        <v>1157</v>
      </c>
      <c r="D212" s="3" t="s">
        <v>1131</v>
      </c>
      <c r="E212" s="3" t="s">
        <v>1132</v>
      </c>
      <c r="F212" s="3" t="s">
        <v>1133</v>
      </c>
      <c r="G212" s="5" t="s">
        <v>77</v>
      </c>
      <c r="H212" s="3" t="s">
        <v>78</v>
      </c>
      <c r="I212" s="3" t="s">
        <v>3479</v>
      </c>
      <c r="J212" s="3" t="s">
        <v>3480</v>
      </c>
      <c r="K212" s="3" t="s">
        <v>3433</v>
      </c>
      <c r="L212" s="3" t="s">
        <v>3434</v>
      </c>
      <c r="M212" s="3" t="s">
        <v>2502</v>
      </c>
      <c r="N212" s="3" t="s">
        <v>2503</v>
      </c>
      <c r="O212" s="7">
        <v>-1.6286046634121001</v>
      </c>
      <c r="P212" s="7">
        <v>1.1694849151782699E-6</v>
      </c>
      <c r="Q212" s="7">
        <v>-1.32182973882609</v>
      </c>
      <c r="R212" s="7">
        <v>9.6104549848447399E-5</v>
      </c>
      <c r="S212" s="7">
        <v>-1.24691640618363</v>
      </c>
      <c r="T212" s="7">
        <v>2.3746841878809999E-4</v>
      </c>
      <c r="U212" s="7">
        <v>-1.55369133076965</v>
      </c>
      <c r="V212" s="7">
        <v>3.4704988219431101E-6</v>
      </c>
      <c r="W212" s="7">
        <v>-1.4085449238894101</v>
      </c>
      <c r="X212" s="7">
        <v>3.2558867621460002E-4</v>
      </c>
      <c r="Y212" s="7">
        <v>-1.1010636387736401</v>
      </c>
      <c r="Z212" s="7">
        <v>4.5885675607409996E-3</v>
      </c>
      <c r="AA212" s="7">
        <v>-1.2809272245749299</v>
      </c>
      <c r="AB212" s="7">
        <v>8.6584414222999997E-4</v>
      </c>
      <c r="AC212" s="7">
        <v>-1.5884085096906999</v>
      </c>
      <c r="AD212" s="7">
        <v>4.7315584470427199E-5</v>
      </c>
    </row>
    <row r="213" spans="1:30" x14ac:dyDescent="0.2">
      <c r="A213" s="3" t="s">
        <v>436</v>
      </c>
      <c r="B213" s="3" t="s">
        <v>437</v>
      </c>
      <c r="C213" s="3" t="s">
        <v>438</v>
      </c>
      <c r="D213" s="3" t="s">
        <v>439</v>
      </c>
      <c r="E213" s="3" t="s">
        <v>440</v>
      </c>
      <c r="F213" s="3" t="s">
        <v>50</v>
      </c>
      <c r="G213" s="5" t="s">
        <v>159</v>
      </c>
      <c r="H213" s="3" t="s">
        <v>160</v>
      </c>
      <c r="I213" s="3" t="s">
        <v>3475</v>
      </c>
      <c r="J213" s="3" t="s">
        <v>3476</v>
      </c>
      <c r="K213" s="3" t="s">
        <v>3477</v>
      </c>
      <c r="L213" s="3" t="s">
        <v>3478</v>
      </c>
      <c r="M213" s="3" t="s">
        <v>2616</v>
      </c>
      <c r="N213" s="3" t="s">
        <v>2617</v>
      </c>
      <c r="O213" s="7">
        <v>-1.61931804310141</v>
      </c>
      <c r="P213" s="7">
        <v>1.5662066195275499E-7</v>
      </c>
      <c r="Q213" s="7">
        <v>-1.45730866362761</v>
      </c>
      <c r="R213" s="7">
        <v>2.8020248378609999E-6</v>
      </c>
      <c r="S213" s="7">
        <v>-1.4221736149078701</v>
      </c>
      <c r="T213" s="7">
        <v>4.8794301425481596E-6</v>
      </c>
      <c r="U213" s="7">
        <v>-1.5841829943816801</v>
      </c>
      <c r="V213" s="7">
        <v>2.6955554634682E-7</v>
      </c>
      <c r="W213" s="7">
        <v>-1.5798612704811399</v>
      </c>
      <c r="X213" s="7">
        <v>9.7184334759486797E-5</v>
      </c>
      <c r="Y213" s="7">
        <v>-1.3171127794606601</v>
      </c>
      <c r="Z213" s="7">
        <v>1.0154146121627999E-3</v>
      </c>
      <c r="AA213" s="7">
        <v>-1.11768339043428</v>
      </c>
      <c r="AB213" s="7">
        <v>4.7292381162775997E-3</v>
      </c>
      <c r="AC213" s="7">
        <v>-1.38043188145476</v>
      </c>
      <c r="AD213" s="7">
        <v>6.115368350623E-4</v>
      </c>
    </row>
    <row r="214" spans="1:30" x14ac:dyDescent="0.2">
      <c r="A214" s="3" t="s">
        <v>1493</v>
      </c>
      <c r="B214" s="3" t="s">
        <v>1494</v>
      </c>
      <c r="C214" s="3" t="s">
        <v>2434</v>
      </c>
      <c r="D214" s="3" t="s">
        <v>1495</v>
      </c>
      <c r="E214" s="3" t="s">
        <v>1496</v>
      </c>
      <c r="F214" s="3" t="s">
        <v>186</v>
      </c>
      <c r="G214" s="5" t="s">
        <v>77</v>
      </c>
      <c r="H214" s="3" t="s">
        <v>78</v>
      </c>
      <c r="I214" s="3" t="s">
        <v>3471</v>
      </c>
      <c r="J214" s="3" t="s">
        <v>3472</v>
      </c>
      <c r="K214" s="3" t="s">
        <v>3473</v>
      </c>
      <c r="L214" s="3" t="s">
        <v>3474</v>
      </c>
      <c r="M214" s="3"/>
      <c r="N214" s="3"/>
      <c r="O214" s="7">
        <v>-1.6178040539763501</v>
      </c>
      <c r="P214" s="7">
        <v>4.6882840219718599E-5</v>
      </c>
      <c r="Q214" s="7">
        <v>-1.3409939029778799</v>
      </c>
      <c r="R214" s="7">
        <v>8.2408850732160004E-4</v>
      </c>
      <c r="S214" s="7">
        <v>-1.4735109355862801</v>
      </c>
      <c r="T214" s="7">
        <v>2.2172473053400001E-4</v>
      </c>
      <c r="U214" s="7">
        <v>-1.75032108658476</v>
      </c>
      <c r="V214" s="7">
        <v>9.5681013739293202E-6</v>
      </c>
      <c r="W214" s="7">
        <v>-1.69526475475464</v>
      </c>
      <c r="X214" s="7">
        <v>1.2458642380086E-3</v>
      </c>
      <c r="Y214" s="7">
        <v>-1.4450192488999001</v>
      </c>
      <c r="Z214" s="7">
        <v>5.1467427669295998E-3</v>
      </c>
      <c r="AA214" s="7">
        <v>-1.61848849266703</v>
      </c>
      <c r="AB214" s="7">
        <v>1.6175232788693001E-3</v>
      </c>
      <c r="AC214" s="7">
        <v>-1.8687339985217699</v>
      </c>
      <c r="AD214" s="7">
        <v>3.4557380990429999E-4</v>
      </c>
    </row>
    <row r="215" spans="1:30" x14ac:dyDescent="0.2">
      <c r="A215" s="3" t="s">
        <v>1407</v>
      </c>
      <c r="B215" s="3" t="s">
        <v>1408</v>
      </c>
      <c r="C215" s="3" t="s">
        <v>1409</v>
      </c>
      <c r="D215" s="3" t="s">
        <v>1410</v>
      </c>
      <c r="E215" s="3" t="s">
        <v>1411</v>
      </c>
      <c r="F215" s="3" t="s">
        <v>50</v>
      </c>
      <c r="G215" s="5" t="s">
        <v>337</v>
      </c>
      <c r="H215" s="3" t="s">
        <v>338</v>
      </c>
      <c r="I215" s="3" t="s">
        <v>3467</v>
      </c>
      <c r="J215" s="3" t="s">
        <v>3468</v>
      </c>
      <c r="K215" s="3" t="s">
        <v>3469</v>
      </c>
      <c r="L215" s="3" t="s">
        <v>3470</v>
      </c>
      <c r="M215" s="3" t="s">
        <v>2616</v>
      </c>
      <c r="N215" s="3" t="s">
        <v>2617</v>
      </c>
      <c r="O215" s="7">
        <v>-1.61316488035561</v>
      </c>
      <c r="P215" s="7">
        <v>1.836922799718E-4</v>
      </c>
      <c r="Q215" s="7">
        <v>-1.7991040423260301</v>
      </c>
      <c r="R215" s="7">
        <v>3.7799594881262199E-5</v>
      </c>
      <c r="S215" s="7">
        <v>-1.5245582220893199</v>
      </c>
      <c r="T215" s="7">
        <v>5.1388019780889999E-4</v>
      </c>
      <c r="U215" s="7">
        <v>-1.3386190601189001</v>
      </c>
      <c r="V215" s="7">
        <v>2.0742791476097999E-3</v>
      </c>
      <c r="W215" s="7">
        <v>-1.40231217516625</v>
      </c>
      <c r="X215" s="7">
        <v>1.7044097629822601E-2</v>
      </c>
      <c r="Y215" s="7">
        <v>-1.27729880057629</v>
      </c>
      <c r="Z215" s="7">
        <v>2.7102621786246599E-2</v>
      </c>
      <c r="AA215" s="7">
        <v>-1.12361829349589</v>
      </c>
      <c r="AB215" s="7">
        <v>4.9047901471243001E-2</v>
      </c>
      <c r="AC215" s="7">
        <v>-1.24863166808585</v>
      </c>
      <c r="AD215" s="7">
        <v>3.1019775521087901E-2</v>
      </c>
    </row>
    <row r="216" spans="1:30" x14ac:dyDescent="0.2">
      <c r="A216" s="3" t="s">
        <v>1475</v>
      </c>
      <c r="B216" s="3" t="s">
        <v>1476</v>
      </c>
      <c r="C216" s="3" t="s">
        <v>1477</v>
      </c>
      <c r="D216" s="3" t="s">
        <v>1478</v>
      </c>
      <c r="E216" s="3" t="s">
        <v>1479</v>
      </c>
      <c r="F216" s="3" t="s">
        <v>50</v>
      </c>
      <c r="G216" s="5" t="s">
        <v>51</v>
      </c>
      <c r="H216" s="3" t="s">
        <v>52</v>
      </c>
      <c r="I216" s="3" t="s">
        <v>3463</v>
      </c>
      <c r="J216" s="3" t="s">
        <v>3464</v>
      </c>
      <c r="K216" s="3" t="s">
        <v>3465</v>
      </c>
      <c r="L216" s="3" t="s">
        <v>3466</v>
      </c>
      <c r="M216" s="3" t="s">
        <v>2490</v>
      </c>
      <c r="N216" s="3" t="s">
        <v>2491</v>
      </c>
      <c r="O216" s="7">
        <v>-1.6050144400444499</v>
      </c>
      <c r="P216" s="7">
        <v>3.8580425135519001E-3</v>
      </c>
      <c r="Q216" s="7">
        <v>-1.80244048877734</v>
      </c>
      <c r="R216" s="7">
        <v>1.3934277543678E-3</v>
      </c>
      <c r="S216" s="7">
        <v>-1.8763036603810299</v>
      </c>
      <c r="T216" s="7">
        <v>8.4024523343519998E-4</v>
      </c>
      <c r="U216" s="7">
        <v>-1.6788776116481401</v>
      </c>
      <c r="V216" s="7">
        <v>2.3942759797523998E-3</v>
      </c>
      <c r="W216" s="7">
        <v>-1.4461714812676401</v>
      </c>
      <c r="X216" s="7">
        <v>3.7677775705463899E-2</v>
      </c>
      <c r="Y216" s="7">
        <v>-2.25384036683365</v>
      </c>
      <c r="Z216" s="7">
        <v>6.2854954758420005E-4</v>
      </c>
      <c r="AA216" s="7">
        <v>-2.1946066198191398</v>
      </c>
      <c r="AB216" s="7">
        <v>7.7305743297619999E-4</v>
      </c>
      <c r="AC216" s="7">
        <v>-1.3869377342531299</v>
      </c>
      <c r="AD216" s="7">
        <v>4.26502478981109E-2</v>
      </c>
    </row>
    <row r="217" spans="1:30" x14ac:dyDescent="0.2">
      <c r="A217" s="3" t="s">
        <v>1945</v>
      </c>
      <c r="B217" s="3" t="s">
        <v>1946</v>
      </c>
      <c r="C217" s="3" t="s">
        <v>1947</v>
      </c>
      <c r="D217" s="3" t="s">
        <v>1948</v>
      </c>
      <c r="E217" s="3" t="s">
        <v>1949</v>
      </c>
      <c r="F217" s="3" t="s">
        <v>730</v>
      </c>
      <c r="G217" s="5" t="s">
        <v>43</v>
      </c>
      <c r="H217" s="3" t="s">
        <v>44</v>
      </c>
      <c r="I217" s="3" t="s">
        <v>3459</v>
      </c>
      <c r="J217" s="3" t="s">
        <v>3460</v>
      </c>
      <c r="K217" s="3" t="s">
        <v>3461</v>
      </c>
      <c r="L217" s="3" t="s">
        <v>3462</v>
      </c>
      <c r="M217" s="3" t="s">
        <v>2502</v>
      </c>
      <c r="N217" s="3" t="s">
        <v>2503</v>
      </c>
      <c r="O217" s="7">
        <v>-1.6010510393600801</v>
      </c>
      <c r="P217" s="7">
        <v>7.7079235992910005E-4</v>
      </c>
      <c r="Q217" s="7">
        <v>-1.20944123731674</v>
      </c>
      <c r="R217" s="7">
        <v>1.2784441241619199E-2</v>
      </c>
      <c r="S217" s="7">
        <v>-1.7987156413613601</v>
      </c>
      <c r="T217" s="7">
        <v>1.597975541141E-4</v>
      </c>
      <c r="U217" s="7">
        <v>-2.1903254434047001</v>
      </c>
      <c r="V217" s="7">
        <v>3.3225419472261999E-6</v>
      </c>
      <c r="W217" s="7">
        <v>-1.2775559981812401</v>
      </c>
      <c r="X217" s="7">
        <v>9.1522499473238993E-3</v>
      </c>
      <c r="Y217" s="7">
        <v>-1.4657866310419201</v>
      </c>
      <c r="Z217" s="7">
        <v>2.0053291370725999E-3</v>
      </c>
      <c r="AA217" s="7">
        <v>-1.7166637883396001</v>
      </c>
      <c r="AB217" s="7">
        <v>2.7295597227029999E-4</v>
      </c>
      <c r="AC217" s="7">
        <v>-1.5284331554789199</v>
      </c>
      <c r="AD217" s="7">
        <v>1.5158225171426E-3</v>
      </c>
    </row>
    <row r="218" spans="1:30" x14ac:dyDescent="0.2">
      <c r="A218" s="3" t="s">
        <v>664</v>
      </c>
      <c r="B218" s="3" t="s">
        <v>665</v>
      </c>
      <c r="C218" s="3" t="s">
        <v>666</v>
      </c>
      <c r="D218" s="3" t="s">
        <v>667</v>
      </c>
      <c r="E218" s="3" t="s">
        <v>668</v>
      </c>
      <c r="F218" s="3" t="s">
        <v>50</v>
      </c>
      <c r="G218" s="5" t="s">
        <v>43</v>
      </c>
      <c r="H218" s="3" t="s">
        <v>44</v>
      </c>
      <c r="I218" s="3"/>
      <c r="J218" s="3"/>
      <c r="K218" s="3" t="s">
        <v>3457</v>
      </c>
      <c r="L218" s="3" t="s">
        <v>3458</v>
      </c>
      <c r="M218" s="3" t="s">
        <v>2502</v>
      </c>
      <c r="N218" s="3" t="s">
        <v>2503</v>
      </c>
      <c r="O218" s="7">
        <v>-1.5942579531448999</v>
      </c>
      <c r="P218" s="7">
        <v>1.4941705891813299E-7</v>
      </c>
      <c r="Q218" s="7">
        <v>-1.47818717047782</v>
      </c>
      <c r="R218" s="7">
        <v>1.39451757757815E-6</v>
      </c>
      <c r="S218" s="7">
        <v>-1.2865746442964701</v>
      </c>
      <c r="T218" s="7">
        <v>2.8480564812881E-5</v>
      </c>
      <c r="U218" s="7">
        <v>-1.40264542696356</v>
      </c>
      <c r="V218" s="7">
        <v>3.7441759558501998E-6</v>
      </c>
      <c r="W218" s="7">
        <v>-1.54357327457463</v>
      </c>
      <c r="X218" s="7">
        <v>1.429294470901E-4</v>
      </c>
      <c r="Y218" s="7">
        <v>-1.39316635460748</v>
      </c>
      <c r="Z218" s="7">
        <v>4.9986755166290002E-4</v>
      </c>
      <c r="AA218" s="7">
        <v>-1.49215925337037</v>
      </c>
      <c r="AB218" s="7">
        <v>1.6738423610359999E-4</v>
      </c>
      <c r="AC218" s="7">
        <v>-1.6425661733375201</v>
      </c>
      <c r="AD218" s="7">
        <v>4.7315584470427199E-5</v>
      </c>
    </row>
    <row r="219" spans="1:30" x14ac:dyDescent="0.2">
      <c r="A219" s="3" t="s">
        <v>79</v>
      </c>
      <c r="B219" s="3" t="s">
        <v>80</v>
      </c>
      <c r="C219" s="3" t="s">
        <v>81</v>
      </c>
      <c r="D219" s="3" t="s">
        <v>82</v>
      </c>
      <c r="E219" s="3" t="s">
        <v>83</v>
      </c>
      <c r="F219" s="3" t="s">
        <v>50</v>
      </c>
      <c r="G219" s="5" t="s">
        <v>84</v>
      </c>
      <c r="H219" s="3" t="s">
        <v>85</v>
      </c>
      <c r="I219" s="3" t="s">
        <v>3455</v>
      </c>
      <c r="J219" s="3" t="s">
        <v>3456</v>
      </c>
      <c r="K219" s="3" t="s">
        <v>3157</v>
      </c>
      <c r="L219" s="3" t="s">
        <v>3158</v>
      </c>
      <c r="M219" s="3" t="s">
        <v>3189</v>
      </c>
      <c r="N219" s="3" t="s">
        <v>3190</v>
      </c>
      <c r="O219" s="7">
        <v>-1.5753677492831399</v>
      </c>
      <c r="P219" s="7">
        <v>1.3608543183169999E-4</v>
      </c>
      <c r="Q219" s="7">
        <v>-1.7960166762532299</v>
      </c>
      <c r="R219" s="7">
        <v>1.7154152669074599E-5</v>
      </c>
      <c r="S219" s="7">
        <v>-1.8188782751787</v>
      </c>
      <c r="T219" s="7">
        <v>1.3302288481398601E-5</v>
      </c>
      <c r="U219" s="7">
        <v>-1.5982293482086101</v>
      </c>
      <c r="V219" s="7">
        <v>1.049417234733E-4</v>
      </c>
      <c r="W219" s="7">
        <v>-1.66945889611434</v>
      </c>
      <c r="X219" s="7">
        <v>4.5409227258616999E-3</v>
      </c>
      <c r="Y219" s="7">
        <v>-1.8048437561016499</v>
      </c>
      <c r="Z219" s="7">
        <v>1.5923287175472001E-3</v>
      </c>
      <c r="AA219" s="7">
        <v>-1.4833284661939801</v>
      </c>
      <c r="AB219" s="7">
        <v>8.2720745756152004E-3</v>
      </c>
      <c r="AC219" s="7">
        <v>-1.3479436062066801</v>
      </c>
      <c r="AD219" s="7">
        <v>1.9657992628349798E-2</v>
      </c>
    </row>
    <row r="220" spans="1:30" x14ac:dyDescent="0.2">
      <c r="A220" s="3" t="s">
        <v>603</v>
      </c>
      <c r="B220" s="3" t="s">
        <v>604</v>
      </c>
      <c r="C220" s="3" t="s">
        <v>605</v>
      </c>
      <c r="D220" s="3" t="s">
        <v>606</v>
      </c>
      <c r="E220" s="3" t="s">
        <v>607</v>
      </c>
      <c r="F220" s="3" t="s">
        <v>50</v>
      </c>
      <c r="G220" s="5" t="s">
        <v>229</v>
      </c>
      <c r="H220" s="3" t="s">
        <v>230</v>
      </c>
      <c r="I220" s="3"/>
      <c r="J220" s="3"/>
      <c r="K220" s="3"/>
      <c r="L220" s="3"/>
      <c r="M220" s="3" t="s">
        <v>2538</v>
      </c>
      <c r="N220" s="3" t="s">
        <v>2539</v>
      </c>
      <c r="O220" s="7">
        <v>-1.5747886746308499</v>
      </c>
      <c r="P220" s="7">
        <v>1.2773995519689999E-4</v>
      </c>
      <c r="Q220" s="7">
        <v>-1.2495310357921501</v>
      </c>
      <c r="R220" s="7">
        <v>2.6582708558233999E-3</v>
      </c>
      <c r="S220" s="7">
        <v>-1.2991545039082599</v>
      </c>
      <c r="T220" s="7">
        <v>1.7275355822971999E-3</v>
      </c>
      <c r="U220" s="7">
        <v>-1.62441214274696</v>
      </c>
      <c r="V220" s="7">
        <v>7.4009389368512302E-5</v>
      </c>
      <c r="W220" s="7">
        <v>-1.0835480237264801</v>
      </c>
      <c r="X220" s="7">
        <v>1.6303738716866599E-2</v>
      </c>
      <c r="Y220" s="7">
        <v>-1.16977919737923</v>
      </c>
      <c r="Z220" s="7">
        <v>7.6548243923832996E-3</v>
      </c>
      <c r="AA220" s="7">
        <v>-1.34335808451746</v>
      </c>
      <c r="AB220" s="7">
        <v>2.0577126567705999E-3</v>
      </c>
      <c r="AC220" s="7">
        <v>-1.2571269108647101</v>
      </c>
      <c r="AD220" s="7">
        <v>4.8192708085301001E-3</v>
      </c>
    </row>
    <row r="221" spans="1:30" x14ac:dyDescent="0.2">
      <c r="A221" s="3" t="s">
        <v>1886</v>
      </c>
      <c r="B221" s="3" t="s">
        <v>1887</v>
      </c>
      <c r="C221" s="3" t="s">
        <v>1888</v>
      </c>
      <c r="D221" s="3" t="s">
        <v>1889</v>
      </c>
      <c r="E221" s="3" t="s">
        <v>1890</v>
      </c>
      <c r="F221" s="3" t="s">
        <v>1512</v>
      </c>
      <c r="G221" s="5" t="s">
        <v>114</v>
      </c>
      <c r="H221" s="3" t="s">
        <v>115</v>
      </c>
      <c r="I221" s="3" t="s">
        <v>3451</v>
      </c>
      <c r="J221" s="3" t="s">
        <v>3452</v>
      </c>
      <c r="K221" s="3" t="s">
        <v>3453</v>
      </c>
      <c r="L221" s="3" t="s">
        <v>3454</v>
      </c>
      <c r="M221" s="3" t="s">
        <v>2528</v>
      </c>
      <c r="N221" s="3" t="s">
        <v>2529</v>
      </c>
      <c r="O221" s="7">
        <v>-1.5715351738929</v>
      </c>
      <c r="P221" s="7">
        <v>2.0116503820090199E-5</v>
      </c>
      <c r="Q221" s="7">
        <v>-1.28882229863529</v>
      </c>
      <c r="R221" s="7">
        <v>5.5597656003530005E-4</v>
      </c>
      <c r="S221" s="7">
        <v>-1.43677068976952</v>
      </c>
      <c r="T221" s="7">
        <v>1.109653674745E-4</v>
      </c>
      <c r="U221" s="7">
        <v>-1.7194835650271301</v>
      </c>
      <c r="V221" s="7">
        <v>2.8470887955027199E-6</v>
      </c>
      <c r="W221" s="7">
        <v>-1.48373166819883</v>
      </c>
      <c r="X221" s="7">
        <v>9.8084927100659997E-4</v>
      </c>
      <c r="Y221" s="7">
        <v>-1.2801688505768101</v>
      </c>
      <c r="Z221" s="7">
        <v>3.8237999181187999E-3</v>
      </c>
      <c r="AA221" s="7">
        <v>-1.0739675432378899</v>
      </c>
      <c r="AB221" s="7">
        <v>1.4167328967271201E-2</v>
      </c>
      <c r="AC221" s="7">
        <v>-1.27753036085991</v>
      </c>
      <c r="AD221" s="7">
        <v>4.1330721962786997E-3</v>
      </c>
    </row>
    <row r="222" spans="1:30" x14ac:dyDescent="0.2">
      <c r="A222" s="3" t="s">
        <v>1985</v>
      </c>
      <c r="B222" s="3" t="s">
        <v>1986</v>
      </c>
      <c r="C222" s="3" t="s">
        <v>1987</v>
      </c>
      <c r="D222" s="3" t="s">
        <v>1988</v>
      </c>
      <c r="E222" s="3" t="s">
        <v>1989</v>
      </c>
      <c r="F222" s="3" t="s">
        <v>50</v>
      </c>
      <c r="G222" s="5" t="s">
        <v>102</v>
      </c>
      <c r="H222" s="3" t="s">
        <v>103</v>
      </c>
      <c r="I222" s="3" t="s">
        <v>3445</v>
      </c>
      <c r="J222" s="3" t="s">
        <v>3446</v>
      </c>
      <c r="K222" s="3" t="s">
        <v>3447</v>
      </c>
      <c r="L222" s="3" t="s">
        <v>3448</v>
      </c>
      <c r="M222" s="3" t="s">
        <v>3449</v>
      </c>
      <c r="N222" s="3" t="s">
        <v>3450</v>
      </c>
      <c r="O222" s="7">
        <v>-1.56722012647344</v>
      </c>
      <c r="P222" s="7">
        <v>2.0269878091600001E-4</v>
      </c>
      <c r="Q222" s="7">
        <v>-1.5614079981062401</v>
      </c>
      <c r="R222" s="7">
        <v>2.516415893104E-4</v>
      </c>
      <c r="S222" s="7">
        <v>-1.58982803082076</v>
      </c>
      <c r="T222" s="7">
        <v>1.902589998027E-4</v>
      </c>
      <c r="U222" s="7">
        <v>-1.5956401591879601</v>
      </c>
      <c r="V222" s="7">
        <v>1.5113496370689999E-4</v>
      </c>
      <c r="W222" s="7">
        <v>-1.19133382278678</v>
      </c>
      <c r="X222" s="7">
        <v>1.6684606532543399E-2</v>
      </c>
      <c r="Y222" s="7">
        <v>-1.6802144219384201</v>
      </c>
      <c r="Z222" s="7">
        <v>4.7122360556510002E-4</v>
      </c>
      <c r="AA222" s="7">
        <v>-1.76679223024766</v>
      </c>
      <c r="AB222" s="7">
        <v>2.0938232625189999E-4</v>
      </c>
      <c r="AC222" s="7">
        <v>-1.2779116310960199</v>
      </c>
      <c r="AD222" s="7">
        <v>9.1919815043711994E-3</v>
      </c>
    </row>
    <row r="223" spans="1:30" x14ac:dyDescent="0.2">
      <c r="A223" s="3" t="s">
        <v>1027</v>
      </c>
      <c r="B223" s="3" t="s">
        <v>1028</v>
      </c>
      <c r="C223" s="3" t="s">
        <v>1029</v>
      </c>
      <c r="D223" s="3" t="s">
        <v>1030</v>
      </c>
      <c r="E223" s="3" t="s">
        <v>1031</v>
      </c>
      <c r="F223" s="3" t="s">
        <v>50</v>
      </c>
      <c r="G223" s="5" t="s">
        <v>236</v>
      </c>
      <c r="H223" s="3" t="s">
        <v>237</v>
      </c>
      <c r="I223" s="3" t="s">
        <v>3441</v>
      </c>
      <c r="J223" s="3" t="s">
        <v>3442</v>
      </c>
      <c r="K223" s="3" t="s">
        <v>3443</v>
      </c>
      <c r="L223" s="3" t="s">
        <v>3444</v>
      </c>
      <c r="M223" s="3" t="s">
        <v>2502</v>
      </c>
      <c r="N223" s="3" t="s">
        <v>2503</v>
      </c>
      <c r="O223" s="7">
        <v>-1.56019292143599</v>
      </c>
      <c r="P223" s="7">
        <v>2.2905016208165001E-3</v>
      </c>
      <c r="Q223" s="7">
        <v>-1.2375339883447101</v>
      </c>
      <c r="R223" s="7">
        <v>1.7857297781821001E-2</v>
      </c>
      <c r="S223" s="7">
        <v>-1.17663332978056</v>
      </c>
      <c r="T223" s="7">
        <v>2.4406846769363701E-2</v>
      </c>
      <c r="U223" s="7">
        <v>-1.4992922628718399</v>
      </c>
      <c r="V223" s="7">
        <v>3.4163699159577001E-3</v>
      </c>
      <c r="W223" s="7">
        <v>-1.17786924178292</v>
      </c>
      <c r="X223" s="7">
        <v>1.268648578705E-4</v>
      </c>
      <c r="Y223" s="7">
        <v>-1.1601337740931399</v>
      </c>
      <c r="Z223" s="7">
        <v>1.198782120054E-4</v>
      </c>
      <c r="AA223" s="7">
        <v>-1.21144123926037</v>
      </c>
      <c r="AB223" s="7">
        <v>5.6749310740079997E-5</v>
      </c>
      <c r="AC223" s="7">
        <v>-1.22917670695015</v>
      </c>
      <c r="AD223" s="7">
        <v>5.7349919643334503E-5</v>
      </c>
    </row>
    <row r="224" spans="1:30" x14ac:dyDescent="0.2">
      <c r="A224" s="3" t="s">
        <v>2129</v>
      </c>
      <c r="B224" s="3" t="s">
        <v>2130</v>
      </c>
      <c r="C224" s="3" t="s">
        <v>2433</v>
      </c>
      <c r="D224" s="3" t="s">
        <v>2131</v>
      </c>
      <c r="E224" s="3" t="s">
        <v>2132</v>
      </c>
      <c r="F224" s="3" t="s">
        <v>50</v>
      </c>
      <c r="G224" s="5" t="s">
        <v>30</v>
      </c>
      <c r="H224" s="3" t="s">
        <v>31</v>
      </c>
      <c r="I224" s="3" t="s">
        <v>3439</v>
      </c>
      <c r="J224" s="3" t="s">
        <v>3440</v>
      </c>
      <c r="K224" s="3"/>
      <c r="L224" s="3"/>
      <c r="M224" s="3"/>
      <c r="N224" s="3"/>
      <c r="O224" s="7">
        <v>-1.55930154028206</v>
      </c>
      <c r="P224" s="7">
        <v>8.7446348255970597E-7</v>
      </c>
      <c r="Q224" s="7">
        <v>-1.34825048864326</v>
      </c>
      <c r="R224" s="7">
        <v>2.5941867801543002E-5</v>
      </c>
      <c r="S224" s="7">
        <v>-1.35415051185955</v>
      </c>
      <c r="T224" s="7">
        <v>2.3758037379304301E-5</v>
      </c>
      <c r="U224" s="7">
        <v>-1.56520156349835</v>
      </c>
      <c r="V224" s="7">
        <v>7.5884744176802201E-7</v>
      </c>
      <c r="W224" s="7">
        <v>-1.11258079313805</v>
      </c>
      <c r="X224" s="7">
        <v>3.1705159466642902E-2</v>
      </c>
      <c r="Y224" s="7">
        <v>-1.2096342871135199</v>
      </c>
      <c r="Z224" s="7">
        <v>1.6278759197437199E-2</v>
      </c>
      <c r="AA224" s="7">
        <v>-1.5536657191087999</v>
      </c>
      <c r="AB224" s="7">
        <v>1.6763552516184E-3</v>
      </c>
      <c r="AC224" s="7">
        <v>-1.45661222513333</v>
      </c>
      <c r="AD224" s="7">
        <v>3.9382584447524996E-3</v>
      </c>
    </row>
    <row r="225" spans="1:30" x14ac:dyDescent="0.2">
      <c r="A225" s="3" t="s">
        <v>1237</v>
      </c>
      <c r="B225" s="3" t="s">
        <v>1238</v>
      </c>
      <c r="C225" s="3" t="s">
        <v>1239</v>
      </c>
      <c r="D225" s="3" t="s">
        <v>1240</v>
      </c>
      <c r="E225" s="3" t="s">
        <v>1241</v>
      </c>
      <c r="F225" s="3" t="s">
        <v>50</v>
      </c>
      <c r="G225" s="5" t="s">
        <v>492</v>
      </c>
      <c r="H225" s="3" t="s">
        <v>493</v>
      </c>
      <c r="I225" s="3" t="s">
        <v>3437</v>
      </c>
      <c r="J225" s="3" t="s">
        <v>3438</v>
      </c>
      <c r="K225" s="3"/>
      <c r="L225" s="3"/>
      <c r="M225" s="3"/>
      <c r="N225" s="3"/>
      <c r="O225" s="7">
        <v>-1.5572022279511599</v>
      </c>
      <c r="P225" s="7">
        <v>3.9223331952997602E-5</v>
      </c>
      <c r="Q225" s="7">
        <v>-1.3745727057666399</v>
      </c>
      <c r="R225" s="7">
        <v>3.1547711414419999E-4</v>
      </c>
      <c r="S225" s="7">
        <v>-1.2388117681480499</v>
      </c>
      <c r="T225" s="7">
        <v>1.2035133879633E-3</v>
      </c>
      <c r="U225" s="7">
        <v>-1.4214412903325799</v>
      </c>
      <c r="V225" s="7">
        <v>1.754389799991E-4</v>
      </c>
      <c r="W225" s="7">
        <v>-1.3226119606831701</v>
      </c>
      <c r="X225" s="7">
        <v>5.6161723854589E-3</v>
      </c>
      <c r="Y225" s="7">
        <v>-1.09517661622392</v>
      </c>
      <c r="Z225" s="7">
        <v>1.98095728089853E-2</v>
      </c>
      <c r="AA225" s="7">
        <v>-1.64049103994797</v>
      </c>
      <c r="AB225" s="7">
        <v>4.9957776104750005E-4</v>
      </c>
      <c r="AC225" s="7">
        <v>-1.86792638440723</v>
      </c>
      <c r="AD225" s="7">
        <v>9.5687114826625293E-5</v>
      </c>
    </row>
    <row r="226" spans="1:30" x14ac:dyDescent="0.2">
      <c r="A226" s="3" t="s">
        <v>945</v>
      </c>
      <c r="B226" s="3" t="s">
        <v>946</v>
      </c>
      <c r="C226" s="3" t="s">
        <v>947</v>
      </c>
      <c r="D226" s="3" t="s">
        <v>948</v>
      </c>
      <c r="E226" s="3" t="s">
        <v>949</v>
      </c>
      <c r="F226" s="3" t="s">
        <v>50</v>
      </c>
      <c r="G226" s="5" t="s">
        <v>30</v>
      </c>
      <c r="H226" s="3" t="s">
        <v>31</v>
      </c>
      <c r="I226" s="3"/>
      <c r="J226" s="3"/>
      <c r="K226" s="3"/>
      <c r="L226" s="3"/>
      <c r="M226" s="3"/>
      <c r="N226" s="3"/>
      <c r="O226" s="7">
        <v>-1.5532651316025901</v>
      </c>
      <c r="P226" s="7">
        <v>1.1461615822866801E-5</v>
      </c>
      <c r="Q226" s="7">
        <v>-1.20743470928444</v>
      </c>
      <c r="R226" s="7">
        <v>7.7893097124429999E-4</v>
      </c>
      <c r="S226" s="7">
        <v>-1.19496760734327</v>
      </c>
      <c r="T226" s="7">
        <v>8.7115820870779998E-4</v>
      </c>
      <c r="U226" s="7">
        <v>-1.5407980296614301</v>
      </c>
      <c r="V226" s="7">
        <v>1.2898755537892099E-5</v>
      </c>
      <c r="W226" s="7">
        <v>-1.47739320961475</v>
      </c>
      <c r="X226" s="7">
        <v>1.4882228302013E-3</v>
      </c>
      <c r="Y226" s="7">
        <v>-1.4041809779783101</v>
      </c>
      <c r="Z226" s="7">
        <v>2.0184665151941998E-3</v>
      </c>
      <c r="AA226" s="7">
        <v>-1.42621870437314</v>
      </c>
      <c r="AB226" s="7">
        <v>1.5477085761334999E-3</v>
      </c>
      <c r="AC226" s="7">
        <v>-1.4994309360095699</v>
      </c>
      <c r="AD226" s="7">
        <v>1.0915930696063999E-3</v>
      </c>
    </row>
    <row r="227" spans="1:30" x14ac:dyDescent="0.2">
      <c r="A227" s="3" t="s">
        <v>1158</v>
      </c>
      <c r="B227" s="3" t="s">
        <v>1159</v>
      </c>
      <c r="C227" s="3" t="s">
        <v>1160</v>
      </c>
      <c r="D227" s="3" t="s">
        <v>733</v>
      </c>
      <c r="E227" s="3" t="s">
        <v>734</v>
      </c>
      <c r="F227" s="3" t="s">
        <v>393</v>
      </c>
      <c r="G227" s="5" t="s">
        <v>77</v>
      </c>
      <c r="H227" s="3" t="s">
        <v>78</v>
      </c>
      <c r="I227" s="3" t="s">
        <v>3431</v>
      </c>
      <c r="J227" s="3" t="s">
        <v>3432</v>
      </c>
      <c r="K227" s="3" t="s">
        <v>3433</v>
      </c>
      <c r="L227" s="3" t="s">
        <v>3434</v>
      </c>
      <c r="M227" s="3" t="s">
        <v>3435</v>
      </c>
      <c r="N227" s="3" t="s">
        <v>3436</v>
      </c>
      <c r="O227" s="7">
        <v>-1.5505579788135</v>
      </c>
      <c r="P227" s="7">
        <v>5.2873130335199698E-5</v>
      </c>
      <c r="Q227" s="7">
        <v>-1.05389802440553</v>
      </c>
      <c r="R227" s="7">
        <v>7.103465722504E-3</v>
      </c>
      <c r="S227" s="7">
        <v>-1.11017652457331</v>
      </c>
      <c r="T227" s="7">
        <v>4.3538625715890001E-3</v>
      </c>
      <c r="U227" s="7">
        <v>-1.6068364789812799</v>
      </c>
      <c r="V227" s="7">
        <v>2.6605110416730999E-5</v>
      </c>
      <c r="W227" s="7">
        <v>-1.0881475046957501</v>
      </c>
      <c r="X227" s="7">
        <v>5.5330759583150004E-3</v>
      </c>
      <c r="Y227" s="7">
        <v>-1.0265269690983501</v>
      </c>
      <c r="Z227" s="7">
        <v>7.2473793947797002E-3</v>
      </c>
      <c r="AA227" s="7">
        <v>-1.04683096665997</v>
      </c>
      <c r="AB227" s="7">
        <v>5.4669624357497996E-3</v>
      </c>
      <c r="AC227" s="7">
        <v>-1.10845150225737</v>
      </c>
      <c r="AD227" s="7">
        <v>4.0058563899957999E-3</v>
      </c>
    </row>
    <row r="228" spans="1:30" x14ac:dyDescent="0.2">
      <c r="A228" s="3" t="s">
        <v>1655</v>
      </c>
      <c r="B228" s="3" t="s">
        <v>1656</v>
      </c>
      <c r="C228" s="3" t="s">
        <v>1657</v>
      </c>
      <c r="D228" s="3" t="s">
        <v>1658</v>
      </c>
      <c r="E228" s="3" t="s">
        <v>1659</v>
      </c>
      <c r="F228" s="3" t="s">
        <v>50</v>
      </c>
      <c r="G228" s="5" t="s">
        <v>337</v>
      </c>
      <c r="H228" s="3" t="s">
        <v>338</v>
      </c>
      <c r="I228" s="3" t="s">
        <v>2674</v>
      </c>
      <c r="J228" s="3" t="s">
        <v>2675</v>
      </c>
      <c r="K228" s="3"/>
      <c r="L228" s="3"/>
      <c r="M228" s="3" t="s">
        <v>2502</v>
      </c>
      <c r="N228" s="3" t="s">
        <v>2503</v>
      </c>
      <c r="O228" s="7">
        <v>-1.5463716974655499</v>
      </c>
      <c r="P228" s="7">
        <v>1.7450692687405299E-6</v>
      </c>
      <c r="Q228" s="7">
        <v>-1.5993411440248499</v>
      </c>
      <c r="R228" s="7">
        <v>9.6188860092722092E-7</v>
      </c>
      <c r="S228" s="7">
        <v>-1.70386803895116</v>
      </c>
      <c r="T228" s="7">
        <v>1.6021717668731601E-7</v>
      </c>
      <c r="U228" s="7">
        <v>-1.65089859239186</v>
      </c>
      <c r="V228" s="7">
        <v>3.0601480594241302E-7</v>
      </c>
      <c r="W228" s="7">
        <v>-1.0623042418605599</v>
      </c>
      <c r="X228" s="7">
        <v>1.9842712558340799E-2</v>
      </c>
      <c r="Y228" s="7">
        <v>-1.4584483882164301</v>
      </c>
      <c r="Z228" s="7">
        <v>9.3032753313449998E-4</v>
      </c>
      <c r="AA228" s="7">
        <v>-1.9626548708113201</v>
      </c>
      <c r="AB228" s="7">
        <v>8.9203943600369095E-6</v>
      </c>
      <c r="AC228" s="7">
        <v>-1.5665107244554599</v>
      </c>
      <c r="AD228" s="7">
        <v>5.3008668938130002E-4</v>
      </c>
    </row>
    <row r="229" spans="1:30" x14ac:dyDescent="0.2">
      <c r="A229" s="3" t="s">
        <v>1346</v>
      </c>
      <c r="B229" s="3" t="s">
        <v>1347</v>
      </c>
      <c r="C229" s="3" t="s">
        <v>1348</v>
      </c>
      <c r="D229" s="3" t="s">
        <v>1349</v>
      </c>
      <c r="E229" s="3" t="s">
        <v>1350</v>
      </c>
      <c r="F229" s="3" t="s">
        <v>50</v>
      </c>
      <c r="G229" s="5" t="s">
        <v>30</v>
      </c>
      <c r="H229" s="3" t="s">
        <v>31</v>
      </c>
      <c r="I229" s="3" t="s">
        <v>3427</v>
      </c>
      <c r="J229" s="3" t="s">
        <v>3428</v>
      </c>
      <c r="K229" s="3" t="s">
        <v>3429</v>
      </c>
      <c r="L229" s="3" t="s">
        <v>3430</v>
      </c>
      <c r="M229" s="3" t="s">
        <v>2608</v>
      </c>
      <c r="N229" s="3" t="s">
        <v>2609</v>
      </c>
      <c r="O229" s="7">
        <v>-1.54472748443531</v>
      </c>
      <c r="P229" s="7">
        <v>6.0152565690276198E-7</v>
      </c>
      <c r="Q229" s="7">
        <v>-1.27970053438096</v>
      </c>
      <c r="R229" s="7">
        <v>4.0558456943533298E-5</v>
      </c>
      <c r="S229" s="7">
        <v>-1.2811085984672499</v>
      </c>
      <c r="T229" s="7">
        <v>3.9011995529859798E-5</v>
      </c>
      <c r="U229" s="7">
        <v>-1.5461355485216</v>
      </c>
      <c r="V229" s="7">
        <v>5.4685528904955601E-7</v>
      </c>
      <c r="W229" s="7">
        <v>-1.2347240329433899</v>
      </c>
      <c r="X229" s="7">
        <v>5.6346466558332003E-3</v>
      </c>
      <c r="Y229" s="7">
        <v>-1.0698702822344699</v>
      </c>
      <c r="Z229" s="7">
        <v>1.4615312330897899E-2</v>
      </c>
      <c r="AA229" s="7">
        <v>-1.1344436242793401</v>
      </c>
      <c r="AB229" s="7">
        <v>8.2784683985008996E-3</v>
      </c>
      <c r="AC229" s="7">
        <v>-1.2992973749882599</v>
      </c>
      <c r="AD229" s="7">
        <v>3.0617161156248E-3</v>
      </c>
    </row>
    <row r="230" spans="1:30" x14ac:dyDescent="0.2">
      <c r="A230" s="3" t="s">
        <v>1980</v>
      </c>
      <c r="B230" s="3" t="s">
        <v>1981</v>
      </c>
      <c r="C230" s="3" t="s">
        <v>1982</v>
      </c>
      <c r="D230" s="3" t="s">
        <v>1983</v>
      </c>
      <c r="E230" s="3" t="s">
        <v>1984</v>
      </c>
      <c r="F230" s="3" t="s">
        <v>50</v>
      </c>
      <c r="G230" s="5" t="s">
        <v>64</v>
      </c>
      <c r="H230" s="3" t="s">
        <v>65</v>
      </c>
      <c r="I230" s="3" t="s">
        <v>3423</v>
      </c>
      <c r="J230" s="3" t="s">
        <v>3424</v>
      </c>
      <c r="K230" s="3" t="s">
        <v>3425</v>
      </c>
      <c r="L230" s="3" t="s">
        <v>3426</v>
      </c>
      <c r="M230" s="3" t="s">
        <v>2502</v>
      </c>
      <c r="N230" s="3" t="s">
        <v>2503</v>
      </c>
      <c r="O230" s="7">
        <v>-1.5401430606625801</v>
      </c>
      <c r="P230" s="7">
        <v>8.2836577667847907E-6</v>
      </c>
      <c r="Q230" s="7">
        <v>-1.2537295805047299</v>
      </c>
      <c r="R230" s="7">
        <v>3.2922626093280001E-4</v>
      </c>
      <c r="S230" s="7">
        <v>-1.1888012308134399</v>
      </c>
      <c r="T230" s="7">
        <v>6.6523915591699999E-4</v>
      </c>
      <c r="U230" s="7">
        <v>-1.4752147109712901</v>
      </c>
      <c r="V230" s="7">
        <v>1.93653063578278E-5</v>
      </c>
      <c r="W230" s="7">
        <v>-1.17988086173224</v>
      </c>
      <c r="X230" s="7">
        <v>1.7932478369320999E-2</v>
      </c>
      <c r="Y230" s="7">
        <v>-2.0686667738589901</v>
      </c>
      <c r="Z230" s="7">
        <v>1.4102030060733299E-5</v>
      </c>
      <c r="AA230" s="7">
        <v>-1.9085823895553899</v>
      </c>
      <c r="AB230" s="7">
        <v>5.8958419270322203E-5</v>
      </c>
      <c r="AC230" s="7">
        <v>-1.0197964774286401</v>
      </c>
      <c r="AD230" s="7">
        <v>3.86256500102065E-2</v>
      </c>
    </row>
    <row r="231" spans="1:30" x14ac:dyDescent="0.2">
      <c r="A231" s="3" t="s">
        <v>2384</v>
      </c>
      <c r="B231" s="3" t="s">
        <v>2385</v>
      </c>
      <c r="C231" s="3" t="s">
        <v>2461</v>
      </c>
      <c r="D231" s="3" t="s">
        <v>2386</v>
      </c>
      <c r="E231" s="3" t="s">
        <v>2387</v>
      </c>
      <c r="F231" s="3" t="s">
        <v>50</v>
      </c>
      <c r="G231" s="5" t="s">
        <v>159</v>
      </c>
      <c r="H231" s="3" t="s">
        <v>160</v>
      </c>
      <c r="I231" s="3"/>
      <c r="J231" s="3"/>
      <c r="K231" s="3"/>
      <c r="L231" s="3"/>
      <c r="M231" s="3"/>
      <c r="N231" s="3"/>
      <c r="O231" s="7">
        <v>-1.5354759223882299</v>
      </c>
      <c r="P231" s="7">
        <v>1.4693412817217599E-5</v>
      </c>
      <c r="Q231" s="7">
        <v>-1.7361413642608901</v>
      </c>
      <c r="R231" s="7">
        <v>1.2372972459601801E-6</v>
      </c>
      <c r="S231" s="7">
        <v>-1.8268099465816501</v>
      </c>
      <c r="T231" s="7">
        <v>3.1013789645324599E-7</v>
      </c>
      <c r="U231" s="7">
        <v>-1.626144504709</v>
      </c>
      <c r="V231" s="7">
        <v>4.1470410107046397E-6</v>
      </c>
      <c r="W231" s="7">
        <v>-1.2284959447963599</v>
      </c>
      <c r="X231" s="7">
        <v>1.34834980175481E-2</v>
      </c>
      <c r="Y231" s="7">
        <v>-1.3204977787491301</v>
      </c>
      <c r="Z231" s="7">
        <v>6.1744534242169002E-3</v>
      </c>
      <c r="AA231" s="7">
        <v>-1.5503412772010201</v>
      </c>
      <c r="AB231" s="7">
        <v>1.1764417860623999E-3</v>
      </c>
      <c r="AC231" s="7">
        <v>-1.4583394432482399</v>
      </c>
      <c r="AD231" s="7">
        <v>2.8330996355957999E-3</v>
      </c>
    </row>
    <row r="232" spans="1:30" x14ac:dyDescent="0.2">
      <c r="A232" s="3" t="s">
        <v>1507</v>
      </c>
      <c r="B232" s="3" t="s">
        <v>1508</v>
      </c>
      <c r="C232" s="3" t="s">
        <v>1509</v>
      </c>
      <c r="D232" s="3" t="s">
        <v>1510</v>
      </c>
      <c r="E232" s="3" t="s">
        <v>1511</v>
      </c>
      <c r="F232" s="3" t="s">
        <v>1512</v>
      </c>
      <c r="G232" s="5" t="s">
        <v>254</v>
      </c>
      <c r="H232" s="3" t="s">
        <v>255</v>
      </c>
      <c r="I232" s="3" t="s">
        <v>3419</v>
      </c>
      <c r="J232" s="3" t="s">
        <v>3420</v>
      </c>
      <c r="K232" s="3" t="s">
        <v>3421</v>
      </c>
      <c r="L232" s="3" t="s">
        <v>3422</v>
      </c>
      <c r="M232" s="3" t="s">
        <v>2502</v>
      </c>
      <c r="N232" s="3" t="s">
        <v>2503</v>
      </c>
      <c r="O232" s="7">
        <v>-1.5348118204041601</v>
      </c>
      <c r="P232" s="7">
        <v>6.1583027896836801E-7</v>
      </c>
      <c r="Q232" s="7">
        <v>-1.6396073938579601</v>
      </c>
      <c r="R232" s="7">
        <v>1.25589770595629E-7</v>
      </c>
      <c r="S232" s="7">
        <v>-1.4682493579039699</v>
      </c>
      <c r="T232" s="7">
        <v>2.4113299281660399E-6</v>
      </c>
      <c r="U232" s="7">
        <v>-1.36345378445017</v>
      </c>
      <c r="V232" s="7">
        <v>9.3478342426410803E-6</v>
      </c>
      <c r="W232" s="7">
        <v>-1.48229773688981</v>
      </c>
      <c r="X232" s="7">
        <v>6.4517969770210004E-4</v>
      </c>
      <c r="Y232" s="7">
        <v>-1.7859854887859301</v>
      </c>
      <c r="Z232" s="7">
        <v>2.4727161228999798E-5</v>
      </c>
      <c r="AA232" s="7">
        <v>-1.7847250234952401</v>
      </c>
      <c r="AB232" s="7">
        <v>2.40743064222508E-5</v>
      </c>
      <c r="AC232" s="7">
        <v>-1.48103727159912</v>
      </c>
      <c r="AD232" s="7">
        <v>5.8706383397090002E-4</v>
      </c>
    </row>
    <row r="233" spans="1:30" x14ac:dyDescent="0.2">
      <c r="A233" s="3" t="s">
        <v>66</v>
      </c>
      <c r="B233" s="3" t="s">
        <v>67</v>
      </c>
      <c r="C233" s="3" t="s">
        <v>68</v>
      </c>
      <c r="D233" s="3" t="s">
        <v>69</v>
      </c>
      <c r="E233" s="3" t="s">
        <v>70</v>
      </c>
      <c r="F233" s="3" t="s">
        <v>50</v>
      </c>
      <c r="G233" s="5" t="s">
        <v>30</v>
      </c>
      <c r="H233" s="3" t="s">
        <v>31</v>
      </c>
      <c r="I233" s="3" t="s">
        <v>3415</v>
      </c>
      <c r="J233" s="3" t="s">
        <v>3416</v>
      </c>
      <c r="K233" s="3" t="s">
        <v>3417</v>
      </c>
      <c r="L233" s="3" t="s">
        <v>3418</v>
      </c>
      <c r="M233" s="3" t="s">
        <v>2502</v>
      </c>
      <c r="N233" s="3" t="s">
        <v>2503</v>
      </c>
      <c r="O233" s="7">
        <v>-1.5304691287669501</v>
      </c>
      <c r="P233" s="7">
        <v>9.59610723124658E-8</v>
      </c>
      <c r="Q233" s="7">
        <v>-1.0638510190183801</v>
      </c>
      <c r="R233" s="7">
        <v>2.5428365622689997E-4</v>
      </c>
      <c r="S233" s="7">
        <v>-1.1743320640603301</v>
      </c>
      <c r="T233" s="7">
        <v>4.9713921153266501E-5</v>
      </c>
      <c r="U233" s="7">
        <v>-1.6409501738089001</v>
      </c>
      <c r="V233" s="7">
        <v>9.01349581114187E-9</v>
      </c>
      <c r="W233" s="7">
        <v>-1.5840137074965499</v>
      </c>
      <c r="X233" s="7">
        <v>1.5279266102E-4</v>
      </c>
      <c r="Y233" s="7">
        <v>-1.7712325631706001</v>
      </c>
      <c r="Z233" s="7">
        <v>1.4872863798473301E-5</v>
      </c>
      <c r="AA233" s="7">
        <v>-1.80738528950003</v>
      </c>
      <c r="AB233" s="7">
        <v>9.7334216637966508E-6</v>
      </c>
      <c r="AC233" s="7">
        <v>-1.62016643382598</v>
      </c>
      <c r="AD233" s="7">
        <v>9.8342549551399695E-5</v>
      </c>
    </row>
    <row r="234" spans="1:30" x14ac:dyDescent="0.2">
      <c r="A234" s="3" t="s">
        <v>1639</v>
      </c>
      <c r="B234" s="3" t="s">
        <v>1640</v>
      </c>
      <c r="C234" s="3" t="s">
        <v>1641</v>
      </c>
      <c r="D234" s="3" t="s">
        <v>1642</v>
      </c>
      <c r="E234" s="3" t="s">
        <v>1643</v>
      </c>
      <c r="F234" s="3" t="s">
        <v>50</v>
      </c>
      <c r="G234" s="5" t="s">
        <v>159</v>
      </c>
      <c r="H234" s="3" t="s">
        <v>160</v>
      </c>
      <c r="I234" s="3"/>
      <c r="J234" s="3"/>
      <c r="K234" s="3"/>
      <c r="L234" s="3"/>
      <c r="M234" s="3" t="s">
        <v>2538</v>
      </c>
      <c r="N234" s="3" t="s">
        <v>2539</v>
      </c>
      <c r="O234" s="7">
        <v>-1.5284477507708401</v>
      </c>
      <c r="P234" s="7">
        <v>1.8735299632775999E-3</v>
      </c>
      <c r="Q234" s="7">
        <v>-1.45111642832557</v>
      </c>
      <c r="R234" s="7">
        <v>3.5667324442135002E-3</v>
      </c>
      <c r="S234" s="7">
        <v>-1.3262133768828099</v>
      </c>
      <c r="T234" s="7">
        <v>7.7899885886348001E-3</v>
      </c>
      <c r="U234" s="7">
        <v>-1.40354469932808</v>
      </c>
      <c r="V234" s="7">
        <v>4.4365122880284996E-3</v>
      </c>
      <c r="W234" s="7">
        <v>-1.7894409679975001</v>
      </c>
      <c r="X234" s="7">
        <v>3.5302474830518999E-3</v>
      </c>
      <c r="Y234" s="7">
        <v>-2.44392379441926</v>
      </c>
      <c r="Z234" s="7">
        <v>3.5263278988019499E-5</v>
      </c>
      <c r="AA234" s="7">
        <v>-2.4137530920113801</v>
      </c>
      <c r="AB234" s="7">
        <v>4.2050821754448097E-5</v>
      </c>
      <c r="AC234" s="7">
        <v>-1.75927026558962</v>
      </c>
      <c r="AD234" s="7">
        <v>3.5680557555925001E-3</v>
      </c>
    </row>
    <row r="235" spans="1:30" x14ac:dyDescent="0.2">
      <c r="A235" s="3" t="s">
        <v>1955</v>
      </c>
      <c r="B235" s="3" t="s">
        <v>1956</v>
      </c>
      <c r="C235" s="3" t="s">
        <v>1957</v>
      </c>
      <c r="D235" s="3" t="s">
        <v>1958</v>
      </c>
      <c r="E235" s="3" t="s">
        <v>1959</v>
      </c>
      <c r="F235" s="3" t="s">
        <v>1342</v>
      </c>
      <c r="G235" s="5" t="s">
        <v>173</v>
      </c>
      <c r="H235" s="3" t="s">
        <v>174</v>
      </c>
      <c r="I235" s="3" t="s">
        <v>3413</v>
      </c>
      <c r="J235" s="3" t="s">
        <v>3414</v>
      </c>
      <c r="K235" s="3" t="s">
        <v>3026</v>
      </c>
      <c r="L235" s="3" t="s">
        <v>3027</v>
      </c>
      <c r="M235" s="3" t="s">
        <v>2502</v>
      </c>
      <c r="N235" s="3" t="s">
        <v>2503</v>
      </c>
      <c r="O235" s="7">
        <v>-1.52749109099794</v>
      </c>
      <c r="P235" s="7">
        <v>3.2434812019469699E-5</v>
      </c>
      <c r="Q235" s="7">
        <v>-1.5018654841146899</v>
      </c>
      <c r="R235" s="7">
        <v>5.2258308727415702E-5</v>
      </c>
      <c r="S235" s="7">
        <v>-1.5034149856532499</v>
      </c>
      <c r="T235" s="7">
        <v>5.0502776970111098E-5</v>
      </c>
      <c r="U235" s="7">
        <v>-1.5290405925365</v>
      </c>
      <c r="V235" s="7">
        <v>3.0627377767096599E-5</v>
      </c>
      <c r="W235" s="7">
        <v>-1.32606950429524</v>
      </c>
      <c r="X235" s="7">
        <v>1.46355188595711E-2</v>
      </c>
      <c r="Y235" s="7">
        <v>-1.1929038697213901</v>
      </c>
      <c r="Z235" s="7">
        <v>2.5205308666082601E-2</v>
      </c>
      <c r="AA235" s="7">
        <v>-1.5235067533191899</v>
      </c>
      <c r="AB235" s="7">
        <v>3.4929326843517001E-3</v>
      </c>
      <c r="AC235" s="7">
        <v>-1.6566723878930401</v>
      </c>
      <c r="AD235" s="7">
        <v>1.8347937884699E-3</v>
      </c>
    </row>
    <row r="236" spans="1:30" x14ac:dyDescent="0.2">
      <c r="A236" s="3" t="s">
        <v>776</v>
      </c>
      <c r="B236" s="3" t="s">
        <v>777</v>
      </c>
      <c r="C236" s="3" t="s">
        <v>778</v>
      </c>
      <c r="D236" s="3" t="s">
        <v>779</v>
      </c>
      <c r="E236" s="3" t="s">
        <v>780</v>
      </c>
      <c r="F236" s="3" t="s">
        <v>781</v>
      </c>
      <c r="G236" s="5" t="s">
        <v>254</v>
      </c>
      <c r="H236" s="3" t="s">
        <v>255</v>
      </c>
      <c r="I236" s="3" t="s">
        <v>3407</v>
      </c>
      <c r="J236" s="3" t="s">
        <v>3408</v>
      </c>
      <c r="K236" s="3" t="s">
        <v>3409</v>
      </c>
      <c r="L236" s="3" t="s">
        <v>3410</v>
      </c>
      <c r="M236" s="3" t="s">
        <v>3411</v>
      </c>
      <c r="N236" s="3" t="s">
        <v>3412</v>
      </c>
      <c r="O236" s="7">
        <v>-1.51061743963562</v>
      </c>
      <c r="P236" s="7">
        <v>3.4226438947826797E-5</v>
      </c>
      <c r="Q236" s="7">
        <v>-1.3544875853968601</v>
      </c>
      <c r="R236" s="7">
        <v>2.4631973805319999E-4</v>
      </c>
      <c r="S236" s="7">
        <v>-1.2936736225621901</v>
      </c>
      <c r="T236" s="7">
        <v>4.6170855161080002E-4</v>
      </c>
      <c r="U236" s="7">
        <v>-1.44980347680095</v>
      </c>
      <c r="V236" s="7">
        <v>6.9034766470361304E-5</v>
      </c>
      <c r="W236" s="7">
        <v>-1.36171747790706</v>
      </c>
      <c r="X236" s="7">
        <v>1.80750057880299E-6</v>
      </c>
      <c r="Y236" s="7">
        <v>-1.1595435736154101</v>
      </c>
      <c r="Z236" s="7">
        <v>4.2313745648976401E-5</v>
      </c>
      <c r="AA236" s="7">
        <v>-1.17668698646232</v>
      </c>
      <c r="AB236" s="7">
        <v>3.1220427471651503E-5</v>
      </c>
      <c r="AC236" s="7">
        <v>-1.3788608907539699</v>
      </c>
      <c r="AD236" s="7">
        <v>1.2494436510593E-6</v>
      </c>
    </row>
    <row r="237" spans="1:30" x14ac:dyDescent="0.2">
      <c r="A237" s="3" t="s">
        <v>1306</v>
      </c>
      <c r="B237" s="3" t="s">
        <v>1307</v>
      </c>
      <c r="C237" s="3" t="s">
        <v>1308</v>
      </c>
      <c r="D237" s="3"/>
      <c r="E237" s="3"/>
      <c r="F237" s="3"/>
      <c r="G237" s="5"/>
      <c r="H237" s="3"/>
      <c r="I237" s="3"/>
      <c r="J237" s="3"/>
      <c r="K237" s="3"/>
      <c r="L237" s="3"/>
      <c r="M237" s="3"/>
      <c r="N237" s="3"/>
      <c r="O237" s="7">
        <v>-1.50966326489541</v>
      </c>
      <c r="P237" s="7">
        <v>8.2546661437791805E-5</v>
      </c>
      <c r="Q237" s="7">
        <v>-1.9350441230165301</v>
      </c>
      <c r="R237" s="7">
        <v>2.7134956465643802E-6</v>
      </c>
      <c r="S237" s="7">
        <v>-2.0583341120017198</v>
      </c>
      <c r="T237" s="7">
        <v>5.3304366884472503E-7</v>
      </c>
      <c r="U237" s="7">
        <v>-1.63295325388059</v>
      </c>
      <c r="V237" s="7">
        <v>1.79725453945761E-5</v>
      </c>
      <c r="W237" s="7">
        <v>-1.0960583420588801</v>
      </c>
      <c r="X237" s="7">
        <v>3.4608575895414398E-2</v>
      </c>
      <c r="Y237" s="7">
        <v>-1.51274305069717</v>
      </c>
      <c r="Z237" s="7">
        <v>2.1443656914287E-3</v>
      </c>
      <c r="AA237" s="7">
        <v>-1.43484260318547</v>
      </c>
      <c r="AB237" s="7">
        <v>3.1295139907836999E-3</v>
      </c>
      <c r="AC237" s="7">
        <v>-1.0181578945471801</v>
      </c>
      <c r="AD237" s="7">
        <v>4.5980737799743598E-2</v>
      </c>
    </row>
    <row r="238" spans="1:30" x14ac:dyDescent="0.2">
      <c r="A238" s="3" t="s">
        <v>140</v>
      </c>
      <c r="B238" s="3" t="s">
        <v>141</v>
      </c>
      <c r="C238" s="3" t="s">
        <v>142</v>
      </c>
      <c r="D238" s="3"/>
      <c r="E238" s="3"/>
      <c r="F238" s="3"/>
      <c r="G238" s="5"/>
      <c r="H238" s="3"/>
      <c r="I238" s="3"/>
      <c r="J238" s="3"/>
      <c r="K238" s="3"/>
      <c r="L238" s="3"/>
      <c r="M238" s="3" t="s">
        <v>2684</v>
      </c>
      <c r="N238" s="3" t="s">
        <v>2685</v>
      </c>
      <c r="O238" s="7">
        <v>-1.5081835963674799</v>
      </c>
      <c r="P238" s="7">
        <v>4.3747630436429003E-3</v>
      </c>
      <c r="Q238" s="7">
        <v>-2.40832206388778</v>
      </c>
      <c r="R238" s="7">
        <v>1.18892359866873E-5</v>
      </c>
      <c r="S238" s="7">
        <v>-2.2844224550220198</v>
      </c>
      <c r="T238" s="7">
        <v>3.3454827606754397E-5</v>
      </c>
      <c r="U238" s="7">
        <v>-1.3842839875017201</v>
      </c>
      <c r="V238" s="7">
        <v>9.1592664697032998E-3</v>
      </c>
      <c r="W238" s="7">
        <v>-1.89713933396257</v>
      </c>
      <c r="X238" s="7">
        <v>1.59673628119416E-2</v>
      </c>
      <c r="Y238" s="7">
        <v>-1.93364031413062</v>
      </c>
      <c r="Z238" s="7">
        <v>1.191475140283E-2</v>
      </c>
      <c r="AA238" s="7">
        <v>-1.7027564383365601</v>
      </c>
      <c r="AB238" s="7">
        <v>2.2703846872399399E-2</v>
      </c>
      <c r="AC238" s="7">
        <v>-1.6662554581685101</v>
      </c>
      <c r="AD238" s="7">
        <v>2.9801349620444801E-2</v>
      </c>
    </row>
    <row r="239" spans="1:30" x14ac:dyDescent="0.2">
      <c r="A239" s="3" t="s">
        <v>710</v>
      </c>
      <c r="B239" s="3" t="s">
        <v>711</v>
      </c>
      <c r="C239" s="3" t="s">
        <v>712</v>
      </c>
      <c r="D239" s="3" t="s">
        <v>713</v>
      </c>
      <c r="E239" s="3" t="s">
        <v>714</v>
      </c>
      <c r="F239" s="3" t="s">
        <v>50</v>
      </c>
      <c r="G239" s="5" t="s">
        <v>337</v>
      </c>
      <c r="H239" s="3" t="s">
        <v>338</v>
      </c>
      <c r="I239" s="3"/>
      <c r="J239" s="3"/>
      <c r="K239" s="3" t="s">
        <v>2682</v>
      </c>
      <c r="L239" s="3" t="s">
        <v>2683</v>
      </c>
      <c r="M239" s="3" t="s">
        <v>3405</v>
      </c>
      <c r="N239" s="3" t="s">
        <v>3406</v>
      </c>
      <c r="O239" s="7">
        <v>-1.5060717636334</v>
      </c>
      <c r="P239" s="7">
        <v>4.6872114931360002E-4</v>
      </c>
      <c r="Q239" s="7">
        <v>-1.06002879947579</v>
      </c>
      <c r="R239" s="7">
        <v>1.6428668472662999E-2</v>
      </c>
      <c r="S239" s="7">
        <v>-1.0615366090853999</v>
      </c>
      <c r="T239" s="7">
        <v>1.5804866615354699E-2</v>
      </c>
      <c r="U239" s="7">
        <v>-1.50757957324301</v>
      </c>
      <c r="V239" s="7">
        <v>4.5916810167170001E-4</v>
      </c>
      <c r="W239" s="7">
        <v>-1.18787944369698</v>
      </c>
      <c r="X239" s="7">
        <v>1.13396640944693E-2</v>
      </c>
      <c r="Y239" s="7">
        <v>-1.5305673661136101</v>
      </c>
      <c r="Z239" s="7">
        <v>7.4051241424389995E-4</v>
      </c>
      <c r="AA239" s="7">
        <v>-1.44948727647169</v>
      </c>
      <c r="AB239" s="7">
        <v>1.2544632157927E-3</v>
      </c>
      <c r="AC239" s="7">
        <v>-1.10679935405507</v>
      </c>
      <c r="AD239" s="7">
        <v>1.64726090103012E-2</v>
      </c>
    </row>
    <row r="240" spans="1:30" x14ac:dyDescent="0.2">
      <c r="A240" s="3" t="s">
        <v>2202</v>
      </c>
      <c r="B240" s="3" t="s">
        <v>2203</v>
      </c>
      <c r="C240" s="3" t="s">
        <v>2204</v>
      </c>
      <c r="D240" s="3" t="s">
        <v>2205</v>
      </c>
      <c r="E240" s="3" t="s">
        <v>2206</v>
      </c>
      <c r="F240" s="3" t="s">
        <v>50</v>
      </c>
      <c r="G240" s="5" t="s">
        <v>173</v>
      </c>
      <c r="H240" s="3" t="s">
        <v>174</v>
      </c>
      <c r="I240" s="3" t="s">
        <v>3401</v>
      </c>
      <c r="J240" s="3" t="s">
        <v>3402</v>
      </c>
      <c r="K240" s="3" t="s">
        <v>3403</v>
      </c>
      <c r="L240" s="3" t="s">
        <v>3404</v>
      </c>
      <c r="M240" s="3" t="s">
        <v>2550</v>
      </c>
      <c r="N240" s="3" t="s">
        <v>2551</v>
      </c>
      <c r="O240" s="7">
        <v>-1.5008660406192</v>
      </c>
      <c r="P240" s="7">
        <v>4.7842018332087498E-11</v>
      </c>
      <c r="Q240" s="7">
        <v>-1.32732492432449</v>
      </c>
      <c r="R240" s="7">
        <v>8.1229379848057603E-9</v>
      </c>
      <c r="S240" s="7">
        <v>-1.3945252449358501</v>
      </c>
      <c r="T240" s="7">
        <v>1.2622374676881899E-9</v>
      </c>
      <c r="U240" s="7">
        <v>-1.5680663612305601</v>
      </c>
      <c r="V240" s="7">
        <v>5.1887058907861196E-12</v>
      </c>
      <c r="W240" s="7">
        <v>-1.1110932931062001</v>
      </c>
      <c r="X240" s="7">
        <v>8.4059056282127992E-6</v>
      </c>
      <c r="Y240" s="7">
        <v>-1.1915365493387999</v>
      </c>
      <c r="Z240" s="7">
        <v>1.12181318080839E-6</v>
      </c>
      <c r="AA240" s="7">
        <v>-1.2524222903201501</v>
      </c>
      <c r="AB240" s="7">
        <v>3.3264278863809601E-7</v>
      </c>
      <c r="AC240" s="7">
        <v>-1.17197903408755</v>
      </c>
      <c r="AD240" s="7">
        <v>2.19926335857688E-6</v>
      </c>
    </row>
    <row r="241" spans="1:30" x14ac:dyDescent="0.2">
      <c r="A241" s="3" t="s">
        <v>1182</v>
      </c>
      <c r="B241" s="3" t="s">
        <v>1183</v>
      </c>
      <c r="C241" s="3" t="s">
        <v>1184</v>
      </c>
      <c r="D241" s="3" t="s">
        <v>1185</v>
      </c>
      <c r="E241" s="3" t="s">
        <v>1186</v>
      </c>
      <c r="F241" s="3" t="s">
        <v>50</v>
      </c>
      <c r="G241" s="5" t="s">
        <v>43</v>
      </c>
      <c r="H241" s="3" t="s">
        <v>44</v>
      </c>
      <c r="I241" s="3" t="s">
        <v>2680</v>
      </c>
      <c r="J241" s="3" t="s">
        <v>2681</v>
      </c>
      <c r="K241" s="3" t="s">
        <v>3020</v>
      </c>
      <c r="L241" s="3" t="s">
        <v>3021</v>
      </c>
      <c r="M241" s="3" t="s">
        <v>2502</v>
      </c>
      <c r="N241" s="3" t="s">
        <v>2503</v>
      </c>
      <c r="O241" s="7">
        <v>-1.4950033551773101</v>
      </c>
      <c r="P241" s="7">
        <v>6.26873885070829E-5</v>
      </c>
      <c r="Q241" s="7">
        <v>-1.5336488986878001</v>
      </c>
      <c r="R241" s="7">
        <v>4.7281763494841599E-5</v>
      </c>
      <c r="S241" s="7">
        <v>-1.7720330491832901</v>
      </c>
      <c r="T241" s="7">
        <v>2.3950881189957902E-6</v>
      </c>
      <c r="U241" s="7">
        <v>-1.7333875056728001</v>
      </c>
      <c r="V241" s="7">
        <v>3.0996902487543001E-6</v>
      </c>
      <c r="W241" s="7">
        <v>-1.6787085885572901</v>
      </c>
      <c r="X241" s="7">
        <v>7.3099994444450001E-4</v>
      </c>
      <c r="Y241" s="7">
        <v>-2.0776271112904401</v>
      </c>
      <c r="Z241" s="7">
        <v>1.73912586699507E-5</v>
      </c>
      <c r="AA241" s="7">
        <v>-1.8242177209914501</v>
      </c>
      <c r="AB241" s="7">
        <v>1.5365549677199999E-4</v>
      </c>
      <c r="AC241" s="7">
        <v>-1.4252991982582901</v>
      </c>
      <c r="AD241" s="7">
        <v>3.8953006609198999E-3</v>
      </c>
    </row>
    <row r="242" spans="1:30" x14ac:dyDescent="0.2">
      <c r="A242" s="3" t="s">
        <v>428</v>
      </c>
      <c r="B242" s="3" t="s">
        <v>429</v>
      </c>
      <c r="C242" s="3" t="s">
        <v>430</v>
      </c>
      <c r="D242" s="3" t="s">
        <v>431</v>
      </c>
      <c r="E242" s="3" t="s">
        <v>432</v>
      </c>
      <c r="F242" s="3" t="s">
        <v>50</v>
      </c>
      <c r="G242" s="5" t="s">
        <v>426</v>
      </c>
      <c r="H242" s="3" t="s">
        <v>427</v>
      </c>
      <c r="I242" s="3" t="s">
        <v>2844</v>
      </c>
      <c r="J242" s="3" t="s">
        <v>2845</v>
      </c>
      <c r="K242" s="3" t="s">
        <v>3397</v>
      </c>
      <c r="L242" s="3" t="s">
        <v>3398</v>
      </c>
      <c r="M242" s="3" t="s">
        <v>3399</v>
      </c>
      <c r="N242" s="3" t="s">
        <v>3400</v>
      </c>
      <c r="O242" s="7">
        <v>-1.4904664324817301</v>
      </c>
      <c r="P242" s="7">
        <v>1.4447125138540001E-4</v>
      </c>
      <c r="Q242" s="7">
        <v>-1.24048653242653</v>
      </c>
      <c r="R242" s="7">
        <v>1.8101673685836E-3</v>
      </c>
      <c r="S242" s="7">
        <v>-1.2914480980402301</v>
      </c>
      <c r="T242" s="7">
        <v>1.1194699107458001E-3</v>
      </c>
      <c r="U242" s="7">
        <v>-1.54142799809542</v>
      </c>
      <c r="V242" s="7">
        <v>8.16435917191957E-5</v>
      </c>
      <c r="W242" s="7">
        <v>-1.32921011457489</v>
      </c>
      <c r="X242" s="7">
        <v>5.7819246562499998E-4</v>
      </c>
      <c r="Y242" s="7">
        <v>-1.3392955328015499</v>
      </c>
      <c r="Z242" s="7">
        <v>4.0893759717589999E-4</v>
      </c>
      <c r="AA242" s="7">
        <v>-1.19365848705282</v>
      </c>
      <c r="AB242" s="7">
        <v>1.4551134029336E-3</v>
      </c>
      <c r="AC242" s="7">
        <v>-1.1835730688261501</v>
      </c>
      <c r="AD242" s="7">
        <v>1.9780541855242998E-3</v>
      </c>
    </row>
    <row r="243" spans="1:30" x14ac:dyDescent="0.2">
      <c r="A243" s="3" t="s">
        <v>1697</v>
      </c>
      <c r="B243" s="3" t="s">
        <v>1698</v>
      </c>
      <c r="C243" s="3" t="s">
        <v>1699</v>
      </c>
      <c r="D243" s="3" t="s">
        <v>1700</v>
      </c>
      <c r="E243" s="3" t="s">
        <v>1701</v>
      </c>
      <c r="F243" s="3" t="s">
        <v>1649</v>
      </c>
      <c r="G243" s="5" t="s">
        <v>43</v>
      </c>
      <c r="H243" s="3" t="s">
        <v>44</v>
      </c>
      <c r="I243" s="3" t="s">
        <v>3391</v>
      </c>
      <c r="J243" s="3" t="s">
        <v>3392</v>
      </c>
      <c r="K243" s="3" t="s">
        <v>3393</v>
      </c>
      <c r="L243" s="3" t="s">
        <v>3394</v>
      </c>
      <c r="M243" s="3" t="s">
        <v>3395</v>
      </c>
      <c r="N243" s="3" t="s">
        <v>3396</v>
      </c>
      <c r="O243" s="7">
        <v>-1.4882678017370601</v>
      </c>
      <c r="P243" s="7">
        <v>6.4166823900013003E-3</v>
      </c>
      <c r="Q243" s="7">
        <v>-1.56606418124783</v>
      </c>
      <c r="R243" s="7">
        <v>4.4044431973720996E-3</v>
      </c>
      <c r="S243" s="7">
        <v>-1.6490694914758799</v>
      </c>
      <c r="T243" s="7">
        <v>2.5848746171530999E-3</v>
      </c>
      <c r="U243" s="7">
        <v>-1.5712731119651</v>
      </c>
      <c r="V243" s="7">
        <v>3.8478405484403998E-3</v>
      </c>
      <c r="W243" s="7">
        <v>-1.4850299811452199</v>
      </c>
      <c r="X243" s="7">
        <v>3.5264168605650002E-4</v>
      </c>
      <c r="Y243" s="7">
        <v>-1.8522056484631599</v>
      </c>
      <c r="Z243" s="7">
        <v>4.9458542141101504E-6</v>
      </c>
      <c r="AA243" s="7">
        <v>-1.8278481427537701</v>
      </c>
      <c r="AB243" s="7">
        <v>6.6520739441149201E-6</v>
      </c>
      <c r="AC243" s="7">
        <v>-1.46067247543584</v>
      </c>
      <c r="AD243" s="7">
        <v>4.212775769795E-4</v>
      </c>
    </row>
    <row r="244" spans="1:30" x14ac:dyDescent="0.2">
      <c r="A244" s="3" t="s">
        <v>1448</v>
      </c>
      <c r="B244" s="3" t="s">
        <v>1449</v>
      </c>
      <c r="C244" s="3" t="s">
        <v>1450</v>
      </c>
      <c r="D244" s="3" t="s">
        <v>1451</v>
      </c>
      <c r="E244" s="3" t="s">
        <v>1452</v>
      </c>
      <c r="F244" s="3" t="s">
        <v>50</v>
      </c>
      <c r="G244" s="5" t="s">
        <v>84</v>
      </c>
      <c r="H244" s="3" t="s">
        <v>85</v>
      </c>
      <c r="I244" s="3" t="s">
        <v>3389</v>
      </c>
      <c r="J244" s="3" t="s">
        <v>3390</v>
      </c>
      <c r="K244" s="3"/>
      <c r="L244" s="3"/>
      <c r="M244" s="3" t="s">
        <v>2538</v>
      </c>
      <c r="N244" s="3" t="s">
        <v>2539</v>
      </c>
      <c r="O244" s="7">
        <v>-1.4852567813575499</v>
      </c>
      <c r="P244" s="7">
        <v>2.4088994281079999E-4</v>
      </c>
      <c r="Q244" s="7">
        <v>-1.4728734269956001</v>
      </c>
      <c r="R244" s="7">
        <v>3.201551822116E-4</v>
      </c>
      <c r="S244" s="7">
        <v>-1.6795756974252201</v>
      </c>
      <c r="T244" s="7">
        <v>3.69225128137868E-5</v>
      </c>
      <c r="U244" s="7">
        <v>-1.6919590517871801</v>
      </c>
      <c r="V244" s="7">
        <v>2.64105846746162E-5</v>
      </c>
      <c r="W244" s="7">
        <v>-1.84836338996342</v>
      </c>
      <c r="X244" s="7">
        <v>1.86272598798E-4</v>
      </c>
      <c r="Y244" s="7">
        <v>-1.9528484135597799</v>
      </c>
      <c r="Z244" s="7">
        <v>5.8290325280848202E-5</v>
      </c>
      <c r="AA244" s="7">
        <v>-2.1054977194026199</v>
      </c>
      <c r="AB244" s="7">
        <v>1.43646010867438E-5</v>
      </c>
      <c r="AC244" s="7">
        <v>-2.0010126958062702</v>
      </c>
      <c r="AD244" s="7">
        <v>5.0336031653288803E-5</v>
      </c>
    </row>
    <row r="245" spans="1:30" x14ac:dyDescent="0.2">
      <c r="A245" s="3" t="s">
        <v>768</v>
      </c>
      <c r="B245" s="3" t="s">
        <v>769</v>
      </c>
      <c r="C245" s="3" t="s">
        <v>770</v>
      </c>
      <c r="D245" s="3" t="s">
        <v>771</v>
      </c>
      <c r="E245" s="3" t="s">
        <v>772</v>
      </c>
      <c r="F245" s="3" t="s">
        <v>91</v>
      </c>
      <c r="G245" s="5" t="s">
        <v>43</v>
      </c>
      <c r="H245" s="3" t="s">
        <v>44</v>
      </c>
      <c r="I245" s="3" t="s">
        <v>3385</v>
      </c>
      <c r="J245" s="3" t="s">
        <v>3386</v>
      </c>
      <c r="K245" s="3" t="s">
        <v>3387</v>
      </c>
      <c r="L245" s="3" t="s">
        <v>3388</v>
      </c>
      <c r="M245" s="3" t="s">
        <v>2490</v>
      </c>
      <c r="N245" s="3" t="s">
        <v>2491</v>
      </c>
      <c r="O245" s="7">
        <v>-1.4842437286913399</v>
      </c>
      <c r="P245" s="7">
        <v>1.6407121634469401E-5</v>
      </c>
      <c r="Q245" s="7">
        <v>-1.19833712489264</v>
      </c>
      <c r="R245" s="7">
        <v>5.9939710832129995E-4</v>
      </c>
      <c r="S245" s="7">
        <v>-1.27578235954046</v>
      </c>
      <c r="T245" s="7">
        <v>2.4674928405110002E-4</v>
      </c>
      <c r="U245" s="7">
        <v>-1.56168896333915</v>
      </c>
      <c r="V245" s="7">
        <v>5.3738020031061797E-6</v>
      </c>
      <c r="W245" s="7">
        <v>-1.31997038929955</v>
      </c>
      <c r="X245" s="7">
        <v>1.40607206384189E-2</v>
      </c>
      <c r="Y245" s="7">
        <v>-1.10689799400958</v>
      </c>
      <c r="Z245" s="7">
        <v>3.6658427479893098E-2</v>
      </c>
      <c r="AA245" s="7">
        <v>-1.2963010821930401</v>
      </c>
      <c r="AB245" s="7">
        <v>1.21742097354017E-2</v>
      </c>
      <c r="AC245" s="7">
        <v>-1.5093734774830101</v>
      </c>
      <c r="AD245" s="7">
        <v>4.1777521210444998E-3</v>
      </c>
    </row>
    <row r="246" spans="1:30" x14ac:dyDescent="0.2">
      <c r="A246" s="3" t="s">
        <v>1933</v>
      </c>
      <c r="B246" s="3" t="s">
        <v>1934</v>
      </c>
      <c r="C246" s="3" t="s">
        <v>1935</v>
      </c>
      <c r="D246" s="3" t="s">
        <v>347</v>
      </c>
      <c r="E246" s="3" t="s">
        <v>348</v>
      </c>
      <c r="F246" s="3" t="s">
        <v>50</v>
      </c>
      <c r="G246" s="5" t="s">
        <v>236</v>
      </c>
      <c r="H246" s="3" t="s">
        <v>237</v>
      </c>
      <c r="I246" s="3" t="s">
        <v>3061</v>
      </c>
      <c r="J246" s="3" t="s">
        <v>3062</v>
      </c>
      <c r="K246" s="3" t="s">
        <v>3383</v>
      </c>
      <c r="L246" s="3" t="s">
        <v>3384</v>
      </c>
      <c r="M246" s="3"/>
      <c r="N246" s="3"/>
      <c r="O246" s="7">
        <v>-1.48356184181004</v>
      </c>
      <c r="P246" s="7">
        <v>1.2383500609294E-3</v>
      </c>
      <c r="Q246" s="7">
        <v>-1.90460962264724</v>
      </c>
      <c r="R246" s="7">
        <v>4.1340052122150997E-5</v>
      </c>
      <c r="S246" s="7">
        <v>-2.1709127840625002</v>
      </c>
      <c r="T246" s="7">
        <v>2.7132849808641101E-6</v>
      </c>
      <c r="U246" s="7">
        <v>-1.7498650032253</v>
      </c>
      <c r="V246" s="7">
        <v>1.2314899875280001E-4</v>
      </c>
      <c r="W246" s="7">
        <v>-1.52941798486784</v>
      </c>
      <c r="X246" s="7">
        <v>1.37138105422214E-2</v>
      </c>
      <c r="Y246" s="7">
        <v>-1.53456931923095</v>
      </c>
      <c r="Z246" s="7">
        <v>1.1312864812379499E-2</v>
      </c>
      <c r="AA246" s="7">
        <v>-1.71352280782857</v>
      </c>
      <c r="AB246" s="7">
        <v>4.1097788506772003E-3</v>
      </c>
      <c r="AC246" s="7">
        <v>-1.70837147346546</v>
      </c>
      <c r="AD246" s="7">
        <v>5.1254249272486996E-3</v>
      </c>
    </row>
    <row r="247" spans="1:30" x14ac:dyDescent="0.2">
      <c r="A247" s="3" t="s">
        <v>1636</v>
      </c>
      <c r="B247" s="3" t="s">
        <v>1637</v>
      </c>
      <c r="C247" s="3" t="s">
        <v>1638</v>
      </c>
      <c r="D247" s="3" t="s">
        <v>342</v>
      </c>
      <c r="E247" s="3" t="s">
        <v>343</v>
      </c>
      <c r="F247" s="3" t="s">
        <v>50</v>
      </c>
      <c r="G247" s="5" t="s">
        <v>236</v>
      </c>
      <c r="H247" s="3" t="s">
        <v>237</v>
      </c>
      <c r="I247" s="3" t="s">
        <v>3379</v>
      </c>
      <c r="J247" s="3" t="s">
        <v>3380</v>
      </c>
      <c r="K247" s="3" t="s">
        <v>3381</v>
      </c>
      <c r="L247" s="3" t="s">
        <v>3382</v>
      </c>
      <c r="M247" s="3" t="s">
        <v>2574</v>
      </c>
      <c r="N247" s="3" t="s">
        <v>2575</v>
      </c>
      <c r="O247" s="7">
        <v>-1.48290113671999</v>
      </c>
      <c r="P247" s="7">
        <v>9.0757862377263999E-3</v>
      </c>
      <c r="Q247" s="7">
        <v>-1.8619892463694701</v>
      </c>
      <c r="R247" s="7">
        <v>1.0660340941900999E-3</v>
      </c>
      <c r="S247" s="7">
        <v>-1.69514086584365</v>
      </c>
      <c r="T247" s="7">
        <v>2.9157708921032002E-3</v>
      </c>
      <c r="U247" s="7">
        <v>-1.3160527561941699</v>
      </c>
      <c r="V247" s="7">
        <v>2.10903071129027E-2</v>
      </c>
      <c r="W247" s="7">
        <v>-1.32673079019812</v>
      </c>
      <c r="X247" s="7">
        <v>5.4085174535656996E-3</v>
      </c>
      <c r="Y247" s="7">
        <v>-1.83942472929318</v>
      </c>
      <c r="Z247" s="7">
        <v>6.1343339608337598E-5</v>
      </c>
      <c r="AA247" s="7">
        <v>-1.843483477315</v>
      </c>
      <c r="AB247" s="7">
        <v>5.6262476358430699E-5</v>
      </c>
      <c r="AC247" s="7">
        <v>-1.3307895382199399</v>
      </c>
      <c r="AD247" s="7">
        <v>4.4892499936361003E-3</v>
      </c>
    </row>
    <row r="248" spans="1:30" x14ac:dyDescent="0.2">
      <c r="A248" s="3" t="s">
        <v>1073</v>
      </c>
      <c r="B248" s="3" t="s">
        <v>1074</v>
      </c>
      <c r="C248" s="3" t="s">
        <v>1075</v>
      </c>
      <c r="D248" s="3" t="s">
        <v>1076</v>
      </c>
      <c r="E248" s="3" t="s">
        <v>1077</v>
      </c>
      <c r="F248" s="3" t="s">
        <v>1078</v>
      </c>
      <c r="G248" s="5" t="s">
        <v>43</v>
      </c>
      <c r="H248" s="3" t="s">
        <v>44</v>
      </c>
      <c r="I248" s="3" t="s">
        <v>3373</v>
      </c>
      <c r="J248" s="3" t="s">
        <v>3374</v>
      </c>
      <c r="K248" s="3" t="s">
        <v>3375</v>
      </c>
      <c r="L248" s="3" t="s">
        <v>3376</v>
      </c>
      <c r="M248" s="3" t="s">
        <v>3377</v>
      </c>
      <c r="N248" s="3" t="s">
        <v>3378</v>
      </c>
      <c r="O248" s="7">
        <v>-1.48153843514474</v>
      </c>
      <c r="P248" s="7">
        <v>1.51984798476803E-5</v>
      </c>
      <c r="Q248" s="7">
        <v>-1.3406687510458599</v>
      </c>
      <c r="R248" s="7">
        <v>1.106383426602E-4</v>
      </c>
      <c r="S248" s="7">
        <v>-1.3755031046755599</v>
      </c>
      <c r="T248" s="7">
        <v>7.0678414760179194E-5</v>
      </c>
      <c r="U248" s="7">
        <v>-1.51637278877444</v>
      </c>
      <c r="V248" s="7">
        <v>9.08248561095794E-6</v>
      </c>
      <c r="W248" s="7">
        <v>-1.24213190206517</v>
      </c>
      <c r="X248" s="7">
        <v>3.4503895359042101E-6</v>
      </c>
      <c r="Y248" s="7">
        <v>-1.4701923497574301</v>
      </c>
      <c r="Z248" s="7">
        <v>2.88628382859658E-8</v>
      </c>
      <c r="AA248" s="7">
        <v>-1.4864713071051201</v>
      </c>
      <c r="AB248" s="7">
        <v>1.8410863706214201E-8</v>
      </c>
      <c r="AC248" s="7">
        <v>-1.25841085941285</v>
      </c>
      <c r="AD248" s="7">
        <v>2.34099612635826E-6</v>
      </c>
    </row>
    <row r="249" spans="1:30" x14ac:dyDescent="0.2">
      <c r="A249" s="3" t="s">
        <v>2012</v>
      </c>
      <c r="B249" s="3" t="s">
        <v>2013</v>
      </c>
      <c r="C249" s="3" t="s">
        <v>2014</v>
      </c>
      <c r="D249" s="3" t="s">
        <v>2015</v>
      </c>
      <c r="E249" s="3" t="s">
        <v>2016</v>
      </c>
      <c r="F249" s="3" t="s">
        <v>29</v>
      </c>
      <c r="G249" s="5" t="s">
        <v>337</v>
      </c>
      <c r="H249" s="3" t="s">
        <v>338</v>
      </c>
      <c r="I249" s="3" t="s">
        <v>3371</v>
      </c>
      <c r="J249" s="3" t="s">
        <v>3372</v>
      </c>
      <c r="K249" s="3"/>
      <c r="L249" s="3"/>
      <c r="M249" s="3" t="s">
        <v>2490</v>
      </c>
      <c r="N249" s="3" t="s">
        <v>2491</v>
      </c>
      <c r="O249" s="7">
        <v>-1.47275221836265</v>
      </c>
      <c r="P249" s="7">
        <v>3.0152027152118401E-6</v>
      </c>
      <c r="Q249" s="7">
        <v>-1.67331451839829</v>
      </c>
      <c r="R249" s="7">
        <v>1.39307689104514E-7</v>
      </c>
      <c r="S249" s="7">
        <v>-1.8565773035361699</v>
      </c>
      <c r="T249" s="7">
        <v>3.9593790832145203E-9</v>
      </c>
      <c r="U249" s="7">
        <v>-1.6560150035005301</v>
      </c>
      <c r="V249" s="7">
        <v>1.31879701777785E-7</v>
      </c>
      <c r="W249" s="7">
        <v>-1.2983741403029001</v>
      </c>
      <c r="X249" s="7">
        <v>3.5078468510561303E-2</v>
      </c>
      <c r="Y249" s="7">
        <v>-1.9250799743810001</v>
      </c>
      <c r="Z249" s="7">
        <v>1.1411357082188999E-3</v>
      </c>
      <c r="AA249" s="7">
        <v>-2.1558505150264402</v>
      </c>
      <c r="AB249" s="7">
        <v>2.2954882327580001E-4</v>
      </c>
      <c r="AC249" s="7">
        <v>-1.52914468094834</v>
      </c>
      <c r="AD249" s="7">
        <v>1.09478218199483E-2</v>
      </c>
    </row>
    <row r="250" spans="1:30" x14ac:dyDescent="0.2">
      <c r="A250" s="3" t="s">
        <v>592</v>
      </c>
      <c r="B250" s="3" t="s">
        <v>593</v>
      </c>
      <c r="C250" s="3" t="s">
        <v>594</v>
      </c>
      <c r="D250" s="3" t="s">
        <v>595</v>
      </c>
      <c r="E250" s="3" t="s">
        <v>596</v>
      </c>
      <c r="F250" s="3" t="s">
        <v>597</v>
      </c>
      <c r="G250" s="5" t="s">
        <v>77</v>
      </c>
      <c r="H250" s="3" t="s">
        <v>78</v>
      </c>
      <c r="I250" s="3" t="s">
        <v>3367</v>
      </c>
      <c r="J250" s="3" t="s">
        <v>3368</v>
      </c>
      <c r="K250" s="3" t="s">
        <v>3369</v>
      </c>
      <c r="L250" s="3" t="s">
        <v>3370</v>
      </c>
      <c r="M250" s="3" t="s">
        <v>2502</v>
      </c>
      <c r="N250" s="3" t="s">
        <v>2503</v>
      </c>
      <c r="O250" s="7">
        <v>-1.4719476036150201</v>
      </c>
      <c r="P250" s="7">
        <v>2.5707420514136799E-6</v>
      </c>
      <c r="Q250" s="7">
        <v>-1.42938460006904</v>
      </c>
      <c r="R250" s="7">
        <v>6.1832822022646201E-6</v>
      </c>
      <c r="S250" s="7">
        <v>-1.36845589212398</v>
      </c>
      <c r="T250" s="7">
        <v>1.5407703313678299E-5</v>
      </c>
      <c r="U250" s="7">
        <v>-1.4110188956699501</v>
      </c>
      <c r="V250" s="7">
        <v>6.3464486019880897E-6</v>
      </c>
      <c r="W250" s="7">
        <v>-1.0510861706782599</v>
      </c>
      <c r="X250" s="7">
        <v>1.1685674057849999E-2</v>
      </c>
      <c r="Y250" s="7">
        <v>-1.02907640036374</v>
      </c>
      <c r="Z250" s="7">
        <v>1.1622655647906901E-2</v>
      </c>
      <c r="AA250" s="7">
        <v>-1.2055095962075</v>
      </c>
      <c r="AB250" s="7">
        <v>2.5654427725994998E-3</v>
      </c>
      <c r="AC250" s="7">
        <v>-1.2275193665220201</v>
      </c>
      <c r="AD250" s="7">
        <v>2.6619842153197001E-3</v>
      </c>
    </row>
    <row r="251" spans="1:30" x14ac:dyDescent="0.2">
      <c r="A251" s="3" t="s">
        <v>1665</v>
      </c>
      <c r="B251" s="3" t="s">
        <v>1666</v>
      </c>
      <c r="C251" s="3" t="s">
        <v>1667</v>
      </c>
      <c r="D251" s="3" t="s">
        <v>1668</v>
      </c>
      <c r="E251" s="3" t="s">
        <v>1669</v>
      </c>
      <c r="F251" s="3" t="s">
        <v>42</v>
      </c>
      <c r="G251" s="5" t="s">
        <v>43</v>
      </c>
      <c r="H251" s="3" t="s">
        <v>44</v>
      </c>
      <c r="I251" s="3" t="s">
        <v>3363</v>
      </c>
      <c r="J251" s="3" t="s">
        <v>3364</v>
      </c>
      <c r="K251" s="3" t="s">
        <v>3309</v>
      </c>
      <c r="L251" s="3" t="s">
        <v>3310</v>
      </c>
      <c r="M251" s="3" t="s">
        <v>3365</v>
      </c>
      <c r="N251" s="3" t="s">
        <v>3366</v>
      </c>
      <c r="O251" s="7">
        <v>-1.4630235982503199</v>
      </c>
      <c r="P251" s="7">
        <v>1.066229162816E-4</v>
      </c>
      <c r="Q251" s="7">
        <v>-1.4460126239219899</v>
      </c>
      <c r="R251" s="7">
        <v>1.517932768782E-4</v>
      </c>
      <c r="S251" s="7">
        <v>-1.34990939906386</v>
      </c>
      <c r="T251" s="7">
        <v>4.1286861077119999E-4</v>
      </c>
      <c r="U251" s="7">
        <v>-1.36692037339219</v>
      </c>
      <c r="V251" s="7">
        <v>2.9369719470850002E-4</v>
      </c>
      <c r="W251" s="7">
        <v>-1.51188623802856</v>
      </c>
      <c r="X251" s="7">
        <v>4.1019376247417702E-6</v>
      </c>
      <c r="Y251" s="7">
        <v>-1.5659820573522201</v>
      </c>
      <c r="Z251" s="7">
        <v>1.2567442125682601E-6</v>
      </c>
      <c r="AA251" s="7">
        <v>-1.5284336834705901</v>
      </c>
      <c r="AB251" s="7">
        <v>2.6175771957005501E-6</v>
      </c>
      <c r="AC251" s="7">
        <v>-1.47433786414692</v>
      </c>
      <c r="AD251" s="7">
        <v>6.4660594851151898E-6</v>
      </c>
    </row>
    <row r="252" spans="1:30" x14ac:dyDescent="0.2">
      <c r="A252" s="3" t="s">
        <v>266</v>
      </c>
      <c r="B252" s="3" t="s">
        <v>267</v>
      </c>
      <c r="C252" s="3" t="s">
        <v>268</v>
      </c>
      <c r="D252" s="3" t="s">
        <v>269</v>
      </c>
      <c r="E252" s="3" t="s">
        <v>270</v>
      </c>
      <c r="F252" s="3" t="s">
        <v>271</v>
      </c>
      <c r="G252" s="5" t="s">
        <v>254</v>
      </c>
      <c r="H252" s="3" t="s">
        <v>255</v>
      </c>
      <c r="I252" s="3" t="s">
        <v>3359</v>
      </c>
      <c r="J252" s="3" t="s">
        <v>3360</v>
      </c>
      <c r="K252" s="3" t="s">
        <v>3361</v>
      </c>
      <c r="L252" s="3" t="s">
        <v>3362</v>
      </c>
      <c r="M252" s="3" t="s">
        <v>2574</v>
      </c>
      <c r="N252" s="3" t="s">
        <v>2575</v>
      </c>
      <c r="O252" s="7">
        <v>-1.4586764525312601</v>
      </c>
      <c r="P252" s="7">
        <v>2.45895712750769E-8</v>
      </c>
      <c r="Q252" s="7">
        <v>-1.2393516065355901</v>
      </c>
      <c r="R252" s="7">
        <v>2.8126043300866602E-6</v>
      </c>
      <c r="S252" s="7">
        <v>-1.31739278567308</v>
      </c>
      <c r="T252" s="7">
        <v>6.0538653871898405E-7</v>
      </c>
      <c r="U252" s="7">
        <v>-1.5367176316687501</v>
      </c>
      <c r="V252" s="7">
        <v>3.5738663802004099E-9</v>
      </c>
      <c r="W252" s="7">
        <v>-1.1190667291908101</v>
      </c>
      <c r="X252" s="7">
        <v>5.9907676999038997E-3</v>
      </c>
      <c r="Y252" s="7">
        <v>-1.1475004151242401</v>
      </c>
      <c r="Z252" s="7">
        <v>3.7503890104873998E-3</v>
      </c>
      <c r="AA252" s="7">
        <v>-1.42170861363124</v>
      </c>
      <c r="AB252" s="7">
        <v>2.7574360040379998E-4</v>
      </c>
      <c r="AC252" s="7">
        <v>-1.3932749276978</v>
      </c>
      <c r="AD252" s="7">
        <v>4.8033055129829998E-4</v>
      </c>
    </row>
    <row r="253" spans="1:30" x14ac:dyDescent="0.2">
      <c r="A253" s="3" t="s">
        <v>204</v>
      </c>
      <c r="B253" s="3" t="s">
        <v>205</v>
      </c>
      <c r="C253" s="3" t="s">
        <v>206</v>
      </c>
      <c r="D253" s="3" t="s">
        <v>207</v>
      </c>
      <c r="E253" s="3" t="s">
        <v>208</v>
      </c>
      <c r="F253" s="3" t="s">
        <v>186</v>
      </c>
      <c r="G253" s="5" t="s">
        <v>209</v>
      </c>
      <c r="H253" s="3" t="s">
        <v>210</v>
      </c>
      <c r="I253" s="3" t="s">
        <v>3355</v>
      </c>
      <c r="J253" s="3" t="s">
        <v>3356</v>
      </c>
      <c r="K253" s="3" t="s">
        <v>3357</v>
      </c>
      <c r="L253" s="3" t="s">
        <v>3358</v>
      </c>
      <c r="M253" s="3" t="s">
        <v>2502</v>
      </c>
      <c r="N253" s="3" t="s">
        <v>2503</v>
      </c>
      <c r="O253" s="7">
        <v>-1.44846930025527</v>
      </c>
      <c r="P253" s="7">
        <v>1.766251282357E-4</v>
      </c>
      <c r="Q253" s="7">
        <v>-1.5098594008100801</v>
      </c>
      <c r="R253" s="7">
        <v>1.08718304702E-4</v>
      </c>
      <c r="S253" s="7">
        <v>-1.4759230110150701</v>
      </c>
      <c r="T253" s="7">
        <v>1.5588383551300001E-4</v>
      </c>
      <c r="U253" s="7">
        <v>-1.41453291046027</v>
      </c>
      <c r="V253" s="7">
        <v>2.4671679324539999E-4</v>
      </c>
      <c r="W253" s="7">
        <v>-1.8557654678597699</v>
      </c>
      <c r="X253" s="7">
        <v>1.6124995152760001E-4</v>
      </c>
      <c r="Y253" s="7">
        <v>-1.8210599396454601</v>
      </c>
      <c r="Z253" s="7">
        <v>1.6380798235690001E-4</v>
      </c>
      <c r="AA253" s="7">
        <v>-1.7354938683447501</v>
      </c>
      <c r="AB253" s="7">
        <v>3.0439503365939998E-4</v>
      </c>
      <c r="AC253" s="7">
        <v>-1.7701993965590599</v>
      </c>
      <c r="AD253" s="7">
        <v>3.0254645936550001E-4</v>
      </c>
    </row>
    <row r="254" spans="1:30" x14ac:dyDescent="0.2">
      <c r="A254" s="3" t="s">
        <v>192</v>
      </c>
      <c r="B254" s="3" t="s">
        <v>193</v>
      </c>
      <c r="C254" s="3" t="s">
        <v>194</v>
      </c>
      <c r="D254" s="3" t="s">
        <v>195</v>
      </c>
      <c r="E254" s="3" t="s">
        <v>196</v>
      </c>
      <c r="F254" s="3" t="s">
        <v>197</v>
      </c>
      <c r="G254" s="5" t="s">
        <v>77</v>
      </c>
      <c r="H254" s="3" t="s">
        <v>78</v>
      </c>
      <c r="I254" s="3" t="s">
        <v>3351</v>
      </c>
      <c r="J254" s="3" t="s">
        <v>3352</v>
      </c>
      <c r="K254" s="3" t="s">
        <v>3353</v>
      </c>
      <c r="L254" s="3" t="s">
        <v>3354</v>
      </c>
      <c r="M254" s="3" t="s">
        <v>2502</v>
      </c>
      <c r="N254" s="3" t="s">
        <v>2503</v>
      </c>
      <c r="O254" s="7">
        <v>-1.4483326365315099</v>
      </c>
      <c r="P254" s="7">
        <v>6.2749928511335003E-5</v>
      </c>
      <c r="Q254" s="7">
        <v>-1.3488531240268</v>
      </c>
      <c r="R254" s="7">
        <v>2.323559427985E-4</v>
      </c>
      <c r="S254" s="7">
        <v>-1.4479974056726099</v>
      </c>
      <c r="T254" s="7">
        <v>7.2878419547824205E-5</v>
      </c>
      <c r="U254" s="7">
        <v>-1.54747691817732</v>
      </c>
      <c r="V254" s="7">
        <v>1.7720393671944201E-5</v>
      </c>
      <c r="W254" s="7">
        <v>-1.45002398147523</v>
      </c>
      <c r="X254" s="7">
        <v>2.1153856569739999E-4</v>
      </c>
      <c r="Y254" s="7">
        <v>-1.7145701179238</v>
      </c>
      <c r="Z254" s="7">
        <v>7.5462481251828598E-6</v>
      </c>
      <c r="AA254" s="7">
        <v>-1.5898837521675799</v>
      </c>
      <c r="AB254" s="7">
        <v>3.2287134529084098E-5</v>
      </c>
      <c r="AC254" s="7">
        <v>-1.325337615719</v>
      </c>
      <c r="AD254" s="7">
        <v>6.8534944848470003E-4</v>
      </c>
    </row>
    <row r="255" spans="1:30" x14ac:dyDescent="0.2">
      <c r="A255" s="3" t="s">
        <v>971</v>
      </c>
      <c r="B255" s="3" t="s">
        <v>972</v>
      </c>
      <c r="C255" s="3" t="s">
        <v>973</v>
      </c>
      <c r="D255" s="3" t="s">
        <v>974</v>
      </c>
      <c r="E255" s="3" t="s">
        <v>975</v>
      </c>
      <c r="F255" s="3" t="s">
        <v>50</v>
      </c>
      <c r="G255" s="5" t="s">
        <v>236</v>
      </c>
      <c r="H255" s="3" t="s">
        <v>237</v>
      </c>
      <c r="I255" s="3" t="s">
        <v>3139</v>
      </c>
      <c r="J255" s="3" t="s">
        <v>3140</v>
      </c>
      <c r="K255" s="3"/>
      <c r="L255" s="3"/>
      <c r="M255" s="3" t="s">
        <v>3141</v>
      </c>
      <c r="N255" s="3" t="s">
        <v>3142</v>
      </c>
      <c r="O255" s="7">
        <v>-1.4469665334072199</v>
      </c>
      <c r="P255" s="7">
        <v>1.8874044496078299E-5</v>
      </c>
      <c r="Q255" s="7">
        <v>-1.33135427637901</v>
      </c>
      <c r="R255" s="7">
        <v>9.8749959267325295E-5</v>
      </c>
      <c r="S255" s="7">
        <v>-1.6963464458442601</v>
      </c>
      <c r="T255" s="7">
        <v>5.7701827099637199E-7</v>
      </c>
      <c r="U255" s="7">
        <v>-1.81195870287247</v>
      </c>
      <c r="V255" s="7">
        <v>6.7875910940981497E-8</v>
      </c>
      <c r="W255" s="7">
        <v>-1.41859908202787</v>
      </c>
      <c r="X255" s="7">
        <v>4.1609951658609998E-4</v>
      </c>
      <c r="Y255" s="7">
        <v>-1.25628999029696</v>
      </c>
      <c r="Z255" s="7">
        <v>1.5632320524153001E-3</v>
      </c>
      <c r="AA255" s="7">
        <v>-1.4950127422316599</v>
      </c>
      <c r="AB255" s="7">
        <v>1.458191487049E-4</v>
      </c>
      <c r="AC255" s="7">
        <v>-1.6573218339625699</v>
      </c>
      <c r="AD255" s="7">
        <v>3.4355360996438097E-5</v>
      </c>
    </row>
    <row r="256" spans="1:30" x14ac:dyDescent="0.2">
      <c r="A256" s="3" t="s">
        <v>1433</v>
      </c>
      <c r="B256" s="3" t="s">
        <v>1434</v>
      </c>
      <c r="C256" s="3" t="s">
        <v>1435</v>
      </c>
      <c r="D256" s="3" t="s">
        <v>1436</v>
      </c>
      <c r="E256" s="3" t="s">
        <v>1437</v>
      </c>
      <c r="F256" s="3" t="s">
        <v>186</v>
      </c>
      <c r="G256" s="5" t="s">
        <v>43</v>
      </c>
      <c r="H256" s="3" t="s">
        <v>44</v>
      </c>
      <c r="I256" s="3" t="s">
        <v>3347</v>
      </c>
      <c r="J256" s="3" t="s">
        <v>3348</v>
      </c>
      <c r="K256" s="3" t="s">
        <v>3349</v>
      </c>
      <c r="L256" s="3" t="s">
        <v>3350</v>
      </c>
      <c r="M256" s="3" t="s">
        <v>2502</v>
      </c>
      <c r="N256" s="3" t="s">
        <v>2503</v>
      </c>
      <c r="O256" s="7">
        <v>-1.4442516061349</v>
      </c>
      <c r="P256" s="7">
        <v>6.7928957805030003E-4</v>
      </c>
      <c r="Q256" s="7">
        <v>-1.42059162940173</v>
      </c>
      <c r="R256" s="7">
        <v>9.6636622356500003E-4</v>
      </c>
      <c r="S256" s="7">
        <v>-1.36178074246379</v>
      </c>
      <c r="T256" s="7">
        <v>1.5695390179151E-3</v>
      </c>
      <c r="U256" s="7">
        <v>-1.38544071919696</v>
      </c>
      <c r="V256" s="7">
        <v>1.1309599236820999E-3</v>
      </c>
      <c r="W256" s="7">
        <v>-1.36311233383249</v>
      </c>
      <c r="X256" s="7">
        <v>1.1353500851264001E-3</v>
      </c>
      <c r="Y256" s="7">
        <v>-1.5484337305198901</v>
      </c>
      <c r="Z256" s="7">
        <v>1.4913745940830001E-4</v>
      </c>
      <c r="AA256" s="7">
        <v>-1.50444422432137</v>
      </c>
      <c r="AB256" s="7">
        <v>2.0938232625189999E-4</v>
      </c>
      <c r="AC256" s="7">
        <v>-1.3191228276339699</v>
      </c>
      <c r="AD256" s="7">
        <v>1.4755415820149E-3</v>
      </c>
    </row>
    <row r="257" spans="1:30" x14ac:dyDescent="0.2">
      <c r="A257" s="3" t="s">
        <v>1296</v>
      </c>
      <c r="B257" s="3" t="s">
        <v>1297</v>
      </c>
      <c r="C257" s="3" t="s">
        <v>1298</v>
      </c>
      <c r="D257" s="3" t="s">
        <v>1299</v>
      </c>
      <c r="E257" s="3" t="s">
        <v>1300</v>
      </c>
      <c r="F257" s="3" t="s">
        <v>50</v>
      </c>
      <c r="G257" s="5" t="s">
        <v>64</v>
      </c>
      <c r="H257" s="3" t="s">
        <v>65</v>
      </c>
      <c r="I257" s="3" t="s">
        <v>3343</v>
      </c>
      <c r="J257" s="3" t="s">
        <v>3344</v>
      </c>
      <c r="K257" s="3" t="s">
        <v>3345</v>
      </c>
      <c r="L257" s="3" t="s">
        <v>3346</v>
      </c>
      <c r="M257" s="3" t="s">
        <v>2652</v>
      </c>
      <c r="N257" s="3" t="s">
        <v>2653</v>
      </c>
      <c r="O257" s="7">
        <v>-1.44331932901774</v>
      </c>
      <c r="P257" s="7">
        <v>2.0409601090319999E-4</v>
      </c>
      <c r="Q257" s="7">
        <v>-1.3211697936247</v>
      </c>
      <c r="R257" s="7">
        <v>7.705471818109E-4</v>
      </c>
      <c r="S257" s="7">
        <v>-1.5303011549435099</v>
      </c>
      <c r="T257" s="7">
        <v>8.7417512309871602E-5</v>
      </c>
      <c r="U257" s="7">
        <v>-1.6524506903365499</v>
      </c>
      <c r="V257" s="7">
        <v>1.90304332013485E-5</v>
      </c>
      <c r="W257" s="7">
        <v>-1.3694328371284801</v>
      </c>
      <c r="X257" s="7">
        <v>3.3873888783819998E-4</v>
      </c>
      <c r="Y257" s="7">
        <v>-1.5649534088646699</v>
      </c>
      <c r="Z257" s="7">
        <v>2.7929285512872201E-5</v>
      </c>
      <c r="AA257" s="7">
        <v>-1.3379210425374299</v>
      </c>
      <c r="AB257" s="7">
        <v>2.8182039936320002E-4</v>
      </c>
      <c r="AC257" s="7">
        <v>-1.1424004708012401</v>
      </c>
      <c r="AD257" s="7">
        <v>2.4945744846368001E-3</v>
      </c>
    </row>
    <row r="258" spans="1:30" x14ac:dyDescent="0.2">
      <c r="A258" s="3" t="s">
        <v>868</v>
      </c>
      <c r="B258" s="3" t="s">
        <v>869</v>
      </c>
      <c r="C258" s="3" t="s">
        <v>870</v>
      </c>
      <c r="D258" s="3" t="s">
        <v>871</v>
      </c>
      <c r="E258" s="3" t="s">
        <v>872</v>
      </c>
      <c r="F258" s="3" t="s">
        <v>50</v>
      </c>
      <c r="G258" s="5" t="s">
        <v>236</v>
      </c>
      <c r="H258" s="3" t="s">
        <v>237</v>
      </c>
      <c r="I258" s="3" t="s">
        <v>3061</v>
      </c>
      <c r="J258" s="3" t="s">
        <v>3062</v>
      </c>
      <c r="K258" s="3" t="s">
        <v>3341</v>
      </c>
      <c r="L258" s="3" t="s">
        <v>3342</v>
      </c>
      <c r="M258" s="3" t="s">
        <v>2502</v>
      </c>
      <c r="N258" s="3" t="s">
        <v>2503</v>
      </c>
      <c r="O258" s="7">
        <v>-1.43777827172364</v>
      </c>
      <c r="P258" s="7">
        <v>1.26051657779304E-7</v>
      </c>
      <c r="Q258" s="7">
        <v>-1.17612664262429</v>
      </c>
      <c r="R258" s="7">
        <v>1.75424584332816E-5</v>
      </c>
      <c r="S258" s="7">
        <v>-1.4002918165676399</v>
      </c>
      <c r="T258" s="7">
        <v>2.6194715972136598E-7</v>
      </c>
      <c r="U258" s="7">
        <v>-1.6619434456669999</v>
      </c>
      <c r="V258" s="7">
        <v>6.9185388490875007E-10</v>
      </c>
      <c r="W258" s="7">
        <v>-1.17387130625606</v>
      </c>
      <c r="X258" s="7">
        <v>7.1127397945778001E-3</v>
      </c>
      <c r="Y258" s="7">
        <v>-1.28481836380605</v>
      </c>
      <c r="Z258" s="7">
        <v>2.4127969061911001E-3</v>
      </c>
      <c r="AA258" s="7">
        <v>-1.29930571606596</v>
      </c>
      <c r="AB258" s="7">
        <v>1.9566907222990002E-3</v>
      </c>
      <c r="AC258" s="7">
        <v>-1.18835865851597</v>
      </c>
      <c r="AD258" s="7">
        <v>5.5442504104271997E-3</v>
      </c>
    </row>
    <row r="259" spans="1:30" x14ac:dyDescent="0.2">
      <c r="A259" s="3" t="s">
        <v>873</v>
      </c>
      <c r="B259" s="3" t="s">
        <v>874</v>
      </c>
      <c r="C259" s="3" t="s">
        <v>875</v>
      </c>
      <c r="D259" s="3"/>
      <c r="E259" s="3"/>
      <c r="F259" s="3"/>
      <c r="G259" s="5"/>
      <c r="H259" s="3"/>
      <c r="I259" s="3"/>
      <c r="J259" s="3"/>
      <c r="K259" s="3"/>
      <c r="L259" s="3"/>
      <c r="M259" s="3"/>
      <c r="N259" s="3"/>
      <c r="O259" s="7">
        <v>-1.43568269403363</v>
      </c>
      <c r="P259" s="7">
        <v>9.3133916982700195E-8</v>
      </c>
      <c r="Q259" s="7">
        <v>-1.4222440100878699</v>
      </c>
      <c r="R259" s="7">
        <v>1.3488934267494201E-7</v>
      </c>
      <c r="S259" s="7">
        <v>-1.4111662680678601</v>
      </c>
      <c r="T259" s="7">
        <v>1.6021717668731601E-7</v>
      </c>
      <c r="U259" s="7">
        <v>-1.4246049520136199</v>
      </c>
      <c r="V259" s="7">
        <v>1.07329364680167E-7</v>
      </c>
      <c r="W259" s="7">
        <v>-1.16449082590826</v>
      </c>
      <c r="X259" s="7">
        <v>3.26976259715634E-2</v>
      </c>
      <c r="Y259" s="7">
        <v>-1.55797724835536</v>
      </c>
      <c r="Z259" s="7">
        <v>2.8169456120272001E-3</v>
      </c>
      <c r="AA259" s="7">
        <v>-2.1345186137689902</v>
      </c>
      <c r="AB259" s="7">
        <v>6.4974590144893299E-5</v>
      </c>
      <c r="AC259" s="7">
        <v>-1.74103219132188</v>
      </c>
      <c r="AD259" s="7">
        <v>1.4763035890197E-3</v>
      </c>
    </row>
    <row r="260" spans="1:30" x14ac:dyDescent="0.2">
      <c r="A260" s="3" t="s">
        <v>956</v>
      </c>
      <c r="B260" s="3" t="s">
        <v>957</v>
      </c>
      <c r="C260" s="3" t="s">
        <v>958</v>
      </c>
      <c r="D260" s="3" t="s">
        <v>959</v>
      </c>
      <c r="E260" s="3" t="s">
        <v>960</v>
      </c>
      <c r="F260" s="3" t="s">
        <v>50</v>
      </c>
      <c r="G260" s="5" t="s">
        <v>236</v>
      </c>
      <c r="H260" s="3" t="s">
        <v>237</v>
      </c>
      <c r="I260" s="3" t="s">
        <v>2680</v>
      </c>
      <c r="J260" s="3" t="s">
        <v>2681</v>
      </c>
      <c r="K260" s="3" t="s">
        <v>3339</v>
      </c>
      <c r="L260" s="3" t="s">
        <v>3340</v>
      </c>
      <c r="M260" s="3"/>
      <c r="N260" s="3"/>
      <c r="O260" s="7">
        <v>-1.4348303929306301</v>
      </c>
      <c r="P260" s="7">
        <v>1.80153917361635E-7</v>
      </c>
      <c r="Q260" s="7">
        <v>-1.4529248435820801</v>
      </c>
      <c r="R260" s="7">
        <v>1.5154066851915799E-7</v>
      </c>
      <c r="S260" s="7">
        <v>-1.6479503148574399</v>
      </c>
      <c r="T260" s="7">
        <v>1.86080766900094E-9</v>
      </c>
      <c r="U260" s="7">
        <v>-1.6298558642059999</v>
      </c>
      <c r="V260" s="7">
        <v>2.28059375533467E-9</v>
      </c>
      <c r="W260" s="7">
        <v>-1.0220687793949501</v>
      </c>
      <c r="X260" s="7">
        <v>3.9249363902150301E-2</v>
      </c>
      <c r="Y260" s="7">
        <v>-1.0459453660337299</v>
      </c>
      <c r="Z260" s="7">
        <v>3.02483162004775E-2</v>
      </c>
      <c r="AA260" s="7">
        <v>-1.7376617775391501</v>
      </c>
      <c r="AB260" s="7">
        <v>2.4445342004430001E-4</v>
      </c>
      <c r="AC260" s="7">
        <v>-1.7137851909003601</v>
      </c>
      <c r="AD260" s="7">
        <v>3.9915311959970001E-4</v>
      </c>
    </row>
    <row r="261" spans="1:30" x14ac:dyDescent="0.2">
      <c r="A261" s="3" t="s">
        <v>2142</v>
      </c>
      <c r="B261" s="3" t="s">
        <v>2143</v>
      </c>
      <c r="C261" s="3" t="s">
        <v>2144</v>
      </c>
      <c r="D261" s="3" t="s">
        <v>2145</v>
      </c>
      <c r="E261" s="3" t="s">
        <v>2146</v>
      </c>
      <c r="F261" s="3" t="s">
        <v>50</v>
      </c>
      <c r="G261" s="5" t="s">
        <v>43</v>
      </c>
      <c r="H261" s="3" t="s">
        <v>44</v>
      </c>
      <c r="I261" s="3" t="s">
        <v>3335</v>
      </c>
      <c r="J261" s="3" t="s">
        <v>3336</v>
      </c>
      <c r="K261" s="3" t="s">
        <v>3337</v>
      </c>
      <c r="L261" s="3" t="s">
        <v>3338</v>
      </c>
      <c r="M261" s="3" t="s">
        <v>2502</v>
      </c>
      <c r="N261" s="3" t="s">
        <v>2503</v>
      </c>
      <c r="O261" s="7">
        <v>-1.4288573964167399</v>
      </c>
      <c r="P261" s="7">
        <v>2.5780897602340001E-4</v>
      </c>
      <c r="Q261" s="7">
        <v>-1.6298981507431001</v>
      </c>
      <c r="R261" s="7">
        <v>3.60011595216684E-5</v>
      </c>
      <c r="S261" s="7">
        <v>-1.44115419169406</v>
      </c>
      <c r="T261" s="7">
        <v>2.7150158003609999E-4</v>
      </c>
      <c r="U261" s="7">
        <v>-1.2401134373676901</v>
      </c>
      <c r="V261" s="7">
        <v>1.6059745903792E-3</v>
      </c>
      <c r="W261" s="7">
        <v>-1.55103830772421</v>
      </c>
      <c r="X261" s="7">
        <v>8.6099832936976997E-3</v>
      </c>
      <c r="Y261" s="7">
        <v>-1.2760836998493901</v>
      </c>
      <c r="Z261" s="7">
        <v>2.7873004073649399E-2</v>
      </c>
      <c r="AA261" s="7">
        <v>-1.3404058057556101</v>
      </c>
      <c r="AB261" s="7">
        <v>1.8752896703793299E-2</v>
      </c>
      <c r="AC261" s="7">
        <v>-1.61536041363044</v>
      </c>
      <c r="AD261" s="7">
        <v>5.2180409148742998E-3</v>
      </c>
    </row>
    <row r="262" spans="1:30" x14ac:dyDescent="0.2">
      <c r="A262" s="3" t="s">
        <v>1881</v>
      </c>
      <c r="B262" s="3" t="s">
        <v>1882</v>
      </c>
      <c r="C262" s="3" t="s">
        <v>1883</v>
      </c>
      <c r="D262" s="3" t="s">
        <v>1884</v>
      </c>
      <c r="E262" s="3" t="s">
        <v>1885</v>
      </c>
      <c r="F262" s="3" t="s">
        <v>1649</v>
      </c>
      <c r="G262" s="5" t="s">
        <v>43</v>
      </c>
      <c r="H262" s="3" t="s">
        <v>44</v>
      </c>
      <c r="I262" s="3" t="s">
        <v>3197</v>
      </c>
      <c r="J262" s="3" t="s">
        <v>3198</v>
      </c>
      <c r="K262" s="3" t="s">
        <v>3199</v>
      </c>
      <c r="L262" s="3" t="s">
        <v>3200</v>
      </c>
      <c r="M262" s="3" t="s">
        <v>3333</v>
      </c>
      <c r="N262" s="3" t="s">
        <v>3334</v>
      </c>
      <c r="O262" s="7">
        <v>-1.4217505003640301</v>
      </c>
      <c r="P262" s="7">
        <v>3.2090152039971402E-6</v>
      </c>
      <c r="Q262" s="7">
        <v>-1.4055390244674399</v>
      </c>
      <c r="R262" s="7">
        <v>5.1669836656291602E-6</v>
      </c>
      <c r="S262" s="7">
        <v>-1.5264151106556001</v>
      </c>
      <c r="T262" s="7">
        <v>6.8477902165858804E-7</v>
      </c>
      <c r="U262" s="7">
        <v>-1.54262658655219</v>
      </c>
      <c r="V262" s="7">
        <v>3.9391908423395202E-7</v>
      </c>
      <c r="W262" s="7">
        <v>-1.54707424154513</v>
      </c>
      <c r="X262" s="7">
        <v>1.27330225791918E-5</v>
      </c>
      <c r="Y262" s="7">
        <v>-1.83855978618251</v>
      </c>
      <c r="Z262" s="7">
        <v>1.53324112367645E-7</v>
      </c>
      <c r="AA262" s="7">
        <v>-1.7473821968104499</v>
      </c>
      <c r="AB262" s="7">
        <v>5.7533332599426897E-7</v>
      </c>
      <c r="AC262" s="7">
        <v>-1.4558966521730601</v>
      </c>
      <c r="AD262" s="7">
        <v>4.1891405257109699E-5</v>
      </c>
    </row>
    <row r="263" spans="1:30" x14ac:dyDescent="0.2">
      <c r="A263" s="3" t="s">
        <v>555</v>
      </c>
      <c r="B263" s="3" t="s">
        <v>556</v>
      </c>
      <c r="C263" s="3" t="s">
        <v>557</v>
      </c>
      <c r="D263" s="3" t="s">
        <v>558</v>
      </c>
      <c r="E263" s="3" t="s">
        <v>559</v>
      </c>
      <c r="F263" s="3" t="s">
        <v>91</v>
      </c>
      <c r="G263" s="5" t="s">
        <v>43</v>
      </c>
      <c r="H263" s="3" t="s">
        <v>44</v>
      </c>
      <c r="I263" s="3" t="s">
        <v>3331</v>
      </c>
      <c r="J263" s="3" t="s">
        <v>3332</v>
      </c>
      <c r="K263" s="3"/>
      <c r="L263" s="3"/>
      <c r="M263" s="3" t="s">
        <v>2502</v>
      </c>
      <c r="N263" s="3" t="s">
        <v>2503</v>
      </c>
      <c r="O263" s="7">
        <v>-1.41508264138381</v>
      </c>
      <c r="P263" s="7">
        <v>7.4397326540953498E-6</v>
      </c>
      <c r="Q263" s="7">
        <v>-1.4363643155850201</v>
      </c>
      <c r="R263" s="7">
        <v>6.7377041893680499E-6</v>
      </c>
      <c r="S263" s="7">
        <v>-1.6654204556686301</v>
      </c>
      <c r="T263" s="7">
        <v>1.49286575117226E-7</v>
      </c>
      <c r="U263" s="7">
        <v>-1.64413878146743</v>
      </c>
      <c r="V263" s="7">
        <v>1.6923382943424399E-7</v>
      </c>
      <c r="W263" s="7">
        <v>-1.6671837458739001</v>
      </c>
      <c r="X263" s="7">
        <v>5.0083711388142996E-3</v>
      </c>
      <c r="Y263" s="7">
        <v>-2.2086286156620898</v>
      </c>
      <c r="Z263" s="7">
        <v>1.149866779266E-4</v>
      </c>
      <c r="AA263" s="7">
        <v>-2.3035503004367701</v>
      </c>
      <c r="AB263" s="7">
        <v>5.3599487214393301E-5</v>
      </c>
      <c r="AC263" s="7">
        <v>-1.7621054306485799</v>
      </c>
      <c r="AD263" s="7">
        <v>2.4945744846368001E-3</v>
      </c>
    </row>
    <row r="264" spans="1:30" x14ac:dyDescent="0.2">
      <c r="A264" s="3" t="s">
        <v>1971</v>
      </c>
      <c r="B264" s="3" t="s">
        <v>1972</v>
      </c>
      <c r="C264" s="3" t="s">
        <v>1973</v>
      </c>
      <c r="D264" s="3" t="s">
        <v>1974</v>
      </c>
      <c r="E264" s="3" t="s">
        <v>1975</v>
      </c>
      <c r="F264" s="3" t="s">
        <v>50</v>
      </c>
      <c r="G264" s="5" t="s">
        <v>236</v>
      </c>
      <c r="H264" s="3" t="s">
        <v>237</v>
      </c>
      <c r="I264" s="3" t="s">
        <v>3327</v>
      </c>
      <c r="J264" s="3" t="s">
        <v>3328</v>
      </c>
      <c r="K264" s="3" t="s">
        <v>3329</v>
      </c>
      <c r="L264" s="3" t="s">
        <v>3330</v>
      </c>
      <c r="M264" s="3" t="s">
        <v>2550</v>
      </c>
      <c r="N264" s="3" t="s">
        <v>2551</v>
      </c>
      <c r="O264" s="7">
        <v>-1.4091970717101201</v>
      </c>
      <c r="P264" s="7">
        <v>4.0102284304599999E-4</v>
      </c>
      <c r="Q264" s="7">
        <v>-1.6153647749907101</v>
      </c>
      <c r="R264" s="7">
        <v>5.6105954911977202E-5</v>
      </c>
      <c r="S264" s="7">
        <v>-1.7613985684870701</v>
      </c>
      <c r="T264" s="7">
        <v>1.0847997567655899E-5</v>
      </c>
      <c r="U264" s="7">
        <v>-1.5552308652064699</v>
      </c>
      <c r="V264" s="7">
        <v>8.8259171417027596E-5</v>
      </c>
      <c r="W264" s="7">
        <v>-1.31674058449722</v>
      </c>
      <c r="X264" s="7">
        <v>3.99109288784898E-2</v>
      </c>
      <c r="Y264" s="7">
        <v>-1.53228140556509</v>
      </c>
      <c r="Z264" s="7">
        <v>1.3621736021099101E-2</v>
      </c>
      <c r="AA264" s="7">
        <v>-1.7482538612243199</v>
      </c>
      <c r="AB264" s="7">
        <v>4.0576934822567001E-3</v>
      </c>
      <c r="AC264" s="7">
        <v>-1.5327130401564499</v>
      </c>
      <c r="AD264" s="7">
        <v>1.41126647860458E-2</v>
      </c>
    </row>
    <row r="265" spans="1:30" x14ac:dyDescent="0.2">
      <c r="A265" s="3" t="s">
        <v>1412</v>
      </c>
      <c r="B265" s="3" t="s">
        <v>1413</v>
      </c>
      <c r="C265" s="3" t="s">
        <v>1414</v>
      </c>
      <c r="D265" s="3" t="s">
        <v>1415</v>
      </c>
      <c r="E265" s="3" t="s">
        <v>1416</v>
      </c>
      <c r="F265" s="3" t="s">
        <v>134</v>
      </c>
      <c r="G265" s="5" t="s">
        <v>426</v>
      </c>
      <c r="H265" s="3" t="s">
        <v>427</v>
      </c>
      <c r="I265" s="3" t="s">
        <v>3321</v>
      </c>
      <c r="J265" s="3" t="s">
        <v>3322</v>
      </c>
      <c r="K265" s="3" t="s">
        <v>3323</v>
      </c>
      <c r="L265" s="3" t="s">
        <v>3324</v>
      </c>
      <c r="M265" s="3" t="s">
        <v>3325</v>
      </c>
      <c r="N265" s="3" t="s">
        <v>3326</v>
      </c>
      <c r="O265" s="7">
        <v>-1.4079042835315401</v>
      </c>
      <c r="P265" s="7">
        <v>1.4566108205879999E-4</v>
      </c>
      <c r="Q265" s="7">
        <v>-1.39980913242464</v>
      </c>
      <c r="R265" s="7">
        <v>1.8742346752240001E-4</v>
      </c>
      <c r="S265" s="7">
        <v>-1.63087500221919</v>
      </c>
      <c r="T265" s="7">
        <v>1.23658304555717E-5</v>
      </c>
      <c r="U265" s="7">
        <v>-1.6389701533260901</v>
      </c>
      <c r="V265" s="7">
        <v>8.6951311919973501E-6</v>
      </c>
      <c r="W265" s="7">
        <v>-1.53258628825203</v>
      </c>
      <c r="X265" s="7">
        <v>1.8175196861782001E-3</v>
      </c>
      <c r="Y265" s="7">
        <v>-2.08168344993683</v>
      </c>
      <c r="Z265" s="7">
        <v>1.12931675198229E-5</v>
      </c>
      <c r="AA265" s="7">
        <v>-1.9050093439053</v>
      </c>
      <c r="AB265" s="7">
        <v>5.7086030499274203E-5</v>
      </c>
      <c r="AC265" s="7">
        <v>-1.3559121822205</v>
      </c>
      <c r="AD265" s="7">
        <v>5.1254249272486996E-3</v>
      </c>
    </row>
    <row r="266" spans="1:30" x14ac:dyDescent="0.2">
      <c r="A266" s="3" t="s">
        <v>178</v>
      </c>
      <c r="B266" s="3" t="s">
        <v>179</v>
      </c>
      <c r="C266" s="3" t="s">
        <v>180</v>
      </c>
      <c r="D266" s="3"/>
      <c r="E266" s="3"/>
      <c r="F266" s="3"/>
      <c r="G266" s="5"/>
      <c r="H266" s="3"/>
      <c r="I266" s="3"/>
      <c r="J266" s="3"/>
      <c r="K266" s="3"/>
      <c r="L266" s="3"/>
      <c r="M266" s="3"/>
      <c r="N266" s="3"/>
      <c r="O266" s="7">
        <v>-1.4023416827767301</v>
      </c>
      <c r="P266" s="7">
        <v>1.1353810976760001E-3</v>
      </c>
      <c r="Q266" s="7">
        <v>-1.5290558118973201</v>
      </c>
      <c r="R266" s="7">
        <v>4.3461597783850002E-4</v>
      </c>
      <c r="S266" s="7">
        <v>-1.9311587822373699</v>
      </c>
      <c r="T266" s="7">
        <v>7.5762271618932099E-6</v>
      </c>
      <c r="U266" s="7">
        <v>-1.8044446531167699</v>
      </c>
      <c r="V266" s="7">
        <v>2.33484625161943E-5</v>
      </c>
      <c r="W266" s="7">
        <v>-1.33746172612178</v>
      </c>
      <c r="X266" s="7">
        <v>1.6684606532543399E-2</v>
      </c>
      <c r="Y266" s="7">
        <v>-1.27997738759332</v>
      </c>
      <c r="Z266" s="7">
        <v>1.9708521296456401E-2</v>
      </c>
      <c r="AA266" s="7">
        <v>-1.64094459464651</v>
      </c>
      <c r="AB266" s="7">
        <v>2.3086728265548999E-3</v>
      </c>
      <c r="AC266" s="7">
        <v>-1.69842893317497</v>
      </c>
      <c r="AD266" s="7">
        <v>1.9780541855242998E-3</v>
      </c>
    </row>
    <row r="267" spans="1:30" x14ac:dyDescent="0.2">
      <c r="A267" s="3" t="s">
        <v>758</v>
      </c>
      <c r="B267" s="3" t="s">
        <v>759</v>
      </c>
      <c r="C267" s="3" t="s">
        <v>760</v>
      </c>
      <c r="D267" s="3" t="s">
        <v>761</v>
      </c>
      <c r="E267" s="3" t="s">
        <v>762</v>
      </c>
      <c r="F267" s="3" t="s">
        <v>50</v>
      </c>
      <c r="G267" s="5" t="s">
        <v>236</v>
      </c>
      <c r="H267" s="3" t="s">
        <v>237</v>
      </c>
      <c r="I267" s="3" t="s">
        <v>3317</v>
      </c>
      <c r="J267" s="3" t="s">
        <v>3318</v>
      </c>
      <c r="K267" s="3" t="s">
        <v>3319</v>
      </c>
      <c r="L267" s="3" t="s">
        <v>3320</v>
      </c>
      <c r="M267" s="3" t="s">
        <v>2502</v>
      </c>
      <c r="N267" s="3" t="s">
        <v>2503</v>
      </c>
      <c r="O267" s="7">
        <v>-1.3989016934633101</v>
      </c>
      <c r="P267" s="7">
        <v>8.0550942596679104E-8</v>
      </c>
      <c r="Q267" s="7">
        <v>-1.27731287358377</v>
      </c>
      <c r="R267" s="7">
        <v>1.1534252562931001E-6</v>
      </c>
      <c r="S267" s="7">
        <v>-1.4326065894854001</v>
      </c>
      <c r="T267" s="7">
        <v>4.08930604017066E-8</v>
      </c>
      <c r="U267" s="7">
        <v>-1.5541954093649299</v>
      </c>
      <c r="V267" s="7">
        <v>1.9069012759420798E-9</v>
      </c>
      <c r="W267" s="7">
        <v>-1.0936177919105701</v>
      </c>
      <c r="X267" s="7">
        <v>7.0690502114672997E-3</v>
      </c>
      <c r="Y267" s="7">
        <v>-1.3466534043499601</v>
      </c>
      <c r="Z267" s="7">
        <v>6.0756821794910002E-4</v>
      </c>
      <c r="AA267" s="7">
        <v>-1.4169217952228901</v>
      </c>
      <c r="AB267" s="7">
        <v>2.7635184422080002E-4</v>
      </c>
      <c r="AC267" s="7">
        <v>-1.1638861827834901</v>
      </c>
      <c r="AD267" s="7">
        <v>3.5680557555925001E-3</v>
      </c>
    </row>
    <row r="268" spans="1:30" x14ac:dyDescent="0.2">
      <c r="A268" s="3" t="s">
        <v>876</v>
      </c>
      <c r="B268" s="3" t="s">
        <v>877</v>
      </c>
      <c r="C268" s="3" t="s">
        <v>878</v>
      </c>
      <c r="D268" s="3" t="s">
        <v>879</v>
      </c>
      <c r="E268" s="3" t="s">
        <v>880</v>
      </c>
      <c r="F268" s="3" t="s">
        <v>50</v>
      </c>
      <c r="G268" s="5" t="s">
        <v>236</v>
      </c>
      <c r="H268" s="3" t="s">
        <v>237</v>
      </c>
      <c r="I268" s="3" t="s">
        <v>3313</v>
      </c>
      <c r="J268" s="3" t="s">
        <v>3314</v>
      </c>
      <c r="K268" s="3" t="s">
        <v>3315</v>
      </c>
      <c r="L268" s="3" t="s">
        <v>3316</v>
      </c>
      <c r="M268" s="3" t="s">
        <v>2502</v>
      </c>
      <c r="N268" s="3" t="s">
        <v>2503</v>
      </c>
      <c r="O268" s="7">
        <v>-1.38727055817412</v>
      </c>
      <c r="P268" s="7">
        <v>7.3591368257592194E-8</v>
      </c>
      <c r="Q268" s="7">
        <v>-1.1452420529878899</v>
      </c>
      <c r="R268" s="7">
        <v>1.10398503658952E-5</v>
      </c>
      <c r="S268" s="7">
        <v>-1.1326390269974</v>
      </c>
      <c r="T268" s="7">
        <v>1.4023250375934E-5</v>
      </c>
      <c r="U268" s="7">
        <v>-1.3746675321836299</v>
      </c>
      <c r="V268" s="7">
        <v>8.8553591388180905E-8</v>
      </c>
      <c r="W268" s="7">
        <v>-1.21119620700636</v>
      </c>
      <c r="X268" s="7">
        <v>1.3657644653194E-3</v>
      </c>
      <c r="Y268" s="7">
        <v>-1.17042392034389</v>
      </c>
      <c r="Z268" s="7">
        <v>1.5954651954013001E-3</v>
      </c>
      <c r="AA268" s="7">
        <v>-1.2070164849920599</v>
      </c>
      <c r="AB268" s="7">
        <v>9.8772169511790009E-4</v>
      </c>
      <c r="AC268" s="7">
        <v>-1.2477887716545399</v>
      </c>
      <c r="AD268" s="7">
        <v>8.4042004262809998E-4</v>
      </c>
    </row>
    <row r="269" spans="1:30" x14ac:dyDescent="0.2">
      <c r="A269" s="3" t="s">
        <v>2066</v>
      </c>
      <c r="B269" s="3" t="s">
        <v>2067</v>
      </c>
      <c r="C269" s="3" t="s">
        <v>2068</v>
      </c>
      <c r="D269" s="3" t="s">
        <v>2069</v>
      </c>
      <c r="E269" s="3" t="s">
        <v>2070</v>
      </c>
      <c r="F269" s="3" t="s">
        <v>1649</v>
      </c>
      <c r="G269" s="5" t="s">
        <v>43</v>
      </c>
      <c r="H269" s="3" t="s">
        <v>44</v>
      </c>
      <c r="I269" s="3" t="s">
        <v>3307</v>
      </c>
      <c r="J269" s="3" t="s">
        <v>3308</v>
      </c>
      <c r="K269" s="3" t="s">
        <v>3309</v>
      </c>
      <c r="L269" s="3" t="s">
        <v>3310</v>
      </c>
      <c r="M269" s="3" t="s">
        <v>3311</v>
      </c>
      <c r="N269" s="3" t="s">
        <v>3312</v>
      </c>
      <c r="O269" s="7">
        <v>-1.38405922126729</v>
      </c>
      <c r="P269" s="7">
        <v>4.3394843663225E-5</v>
      </c>
      <c r="Q269" s="7">
        <v>-1.2064660640087399</v>
      </c>
      <c r="R269" s="7">
        <v>4.4198277999179999E-4</v>
      </c>
      <c r="S269" s="7">
        <v>-1.1489894105517999</v>
      </c>
      <c r="T269" s="7">
        <v>8.2513462068340001E-4</v>
      </c>
      <c r="U269" s="7">
        <v>-1.32658256781034</v>
      </c>
      <c r="V269" s="7">
        <v>8.7749947323562398E-5</v>
      </c>
      <c r="W269" s="7">
        <v>-1.11977192910624</v>
      </c>
      <c r="X269" s="7">
        <v>2.8944889771339999E-6</v>
      </c>
      <c r="Y269" s="7">
        <v>-1.1575890065912899</v>
      </c>
      <c r="Z269" s="7">
        <v>9.1749672692282798E-7</v>
      </c>
      <c r="AA269" s="7">
        <v>-1.2883076902108299</v>
      </c>
      <c r="AB269" s="7">
        <v>4.6598104874393903E-8</v>
      </c>
      <c r="AC269" s="7">
        <v>-1.25049061272578</v>
      </c>
      <c r="AD269" s="7">
        <v>1.32941612117137E-7</v>
      </c>
    </row>
    <row r="270" spans="1:30" x14ac:dyDescent="0.2">
      <c r="A270" s="3" t="s">
        <v>1960</v>
      </c>
      <c r="B270" s="3" t="s">
        <v>1961</v>
      </c>
      <c r="C270" s="3" t="s">
        <v>1962</v>
      </c>
      <c r="D270" s="3" t="s">
        <v>1030</v>
      </c>
      <c r="E270" s="3" t="s">
        <v>1031</v>
      </c>
      <c r="F270" s="3" t="s">
        <v>50</v>
      </c>
      <c r="G270" s="5" t="s">
        <v>236</v>
      </c>
      <c r="H270" s="3" t="s">
        <v>237</v>
      </c>
      <c r="I270" s="3" t="s">
        <v>3303</v>
      </c>
      <c r="J270" s="3" t="s">
        <v>3304</v>
      </c>
      <c r="K270" s="3" t="s">
        <v>3305</v>
      </c>
      <c r="L270" s="3" t="s">
        <v>3306</v>
      </c>
      <c r="M270" s="3"/>
      <c r="N270" s="3"/>
      <c r="O270" s="7">
        <v>-1.37713698647559</v>
      </c>
      <c r="P270" s="7">
        <v>1.9164702605856099E-5</v>
      </c>
      <c r="Q270" s="7">
        <v>-1.4566483058136299</v>
      </c>
      <c r="R270" s="7">
        <v>7.8089987224849504E-6</v>
      </c>
      <c r="S270" s="7">
        <v>-1.38040809690035</v>
      </c>
      <c r="T270" s="7">
        <v>2.37815413804055E-5</v>
      </c>
      <c r="U270" s="7">
        <v>-1.3008967775623099</v>
      </c>
      <c r="V270" s="7">
        <v>5.4164090584811399E-5</v>
      </c>
      <c r="W270" s="7">
        <v>-1.17275067283045</v>
      </c>
      <c r="X270" s="7">
        <v>1.8499823792148999E-3</v>
      </c>
      <c r="Y270" s="7">
        <v>-1.1180735747561299</v>
      </c>
      <c r="Z270" s="7">
        <v>2.3592690137572E-3</v>
      </c>
      <c r="AA270" s="7">
        <v>-1.44712353689443</v>
      </c>
      <c r="AB270" s="7">
        <v>1.086260686042E-4</v>
      </c>
      <c r="AC270" s="7">
        <v>-1.50180063496875</v>
      </c>
      <c r="AD270" s="7">
        <v>7.8991596210199595E-5</v>
      </c>
    </row>
    <row r="271" spans="1:30" x14ac:dyDescent="0.2">
      <c r="A271" s="3" t="s">
        <v>487</v>
      </c>
      <c r="B271" s="3" t="s">
        <v>488</v>
      </c>
      <c r="C271" s="3" t="s">
        <v>489</v>
      </c>
      <c r="D271" s="3" t="s">
        <v>490</v>
      </c>
      <c r="E271" s="3" t="s">
        <v>491</v>
      </c>
      <c r="F271" s="3" t="s">
        <v>50</v>
      </c>
      <c r="G271" s="5" t="s">
        <v>492</v>
      </c>
      <c r="H271" s="3" t="s">
        <v>493</v>
      </c>
      <c r="I271" s="3" t="s">
        <v>3147</v>
      </c>
      <c r="J271" s="3" t="s">
        <v>3148</v>
      </c>
      <c r="K271" s="3"/>
      <c r="L271" s="3"/>
      <c r="M271" s="3"/>
      <c r="N271" s="3"/>
      <c r="O271" s="7">
        <v>-1.37402128594708</v>
      </c>
      <c r="P271" s="7">
        <v>2.7333612609793999E-5</v>
      </c>
      <c r="Q271" s="7">
        <v>-1.43636551780678</v>
      </c>
      <c r="R271" s="7">
        <v>1.39923085214762E-5</v>
      </c>
      <c r="S271" s="7">
        <v>-1.4346586713759899</v>
      </c>
      <c r="T271" s="7">
        <v>1.43624613189445E-5</v>
      </c>
      <c r="U271" s="7">
        <v>-1.3723144395162901</v>
      </c>
      <c r="V271" s="7">
        <v>2.7175517267901699E-5</v>
      </c>
      <c r="W271" s="7">
        <v>-1.50668993154105</v>
      </c>
      <c r="X271" s="7">
        <v>5.1284747215512201E-5</v>
      </c>
      <c r="Y271" s="7">
        <v>-1.6663245485324201</v>
      </c>
      <c r="Z271" s="7">
        <v>4.66246658211547E-6</v>
      </c>
      <c r="AA271" s="7">
        <v>-1.7624381699792999</v>
      </c>
      <c r="AB271" s="7">
        <v>1.33530702148759E-6</v>
      </c>
      <c r="AC271" s="7">
        <v>-1.6028035529879201</v>
      </c>
      <c r="AD271" s="7">
        <v>1.3101943011096499E-5</v>
      </c>
    </row>
    <row r="272" spans="1:30" x14ac:dyDescent="0.2">
      <c r="A272" s="3" t="s">
        <v>383</v>
      </c>
      <c r="B272" s="3" t="s">
        <v>384</v>
      </c>
      <c r="C272" s="3" t="s">
        <v>385</v>
      </c>
      <c r="D272" s="3" t="s">
        <v>386</v>
      </c>
      <c r="E272" s="3" t="s">
        <v>387</v>
      </c>
      <c r="F272" s="3" t="s">
        <v>388</v>
      </c>
      <c r="G272" s="5" t="s">
        <v>254</v>
      </c>
      <c r="H272" s="3" t="s">
        <v>255</v>
      </c>
      <c r="I272" s="3" t="s">
        <v>3299</v>
      </c>
      <c r="J272" s="3" t="s">
        <v>3300</v>
      </c>
      <c r="K272" s="3" t="s">
        <v>3301</v>
      </c>
      <c r="L272" s="3" t="s">
        <v>3302</v>
      </c>
      <c r="M272" s="3" t="s">
        <v>2502</v>
      </c>
      <c r="N272" s="3" t="s">
        <v>2503</v>
      </c>
      <c r="O272" s="7">
        <v>-1.36972335482316</v>
      </c>
      <c r="P272" s="7">
        <v>2.8111124391160002E-4</v>
      </c>
      <c r="Q272" s="7">
        <v>-1.59568372553982</v>
      </c>
      <c r="R272" s="7">
        <v>2.7449136406906001E-5</v>
      </c>
      <c r="S272" s="7">
        <v>-1.6068161434084101</v>
      </c>
      <c r="T272" s="7">
        <v>2.37815413804055E-5</v>
      </c>
      <c r="U272" s="7">
        <v>-1.3808557726917501</v>
      </c>
      <c r="V272" s="7">
        <v>2.4445071397489999E-4</v>
      </c>
      <c r="W272" s="7">
        <v>-1.78886821284444</v>
      </c>
      <c r="X272" s="7">
        <v>7.5597021323798696E-11</v>
      </c>
      <c r="Y272" s="7">
        <v>-1.51905267353926</v>
      </c>
      <c r="Z272" s="7">
        <v>5.32559069889701E-8</v>
      </c>
      <c r="AA272" s="7">
        <v>-1.3513240175983201</v>
      </c>
      <c r="AB272" s="7">
        <v>1.1683034619019599E-6</v>
      </c>
      <c r="AC272" s="7">
        <v>-1.6211395569035101</v>
      </c>
      <c r="AD272" s="7">
        <v>4.27936002325831E-9</v>
      </c>
    </row>
    <row r="273" spans="1:30" x14ac:dyDescent="0.2">
      <c r="A273" s="3" t="s">
        <v>198</v>
      </c>
      <c r="B273" s="3" t="s">
        <v>199</v>
      </c>
      <c r="C273" s="3" t="s">
        <v>200</v>
      </c>
      <c r="D273" s="3" t="s">
        <v>201</v>
      </c>
      <c r="E273" s="3" t="s">
        <v>202</v>
      </c>
      <c r="F273" s="3" t="s">
        <v>203</v>
      </c>
      <c r="G273" s="5" t="s">
        <v>77</v>
      </c>
      <c r="H273" s="3" t="s">
        <v>78</v>
      </c>
      <c r="I273" s="3" t="s">
        <v>3295</v>
      </c>
      <c r="J273" s="3" t="s">
        <v>3296</v>
      </c>
      <c r="K273" s="3" t="s">
        <v>3297</v>
      </c>
      <c r="L273" s="3" t="s">
        <v>3298</v>
      </c>
      <c r="M273" s="3" t="s">
        <v>2502</v>
      </c>
      <c r="N273" s="3" t="s">
        <v>2503</v>
      </c>
      <c r="O273" s="7">
        <v>-1.3678405735568</v>
      </c>
      <c r="P273" s="7">
        <v>4.2311830360846603E-9</v>
      </c>
      <c r="Q273" s="7">
        <v>-1.3552197226937599</v>
      </c>
      <c r="R273" s="7">
        <v>6.7675122446524509E-9</v>
      </c>
      <c r="S273" s="7">
        <v>-1.2810079681850299</v>
      </c>
      <c r="T273" s="7">
        <v>4.8205009220561298E-8</v>
      </c>
      <c r="U273" s="7">
        <v>-1.29362881904807</v>
      </c>
      <c r="V273" s="7">
        <v>2.7517738962789E-8</v>
      </c>
      <c r="W273" s="7">
        <v>-1.1956514340770801</v>
      </c>
      <c r="X273" s="7">
        <v>4.4122932115345003E-3</v>
      </c>
      <c r="Y273" s="7">
        <v>-1.0644013566270301</v>
      </c>
      <c r="Z273" s="7">
        <v>9.5653657144376004E-3</v>
      </c>
      <c r="AA273" s="7">
        <v>-1.18133870328807</v>
      </c>
      <c r="AB273" s="7">
        <v>3.4887278888516E-3</v>
      </c>
      <c r="AC273" s="7">
        <v>-1.31258878073812</v>
      </c>
      <c r="AD273" s="7">
        <v>1.4470343613990999E-3</v>
      </c>
    </row>
    <row r="274" spans="1:30" x14ac:dyDescent="0.2">
      <c r="A274" s="3" t="s">
        <v>86</v>
      </c>
      <c r="B274" s="3" t="s">
        <v>87</v>
      </c>
      <c r="C274" s="3" t="s">
        <v>88</v>
      </c>
      <c r="D274" s="3" t="s">
        <v>89</v>
      </c>
      <c r="E274" s="3" t="s">
        <v>90</v>
      </c>
      <c r="F274" s="3" t="s">
        <v>91</v>
      </c>
      <c r="G274" s="5" t="s">
        <v>43</v>
      </c>
      <c r="H274" s="3" t="s">
        <v>44</v>
      </c>
      <c r="I274" s="3" t="s">
        <v>3291</v>
      </c>
      <c r="J274" s="3" t="s">
        <v>3292</v>
      </c>
      <c r="K274" s="3" t="s">
        <v>3293</v>
      </c>
      <c r="L274" s="3" t="s">
        <v>3294</v>
      </c>
      <c r="M274" s="3" t="s">
        <v>2690</v>
      </c>
      <c r="N274" s="3" t="s">
        <v>2691</v>
      </c>
      <c r="O274" s="7">
        <v>-1.36732618978222</v>
      </c>
      <c r="P274" s="7">
        <v>1.8592436700509999E-4</v>
      </c>
      <c r="Q274" s="7">
        <v>-1.2508196517956001</v>
      </c>
      <c r="R274" s="7">
        <v>7.56614294564E-4</v>
      </c>
      <c r="S274" s="7">
        <v>-1.22843580805157</v>
      </c>
      <c r="T274" s="7">
        <v>9.2928879156049999E-4</v>
      </c>
      <c r="U274" s="7">
        <v>-1.34494234603818</v>
      </c>
      <c r="V274" s="7">
        <v>2.339350247077E-4</v>
      </c>
      <c r="W274" s="7">
        <v>-1.1352288670092601</v>
      </c>
      <c r="X274" s="7">
        <v>8.6809592072220002E-4</v>
      </c>
      <c r="Y274" s="7">
        <v>-1.21595079768935</v>
      </c>
      <c r="Z274" s="7">
        <v>2.5931631203739998E-4</v>
      </c>
      <c r="AA274" s="7">
        <v>-1.1926333050281399</v>
      </c>
      <c r="AB274" s="7">
        <v>3.1238925167720002E-4</v>
      </c>
      <c r="AC274" s="7">
        <v>-1.11191137434805</v>
      </c>
      <c r="AD274" s="7">
        <v>9.9807924181969992E-4</v>
      </c>
    </row>
    <row r="275" spans="1:30" x14ac:dyDescent="0.2">
      <c r="A275" s="3" t="s">
        <v>1192</v>
      </c>
      <c r="B275" s="3" t="s">
        <v>1193</v>
      </c>
      <c r="C275" s="3" t="s">
        <v>1194</v>
      </c>
      <c r="D275" s="3" t="s">
        <v>1195</v>
      </c>
      <c r="E275" s="3" t="s">
        <v>1196</v>
      </c>
      <c r="F275" s="3" t="s">
        <v>50</v>
      </c>
      <c r="G275" s="5" t="s">
        <v>64</v>
      </c>
      <c r="H275" s="3" t="s">
        <v>65</v>
      </c>
      <c r="I275" s="3" t="s">
        <v>3287</v>
      </c>
      <c r="J275" s="3" t="s">
        <v>3288</v>
      </c>
      <c r="K275" s="3" t="s">
        <v>3289</v>
      </c>
      <c r="L275" s="3" t="s">
        <v>3290</v>
      </c>
      <c r="M275" s="3" t="s">
        <v>2538</v>
      </c>
      <c r="N275" s="3" t="s">
        <v>2539</v>
      </c>
      <c r="O275" s="7">
        <v>-1.36160629364353</v>
      </c>
      <c r="P275" s="7">
        <v>1.3205304898993E-3</v>
      </c>
      <c r="Q275" s="7">
        <v>-1.3096002605458601</v>
      </c>
      <c r="R275" s="7">
        <v>2.2954674076903002E-3</v>
      </c>
      <c r="S275" s="7">
        <v>-1.5211994616495501</v>
      </c>
      <c r="T275" s="7">
        <v>3.6077130128510002E-4</v>
      </c>
      <c r="U275" s="7">
        <v>-1.57320549474723</v>
      </c>
      <c r="V275" s="7">
        <v>1.8634450073829999E-4</v>
      </c>
      <c r="W275" s="7">
        <v>-1.5241292500936501</v>
      </c>
      <c r="X275" s="7">
        <v>1.36517566337681E-2</v>
      </c>
      <c r="Y275" s="7">
        <v>-1.38433326383878</v>
      </c>
      <c r="Z275" s="7">
        <v>2.2312476251118402E-2</v>
      </c>
      <c r="AA275" s="7">
        <v>-1.55300293502258</v>
      </c>
      <c r="AB275" s="7">
        <v>8.6294958319313008E-3</v>
      </c>
      <c r="AC275" s="7">
        <v>-1.6927989212774499</v>
      </c>
      <c r="AD275" s="7">
        <v>5.1220961878859998E-3</v>
      </c>
    </row>
    <row r="276" spans="1:30" x14ac:dyDescent="0.2">
      <c r="A276" s="3" t="s">
        <v>2337</v>
      </c>
      <c r="B276" s="3" t="s">
        <v>2338</v>
      </c>
      <c r="C276" s="3" t="s">
        <v>2460</v>
      </c>
      <c r="D276" s="3" t="s">
        <v>2339</v>
      </c>
      <c r="E276" s="3" t="s">
        <v>2340</v>
      </c>
      <c r="F276" s="3" t="s">
        <v>2341</v>
      </c>
      <c r="G276" s="5" t="s">
        <v>64</v>
      </c>
      <c r="H276" s="3" t="s">
        <v>65</v>
      </c>
      <c r="I276" s="3"/>
      <c r="J276" s="3"/>
      <c r="K276" s="3"/>
      <c r="L276" s="3"/>
      <c r="M276" s="3"/>
      <c r="N276" s="3"/>
      <c r="O276" s="7">
        <v>-1.3588005612523599</v>
      </c>
      <c r="P276" s="7">
        <v>3.03077460204692E-6</v>
      </c>
      <c r="Q276" s="7">
        <v>-1.02660740875623</v>
      </c>
      <c r="R276" s="7">
        <v>5.1787837586239995E-4</v>
      </c>
      <c r="S276" s="7">
        <v>-1.0928272729436701</v>
      </c>
      <c r="T276" s="7">
        <v>2.125353605759E-4</v>
      </c>
      <c r="U276" s="7">
        <v>-1.4250204254398</v>
      </c>
      <c r="V276" s="7">
        <v>9.1974458086903801E-7</v>
      </c>
      <c r="W276" s="7">
        <v>-1.1278326999047199</v>
      </c>
      <c r="X276" s="7">
        <v>1.70434964002062E-7</v>
      </c>
      <c r="Y276" s="7">
        <v>-1.05282767431609</v>
      </c>
      <c r="Z276" s="7">
        <v>8.1228439282105896E-7</v>
      </c>
      <c r="AA276" s="7">
        <v>-1.1249368293995701</v>
      </c>
      <c r="AB276" s="7">
        <v>1.4521522548458701E-7</v>
      </c>
      <c r="AC276" s="7">
        <v>-1.1999418549881999</v>
      </c>
      <c r="AD276" s="7">
        <v>2.2866453007462301E-8</v>
      </c>
    </row>
    <row r="277" spans="1:30" x14ac:dyDescent="0.2">
      <c r="A277" s="3" t="s">
        <v>2362</v>
      </c>
      <c r="B277" s="3" t="s">
        <v>2363</v>
      </c>
      <c r="C277" s="3" t="s">
        <v>2459</v>
      </c>
      <c r="D277" s="3" t="s">
        <v>2364</v>
      </c>
      <c r="E277" s="3" t="s">
        <v>2365</v>
      </c>
      <c r="F277" s="3" t="s">
        <v>50</v>
      </c>
      <c r="G277" s="5" t="s">
        <v>674</v>
      </c>
      <c r="H277" s="3" t="s">
        <v>675</v>
      </c>
      <c r="I277" s="3"/>
      <c r="J277" s="3"/>
      <c r="K277" s="3"/>
      <c r="L277" s="3"/>
      <c r="M277" s="3"/>
      <c r="N277" s="3"/>
      <c r="O277" s="7">
        <v>-1.35758147029361</v>
      </c>
      <c r="P277" s="7">
        <v>1.6935556841529199E-5</v>
      </c>
      <c r="Q277" s="7">
        <v>-1.5089187234932899</v>
      </c>
      <c r="R277" s="7">
        <v>2.0760103203785101E-6</v>
      </c>
      <c r="S277" s="7">
        <v>-1.46618090888185</v>
      </c>
      <c r="T277" s="7">
        <v>4.06908397239846E-6</v>
      </c>
      <c r="U277" s="7">
        <v>-1.3148436556821701</v>
      </c>
      <c r="V277" s="7">
        <v>3.02659154799775E-5</v>
      </c>
      <c r="W277" s="7">
        <v>-1.0313113965624401</v>
      </c>
      <c r="X277" s="7">
        <v>3.3255567697166498E-2</v>
      </c>
      <c r="Y277" s="7">
        <v>-1.0532192496857899</v>
      </c>
      <c r="Z277" s="7">
        <v>2.5593453640274499E-2</v>
      </c>
      <c r="AA277" s="7">
        <v>-1.1823141931788099</v>
      </c>
      <c r="AB277" s="7">
        <v>1.0339201005067E-2</v>
      </c>
      <c r="AC277" s="7">
        <v>-1.1604063400554601</v>
      </c>
      <c r="AD277" s="7">
        <v>1.4202554557376901E-2</v>
      </c>
    </row>
    <row r="278" spans="1:30" x14ac:dyDescent="0.2">
      <c r="A278" s="3" t="s">
        <v>507</v>
      </c>
      <c r="B278" s="3" t="s">
        <v>508</v>
      </c>
      <c r="C278" s="3" t="s">
        <v>509</v>
      </c>
      <c r="D278" s="3"/>
      <c r="E278" s="3"/>
      <c r="F278" s="3"/>
      <c r="G278" s="5"/>
      <c r="H278" s="3"/>
      <c r="I278" s="3"/>
      <c r="J278" s="3"/>
      <c r="K278" s="3" t="s">
        <v>3285</v>
      </c>
      <c r="L278" s="3" t="s">
        <v>3286</v>
      </c>
      <c r="M278" s="3"/>
      <c r="N278" s="3"/>
      <c r="O278" s="7">
        <v>-1.35679041982427</v>
      </c>
      <c r="P278" s="7">
        <v>4.3817463006642497E-6</v>
      </c>
      <c r="Q278" s="7">
        <v>-1.22073736439624</v>
      </c>
      <c r="R278" s="7">
        <v>4.3325120950933801E-5</v>
      </c>
      <c r="S278" s="7">
        <v>-1.3560746186796999</v>
      </c>
      <c r="T278" s="7">
        <v>5.2864452386975298E-6</v>
      </c>
      <c r="U278" s="7">
        <v>-1.4921276741077401</v>
      </c>
      <c r="V278" s="7">
        <v>3.9586255804079598E-7</v>
      </c>
      <c r="W278" s="7">
        <v>-1.6228555880633799</v>
      </c>
      <c r="X278" s="7">
        <v>3.4928561654493701E-7</v>
      </c>
      <c r="Y278" s="7">
        <v>-1.4762459411795299</v>
      </c>
      <c r="Z278" s="7">
        <v>2.9547776062984198E-6</v>
      </c>
      <c r="AA278" s="7">
        <v>-1.45589072629343</v>
      </c>
      <c r="AB278" s="7">
        <v>4.1965323338973796E-6</v>
      </c>
      <c r="AC278" s="7">
        <v>-1.60250037317728</v>
      </c>
      <c r="AD278" s="7">
        <v>4.24508732763152E-7</v>
      </c>
    </row>
    <row r="279" spans="1:30" x14ac:dyDescent="0.2">
      <c r="A279" s="3" t="s">
        <v>1847</v>
      </c>
      <c r="B279" s="3" t="s">
        <v>1848</v>
      </c>
      <c r="C279" s="3" t="s">
        <v>1849</v>
      </c>
      <c r="D279" s="3" t="s">
        <v>1850</v>
      </c>
      <c r="E279" s="3" t="s">
        <v>1851</v>
      </c>
      <c r="F279" s="3" t="s">
        <v>50</v>
      </c>
      <c r="G279" s="5" t="s">
        <v>492</v>
      </c>
      <c r="H279" s="3" t="s">
        <v>493</v>
      </c>
      <c r="I279" s="3" t="s">
        <v>3283</v>
      </c>
      <c r="J279" s="3" t="s">
        <v>3284</v>
      </c>
      <c r="K279" s="3"/>
      <c r="L279" s="3"/>
      <c r="M279" s="3"/>
      <c r="N279" s="3"/>
      <c r="O279" s="7">
        <v>-1.3515316566420199</v>
      </c>
      <c r="P279" s="7">
        <v>5.4401125961076398E-5</v>
      </c>
      <c r="Q279" s="7">
        <v>-1.6902628063270599</v>
      </c>
      <c r="R279" s="7">
        <v>5.1516297694944104E-7</v>
      </c>
      <c r="S279" s="7">
        <v>-1.7510659241928901</v>
      </c>
      <c r="T279" s="7">
        <v>1.80692241629745E-7</v>
      </c>
      <c r="U279" s="7">
        <v>-1.4123347745078501</v>
      </c>
      <c r="V279" s="7">
        <v>2.3326298746547201E-5</v>
      </c>
      <c r="W279" s="7">
        <v>-1.0969249162447201</v>
      </c>
      <c r="X279" s="7">
        <v>5.6714657744511999E-3</v>
      </c>
      <c r="Y279" s="7">
        <v>-1.31205522159759</v>
      </c>
      <c r="Z279" s="7">
        <v>6.2854954758420005E-4</v>
      </c>
      <c r="AA279" s="7">
        <v>-1.3198206223178599</v>
      </c>
      <c r="AB279" s="7">
        <v>5.2700365894409998E-4</v>
      </c>
      <c r="AC279" s="7">
        <v>-1.104690316965</v>
      </c>
      <c r="AD279" s="7">
        <v>4.5666356565983003E-3</v>
      </c>
    </row>
    <row r="280" spans="1:30" x14ac:dyDescent="0.2">
      <c r="A280" s="3" t="s">
        <v>45</v>
      </c>
      <c r="B280" s="3" t="s">
        <v>46</v>
      </c>
      <c r="C280" s="3" t="s">
        <v>47</v>
      </c>
      <c r="D280" s="3" t="s">
        <v>48</v>
      </c>
      <c r="E280" s="3" t="s">
        <v>49</v>
      </c>
      <c r="F280" s="3" t="s">
        <v>50</v>
      </c>
      <c r="G280" s="5" t="s">
        <v>51</v>
      </c>
      <c r="H280" s="3" t="s">
        <v>52</v>
      </c>
      <c r="I280" s="3" t="s">
        <v>3281</v>
      </c>
      <c r="J280" s="3" t="s">
        <v>3282</v>
      </c>
      <c r="K280" s="3"/>
      <c r="L280" s="3"/>
      <c r="M280" s="3" t="s">
        <v>2586</v>
      </c>
      <c r="N280" s="3" t="s">
        <v>2587</v>
      </c>
      <c r="O280" s="7">
        <v>-1.35052227420011</v>
      </c>
      <c r="P280" s="7">
        <v>1.08694561806594E-5</v>
      </c>
      <c r="Q280" s="7">
        <v>-1.3696566244161399</v>
      </c>
      <c r="R280" s="7">
        <v>9.9697244598935193E-6</v>
      </c>
      <c r="S280" s="7">
        <v>-1.3734616200149401</v>
      </c>
      <c r="T280" s="7">
        <v>9.5456409361289904E-6</v>
      </c>
      <c r="U280" s="7">
        <v>-1.3543272697989199</v>
      </c>
      <c r="V280" s="7">
        <v>9.8362701772804101E-6</v>
      </c>
      <c r="W280" s="7">
        <v>-1.1359541083826199</v>
      </c>
      <c r="X280" s="7">
        <v>3.8709311370024001E-3</v>
      </c>
      <c r="Y280" s="7">
        <v>-1.49035558013409</v>
      </c>
      <c r="Z280" s="7">
        <v>8.26721557759769E-5</v>
      </c>
      <c r="AA280" s="7">
        <v>-1.67254492193963</v>
      </c>
      <c r="AB280" s="7">
        <v>9.8893788769314793E-6</v>
      </c>
      <c r="AC280" s="7">
        <v>-1.3181434501881599</v>
      </c>
      <c r="AD280" s="7">
        <v>6.6486420000080003E-4</v>
      </c>
    </row>
    <row r="281" spans="1:30" x14ac:dyDescent="0.2">
      <c r="A281" s="3" t="s">
        <v>1470</v>
      </c>
      <c r="B281" s="3" t="s">
        <v>1471</v>
      </c>
      <c r="C281" s="3" t="s">
        <v>1472</v>
      </c>
      <c r="D281" s="3" t="s">
        <v>1473</v>
      </c>
      <c r="E281" s="3" t="s">
        <v>1474</v>
      </c>
      <c r="F281" s="3" t="s">
        <v>50</v>
      </c>
      <c r="G281" s="5" t="s">
        <v>236</v>
      </c>
      <c r="H281" s="3" t="s">
        <v>237</v>
      </c>
      <c r="I281" s="3" t="s">
        <v>3277</v>
      </c>
      <c r="J281" s="3" t="s">
        <v>3278</v>
      </c>
      <c r="K281" s="3" t="s">
        <v>3279</v>
      </c>
      <c r="L281" s="3" t="s">
        <v>3280</v>
      </c>
      <c r="M281" s="3" t="s">
        <v>2502</v>
      </c>
      <c r="N281" s="3" t="s">
        <v>2503</v>
      </c>
      <c r="O281" s="7">
        <v>-1.3469551135265501</v>
      </c>
      <c r="P281" s="7">
        <v>1.68801204460601E-6</v>
      </c>
      <c r="Q281" s="7">
        <v>-1.28398714766394</v>
      </c>
      <c r="R281" s="7">
        <v>6.35956232643785E-6</v>
      </c>
      <c r="S281" s="7">
        <v>-1.42389750464215</v>
      </c>
      <c r="T281" s="7">
        <v>5.0442217958926195E-7</v>
      </c>
      <c r="U281" s="7">
        <v>-1.4868654705047599</v>
      </c>
      <c r="V281" s="7">
        <v>1.1358617404777E-7</v>
      </c>
      <c r="W281" s="7">
        <v>-1.03984515735556</v>
      </c>
      <c r="X281" s="7">
        <v>9.8319384575679399E-5</v>
      </c>
      <c r="Y281" s="7">
        <v>-1.07252985828564</v>
      </c>
      <c r="Z281" s="7">
        <v>4.1923875280754002E-5</v>
      </c>
      <c r="AA281" s="7">
        <v>-1.13412363533133</v>
      </c>
      <c r="AB281" s="7">
        <v>1.4250824936510301E-5</v>
      </c>
      <c r="AC281" s="7">
        <v>-1.1014389344012601</v>
      </c>
      <c r="AD281" s="7">
        <v>3.3686712823733297E-5</v>
      </c>
    </row>
    <row r="282" spans="1:30" x14ac:dyDescent="0.2">
      <c r="A282" s="3" t="s">
        <v>1148</v>
      </c>
      <c r="B282" s="3" t="s">
        <v>1149</v>
      </c>
      <c r="C282" s="3" t="s">
        <v>1150</v>
      </c>
      <c r="D282" s="3" t="s">
        <v>1151</v>
      </c>
      <c r="E282" s="3" t="s">
        <v>1152</v>
      </c>
      <c r="F282" s="3" t="s">
        <v>134</v>
      </c>
      <c r="G282" s="5" t="s">
        <v>1153</v>
      </c>
      <c r="H282" s="3" t="s">
        <v>1154</v>
      </c>
      <c r="I282" s="3" t="s">
        <v>3273</v>
      </c>
      <c r="J282" s="3" t="s">
        <v>3274</v>
      </c>
      <c r="K282" s="3" t="s">
        <v>3275</v>
      </c>
      <c r="L282" s="3" t="s">
        <v>3276</v>
      </c>
      <c r="M282" s="3" t="s">
        <v>2538</v>
      </c>
      <c r="N282" s="3" t="s">
        <v>2539</v>
      </c>
      <c r="O282" s="7">
        <v>-1.34429721284101</v>
      </c>
      <c r="P282" s="7">
        <v>6.8650570004996194E-5</v>
      </c>
      <c r="Q282" s="7">
        <v>-1.41167959736976</v>
      </c>
      <c r="R282" s="7">
        <v>3.4601397328027199E-5</v>
      </c>
      <c r="S282" s="7">
        <v>-1.3951268307170199</v>
      </c>
      <c r="T282" s="7">
        <v>4.1842245148534797E-5</v>
      </c>
      <c r="U282" s="7">
        <v>-1.3277444461882699</v>
      </c>
      <c r="V282" s="7">
        <v>8.2721580618666694E-5</v>
      </c>
      <c r="W282" s="7">
        <v>-1.5187786215578001</v>
      </c>
      <c r="X282" s="7">
        <v>9.8084927100659997E-4</v>
      </c>
      <c r="Y282" s="7">
        <v>-2.0971228388907899</v>
      </c>
      <c r="Z282" s="7">
        <v>2.55981662089334E-6</v>
      </c>
      <c r="AA282" s="7">
        <v>-2.0727931400261301</v>
      </c>
      <c r="AB282" s="7">
        <v>3.6111153718726599E-6</v>
      </c>
      <c r="AC282" s="7">
        <v>-1.4944489226931299</v>
      </c>
      <c r="AD282" s="7">
        <v>1.0457376134867999E-3</v>
      </c>
    </row>
    <row r="283" spans="1:30" x14ac:dyDescent="0.2">
      <c r="A283" s="3" t="s">
        <v>1337</v>
      </c>
      <c r="B283" s="3" t="s">
        <v>1338</v>
      </c>
      <c r="C283" s="3" t="s">
        <v>1339</v>
      </c>
      <c r="D283" s="3" t="s">
        <v>1340</v>
      </c>
      <c r="E283" s="3" t="s">
        <v>1341</v>
      </c>
      <c r="F283" s="3" t="s">
        <v>1342</v>
      </c>
      <c r="G283" s="5" t="s">
        <v>43</v>
      </c>
      <c r="H283" s="3" t="s">
        <v>44</v>
      </c>
      <c r="I283" s="3" t="s">
        <v>3269</v>
      </c>
      <c r="J283" s="3" t="s">
        <v>3270</v>
      </c>
      <c r="K283" s="3" t="s">
        <v>3271</v>
      </c>
      <c r="L283" s="3" t="s">
        <v>3272</v>
      </c>
      <c r="M283" s="3" t="s">
        <v>2502</v>
      </c>
      <c r="N283" s="3" t="s">
        <v>2503</v>
      </c>
      <c r="O283" s="7">
        <v>-1.3423269309231001</v>
      </c>
      <c r="P283" s="7">
        <v>8.4810969455043101E-7</v>
      </c>
      <c r="Q283" s="7">
        <v>-1.1716807952006201</v>
      </c>
      <c r="R283" s="7">
        <v>2.2128013880969801E-5</v>
      </c>
      <c r="S283" s="7">
        <v>-1.25212900262833</v>
      </c>
      <c r="T283" s="7">
        <v>5.4968130752738802E-6</v>
      </c>
      <c r="U283" s="7">
        <v>-1.4227751383508001</v>
      </c>
      <c r="V283" s="7">
        <v>1.6359291623864199E-7</v>
      </c>
      <c r="W283" s="7">
        <v>-1.1915952891696</v>
      </c>
      <c r="X283" s="7">
        <v>2.7494101923390002E-4</v>
      </c>
      <c r="Y283" s="7">
        <v>-1.15061186388536</v>
      </c>
      <c r="Z283" s="7">
        <v>3.6577458715619999E-4</v>
      </c>
      <c r="AA283" s="7">
        <v>-1.2577758409040301</v>
      </c>
      <c r="AB283" s="7">
        <v>8.6249701416952603E-5</v>
      </c>
      <c r="AC283" s="7">
        <v>-1.2987592661882601</v>
      </c>
      <c r="AD283" s="7">
        <v>6.58741763568351E-5</v>
      </c>
    </row>
    <row r="284" spans="1:30" x14ac:dyDescent="0.2">
      <c r="A284" s="3" t="s">
        <v>349</v>
      </c>
      <c r="B284" s="3" t="s">
        <v>350</v>
      </c>
      <c r="C284" s="3" t="s">
        <v>351</v>
      </c>
      <c r="D284" s="3" t="s">
        <v>352</v>
      </c>
      <c r="E284" s="3" t="s">
        <v>353</v>
      </c>
      <c r="F284" s="3" t="s">
        <v>354</v>
      </c>
      <c r="G284" s="5" t="s">
        <v>77</v>
      </c>
      <c r="H284" s="3" t="s">
        <v>78</v>
      </c>
      <c r="I284" s="3" t="s">
        <v>3265</v>
      </c>
      <c r="J284" s="3" t="s">
        <v>3266</v>
      </c>
      <c r="K284" s="3" t="s">
        <v>3267</v>
      </c>
      <c r="L284" s="3" t="s">
        <v>3268</v>
      </c>
      <c r="M284" s="3" t="s">
        <v>2490</v>
      </c>
      <c r="N284" s="3" t="s">
        <v>2491</v>
      </c>
      <c r="O284" s="7">
        <v>-1.3398330752154</v>
      </c>
      <c r="P284" s="7">
        <v>1.0305166191859E-3</v>
      </c>
      <c r="Q284" s="7">
        <v>-1.3637820929891999</v>
      </c>
      <c r="R284" s="7">
        <v>9.4929511882230005E-4</v>
      </c>
      <c r="S284" s="7">
        <v>-1.4110298945972</v>
      </c>
      <c r="T284" s="7">
        <v>6.0507720995089996E-4</v>
      </c>
      <c r="U284" s="7">
        <v>-1.38708087682341</v>
      </c>
      <c r="V284" s="7">
        <v>6.5602048954479999E-4</v>
      </c>
      <c r="W284" s="7">
        <v>-1.26311306536804</v>
      </c>
      <c r="X284" s="7">
        <v>4.8043580333708001E-2</v>
      </c>
      <c r="Y284" s="7">
        <v>-1.4326825173517299</v>
      </c>
      <c r="Z284" s="7">
        <v>2.0482969926107101E-2</v>
      </c>
      <c r="AA284" s="7">
        <v>-1.7630745083605399</v>
      </c>
      <c r="AB284" s="7">
        <v>3.6237619940135001E-3</v>
      </c>
      <c r="AC284" s="7">
        <v>-1.59350505637684</v>
      </c>
      <c r="AD284" s="7">
        <v>1.02351345796402E-2</v>
      </c>
    </row>
    <row r="285" spans="1:30" x14ac:dyDescent="0.2">
      <c r="A285" s="3" t="s">
        <v>881</v>
      </c>
      <c r="B285" s="3" t="s">
        <v>882</v>
      </c>
      <c r="C285" s="3" t="s">
        <v>883</v>
      </c>
      <c r="D285" s="3"/>
      <c r="E285" s="3"/>
      <c r="F285" s="3"/>
      <c r="G285" s="5"/>
      <c r="H285" s="3"/>
      <c r="I285" s="3"/>
      <c r="J285" s="3"/>
      <c r="K285" s="3"/>
      <c r="L285" s="3"/>
      <c r="M285" s="3" t="s">
        <v>2502</v>
      </c>
      <c r="N285" s="3" t="s">
        <v>2503</v>
      </c>
      <c r="O285" s="7">
        <v>-1.3396236439307401</v>
      </c>
      <c r="P285" s="7">
        <v>1.545405523946E-4</v>
      </c>
      <c r="Q285" s="7">
        <v>-1.90733089703056</v>
      </c>
      <c r="R285" s="7">
        <v>1.2232009210360101E-7</v>
      </c>
      <c r="S285" s="7">
        <v>-2.1087497846960801</v>
      </c>
      <c r="T285" s="7">
        <v>3.7385545117203699E-9</v>
      </c>
      <c r="U285" s="7">
        <v>-1.5410425315962599</v>
      </c>
      <c r="V285" s="7">
        <v>1.1894711075439001E-5</v>
      </c>
      <c r="W285" s="7">
        <v>-1.36730867949749</v>
      </c>
      <c r="X285" s="7">
        <v>1.0679065616002899E-2</v>
      </c>
      <c r="Y285" s="7">
        <v>-1.70824655187343</v>
      </c>
      <c r="Z285" s="7">
        <v>9.8418546379109998E-4</v>
      </c>
      <c r="AA285" s="7">
        <v>-2.0297923817358798</v>
      </c>
      <c r="AB285" s="7">
        <v>8.7718771222792594E-5</v>
      </c>
      <c r="AC285" s="7">
        <v>-1.6888545093599401</v>
      </c>
      <c r="AD285" s="7">
        <v>1.4228103177055999E-3</v>
      </c>
    </row>
    <row r="286" spans="1:30" x14ac:dyDescent="0.2">
      <c r="A286" s="3" t="s">
        <v>1285</v>
      </c>
      <c r="B286" s="3" t="s">
        <v>1286</v>
      </c>
      <c r="C286" s="3" t="s">
        <v>1287</v>
      </c>
      <c r="D286" s="3" t="s">
        <v>1288</v>
      </c>
      <c r="E286" s="3" t="s">
        <v>1289</v>
      </c>
      <c r="F286" s="3" t="s">
        <v>50</v>
      </c>
      <c r="G286" s="5" t="s">
        <v>43</v>
      </c>
      <c r="H286" s="3" t="s">
        <v>44</v>
      </c>
      <c r="I286" s="3" t="s">
        <v>3261</v>
      </c>
      <c r="J286" s="3" t="s">
        <v>3262</v>
      </c>
      <c r="K286" s="3" t="s">
        <v>3263</v>
      </c>
      <c r="L286" s="3" t="s">
        <v>3264</v>
      </c>
      <c r="M286" s="3"/>
      <c r="N286" s="3"/>
      <c r="O286" s="7">
        <v>-1.3333756140970501</v>
      </c>
      <c r="P286" s="7">
        <v>7.1898068764941202E-6</v>
      </c>
      <c r="Q286" s="7">
        <v>-1.3096090861369101</v>
      </c>
      <c r="R286" s="7">
        <v>1.2527353655133501E-5</v>
      </c>
      <c r="S286" s="7">
        <v>-1.29702016049112</v>
      </c>
      <c r="T286" s="7">
        <v>1.52904540305015E-5</v>
      </c>
      <c r="U286" s="7">
        <v>-1.32078668845126</v>
      </c>
      <c r="V286" s="7">
        <v>8.4724260374083104E-6</v>
      </c>
      <c r="W286" s="7">
        <v>-1.2921771296175599</v>
      </c>
      <c r="X286" s="7">
        <v>3.5631770517139999E-4</v>
      </c>
      <c r="Y286" s="7">
        <v>-1.25434622533383</v>
      </c>
      <c r="Z286" s="7">
        <v>4.336021802602E-4</v>
      </c>
      <c r="AA286" s="7">
        <v>-1.42291802893678</v>
      </c>
      <c r="AB286" s="7">
        <v>6.4974590144893299E-5</v>
      </c>
      <c r="AC286" s="7">
        <v>-1.4607489332205099</v>
      </c>
      <c r="AD286" s="7">
        <v>5.5641941847155901E-5</v>
      </c>
    </row>
    <row r="287" spans="1:30" x14ac:dyDescent="0.2">
      <c r="A287" s="3" t="s">
        <v>1137</v>
      </c>
      <c r="B287" s="3" t="s">
        <v>1138</v>
      </c>
      <c r="C287" s="3" t="s">
        <v>1139</v>
      </c>
      <c r="D287" s="3" t="s">
        <v>1140</v>
      </c>
      <c r="E287" s="3" t="s">
        <v>1141</v>
      </c>
      <c r="F287" s="3" t="s">
        <v>50</v>
      </c>
      <c r="G287" s="5" t="s">
        <v>51</v>
      </c>
      <c r="H287" s="3" t="s">
        <v>52</v>
      </c>
      <c r="I287" s="3" t="s">
        <v>3255</v>
      </c>
      <c r="J287" s="3" t="s">
        <v>3256</v>
      </c>
      <c r="K287" s="3" t="s">
        <v>3257</v>
      </c>
      <c r="L287" s="3" t="s">
        <v>3258</v>
      </c>
      <c r="M287" s="3" t="s">
        <v>3259</v>
      </c>
      <c r="N287" s="3" t="s">
        <v>3260</v>
      </c>
      <c r="O287" s="7">
        <v>-1.32500842850903</v>
      </c>
      <c r="P287" s="7">
        <v>1.092583660204E-4</v>
      </c>
      <c r="Q287" s="7">
        <v>-1.0355095347294101</v>
      </c>
      <c r="R287" s="7">
        <v>3.0295925572040002E-3</v>
      </c>
      <c r="S287" s="7">
        <v>-1.2363645739114799</v>
      </c>
      <c r="T287" s="7">
        <v>3.5705663358930002E-4</v>
      </c>
      <c r="U287" s="7">
        <v>-1.52586346769111</v>
      </c>
      <c r="V287" s="7">
        <v>7.4340939512157396E-6</v>
      </c>
      <c r="W287" s="7">
        <v>-1.52429787482504</v>
      </c>
      <c r="X287" s="7">
        <v>1.856886795887E-4</v>
      </c>
      <c r="Y287" s="7">
        <v>-1.8261402551527299</v>
      </c>
      <c r="Z287" s="7">
        <v>4.6720200014822899E-6</v>
      </c>
      <c r="AA287" s="7">
        <v>-1.86689945415493</v>
      </c>
      <c r="AB287" s="7">
        <v>3.0327775497375402E-6</v>
      </c>
      <c r="AC287" s="7">
        <v>-1.56505707382724</v>
      </c>
      <c r="AD287" s="7">
        <v>1.145000613474E-4</v>
      </c>
    </row>
    <row r="288" spans="1:30" x14ac:dyDescent="0.2">
      <c r="A288" s="3" t="s">
        <v>135</v>
      </c>
      <c r="B288" s="3" t="s">
        <v>136</v>
      </c>
      <c r="C288" s="3" t="s">
        <v>137</v>
      </c>
      <c r="D288" s="3" t="s">
        <v>138</v>
      </c>
      <c r="E288" s="3" t="s">
        <v>139</v>
      </c>
      <c r="F288" s="3" t="s">
        <v>50</v>
      </c>
      <c r="G288" s="5" t="s">
        <v>102</v>
      </c>
      <c r="H288" s="3" t="s">
        <v>103</v>
      </c>
      <c r="I288" s="3" t="s">
        <v>3251</v>
      </c>
      <c r="J288" s="3" t="s">
        <v>3252</v>
      </c>
      <c r="K288" s="3" t="s">
        <v>3253</v>
      </c>
      <c r="L288" s="3" t="s">
        <v>3254</v>
      </c>
      <c r="M288" s="3" t="s">
        <v>2490</v>
      </c>
      <c r="N288" s="3" t="s">
        <v>2491</v>
      </c>
      <c r="O288" s="7">
        <v>-1.32211821656918</v>
      </c>
      <c r="P288" s="7">
        <v>8.1758267954509007E-6</v>
      </c>
      <c r="Q288" s="7">
        <v>-1.3343742972870301</v>
      </c>
      <c r="R288" s="7">
        <v>8.16036110807462E-6</v>
      </c>
      <c r="S288" s="7">
        <v>-1.56937176202095</v>
      </c>
      <c r="T288" s="7">
        <v>1.25505332601593E-7</v>
      </c>
      <c r="U288" s="7">
        <v>-1.5571156813031</v>
      </c>
      <c r="V288" s="7">
        <v>1.2610521834565101E-7</v>
      </c>
      <c r="W288" s="7">
        <v>-1.09578957485832</v>
      </c>
      <c r="X288" s="7">
        <v>1.6359930341409E-2</v>
      </c>
      <c r="Y288" s="7">
        <v>-1.7423453763316901</v>
      </c>
      <c r="Z288" s="7">
        <v>6.8775419657158001E-5</v>
      </c>
      <c r="AA288" s="7">
        <v>-1.8224806062663199</v>
      </c>
      <c r="AB288" s="7">
        <v>3.0639182285152199E-5</v>
      </c>
      <c r="AC288" s="7">
        <v>-1.17592480479295</v>
      </c>
      <c r="AD288" s="7">
        <v>8.9455844625996005E-3</v>
      </c>
    </row>
    <row r="289" spans="1:30" x14ac:dyDescent="0.2">
      <c r="A289" s="3" t="s">
        <v>1104</v>
      </c>
      <c r="B289" s="3" t="s">
        <v>1105</v>
      </c>
      <c r="C289" s="3" t="s">
        <v>1106</v>
      </c>
      <c r="D289" s="3" t="s">
        <v>1107</v>
      </c>
      <c r="E289" s="3" t="s">
        <v>1108</v>
      </c>
      <c r="F289" s="3" t="s">
        <v>50</v>
      </c>
      <c r="G289" s="5" t="s">
        <v>64</v>
      </c>
      <c r="H289" s="3" t="s">
        <v>65</v>
      </c>
      <c r="I289" s="3" t="s">
        <v>3247</v>
      </c>
      <c r="J289" s="3" t="s">
        <v>3248</v>
      </c>
      <c r="K289" s="3" t="s">
        <v>3249</v>
      </c>
      <c r="L289" s="3" t="s">
        <v>3250</v>
      </c>
      <c r="M289" s="3" t="s">
        <v>2616</v>
      </c>
      <c r="N289" s="3" t="s">
        <v>2617</v>
      </c>
      <c r="O289" s="7">
        <v>-1.3109353861002799</v>
      </c>
      <c r="P289" s="7">
        <v>9.5440914086647599E-6</v>
      </c>
      <c r="Q289" s="7">
        <v>-1.10264295105948</v>
      </c>
      <c r="R289" s="7">
        <v>2.4269457594659999E-4</v>
      </c>
      <c r="S289" s="7">
        <v>-1.12541495751564</v>
      </c>
      <c r="T289" s="7">
        <v>1.762291872762E-4</v>
      </c>
      <c r="U289" s="7">
        <v>-1.33370739255644</v>
      </c>
      <c r="V289" s="7">
        <v>6.3370950279736598E-6</v>
      </c>
      <c r="W289" s="7">
        <v>-1.5317949858558599</v>
      </c>
      <c r="X289" s="7">
        <v>3.5161352688464003E-5</v>
      </c>
      <c r="Y289" s="7">
        <v>-1.37568664488896</v>
      </c>
      <c r="Z289" s="7">
        <v>1.681468930366E-4</v>
      </c>
      <c r="AA289" s="7">
        <v>-1.2779025270753499</v>
      </c>
      <c r="AB289" s="7">
        <v>4.3249632752390002E-4</v>
      </c>
      <c r="AC289" s="7">
        <v>-1.4340108680422501</v>
      </c>
      <c r="AD289" s="7">
        <v>1.015708726472E-4</v>
      </c>
    </row>
    <row r="290" spans="1:30" x14ac:dyDescent="0.2">
      <c r="A290" s="3" t="s">
        <v>1256</v>
      </c>
      <c r="B290" s="3" t="s">
        <v>1257</v>
      </c>
      <c r="C290" s="3" t="s">
        <v>1258</v>
      </c>
      <c r="D290" s="3" t="s">
        <v>728</v>
      </c>
      <c r="E290" s="3" t="s">
        <v>729</v>
      </c>
      <c r="F290" s="3" t="s">
        <v>730</v>
      </c>
      <c r="G290" s="5" t="s">
        <v>43</v>
      </c>
      <c r="H290" s="3" t="s">
        <v>44</v>
      </c>
      <c r="I290" s="3" t="s">
        <v>3243</v>
      </c>
      <c r="J290" s="3" t="s">
        <v>3244</v>
      </c>
      <c r="K290" s="3" t="s">
        <v>3245</v>
      </c>
      <c r="L290" s="3" t="s">
        <v>3246</v>
      </c>
      <c r="M290" s="3" t="s">
        <v>2502</v>
      </c>
      <c r="N290" s="3" t="s">
        <v>2503</v>
      </c>
      <c r="O290" s="7">
        <v>-1.2995541505963799</v>
      </c>
      <c r="P290" s="7">
        <v>2.23716258971682E-9</v>
      </c>
      <c r="Q290" s="7">
        <v>-1.39606373987828</v>
      </c>
      <c r="R290" s="7">
        <v>1.3332873789079001E-10</v>
      </c>
      <c r="S290" s="7">
        <v>-1.44969030335188</v>
      </c>
      <c r="T290" s="7">
        <v>2.4163711197336999E-11</v>
      </c>
      <c r="U290" s="7">
        <v>-1.3531807140699701</v>
      </c>
      <c r="V290" s="7">
        <v>4.0378805252753298E-10</v>
      </c>
      <c r="W290" s="7">
        <v>-1.10940058004326</v>
      </c>
      <c r="X290" s="7">
        <v>2.9304397459280401E-2</v>
      </c>
      <c r="Y290" s="7">
        <v>-1.0514475498338101</v>
      </c>
      <c r="Z290" s="7">
        <v>3.48571998850861E-2</v>
      </c>
      <c r="AA290" s="7">
        <v>-1.3300736831755999</v>
      </c>
      <c r="AB290" s="7">
        <v>6.1430726837580002E-3</v>
      </c>
      <c r="AC290" s="7">
        <v>-1.3880267133850499</v>
      </c>
      <c r="AD290" s="7">
        <v>5.1227635387184004E-3</v>
      </c>
    </row>
    <row r="291" spans="1:30" x14ac:dyDescent="0.2">
      <c r="A291" s="3" t="s">
        <v>1274</v>
      </c>
      <c r="B291" s="3" t="s">
        <v>1275</v>
      </c>
      <c r="C291" s="3" t="s">
        <v>1276</v>
      </c>
      <c r="D291" s="3" t="s">
        <v>1277</v>
      </c>
      <c r="E291" s="3" t="s">
        <v>1278</v>
      </c>
      <c r="F291" s="3" t="s">
        <v>388</v>
      </c>
      <c r="G291" s="5" t="s">
        <v>254</v>
      </c>
      <c r="H291" s="3" t="s">
        <v>255</v>
      </c>
      <c r="I291" s="3" t="s">
        <v>3237</v>
      </c>
      <c r="J291" s="3" t="s">
        <v>3238</v>
      </c>
      <c r="K291" s="3" t="s">
        <v>3239</v>
      </c>
      <c r="L291" s="3" t="s">
        <v>3240</v>
      </c>
      <c r="M291" s="3" t="s">
        <v>3241</v>
      </c>
      <c r="N291" s="3" t="s">
        <v>3242</v>
      </c>
      <c r="O291" s="7">
        <v>-1.29140345571589</v>
      </c>
      <c r="P291" s="7">
        <v>1.3792367381879999E-4</v>
      </c>
      <c r="Q291" s="7">
        <v>-1.77876692713109</v>
      </c>
      <c r="R291" s="7">
        <v>1.7473600705142301E-7</v>
      </c>
      <c r="S291" s="7">
        <v>-1.5803427823901599</v>
      </c>
      <c r="T291" s="7">
        <v>3.7261516399614798E-6</v>
      </c>
      <c r="U291" s="7">
        <v>-1.0929793109749599</v>
      </c>
      <c r="V291" s="7">
        <v>1.3262183305765001E-3</v>
      </c>
      <c r="W291" s="7">
        <v>-1.3144623871450001</v>
      </c>
      <c r="X291" s="7">
        <v>6.6533091508365998E-3</v>
      </c>
      <c r="Y291" s="7">
        <v>-1.1863454809182099</v>
      </c>
      <c r="Z291" s="7">
        <v>1.2440814958493101E-2</v>
      </c>
      <c r="AA291" s="7">
        <v>-1.1024139249035001</v>
      </c>
      <c r="AB291" s="7">
        <v>1.8431523909188001E-2</v>
      </c>
      <c r="AC291" s="7">
        <v>-1.23053083113029</v>
      </c>
      <c r="AD291" s="7">
        <v>9.7976540691127999E-3</v>
      </c>
    </row>
    <row r="292" spans="1:30" x14ac:dyDescent="0.2">
      <c r="A292" s="3" t="s">
        <v>360</v>
      </c>
      <c r="B292" s="3" t="s">
        <v>361</v>
      </c>
      <c r="C292" s="3" t="s">
        <v>362</v>
      </c>
      <c r="D292" s="3" t="s">
        <v>363</v>
      </c>
      <c r="E292" s="3" t="s">
        <v>364</v>
      </c>
      <c r="F292" s="3" t="s">
        <v>50</v>
      </c>
      <c r="G292" s="5" t="s">
        <v>365</v>
      </c>
      <c r="H292" s="3" t="s">
        <v>366</v>
      </c>
      <c r="I292" s="3" t="s">
        <v>3233</v>
      </c>
      <c r="J292" s="3" t="s">
        <v>3234</v>
      </c>
      <c r="K292" s="3" t="s">
        <v>3209</v>
      </c>
      <c r="L292" s="3" t="s">
        <v>3210</v>
      </c>
      <c r="M292" s="3" t="s">
        <v>3235</v>
      </c>
      <c r="N292" s="3" t="s">
        <v>3236</v>
      </c>
      <c r="O292" s="7">
        <v>-1.28647887396466</v>
      </c>
      <c r="P292" s="7">
        <v>2.7961924737751999E-3</v>
      </c>
      <c r="Q292" s="7">
        <v>-1.09045237271161</v>
      </c>
      <c r="R292" s="7">
        <v>1.2866707320235799E-2</v>
      </c>
      <c r="S292" s="7">
        <v>-1.35617323128787</v>
      </c>
      <c r="T292" s="7">
        <v>1.7263302050538E-3</v>
      </c>
      <c r="U292" s="7">
        <v>-1.55219973254093</v>
      </c>
      <c r="V292" s="7">
        <v>2.67854209112E-4</v>
      </c>
      <c r="W292" s="7">
        <v>-1.70358347738647</v>
      </c>
      <c r="X292" s="7">
        <v>5.5330759583150004E-3</v>
      </c>
      <c r="Y292" s="7">
        <v>-1.9078271431609399</v>
      </c>
      <c r="Z292" s="7">
        <v>1.3775278833636001E-3</v>
      </c>
      <c r="AA292" s="7">
        <v>-1.96241256770578</v>
      </c>
      <c r="AB292" s="7">
        <v>8.7349929764260004E-4</v>
      </c>
      <c r="AC292" s="7">
        <v>-1.75816890193131</v>
      </c>
      <c r="AD292" s="7">
        <v>3.5680557555925001E-3</v>
      </c>
    </row>
    <row r="293" spans="1:30" x14ac:dyDescent="0.2">
      <c r="A293" s="3" t="s">
        <v>1942</v>
      </c>
      <c r="B293" s="3" t="s">
        <v>1943</v>
      </c>
      <c r="C293" s="3" t="s">
        <v>1944</v>
      </c>
      <c r="D293" s="3"/>
      <c r="E293" s="3"/>
      <c r="F293" s="3"/>
      <c r="G293" s="5"/>
      <c r="H293" s="3"/>
      <c r="I293" s="3" t="s">
        <v>3229</v>
      </c>
      <c r="J293" s="3" t="s">
        <v>3230</v>
      </c>
      <c r="K293" s="3" t="s">
        <v>3217</v>
      </c>
      <c r="L293" s="3" t="s">
        <v>3218</v>
      </c>
      <c r="M293" s="3" t="s">
        <v>3231</v>
      </c>
      <c r="N293" s="3" t="s">
        <v>3232</v>
      </c>
      <c r="O293" s="7">
        <v>-1.28206986325307</v>
      </c>
      <c r="P293" s="7">
        <v>5.4656002440010303E-6</v>
      </c>
      <c r="Q293" s="7">
        <v>-1.1022696172040201</v>
      </c>
      <c r="R293" s="7">
        <v>1.151498346149E-4</v>
      </c>
      <c r="S293" s="7">
        <v>-1.20926141559875</v>
      </c>
      <c r="T293" s="7">
        <v>2.2304286616188799E-5</v>
      </c>
      <c r="U293" s="7">
        <v>-1.3890616616478</v>
      </c>
      <c r="V293" s="7">
        <v>7.8285669929554102E-7</v>
      </c>
      <c r="W293" s="7">
        <v>-1.3261238976369401</v>
      </c>
      <c r="X293" s="7">
        <v>8.0123539632605805E-7</v>
      </c>
      <c r="Y293" s="7">
        <v>-1.39763124781134</v>
      </c>
      <c r="Z293" s="7">
        <v>1.54853860098601E-7</v>
      </c>
      <c r="AA293" s="7">
        <v>-1.2853388465819</v>
      </c>
      <c r="AB293" s="7">
        <v>1.3447678806417901E-6</v>
      </c>
      <c r="AC293" s="7">
        <v>-1.2138314964075001</v>
      </c>
      <c r="AD293" s="7">
        <v>5.8823222643392298E-6</v>
      </c>
    </row>
    <row r="294" spans="1:30" x14ac:dyDescent="0.2">
      <c r="A294" s="3" t="s">
        <v>1417</v>
      </c>
      <c r="B294" s="3" t="s">
        <v>1418</v>
      </c>
      <c r="C294" s="3" t="s">
        <v>1419</v>
      </c>
      <c r="D294" s="3" t="s">
        <v>1420</v>
      </c>
      <c r="E294" s="3" t="s">
        <v>1421</v>
      </c>
      <c r="F294" s="3" t="s">
        <v>50</v>
      </c>
      <c r="G294" s="5" t="s">
        <v>43</v>
      </c>
      <c r="H294" s="3" t="s">
        <v>44</v>
      </c>
      <c r="I294" s="3" t="s">
        <v>3225</v>
      </c>
      <c r="J294" s="3" t="s">
        <v>3226</v>
      </c>
      <c r="K294" s="3" t="s">
        <v>3227</v>
      </c>
      <c r="L294" s="3" t="s">
        <v>3228</v>
      </c>
      <c r="M294" s="3" t="s">
        <v>2918</v>
      </c>
      <c r="N294" s="3" t="s">
        <v>2919</v>
      </c>
      <c r="O294" s="7">
        <v>-1.2815602743643399</v>
      </c>
      <c r="P294" s="7">
        <v>5.2590098241960898E-6</v>
      </c>
      <c r="Q294" s="7">
        <v>-1.18044426355119</v>
      </c>
      <c r="R294" s="7">
        <v>3.4338907624812603E-5</v>
      </c>
      <c r="S294" s="7">
        <v>-1.1255772540529001</v>
      </c>
      <c r="T294" s="7">
        <v>7.8136254213199901E-5</v>
      </c>
      <c r="U294" s="7">
        <v>-1.22669326486604</v>
      </c>
      <c r="V294" s="7">
        <v>1.27872289682449E-5</v>
      </c>
      <c r="W294" s="7">
        <v>-1.24289227288255</v>
      </c>
      <c r="X294" s="7">
        <v>2.0503687624569E-3</v>
      </c>
      <c r="Y294" s="7">
        <v>-1.3622812375761999</v>
      </c>
      <c r="Z294" s="7">
        <v>5.0593609239190003E-4</v>
      </c>
      <c r="AA294" s="7">
        <v>-1.30963941879696</v>
      </c>
      <c r="AB294" s="7">
        <v>7.5240294898360003E-4</v>
      </c>
      <c r="AC294" s="7">
        <v>-1.1902504541033001</v>
      </c>
      <c r="AD294" s="7">
        <v>2.7373257710563001E-3</v>
      </c>
    </row>
    <row r="295" spans="1:30" x14ac:dyDescent="0.2">
      <c r="A295" s="3" t="s">
        <v>2121</v>
      </c>
      <c r="B295" s="3" t="s">
        <v>2122</v>
      </c>
      <c r="C295" s="3" t="s">
        <v>2123</v>
      </c>
      <c r="D295" s="3" t="s">
        <v>1530</v>
      </c>
      <c r="E295" s="3" t="s">
        <v>1531</v>
      </c>
      <c r="F295" s="3" t="s">
        <v>50</v>
      </c>
      <c r="G295" s="5" t="s">
        <v>236</v>
      </c>
      <c r="H295" s="3" t="s">
        <v>237</v>
      </c>
      <c r="I295" s="3" t="s">
        <v>3139</v>
      </c>
      <c r="J295" s="3" t="s">
        <v>3140</v>
      </c>
      <c r="K295" s="3" t="s">
        <v>3221</v>
      </c>
      <c r="L295" s="3" t="s">
        <v>3222</v>
      </c>
      <c r="M295" s="3" t="s">
        <v>3223</v>
      </c>
      <c r="N295" s="3" t="s">
        <v>3224</v>
      </c>
      <c r="O295" s="7">
        <v>-1.27737722819752</v>
      </c>
      <c r="P295" s="7">
        <v>5.6813053231570001E-4</v>
      </c>
      <c r="Q295" s="7">
        <v>-1.5589017825621001</v>
      </c>
      <c r="R295" s="7">
        <v>3.2307868729319798E-5</v>
      </c>
      <c r="S295" s="7">
        <v>-1.7828637202546</v>
      </c>
      <c r="T295" s="7">
        <v>1.7806552149248599E-6</v>
      </c>
      <c r="U295" s="7">
        <v>-1.5013391658900199</v>
      </c>
      <c r="V295" s="7">
        <v>4.5424406685715097E-5</v>
      </c>
      <c r="W295" s="7">
        <v>-1.82241986455345</v>
      </c>
      <c r="X295" s="7">
        <v>8.4912910533754998E-6</v>
      </c>
      <c r="Y295" s="7">
        <v>-1.6338944490580301</v>
      </c>
      <c r="Z295" s="7">
        <v>5.5307632738970998E-5</v>
      </c>
      <c r="AA295" s="7">
        <v>-1.4924917869899701</v>
      </c>
      <c r="AB295" s="7">
        <v>2.022149127669E-4</v>
      </c>
      <c r="AC295" s="7">
        <v>-1.68101720248539</v>
      </c>
      <c r="AD295" s="7">
        <v>3.8681929971114999E-5</v>
      </c>
    </row>
    <row r="296" spans="1:30" x14ac:dyDescent="0.2">
      <c r="A296" s="3" t="s">
        <v>1936</v>
      </c>
      <c r="B296" s="3" t="s">
        <v>1937</v>
      </c>
      <c r="C296" s="3" t="s">
        <v>1938</v>
      </c>
      <c r="D296" s="3" t="s">
        <v>1939</v>
      </c>
      <c r="E296" s="3" t="s">
        <v>1940</v>
      </c>
      <c r="F296" s="3" t="s">
        <v>1941</v>
      </c>
      <c r="G296" s="5" t="s">
        <v>173</v>
      </c>
      <c r="H296" s="3" t="s">
        <v>174</v>
      </c>
      <c r="I296" s="3" t="s">
        <v>3215</v>
      </c>
      <c r="J296" s="3" t="s">
        <v>3216</v>
      </c>
      <c r="K296" s="3" t="s">
        <v>3217</v>
      </c>
      <c r="L296" s="3" t="s">
        <v>3218</v>
      </c>
      <c r="M296" s="3" t="s">
        <v>3219</v>
      </c>
      <c r="N296" s="3" t="s">
        <v>3220</v>
      </c>
      <c r="O296" s="7">
        <v>-1.26527787166772</v>
      </c>
      <c r="P296" s="7">
        <v>2.14412138414005E-5</v>
      </c>
      <c r="Q296" s="7">
        <v>-1.25248297525797</v>
      </c>
      <c r="R296" s="7">
        <v>3.1351989686243201E-5</v>
      </c>
      <c r="S296" s="7">
        <v>-1.11404814643289</v>
      </c>
      <c r="T296" s="7">
        <v>2.2209548314399999E-4</v>
      </c>
      <c r="U296" s="7">
        <v>-1.1268430428426399</v>
      </c>
      <c r="V296" s="7">
        <v>1.5618228131979999E-4</v>
      </c>
      <c r="W296" s="7">
        <v>-1.26209176779208</v>
      </c>
      <c r="X296" s="7">
        <v>4.0615786907940996E-3</v>
      </c>
      <c r="Y296" s="7">
        <v>-1.34800938466377</v>
      </c>
      <c r="Z296" s="7">
        <v>1.5923287175472001E-3</v>
      </c>
      <c r="AA296" s="7">
        <v>-1.28310021563691</v>
      </c>
      <c r="AB296" s="7">
        <v>2.3616305345784002E-3</v>
      </c>
      <c r="AC296" s="7">
        <v>-1.19718259876522</v>
      </c>
      <c r="AD296" s="7">
        <v>5.4829243725139998E-3</v>
      </c>
    </row>
    <row r="297" spans="1:30" x14ac:dyDescent="0.2">
      <c r="A297" s="3" t="s">
        <v>676</v>
      </c>
      <c r="B297" s="3" t="s">
        <v>677</v>
      </c>
      <c r="C297" s="3" t="s">
        <v>678</v>
      </c>
      <c r="D297" s="3" t="s">
        <v>679</v>
      </c>
      <c r="E297" s="3" t="s">
        <v>680</v>
      </c>
      <c r="F297" s="3" t="s">
        <v>681</v>
      </c>
      <c r="G297" s="5" t="s">
        <v>674</v>
      </c>
      <c r="H297" s="3" t="s">
        <v>675</v>
      </c>
      <c r="I297" s="3" t="s">
        <v>3211</v>
      </c>
      <c r="J297" s="3" t="s">
        <v>3212</v>
      </c>
      <c r="K297" s="3" t="s">
        <v>3213</v>
      </c>
      <c r="L297" s="3" t="s">
        <v>3214</v>
      </c>
      <c r="M297" s="3" t="s">
        <v>2502</v>
      </c>
      <c r="N297" s="3" t="s">
        <v>2503</v>
      </c>
      <c r="O297" s="7">
        <v>-1.2537874075392601</v>
      </c>
      <c r="P297" s="7">
        <v>2.7340196489727601E-7</v>
      </c>
      <c r="Q297" s="7">
        <v>-1.42423864259916</v>
      </c>
      <c r="R297" s="7">
        <v>5.3127734816416907E-9</v>
      </c>
      <c r="S297" s="7">
        <v>-1.30664889812072</v>
      </c>
      <c r="T297" s="7">
        <v>9.8915310984536195E-8</v>
      </c>
      <c r="U297" s="7">
        <v>-1.1361976630608199</v>
      </c>
      <c r="V297" s="7">
        <v>3.1522061279002499E-6</v>
      </c>
      <c r="W297" s="7">
        <v>-1.2751613434778899</v>
      </c>
      <c r="X297" s="7">
        <v>1.299141455127E-4</v>
      </c>
      <c r="Y297" s="7">
        <v>-1.3624157274422</v>
      </c>
      <c r="Z297" s="7">
        <v>3.0541475217813903E-5</v>
      </c>
      <c r="AA297" s="7">
        <v>-1.3348140040704199</v>
      </c>
      <c r="AB297" s="7">
        <v>4.2050821754448097E-5</v>
      </c>
      <c r="AC297" s="7">
        <v>-1.2475596201061001</v>
      </c>
      <c r="AD297" s="7">
        <v>1.6606317023929999E-4</v>
      </c>
    </row>
    <row r="298" spans="1:30" x14ac:dyDescent="0.2">
      <c r="A298" s="3" t="s">
        <v>1727</v>
      </c>
      <c r="B298" s="3" t="s">
        <v>1728</v>
      </c>
      <c r="C298" s="3" t="s">
        <v>1729</v>
      </c>
      <c r="D298" s="3" t="s">
        <v>1730</v>
      </c>
      <c r="E298" s="3" t="s">
        <v>1731</v>
      </c>
      <c r="F298" s="3" t="s">
        <v>50</v>
      </c>
      <c r="G298" s="5" t="s">
        <v>64</v>
      </c>
      <c r="H298" s="3" t="s">
        <v>65</v>
      </c>
      <c r="I298" s="3" t="s">
        <v>3207</v>
      </c>
      <c r="J298" s="3" t="s">
        <v>3208</v>
      </c>
      <c r="K298" s="3" t="s">
        <v>3209</v>
      </c>
      <c r="L298" s="3" t="s">
        <v>3210</v>
      </c>
      <c r="M298" s="3" t="s">
        <v>2538</v>
      </c>
      <c r="N298" s="3" t="s">
        <v>2539</v>
      </c>
      <c r="O298" s="7">
        <v>-1.2173329861328399</v>
      </c>
      <c r="P298" s="7">
        <v>5.8085426246920003E-4</v>
      </c>
      <c r="Q298" s="7">
        <v>-1.2810334633199201</v>
      </c>
      <c r="R298" s="7">
        <v>3.411156515346E-4</v>
      </c>
      <c r="S298" s="7">
        <v>-1.2672900650400001</v>
      </c>
      <c r="T298" s="7">
        <v>3.8720075173289997E-4</v>
      </c>
      <c r="U298" s="7">
        <v>-1.2035895878529199</v>
      </c>
      <c r="V298" s="7">
        <v>6.6397472180170002E-4</v>
      </c>
      <c r="W298" s="7">
        <v>-1.38191664891817</v>
      </c>
      <c r="X298" s="7">
        <v>8.6548699556146993E-3</v>
      </c>
      <c r="Y298" s="7">
        <v>-1.3554286969628799</v>
      </c>
      <c r="Z298" s="7">
        <v>8.1990550289347004E-3</v>
      </c>
      <c r="AA298" s="7">
        <v>-1.4583969005167901</v>
      </c>
      <c r="AB298" s="7">
        <v>3.8857007182258002E-3</v>
      </c>
      <c r="AC298" s="7">
        <v>-1.4848848524720799</v>
      </c>
      <c r="AD298" s="7">
        <v>4.0058563899957999E-3</v>
      </c>
    </row>
    <row r="299" spans="1:30" x14ac:dyDescent="0.2">
      <c r="A299" s="3" t="s">
        <v>2259</v>
      </c>
      <c r="B299" s="3" t="s">
        <v>2260</v>
      </c>
      <c r="C299" s="3" t="s">
        <v>2261</v>
      </c>
      <c r="D299" s="3" t="s">
        <v>2262</v>
      </c>
      <c r="E299" s="3" t="s">
        <v>2263</v>
      </c>
      <c r="F299" s="3" t="s">
        <v>50</v>
      </c>
      <c r="G299" s="5" t="s">
        <v>114</v>
      </c>
      <c r="H299" s="3" t="s">
        <v>115</v>
      </c>
      <c r="I299" s="3" t="s">
        <v>3203</v>
      </c>
      <c r="J299" s="3" t="s">
        <v>3204</v>
      </c>
      <c r="K299" s="3" t="s">
        <v>3205</v>
      </c>
      <c r="L299" s="3" t="s">
        <v>3206</v>
      </c>
      <c r="M299" s="3" t="s">
        <v>2502</v>
      </c>
      <c r="N299" s="3" t="s">
        <v>2503</v>
      </c>
      <c r="O299" s="7">
        <v>-1.2022343569368199</v>
      </c>
      <c r="P299" s="7">
        <v>1.366839079857E-3</v>
      </c>
      <c r="Q299" s="7">
        <v>-1.1090862886489301</v>
      </c>
      <c r="R299" s="7">
        <v>3.5988636850324001E-3</v>
      </c>
      <c r="S299" s="7">
        <v>-1.0348864127861701</v>
      </c>
      <c r="T299" s="7">
        <v>6.5748270352968003E-3</v>
      </c>
      <c r="U299" s="7">
        <v>-1.1280344810740599</v>
      </c>
      <c r="V299" s="7">
        <v>2.7316006648614001E-3</v>
      </c>
      <c r="W299" s="7">
        <v>-1.19219762313922</v>
      </c>
      <c r="X299" s="7">
        <v>1.4430623814891599E-5</v>
      </c>
      <c r="Y299" s="7">
        <v>-1.2896904028840299</v>
      </c>
      <c r="Z299" s="7">
        <v>1.76302420470311E-6</v>
      </c>
      <c r="AA299" s="7">
        <v>-1.1965662295864601</v>
      </c>
      <c r="AB299" s="7">
        <v>9.6393217287675103E-6</v>
      </c>
      <c r="AC299" s="7">
        <v>-1.0990734498416399</v>
      </c>
      <c r="AD299" s="7">
        <v>6.3315542675667505E-5</v>
      </c>
    </row>
    <row r="300" spans="1:30" x14ac:dyDescent="0.2">
      <c r="A300" s="3" t="s">
        <v>2352</v>
      </c>
      <c r="B300" s="3" t="s">
        <v>2353</v>
      </c>
      <c r="C300" s="3" t="s">
        <v>2458</v>
      </c>
      <c r="D300" s="3" t="s">
        <v>2354</v>
      </c>
      <c r="E300" s="3" t="s">
        <v>2355</v>
      </c>
      <c r="F300" s="3" t="s">
        <v>50</v>
      </c>
      <c r="G300" s="5" t="s">
        <v>236</v>
      </c>
      <c r="H300" s="3" t="s">
        <v>237</v>
      </c>
      <c r="I300" s="3"/>
      <c r="J300" s="3"/>
      <c r="K300" s="3"/>
      <c r="L300" s="3"/>
      <c r="M300" s="3"/>
      <c r="N300" s="3"/>
      <c r="O300" s="7">
        <v>-1.1985614379443299</v>
      </c>
      <c r="P300" s="7">
        <v>6.5859739473201403E-5</v>
      </c>
      <c r="Q300" s="7">
        <v>-1.36758984676838</v>
      </c>
      <c r="R300" s="7">
        <v>6.2230173882965E-6</v>
      </c>
      <c r="S300" s="7">
        <v>-1.5793171128108101</v>
      </c>
      <c r="T300" s="7">
        <v>1.5071767877097599E-7</v>
      </c>
      <c r="U300" s="7">
        <v>-1.41028870398676</v>
      </c>
      <c r="V300" s="7">
        <v>2.3472178358713099E-6</v>
      </c>
      <c r="W300" s="7">
        <v>-1.14438970320158</v>
      </c>
      <c r="X300" s="7">
        <v>1.4819663994466501E-2</v>
      </c>
      <c r="Y300" s="7">
        <v>-1.1316678575954</v>
      </c>
      <c r="Z300" s="7">
        <v>1.3704081203455501E-2</v>
      </c>
      <c r="AA300" s="7">
        <v>-1.2714177817374199</v>
      </c>
      <c r="AB300" s="7">
        <v>4.7320219066566997E-3</v>
      </c>
      <c r="AC300" s="7">
        <v>-1.2841396273436001</v>
      </c>
      <c r="AD300" s="7">
        <v>5.2083757682526996E-3</v>
      </c>
    </row>
    <row r="301" spans="1:30" x14ac:dyDescent="0.2">
      <c r="A301" s="3" t="s">
        <v>1692</v>
      </c>
      <c r="B301" s="3" t="s">
        <v>1693</v>
      </c>
      <c r="C301" s="3" t="s">
        <v>1694</v>
      </c>
      <c r="D301" s="3" t="s">
        <v>1695</v>
      </c>
      <c r="E301" s="3" t="s">
        <v>1696</v>
      </c>
      <c r="F301" s="3" t="s">
        <v>1649</v>
      </c>
      <c r="G301" s="5" t="s">
        <v>43</v>
      </c>
      <c r="H301" s="3" t="s">
        <v>44</v>
      </c>
      <c r="I301" s="3" t="s">
        <v>3197</v>
      </c>
      <c r="J301" s="3" t="s">
        <v>3198</v>
      </c>
      <c r="K301" s="3" t="s">
        <v>3199</v>
      </c>
      <c r="L301" s="3" t="s">
        <v>3200</v>
      </c>
      <c r="M301" s="3" t="s">
        <v>3201</v>
      </c>
      <c r="N301" s="3" t="s">
        <v>3202</v>
      </c>
      <c r="O301" s="7">
        <v>-1.1961613016144399</v>
      </c>
      <c r="P301" s="7">
        <v>2.2921999206255799E-2</v>
      </c>
      <c r="Q301" s="7">
        <v>-1.2867813369585199</v>
      </c>
      <c r="R301" s="7">
        <v>1.48706873140025E-2</v>
      </c>
      <c r="S301" s="7">
        <v>-1.58627426435208</v>
      </c>
      <c r="T301" s="7">
        <v>2.3532894388359001E-3</v>
      </c>
      <c r="U301" s="7">
        <v>-1.4956542290079999</v>
      </c>
      <c r="V301" s="7">
        <v>3.8842060746053998E-3</v>
      </c>
      <c r="W301" s="7">
        <v>-1.3014306093397501</v>
      </c>
      <c r="X301" s="7">
        <v>6.7032621032803996E-3</v>
      </c>
      <c r="Y301" s="7">
        <v>-1.7598957194788001</v>
      </c>
      <c r="Z301" s="7">
        <v>1.4110728321909999E-4</v>
      </c>
      <c r="AA301" s="7">
        <v>-1.6544874531631899</v>
      </c>
      <c r="AB301" s="7">
        <v>3.2733999123160001E-4</v>
      </c>
      <c r="AC301" s="7">
        <v>-1.1960223430241499</v>
      </c>
      <c r="AD301" s="7">
        <v>1.1333873134540901E-2</v>
      </c>
    </row>
    <row r="302" spans="1:30" x14ac:dyDescent="0.2">
      <c r="A302" s="3" t="s">
        <v>355</v>
      </c>
      <c r="B302" s="3" t="s">
        <v>356</v>
      </c>
      <c r="C302" s="3" t="s">
        <v>357</v>
      </c>
      <c r="D302" s="3" t="s">
        <v>358</v>
      </c>
      <c r="E302" s="3" t="s">
        <v>359</v>
      </c>
      <c r="F302" s="3" t="s">
        <v>50</v>
      </c>
      <c r="G302" s="5" t="s">
        <v>64</v>
      </c>
      <c r="H302" s="3" t="s">
        <v>65</v>
      </c>
      <c r="I302" s="3" t="s">
        <v>3191</v>
      </c>
      <c r="J302" s="3" t="s">
        <v>3192</v>
      </c>
      <c r="K302" s="3" t="s">
        <v>3193</v>
      </c>
      <c r="L302" s="3" t="s">
        <v>3194</v>
      </c>
      <c r="M302" s="3" t="s">
        <v>3195</v>
      </c>
      <c r="N302" s="3" t="s">
        <v>3196</v>
      </c>
      <c r="O302" s="7">
        <v>-1.19045123655546</v>
      </c>
      <c r="P302" s="7">
        <v>1.8203100193280001E-4</v>
      </c>
      <c r="Q302" s="7">
        <v>-1.3750119704344601</v>
      </c>
      <c r="R302" s="7">
        <v>1.79115079998447E-5</v>
      </c>
      <c r="S302" s="7">
        <v>-1.5343023470571699</v>
      </c>
      <c r="T302" s="7">
        <v>1.5665769214403999E-6</v>
      </c>
      <c r="U302" s="7">
        <v>-1.3497416131781801</v>
      </c>
      <c r="V302" s="7">
        <v>1.99301634828904E-5</v>
      </c>
      <c r="W302" s="7">
        <v>-1.4730184450031201</v>
      </c>
      <c r="X302" s="7">
        <v>2.2746640364599999E-4</v>
      </c>
      <c r="Y302" s="7">
        <v>-1.52944364576389</v>
      </c>
      <c r="Z302" s="7">
        <v>9.8097340751930395E-5</v>
      </c>
      <c r="AA302" s="7">
        <v>-1.58109466168853</v>
      </c>
      <c r="AB302" s="7">
        <v>5.3230530593972998E-5</v>
      </c>
      <c r="AC302" s="7">
        <v>-1.52466946092776</v>
      </c>
      <c r="AD302" s="7">
        <v>1.248069402273E-4</v>
      </c>
    </row>
    <row r="303" spans="1:30" x14ac:dyDescent="0.2">
      <c r="A303" s="3" t="s">
        <v>2350</v>
      </c>
      <c r="B303" s="3" t="s">
        <v>2351</v>
      </c>
      <c r="C303" s="3" t="s">
        <v>2457</v>
      </c>
      <c r="D303" s="3"/>
      <c r="E303" s="3"/>
      <c r="F303" s="3"/>
      <c r="G303" s="5"/>
      <c r="H303" s="3"/>
      <c r="I303" s="3"/>
      <c r="J303" s="3"/>
      <c r="K303" s="3"/>
      <c r="L303" s="3"/>
      <c r="M303" s="3"/>
      <c r="N303" s="3"/>
      <c r="O303" s="7">
        <v>-1.1898987974761801</v>
      </c>
      <c r="P303" s="7">
        <v>4.2404875210836999E-3</v>
      </c>
      <c r="Q303" s="7">
        <v>-1.3119113870764501</v>
      </c>
      <c r="R303" s="7">
        <v>1.7323402247449999E-3</v>
      </c>
      <c r="S303" s="7">
        <v>-1.58748971811315</v>
      </c>
      <c r="T303" s="7">
        <v>1.3227479971849999E-4</v>
      </c>
      <c r="U303" s="7">
        <v>-1.46547712851288</v>
      </c>
      <c r="V303" s="7">
        <v>3.6195256107909998E-4</v>
      </c>
      <c r="W303" s="7">
        <v>-1.7549730468642599</v>
      </c>
      <c r="X303" s="7">
        <v>1.3284716276712001E-3</v>
      </c>
      <c r="Y303" s="7">
        <v>-2.1757977226998002</v>
      </c>
      <c r="Z303" s="7">
        <v>4.17754634900659E-5</v>
      </c>
      <c r="AA303" s="7">
        <v>-1.8622179718251699</v>
      </c>
      <c r="AB303" s="7">
        <v>4.1082836782479999E-4</v>
      </c>
      <c r="AC303" s="7">
        <v>-1.4413932959896301</v>
      </c>
      <c r="AD303" s="7">
        <v>7.6167685695734998E-3</v>
      </c>
    </row>
    <row r="304" spans="1:30" x14ac:dyDescent="0.2">
      <c r="A304" s="3" t="s">
        <v>884</v>
      </c>
      <c r="B304" s="3" t="s">
        <v>885</v>
      </c>
      <c r="C304" s="3" t="s">
        <v>886</v>
      </c>
      <c r="D304" s="3" t="s">
        <v>887</v>
      </c>
      <c r="E304" s="3" t="s">
        <v>888</v>
      </c>
      <c r="F304" s="3" t="s">
        <v>889</v>
      </c>
      <c r="G304" s="5" t="s">
        <v>84</v>
      </c>
      <c r="H304" s="3" t="s">
        <v>85</v>
      </c>
      <c r="I304" s="3" t="s">
        <v>3187</v>
      </c>
      <c r="J304" s="3" t="s">
        <v>3188</v>
      </c>
      <c r="K304" s="3"/>
      <c r="L304" s="3"/>
      <c r="M304" s="3" t="s">
        <v>3189</v>
      </c>
      <c r="N304" s="3" t="s">
        <v>3190</v>
      </c>
      <c r="O304" s="7">
        <v>-1.1892426341425799</v>
      </c>
      <c r="P304" s="7">
        <v>1.4987772249139999E-4</v>
      </c>
      <c r="Q304" s="7">
        <v>-1.3636556096874699</v>
      </c>
      <c r="R304" s="7">
        <v>1.6678866888282399E-5</v>
      </c>
      <c r="S304" s="7">
        <v>-1.50473375715241</v>
      </c>
      <c r="T304" s="7">
        <v>1.8660228721857501E-6</v>
      </c>
      <c r="U304" s="7">
        <v>-1.33032078160752</v>
      </c>
      <c r="V304" s="7">
        <v>2.02319816349779E-5</v>
      </c>
      <c r="W304" s="7">
        <v>-1.6387385940230099</v>
      </c>
      <c r="X304" s="7">
        <v>7.3937747753925897E-5</v>
      </c>
      <c r="Y304" s="7">
        <v>-1.13407457011767</v>
      </c>
      <c r="Z304" s="7">
        <v>5.6931597553951004E-3</v>
      </c>
      <c r="AA304" s="7">
        <v>-1.11309379955371</v>
      </c>
      <c r="AB304" s="7">
        <v>5.9403862145232002E-3</v>
      </c>
      <c r="AC304" s="7">
        <v>-1.6177578234590499</v>
      </c>
      <c r="AD304" s="7">
        <v>7.9047596271829699E-5</v>
      </c>
    </row>
    <row r="305" spans="1:30" x14ac:dyDescent="0.2">
      <c r="A305" s="3" t="s">
        <v>1098</v>
      </c>
      <c r="B305" s="3" t="s">
        <v>1099</v>
      </c>
      <c r="C305" s="3" t="s">
        <v>1100</v>
      </c>
      <c r="D305" s="3" t="s">
        <v>1101</v>
      </c>
      <c r="E305" s="3" t="s">
        <v>1102</v>
      </c>
      <c r="F305" s="3" t="s">
        <v>1103</v>
      </c>
      <c r="G305" s="5" t="s">
        <v>77</v>
      </c>
      <c r="H305" s="3" t="s">
        <v>78</v>
      </c>
      <c r="I305" s="3" t="s">
        <v>3183</v>
      </c>
      <c r="J305" s="3" t="s">
        <v>3184</v>
      </c>
      <c r="K305" s="3" t="s">
        <v>3185</v>
      </c>
      <c r="L305" s="3" t="s">
        <v>3186</v>
      </c>
      <c r="M305" s="3"/>
      <c r="N305" s="3"/>
      <c r="O305" s="7">
        <v>-1.1548342415849</v>
      </c>
      <c r="P305" s="7">
        <v>1.2295751015492999E-3</v>
      </c>
      <c r="Q305" s="7">
        <v>-1.03389485186554</v>
      </c>
      <c r="R305" s="7">
        <v>4.2779055297059998E-3</v>
      </c>
      <c r="S305" s="7">
        <v>-1.20649465634708</v>
      </c>
      <c r="T305" s="7">
        <v>7.675570020981E-4</v>
      </c>
      <c r="U305" s="7">
        <v>-1.32743404606645</v>
      </c>
      <c r="V305" s="7">
        <v>1.8082249058980001E-4</v>
      </c>
      <c r="W305" s="7">
        <v>-1.6832351510242001</v>
      </c>
      <c r="X305" s="7">
        <v>3.77240008397115E-6</v>
      </c>
      <c r="Y305" s="7">
        <v>-1.8704062830633701</v>
      </c>
      <c r="Z305" s="7">
        <v>1.7377292783616999E-7</v>
      </c>
      <c r="AA305" s="7">
        <v>-1.5217547153711299</v>
      </c>
      <c r="AB305" s="7">
        <v>1.76015229041758E-5</v>
      </c>
      <c r="AC305" s="7">
        <v>-1.3345835833319599</v>
      </c>
      <c r="AD305" s="7">
        <v>2.1775918004969999E-4</v>
      </c>
    </row>
    <row r="306" spans="1:30" x14ac:dyDescent="0.2">
      <c r="A306" s="3" t="s">
        <v>1593</v>
      </c>
      <c r="B306" s="3" t="s">
        <v>1594</v>
      </c>
      <c r="C306" s="3" t="s">
        <v>2432</v>
      </c>
      <c r="D306" s="3" t="s">
        <v>1595</v>
      </c>
      <c r="E306" s="3" t="s">
        <v>1596</v>
      </c>
      <c r="F306" s="3" t="s">
        <v>1597</v>
      </c>
      <c r="G306" s="5" t="s">
        <v>77</v>
      </c>
      <c r="H306" s="3" t="s">
        <v>78</v>
      </c>
      <c r="I306" s="3" t="s">
        <v>3179</v>
      </c>
      <c r="J306" s="3" t="s">
        <v>3180</v>
      </c>
      <c r="K306" s="3" t="s">
        <v>3181</v>
      </c>
      <c r="L306" s="3" t="s">
        <v>3182</v>
      </c>
      <c r="M306" s="3" t="s">
        <v>2918</v>
      </c>
      <c r="N306" s="3" t="s">
        <v>2919</v>
      </c>
      <c r="O306" s="7">
        <v>-1.1521441667093</v>
      </c>
      <c r="P306" s="7">
        <v>5.7806586286541003E-3</v>
      </c>
      <c r="Q306" s="7">
        <v>-1.7048012362556799</v>
      </c>
      <c r="R306" s="7">
        <v>4.0322930239788897E-5</v>
      </c>
      <c r="S306" s="7">
        <v>-1.79794024013747</v>
      </c>
      <c r="T306" s="7">
        <v>1.4597884695002699E-5</v>
      </c>
      <c r="U306" s="7">
        <v>-1.2452831705910901</v>
      </c>
      <c r="V306" s="7">
        <v>2.6804504331187002E-3</v>
      </c>
      <c r="W306" s="7">
        <v>-1.6307689227000799</v>
      </c>
      <c r="X306" s="7">
        <v>1.6618865653444E-3</v>
      </c>
      <c r="Y306" s="7">
        <v>-2.1296898471665502</v>
      </c>
      <c r="Z306" s="7">
        <v>2.23190070181427E-5</v>
      </c>
      <c r="AA306" s="7">
        <v>-2.1238614974512999</v>
      </c>
      <c r="AB306" s="7">
        <v>2.2930359279543002E-5</v>
      </c>
      <c r="AC306" s="7">
        <v>-1.6249405729848301</v>
      </c>
      <c r="AD306" s="7">
        <v>1.4763035890197E-3</v>
      </c>
    </row>
    <row r="307" spans="1:30" x14ac:dyDescent="0.2">
      <c r="A307" s="3" t="s">
        <v>1207</v>
      </c>
      <c r="B307" s="3" t="s">
        <v>1208</v>
      </c>
      <c r="C307" s="3" t="s">
        <v>1209</v>
      </c>
      <c r="D307" s="3" t="s">
        <v>1210</v>
      </c>
      <c r="E307" s="3" t="s">
        <v>1211</v>
      </c>
      <c r="F307" s="3" t="s">
        <v>50</v>
      </c>
      <c r="G307" s="5" t="s">
        <v>229</v>
      </c>
      <c r="H307" s="3" t="s">
        <v>230</v>
      </c>
      <c r="I307" s="3"/>
      <c r="J307" s="3"/>
      <c r="K307" s="3"/>
      <c r="L307" s="3"/>
      <c r="M307" s="3"/>
      <c r="N307" s="3"/>
      <c r="O307" s="7">
        <v>-1.13869453714771</v>
      </c>
      <c r="P307" s="7">
        <v>1.3082499609019999E-4</v>
      </c>
      <c r="Q307" s="7">
        <v>-1.5936255394426799</v>
      </c>
      <c r="R307" s="7">
        <v>1.03720462606533E-7</v>
      </c>
      <c r="S307" s="7">
        <v>-1.7927168721340401</v>
      </c>
      <c r="T307" s="7">
        <v>1.56784318836886E-9</v>
      </c>
      <c r="U307" s="7">
        <v>-1.3377858698390701</v>
      </c>
      <c r="V307" s="7">
        <v>6.0924060250124798E-6</v>
      </c>
      <c r="W307" s="7">
        <v>-1.2186139338430499</v>
      </c>
      <c r="X307" s="7">
        <v>2.30112551676868E-2</v>
      </c>
      <c r="Y307" s="7">
        <v>-1.49654496816677</v>
      </c>
      <c r="Z307" s="7">
        <v>3.9283212777719003E-3</v>
      </c>
      <c r="AA307" s="7">
        <v>-1.6391748169648701</v>
      </c>
      <c r="AB307" s="7">
        <v>1.4015209135145E-3</v>
      </c>
      <c r="AC307" s="7">
        <v>-1.3612437826411601</v>
      </c>
      <c r="AD307" s="7">
        <v>9.6503908881499997E-3</v>
      </c>
    </row>
    <row r="308" spans="1:30" x14ac:dyDescent="0.2">
      <c r="A308" s="3" t="s">
        <v>1617</v>
      </c>
      <c r="B308" s="3" t="s">
        <v>1618</v>
      </c>
      <c r="C308" s="3" t="s">
        <v>1619</v>
      </c>
      <c r="D308" s="3" t="s">
        <v>347</v>
      </c>
      <c r="E308" s="3" t="s">
        <v>348</v>
      </c>
      <c r="F308" s="3" t="s">
        <v>50</v>
      </c>
      <c r="G308" s="5" t="s">
        <v>236</v>
      </c>
      <c r="H308" s="3" t="s">
        <v>237</v>
      </c>
      <c r="I308" s="3" t="s">
        <v>3175</v>
      </c>
      <c r="J308" s="3" t="s">
        <v>3176</v>
      </c>
      <c r="K308" s="3" t="s">
        <v>3177</v>
      </c>
      <c r="L308" s="3" t="s">
        <v>3178</v>
      </c>
      <c r="M308" s="3" t="s">
        <v>2574</v>
      </c>
      <c r="N308" s="3" t="s">
        <v>2575</v>
      </c>
      <c r="O308" s="7">
        <v>-1.1292990362402899</v>
      </c>
      <c r="P308" s="7">
        <v>3.123334917225E-2</v>
      </c>
      <c r="Q308" s="7">
        <v>-1.50436861584815</v>
      </c>
      <c r="R308" s="7">
        <v>4.0006452359746996E-3</v>
      </c>
      <c r="S308" s="7">
        <v>-1.7483336689659901</v>
      </c>
      <c r="T308" s="7">
        <v>7.4674369246789999E-4</v>
      </c>
      <c r="U308" s="7">
        <v>-1.37326408935813</v>
      </c>
      <c r="V308" s="7">
        <v>7.8950529961759001E-3</v>
      </c>
      <c r="W308" s="7">
        <v>-2.7296265989690398</v>
      </c>
      <c r="X308" s="7">
        <v>2.6708088964563E-6</v>
      </c>
      <c r="Y308" s="7">
        <v>-2.00878623754986</v>
      </c>
      <c r="Z308" s="7">
        <v>5.3234654984840005E-4</v>
      </c>
      <c r="AA308" s="7">
        <v>-1.8010847837928701</v>
      </c>
      <c r="AB308" s="7">
        <v>1.7324528349777E-3</v>
      </c>
      <c r="AC308" s="7">
        <v>-2.5219251452120401</v>
      </c>
      <c r="AD308" s="7">
        <v>1.3101943011096499E-5</v>
      </c>
    </row>
    <row r="309" spans="1:30" x14ac:dyDescent="0.2">
      <c r="A309" s="3" t="s">
        <v>1309</v>
      </c>
      <c r="B309" s="3" t="s">
        <v>1310</v>
      </c>
      <c r="C309" s="3" t="s">
        <v>1311</v>
      </c>
      <c r="D309" s="3" t="s">
        <v>1312</v>
      </c>
      <c r="E309" s="3" t="s">
        <v>1313</v>
      </c>
      <c r="F309" s="3" t="s">
        <v>50</v>
      </c>
      <c r="G309" s="5" t="s">
        <v>102</v>
      </c>
      <c r="H309" s="3" t="s">
        <v>103</v>
      </c>
      <c r="I309" s="3" t="s">
        <v>3171</v>
      </c>
      <c r="J309" s="3" t="s">
        <v>3172</v>
      </c>
      <c r="K309" s="3" t="s">
        <v>3173</v>
      </c>
      <c r="L309" s="3" t="s">
        <v>3174</v>
      </c>
      <c r="M309" s="3"/>
      <c r="N309" s="3"/>
      <c r="O309" s="7">
        <v>-1.1140882773334599</v>
      </c>
      <c r="P309" s="7">
        <v>9.1756920025089998E-4</v>
      </c>
      <c r="Q309" s="7">
        <v>-1.1826070928638299</v>
      </c>
      <c r="R309" s="7">
        <v>5.0223848581880002E-4</v>
      </c>
      <c r="S309" s="7">
        <v>-1.2727865683206001</v>
      </c>
      <c r="T309" s="7">
        <v>1.7134491624149999E-4</v>
      </c>
      <c r="U309" s="7">
        <v>-1.2042677527902199</v>
      </c>
      <c r="V309" s="7">
        <v>3.124450369541E-4</v>
      </c>
      <c r="W309" s="7">
        <v>-1.4632028354665501</v>
      </c>
      <c r="X309" s="7">
        <v>6.7056205275990996E-3</v>
      </c>
      <c r="Y309" s="7">
        <v>-1.4904923588451899</v>
      </c>
      <c r="Z309" s="7">
        <v>4.5013516813947997E-3</v>
      </c>
      <c r="AA309" s="7">
        <v>-1.2008626953043999</v>
      </c>
      <c r="AB309" s="7">
        <v>1.96013334499461E-2</v>
      </c>
      <c r="AC309" s="7">
        <v>-1.1735731719257601</v>
      </c>
      <c r="AD309" s="7">
        <v>2.61938577358206E-2</v>
      </c>
    </row>
    <row r="310" spans="1:30" x14ac:dyDescent="0.2">
      <c r="A310" s="3" t="s">
        <v>1966</v>
      </c>
      <c r="B310" s="3" t="s">
        <v>1967</v>
      </c>
      <c r="C310" s="3" t="s">
        <v>1968</v>
      </c>
      <c r="D310" s="3" t="s">
        <v>1969</v>
      </c>
      <c r="E310" s="3" t="s">
        <v>1970</v>
      </c>
      <c r="F310" s="3" t="s">
        <v>50</v>
      </c>
      <c r="G310" s="5" t="s">
        <v>51</v>
      </c>
      <c r="H310" s="3" t="s">
        <v>52</v>
      </c>
      <c r="I310" s="3" t="s">
        <v>3169</v>
      </c>
      <c r="J310" s="3" t="s">
        <v>3170</v>
      </c>
      <c r="K310" s="3"/>
      <c r="L310" s="3"/>
      <c r="M310" s="3" t="s">
        <v>2490</v>
      </c>
      <c r="N310" s="3" t="s">
        <v>2491</v>
      </c>
      <c r="O310" s="7">
        <v>-1.11201093410072</v>
      </c>
      <c r="P310" s="7">
        <v>2.9956340731410001E-4</v>
      </c>
      <c r="Q310" s="7">
        <v>-1.4166279498391501</v>
      </c>
      <c r="R310" s="7">
        <v>5.2307608107285804E-6</v>
      </c>
      <c r="S310" s="7">
        <v>-1.45669394371491</v>
      </c>
      <c r="T310" s="7">
        <v>2.7361660427992099E-6</v>
      </c>
      <c r="U310" s="7">
        <v>-1.15207692797647</v>
      </c>
      <c r="V310" s="7">
        <v>1.7251405964349999E-4</v>
      </c>
      <c r="W310" s="7">
        <v>-1.1920463475657599</v>
      </c>
      <c r="X310" s="7">
        <v>2.248903102145E-4</v>
      </c>
      <c r="Y310" s="7">
        <v>-1.3215303707288699</v>
      </c>
      <c r="Z310" s="7">
        <v>2.96316383707106E-5</v>
      </c>
      <c r="AA310" s="7">
        <v>-1.1724979022420701</v>
      </c>
      <c r="AB310" s="7">
        <v>1.7777401616930001E-4</v>
      </c>
      <c r="AC310" s="7">
        <v>-1.04301387907895</v>
      </c>
      <c r="AD310" s="7">
        <v>1.1319556706154E-3</v>
      </c>
    </row>
    <row r="311" spans="1:30" x14ac:dyDescent="0.2">
      <c r="A311" s="3" t="s">
        <v>2342</v>
      </c>
      <c r="B311" s="3" t="s">
        <v>2343</v>
      </c>
      <c r="C311" s="3" t="s">
        <v>2456</v>
      </c>
      <c r="D311" s="3" t="s">
        <v>2344</v>
      </c>
      <c r="E311" s="3" t="s">
        <v>2345</v>
      </c>
      <c r="F311" s="3" t="s">
        <v>50</v>
      </c>
      <c r="G311" s="5" t="s">
        <v>492</v>
      </c>
      <c r="H311" s="3" t="s">
        <v>493</v>
      </c>
      <c r="I311" s="3"/>
      <c r="J311" s="3"/>
      <c r="K311" s="3"/>
      <c r="L311" s="3"/>
      <c r="M311" s="3"/>
      <c r="N311" s="3"/>
      <c r="O311" s="7">
        <v>-1.1054792539034</v>
      </c>
      <c r="P311" s="7">
        <v>1.256137459247E-4</v>
      </c>
      <c r="Q311" s="7">
        <v>-1.09492583465413</v>
      </c>
      <c r="R311" s="7">
        <v>1.7095639712949999E-4</v>
      </c>
      <c r="S311" s="7">
        <v>-1.1946138385535701</v>
      </c>
      <c r="T311" s="7">
        <v>3.8426167283534099E-5</v>
      </c>
      <c r="U311" s="7">
        <v>-1.2051672578028401</v>
      </c>
      <c r="V311" s="7">
        <v>2.6956957073889901E-5</v>
      </c>
      <c r="W311" s="7">
        <v>-1.10933961614446</v>
      </c>
      <c r="X311" s="7">
        <v>1.9079425947399701E-2</v>
      </c>
      <c r="Y311" s="7">
        <v>-1.79684933725677</v>
      </c>
      <c r="Z311" s="7">
        <v>7.8173154603598504E-5</v>
      </c>
      <c r="AA311" s="7">
        <v>-1.9535558827372801</v>
      </c>
      <c r="AB311" s="7">
        <v>1.65724423501779E-5</v>
      </c>
      <c r="AC311" s="7">
        <v>-1.2660461616249701</v>
      </c>
      <c r="AD311" s="7">
        <v>6.3653279567544999E-3</v>
      </c>
    </row>
    <row r="312" spans="1:30" x14ac:dyDescent="0.2">
      <c r="A312" s="3" t="s">
        <v>1867</v>
      </c>
      <c r="B312" s="3" t="s">
        <v>1868</v>
      </c>
      <c r="C312" s="3" t="s">
        <v>1869</v>
      </c>
      <c r="D312" s="3" t="s">
        <v>1870</v>
      </c>
      <c r="E312" s="3" t="s">
        <v>1871</v>
      </c>
      <c r="F312" s="3" t="s">
        <v>50</v>
      </c>
      <c r="G312" s="5" t="s">
        <v>64</v>
      </c>
      <c r="H312" s="3" t="s">
        <v>65</v>
      </c>
      <c r="I312" s="3" t="s">
        <v>3165</v>
      </c>
      <c r="J312" s="3" t="s">
        <v>3166</v>
      </c>
      <c r="K312" s="3" t="s">
        <v>3167</v>
      </c>
      <c r="L312" s="3" t="s">
        <v>3168</v>
      </c>
      <c r="M312" s="3" t="s">
        <v>2502</v>
      </c>
      <c r="N312" s="3" t="s">
        <v>2503</v>
      </c>
      <c r="O312" s="7">
        <v>-1.05017944543252</v>
      </c>
      <c r="P312" s="7">
        <v>4.1551554994249999E-4</v>
      </c>
      <c r="Q312" s="7">
        <v>-1.0572018397638201</v>
      </c>
      <c r="R312" s="7">
        <v>4.4190411043539999E-4</v>
      </c>
      <c r="S312" s="7">
        <v>-1.3733057165132301</v>
      </c>
      <c r="T312" s="7">
        <v>4.1279561709962303E-6</v>
      </c>
      <c r="U312" s="7">
        <v>-1.3662833221819199</v>
      </c>
      <c r="V312" s="7">
        <v>3.6514998955038701E-6</v>
      </c>
      <c r="W312" s="7">
        <v>-1.4386049115286399</v>
      </c>
      <c r="X312" s="7">
        <v>1.624034192103E-4</v>
      </c>
      <c r="Y312" s="7">
        <v>-1.6441549771809001</v>
      </c>
      <c r="Z312" s="7">
        <v>1.02603201102867E-5</v>
      </c>
      <c r="AA312" s="7">
        <v>-1.4420462932478899</v>
      </c>
      <c r="AB312" s="7">
        <v>1.000072978585E-4</v>
      </c>
      <c r="AC312" s="7">
        <v>-1.2364962275956299</v>
      </c>
      <c r="AD312" s="7">
        <v>1.1084741441388E-3</v>
      </c>
    </row>
    <row r="313" spans="1:30" x14ac:dyDescent="0.2">
      <c r="A313" s="3" t="s">
        <v>92</v>
      </c>
      <c r="B313" s="3" t="s">
        <v>93</v>
      </c>
      <c r="C313" s="3" t="s">
        <v>94</v>
      </c>
      <c r="D313" s="3" t="s">
        <v>95</v>
      </c>
      <c r="E313" s="3" t="s">
        <v>96</v>
      </c>
      <c r="F313" s="3" t="s">
        <v>63</v>
      </c>
      <c r="G313" s="5" t="s">
        <v>64</v>
      </c>
      <c r="H313" s="3" t="s">
        <v>65</v>
      </c>
      <c r="I313" s="3" t="s">
        <v>3161</v>
      </c>
      <c r="J313" s="3" t="s">
        <v>3162</v>
      </c>
      <c r="K313" s="3" t="s">
        <v>3008</v>
      </c>
      <c r="L313" s="3" t="s">
        <v>3009</v>
      </c>
      <c r="M313" s="3" t="s">
        <v>3163</v>
      </c>
      <c r="N313" s="3" t="s">
        <v>3164</v>
      </c>
      <c r="O313" s="7">
        <v>-1.04558764989257</v>
      </c>
      <c r="P313" s="7">
        <v>7.4060093413919996E-3</v>
      </c>
      <c r="Q313" s="7">
        <v>-1.3461320351417401</v>
      </c>
      <c r="R313" s="7">
        <v>5.6940592380550002E-4</v>
      </c>
      <c r="S313" s="7">
        <v>-1.4874286058598001</v>
      </c>
      <c r="T313" s="7">
        <v>1.320360296264E-4</v>
      </c>
      <c r="U313" s="7">
        <v>-1.18688422061063</v>
      </c>
      <c r="V313" s="7">
        <v>2.1753653940474E-3</v>
      </c>
      <c r="W313" s="7">
        <v>-1.43259198582449</v>
      </c>
      <c r="X313" s="7">
        <v>4.96817738750854E-5</v>
      </c>
      <c r="Y313" s="7">
        <v>-1.47359852267622</v>
      </c>
      <c r="Z313" s="7">
        <v>2.09463378406855E-5</v>
      </c>
      <c r="AA313" s="7">
        <v>-1.37023381958848</v>
      </c>
      <c r="AB313" s="7">
        <v>7.0574681994511394E-5</v>
      </c>
      <c r="AC313" s="7">
        <v>-1.32922728273674</v>
      </c>
      <c r="AD313" s="7">
        <v>1.51911422779E-4</v>
      </c>
    </row>
    <row r="314" spans="1:30" x14ac:dyDescent="0.2">
      <c r="A314" s="3" t="s">
        <v>1069</v>
      </c>
      <c r="B314" s="3" t="s">
        <v>1070</v>
      </c>
      <c r="C314" s="3" t="s">
        <v>1071</v>
      </c>
      <c r="D314" s="3" t="s">
        <v>1072</v>
      </c>
      <c r="E314" s="3" t="s">
        <v>1072</v>
      </c>
      <c r="F314" s="3" t="s">
        <v>50</v>
      </c>
      <c r="G314" s="5" t="s">
        <v>77</v>
      </c>
      <c r="H314" s="3" t="s">
        <v>78</v>
      </c>
      <c r="I314" s="3" t="s">
        <v>3155</v>
      </c>
      <c r="J314" s="3" t="s">
        <v>3156</v>
      </c>
      <c r="K314" s="3" t="s">
        <v>3157</v>
      </c>
      <c r="L314" s="3" t="s">
        <v>3158</v>
      </c>
      <c r="M314" s="3" t="s">
        <v>3159</v>
      </c>
      <c r="N314" s="3" t="s">
        <v>3160</v>
      </c>
      <c r="O314" s="7">
        <v>-1.0355462182917301</v>
      </c>
      <c r="P314" s="7">
        <v>3.1805635459720601E-5</v>
      </c>
      <c r="Q314" s="7">
        <v>-1.09663970987946</v>
      </c>
      <c r="R314" s="7">
        <v>1.26637520656287E-5</v>
      </c>
      <c r="S314" s="7">
        <v>-1.0773670785123901</v>
      </c>
      <c r="T314" s="7">
        <v>1.8171668213910199E-5</v>
      </c>
      <c r="U314" s="7">
        <v>-1.01627358692465</v>
      </c>
      <c r="V314" s="7">
        <v>4.3550550660997698E-5</v>
      </c>
      <c r="W314" s="7">
        <v>-1.075774451145</v>
      </c>
      <c r="X314" s="7">
        <v>3.9184899994534001E-3</v>
      </c>
      <c r="Y314" s="7">
        <v>-1.0012056678724</v>
      </c>
      <c r="Z314" s="7">
        <v>5.8705274934031998E-3</v>
      </c>
      <c r="AA314" s="7">
        <v>-1.1238473660038999</v>
      </c>
      <c r="AB314" s="7">
        <v>1.7948615920278001E-3</v>
      </c>
      <c r="AC314" s="7">
        <v>-1.19841614927649</v>
      </c>
      <c r="AD314" s="7">
        <v>1.0803896722548999E-3</v>
      </c>
    </row>
    <row r="315" spans="1:30" x14ac:dyDescent="0.2">
      <c r="A315" s="3" t="s">
        <v>1990</v>
      </c>
      <c r="B315" s="3" t="s">
        <v>1991</v>
      </c>
      <c r="C315" s="3" t="s">
        <v>1992</v>
      </c>
      <c r="D315" s="3" t="s">
        <v>1993</v>
      </c>
      <c r="E315" s="3" t="s">
        <v>1994</v>
      </c>
      <c r="F315" s="3" t="s">
        <v>50</v>
      </c>
      <c r="G315" s="5" t="s">
        <v>64</v>
      </c>
      <c r="H315" s="3" t="s">
        <v>65</v>
      </c>
      <c r="I315" s="3" t="s">
        <v>3149</v>
      </c>
      <c r="J315" s="3" t="s">
        <v>3150</v>
      </c>
      <c r="K315" s="3" t="s">
        <v>3151</v>
      </c>
      <c r="L315" s="3" t="s">
        <v>3152</v>
      </c>
      <c r="M315" s="3" t="s">
        <v>3153</v>
      </c>
      <c r="N315" s="3" t="s">
        <v>3154</v>
      </c>
      <c r="O315" s="7">
        <v>-1.0166952571260599</v>
      </c>
      <c r="P315" s="7">
        <v>3.7894532875608999E-3</v>
      </c>
      <c r="Q315" s="7">
        <v>-1.3027724159990799</v>
      </c>
      <c r="R315" s="7">
        <v>2.1422606519300001E-4</v>
      </c>
      <c r="S315" s="7">
        <v>-1.4470679764457199</v>
      </c>
      <c r="T315" s="7">
        <v>3.6357232889383503E-5</v>
      </c>
      <c r="U315" s="7">
        <v>-1.1609908175727</v>
      </c>
      <c r="V315" s="7">
        <v>8.5065907615160003E-4</v>
      </c>
      <c r="W315" s="7">
        <v>-1.2722981012732</v>
      </c>
      <c r="X315" s="7">
        <v>4.4649154637497E-3</v>
      </c>
      <c r="Y315" s="7">
        <v>-1.2209936778330299</v>
      </c>
      <c r="Z315" s="7">
        <v>5.0938778585498997E-3</v>
      </c>
      <c r="AA315" s="7">
        <v>-1.05656698994737</v>
      </c>
      <c r="AB315" s="7">
        <v>1.42813996797035E-2</v>
      </c>
      <c r="AC315" s="7">
        <v>-1.10787141338753</v>
      </c>
      <c r="AD315" s="7">
        <v>1.18728870896049E-2</v>
      </c>
    </row>
    <row r="316" spans="1:30" x14ac:dyDescent="0.2">
      <c r="A316" s="3" t="s">
        <v>1462</v>
      </c>
      <c r="B316" s="3" t="s">
        <v>1463</v>
      </c>
      <c r="C316" s="3" t="s">
        <v>1464</v>
      </c>
      <c r="D316" s="3" t="s">
        <v>1465</v>
      </c>
      <c r="E316" s="3" t="s">
        <v>1466</v>
      </c>
      <c r="F316" s="3" t="s">
        <v>50</v>
      </c>
      <c r="G316" s="5" t="s">
        <v>236</v>
      </c>
      <c r="H316" s="3" t="s">
        <v>237</v>
      </c>
      <c r="I316" s="3" t="s">
        <v>3028</v>
      </c>
      <c r="J316" s="3" t="s">
        <v>3029</v>
      </c>
      <c r="K316" s="3" t="s">
        <v>3020</v>
      </c>
      <c r="L316" s="3" t="s">
        <v>3021</v>
      </c>
      <c r="M316" s="3"/>
      <c r="N316" s="3"/>
      <c r="O316" s="7">
        <v>-1.00499545494994</v>
      </c>
      <c r="P316" s="7">
        <v>2.1649463111452199E-2</v>
      </c>
      <c r="Q316" s="7">
        <v>-1.04515182146862</v>
      </c>
      <c r="R316" s="7">
        <v>1.76726714964455E-2</v>
      </c>
      <c r="S316" s="7">
        <v>-1.2559521532414299</v>
      </c>
      <c r="T316" s="7">
        <v>3.8397373796224999E-3</v>
      </c>
      <c r="U316" s="7">
        <v>-1.21579578672274</v>
      </c>
      <c r="V316" s="7">
        <v>4.8286263321028998E-3</v>
      </c>
      <c r="W316" s="7">
        <v>-1.35990614391243</v>
      </c>
      <c r="X316" s="7">
        <v>4.8293758405066004E-3</v>
      </c>
      <c r="Y316" s="7">
        <v>-1.91788111712182</v>
      </c>
      <c r="Z316" s="7">
        <v>3.4463337428856197E-5</v>
      </c>
      <c r="AA316" s="7">
        <v>-2.48734980006757</v>
      </c>
      <c r="AB316" s="7">
        <v>1.08368363245565E-7</v>
      </c>
      <c r="AC316" s="7">
        <v>-1.9293748268581801</v>
      </c>
      <c r="AD316" s="7">
        <v>5.7349919643334503E-5</v>
      </c>
    </row>
  </sheetData>
  <sortState ref="A4:AD316">
    <sortCondition ref="O4:O316"/>
  </sortState>
  <mergeCells count="2">
    <mergeCell ref="O2:V2"/>
    <mergeCell ref="W2:AD2"/>
  </mergeCells>
  <conditionalFormatting sqref="I317:I1048576">
    <cfRule type="colorScale" priority="16">
      <colorScale>
        <cfvo type="min"/>
        <cfvo type="max"/>
        <color rgb="FFF8696B"/>
        <color rgb="FFFCFCFF"/>
      </colorScale>
    </cfRule>
  </conditionalFormatting>
  <conditionalFormatting sqref="K317:K1048576">
    <cfRule type="colorScale" priority="15">
      <colorScale>
        <cfvo type="min"/>
        <cfvo type="max"/>
        <color rgb="FFF8696B"/>
        <color rgb="FFFCFCFF"/>
      </colorScale>
    </cfRule>
  </conditionalFormatting>
  <conditionalFormatting sqref="M317:M1048576">
    <cfRule type="colorScale" priority="14">
      <colorScale>
        <cfvo type="min"/>
        <cfvo type="max"/>
        <color rgb="FFF8696B"/>
        <color rgb="FFFCFCFF"/>
      </colorScale>
    </cfRule>
  </conditionalFormatting>
  <conditionalFormatting sqref="O317:O1048576">
    <cfRule type="colorScale" priority="13">
      <colorScale>
        <cfvo type="min"/>
        <cfvo type="max"/>
        <color rgb="FFF8696B"/>
        <color rgb="FFFCFCFF"/>
      </colorScale>
    </cfRule>
  </conditionalFormatting>
  <conditionalFormatting sqref="Q317:Q1048576">
    <cfRule type="colorScale" priority="12">
      <colorScale>
        <cfvo type="min"/>
        <cfvo type="max"/>
        <color rgb="FFF8696B"/>
        <color rgb="FFFCFCFF"/>
      </colorScale>
    </cfRule>
  </conditionalFormatting>
  <conditionalFormatting sqref="S317:S1048576">
    <cfRule type="colorScale" priority="11">
      <colorScale>
        <cfvo type="min"/>
        <cfvo type="max"/>
        <color rgb="FFF8696B"/>
        <color rgb="FFFCFCFF"/>
      </colorScale>
    </cfRule>
  </conditionalFormatting>
  <conditionalFormatting sqref="U317:U1048576">
    <cfRule type="colorScale" priority="10">
      <colorScale>
        <cfvo type="min"/>
        <cfvo type="max"/>
        <color rgb="FFF8696B"/>
        <color rgb="FFFCFCFF"/>
      </colorScale>
    </cfRule>
  </conditionalFormatting>
  <conditionalFormatting sqref="W317:W1048576">
    <cfRule type="colorScale" priority="9">
      <colorScale>
        <cfvo type="min"/>
        <cfvo type="max"/>
        <color rgb="FFF8696B"/>
        <color rgb="FFFCFCFF"/>
      </colorScale>
    </cfRule>
  </conditionalFormatting>
  <conditionalFormatting sqref="Q4:Q316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119C9F-CA3D-EA40-8A93-B95E63D6E9A0}</x14:id>
        </ext>
      </extLst>
    </cfRule>
  </conditionalFormatting>
  <conditionalFormatting sqref="O4:O316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62BA57-3249-7F41-A73F-F6BDBAB54959}</x14:id>
        </ext>
      </extLst>
    </cfRule>
  </conditionalFormatting>
  <conditionalFormatting sqref="S4:S316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4E30FA-9C0C-CF4E-A733-AF008A7B450C}</x14:id>
        </ext>
      </extLst>
    </cfRule>
  </conditionalFormatting>
  <conditionalFormatting sqref="U4:U316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79389B-DC9C-9C42-BC0A-A20F7D9CCE87}</x14:id>
        </ext>
      </extLst>
    </cfRule>
  </conditionalFormatting>
  <conditionalFormatting sqref="W4:W31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0C95AD-1E7F-2847-A538-A196BE405BA6}</x14:id>
        </ext>
      </extLst>
    </cfRule>
  </conditionalFormatting>
  <conditionalFormatting sqref="Y4:Y316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A2286B-48F6-554E-8CD0-DFFE69C72DA9}</x14:id>
        </ext>
      </extLst>
    </cfRule>
  </conditionalFormatting>
  <conditionalFormatting sqref="AA4:AA316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2BCB78-677F-BD42-94FD-6F15EAC29AF0}</x14:id>
        </ext>
      </extLst>
    </cfRule>
  </conditionalFormatting>
  <conditionalFormatting sqref="AC4:AC31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0964C1-D903-3240-8DA8-9D88B567004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C119C9F-CA3D-EA40-8A93-B95E63D6E9A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4:Q316</xm:sqref>
        </x14:conditionalFormatting>
        <x14:conditionalFormatting xmlns:xm="http://schemas.microsoft.com/office/excel/2006/main">
          <x14:cfRule type="dataBar" id="{C662BA57-3249-7F41-A73F-F6BDBAB5495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4:O316</xm:sqref>
        </x14:conditionalFormatting>
        <x14:conditionalFormatting xmlns:xm="http://schemas.microsoft.com/office/excel/2006/main">
          <x14:cfRule type="dataBar" id="{754E30FA-9C0C-CF4E-A733-AF008A7B450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4:S316</xm:sqref>
        </x14:conditionalFormatting>
        <x14:conditionalFormatting xmlns:xm="http://schemas.microsoft.com/office/excel/2006/main">
          <x14:cfRule type="dataBar" id="{3979389B-DC9C-9C42-BC0A-A20F7D9CCE8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U4:U316</xm:sqref>
        </x14:conditionalFormatting>
        <x14:conditionalFormatting xmlns:xm="http://schemas.microsoft.com/office/excel/2006/main">
          <x14:cfRule type="dataBar" id="{A10C95AD-1E7F-2847-A538-A196BE405BA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W4:W316</xm:sqref>
        </x14:conditionalFormatting>
        <x14:conditionalFormatting xmlns:xm="http://schemas.microsoft.com/office/excel/2006/main">
          <x14:cfRule type="dataBar" id="{43A2286B-48F6-554E-8CD0-DFFE69C72D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Y4:Y316</xm:sqref>
        </x14:conditionalFormatting>
        <x14:conditionalFormatting xmlns:xm="http://schemas.microsoft.com/office/excel/2006/main">
          <x14:cfRule type="dataBar" id="{772BCB78-677F-BD42-94FD-6F15EAC29A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A4:AA316</xm:sqref>
        </x14:conditionalFormatting>
        <x14:conditionalFormatting xmlns:xm="http://schemas.microsoft.com/office/excel/2006/main">
          <x14:cfRule type="dataBar" id="{280964C1-D903-3240-8DA8-9D88B567004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AC4:AC3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UP and DOWN</vt:lpstr>
      <vt:lpstr>UP</vt:lpstr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beloin</cp:lastModifiedBy>
  <dcterms:created xsi:type="dcterms:W3CDTF">2021-12-28T13:16:33Z</dcterms:created>
  <dcterms:modified xsi:type="dcterms:W3CDTF">2022-01-18T12:24:53Z</dcterms:modified>
</cp:coreProperties>
</file>